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asha_Group_Shared\HI-C_Sergey\2023\Supplementary_Table_For_Fig_8\"/>
    </mc:Choice>
  </mc:AlternateContent>
  <bookViews>
    <workbookView xWindow="0" yWindow="0" windowWidth="15300" windowHeight="11430"/>
  </bookViews>
  <sheets>
    <sheet name="ATAC-seq_fountains_Normalized_d" sheetId="1" r:id="rId1"/>
  </sheets>
  <calcPr calcId="162913"/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5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1" i="1"/>
  <c r="T812" i="1"/>
  <c r="T813" i="1"/>
  <c r="T814" i="1"/>
  <c r="T815" i="1"/>
  <c r="T816" i="1"/>
  <c r="T817" i="1"/>
  <c r="T818" i="1"/>
  <c r="T819" i="1"/>
  <c r="T820" i="1"/>
  <c r="T821" i="1"/>
  <c r="T822" i="1"/>
  <c r="T823" i="1"/>
  <c r="T824" i="1"/>
  <c r="T825" i="1"/>
  <c r="T826" i="1"/>
  <c r="T827" i="1"/>
  <c r="T828" i="1"/>
  <c r="T829" i="1"/>
  <c r="T830" i="1"/>
  <c r="T831" i="1"/>
  <c r="T832" i="1"/>
  <c r="T833" i="1"/>
  <c r="T834" i="1"/>
  <c r="T835" i="1"/>
  <c r="T836" i="1"/>
  <c r="T837" i="1"/>
  <c r="T838" i="1"/>
  <c r="T839" i="1"/>
  <c r="T840" i="1"/>
  <c r="T841" i="1"/>
  <c r="T842" i="1"/>
  <c r="T843" i="1"/>
  <c r="T844" i="1"/>
  <c r="T845" i="1"/>
  <c r="T846" i="1"/>
  <c r="T847" i="1"/>
  <c r="T848" i="1"/>
  <c r="T849" i="1"/>
  <c r="T850" i="1"/>
  <c r="T851" i="1"/>
  <c r="T852" i="1"/>
  <c r="T853" i="1"/>
  <c r="T854" i="1"/>
  <c r="T855" i="1"/>
  <c r="T856" i="1"/>
  <c r="T857" i="1"/>
  <c r="T858" i="1"/>
  <c r="T859" i="1"/>
  <c r="T860" i="1"/>
  <c r="T861" i="1"/>
  <c r="T862" i="1"/>
  <c r="T863" i="1"/>
  <c r="T864" i="1"/>
  <c r="T865" i="1"/>
  <c r="T866" i="1"/>
  <c r="T867" i="1"/>
  <c r="T868" i="1"/>
  <c r="T869" i="1"/>
  <c r="T870" i="1"/>
  <c r="T871" i="1"/>
  <c r="T872" i="1"/>
  <c r="T873" i="1"/>
  <c r="T874" i="1"/>
  <c r="T875" i="1"/>
  <c r="T876" i="1"/>
  <c r="T877" i="1"/>
  <c r="T878" i="1"/>
  <c r="T879" i="1"/>
  <c r="T880" i="1"/>
  <c r="T881" i="1"/>
  <c r="T882" i="1"/>
  <c r="T883" i="1"/>
  <c r="T884" i="1"/>
  <c r="T885" i="1"/>
  <c r="T886" i="1"/>
  <c r="T887" i="1"/>
  <c r="T888" i="1"/>
  <c r="T889" i="1"/>
  <c r="T890" i="1"/>
  <c r="T891" i="1"/>
  <c r="T892" i="1"/>
  <c r="T893" i="1"/>
  <c r="T894" i="1"/>
  <c r="T895" i="1"/>
  <c r="T896" i="1"/>
  <c r="T897" i="1"/>
  <c r="T898" i="1"/>
  <c r="T899" i="1"/>
  <c r="T900" i="1"/>
  <c r="T901" i="1"/>
  <c r="T902" i="1"/>
  <c r="T903" i="1"/>
  <c r="T904" i="1"/>
  <c r="T905" i="1"/>
  <c r="T906" i="1"/>
  <c r="T907" i="1"/>
  <c r="T908" i="1"/>
  <c r="T909" i="1"/>
  <c r="T910" i="1"/>
  <c r="T911" i="1"/>
  <c r="T912" i="1"/>
  <c r="T913" i="1"/>
  <c r="T914" i="1"/>
  <c r="T915" i="1"/>
  <c r="T916" i="1"/>
  <c r="T917" i="1"/>
  <c r="T918" i="1"/>
  <c r="T919" i="1"/>
  <c r="T920" i="1"/>
  <c r="T921" i="1"/>
  <c r="T922" i="1"/>
  <c r="T923" i="1"/>
  <c r="T924" i="1"/>
  <c r="T925" i="1"/>
  <c r="T926" i="1"/>
  <c r="T927" i="1"/>
  <c r="T928" i="1"/>
  <c r="T929" i="1"/>
  <c r="T930" i="1"/>
  <c r="T931" i="1"/>
  <c r="T932" i="1"/>
  <c r="T933" i="1"/>
  <c r="T934" i="1"/>
  <c r="T935" i="1"/>
  <c r="T936" i="1"/>
  <c r="T937" i="1"/>
  <c r="T938" i="1"/>
  <c r="T939" i="1"/>
  <c r="T940" i="1"/>
  <c r="T941" i="1"/>
  <c r="T942" i="1"/>
  <c r="T943" i="1"/>
  <c r="T944" i="1"/>
  <c r="T945" i="1"/>
  <c r="T946" i="1"/>
  <c r="T947" i="1"/>
  <c r="T948" i="1"/>
  <c r="T949" i="1"/>
  <c r="T950" i="1"/>
  <c r="T951" i="1"/>
  <c r="T952" i="1"/>
  <c r="T953" i="1"/>
  <c r="T954" i="1"/>
  <c r="T955" i="1"/>
  <c r="T956" i="1"/>
  <c r="T957" i="1"/>
  <c r="T958" i="1"/>
  <c r="T959" i="1"/>
  <c r="T960" i="1"/>
  <c r="T961" i="1"/>
  <c r="T962" i="1"/>
  <c r="T963" i="1"/>
  <c r="T964" i="1"/>
  <c r="T965" i="1"/>
  <c r="T966" i="1"/>
  <c r="T967" i="1"/>
  <c r="T968" i="1"/>
  <c r="T969" i="1"/>
  <c r="T970" i="1"/>
  <c r="T971" i="1"/>
  <c r="T972" i="1"/>
  <c r="T973" i="1"/>
  <c r="T974" i="1"/>
  <c r="T975" i="1"/>
  <c r="T976" i="1"/>
  <c r="T977" i="1"/>
  <c r="T978" i="1"/>
  <c r="T979" i="1"/>
  <c r="T980" i="1"/>
  <c r="T981" i="1"/>
  <c r="T982" i="1"/>
  <c r="T983" i="1"/>
  <c r="T984" i="1"/>
  <c r="T985" i="1"/>
  <c r="T986" i="1"/>
  <c r="T987" i="1"/>
  <c r="T988" i="1"/>
  <c r="T989" i="1"/>
  <c r="T990" i="1"/>
  <c r="T991" i="1"/>
  <c r="T992" i="1"/>
  <c r="T993" i="1"/>
  <c r="T994" i="1"/>
  <c r="T995" i="1"/>
  <c r="T996" i="1"/>
  <c r="T997" i="1"/>
  <c r="T998" i="1"/>
  <c r="T999" i="1"/>
  <c r="T1000" i="1"/>
  <c r="T1001" i="1"/>
  <c r="T1002" i="1"/>
  <c r="T1003" i="1"/>
  <c r="T1004" i="1"/>
  <c r="T1005" i="1"/>
  <c r="T1006" i="1"/>
  <c r="T1007" i="1"/>
  <c r="T1008" i="1"/>
  <c r="T1009" i="1"/>
  <c r="T1010" i="1"/>
  <c r="T1011" i="1"/>
  <c r="T1012" i="1"/>
  <c r="T1013" i="1"/>
  <c r="T1014" i="1"/>
  <c r="T1015" i="1"/>
  <c r="T1016" i="1"/>
  <c r="T1017" i="1"/>
  <c r="T1018" i="1"/>
  <c r="T1019" i="1"/>
  <c r="T1020" i="1"/>
  <c r="T1021" i="1"/>
  <c r="T1022" i="1"/>
  <c r="T1023" i="1"/>
  <c r="T1024" i="1"/>
  <c r="T1025" i="1"/>
  <c r="T1026" i="1"/>
  <c r="T1027" i="1"/>
  <c r="T1028" i="1"/>
  <c r="T1029" i="1"/>
  <c r="T1030" i="1"/>
  <c r="T1031" i="1"/>
  <c r="T1032" i="1"/>
  <c r="T1033" i="1"/>
  <c r="T1034" i="1"/>
  <c r="T1035" i="1"/>
  <c r="T1036" i="1"/>
  <c r="T1037" i="1"/>
  <c r="T1038" i="1"/>
  <c r="T1039" i="1"/>
  <c r="T1040" i="1"/>
  <c r="T1041" i="1"/>
  <c r="T1042" i="1"/>
  <c r="T1043" i="1"/>
  <c r="T1044" i="1"/>
  <c r="T1045" i="1"/>
  <c r="T1046" i="1"/>
  <c r="T1047" i="1"/>
  <c r="T1048" i="1"/>
  <c r="T1049" i="1"/>
  <c r="T1050" i="1"/>
  <c r="T1051" i="1"/>
  <c r="T1052" i="1"/>
  <c r="T1053" i="1"/>
  <c r="T1054" i="1"/>
  <c r="T1055" i="1"/>
  <c r="T1056" i="1"/>
  <c r="T1057" i="1"/>
  <c r="T1058" i="1"/>
  <c r="T1059" i="1"/>
  <c r="T1060" i="1"/>
  <c r="T1061" i="1"/>
  <c r="T1062" i="1"/>
  <c r="T1063" i="1"/>
  <c r="T1064" i="1"/>
  <c r="T1065" i="1"/>
  <c r="T1066" i="1"/>
  <c r="T1067" i="1"/>
  <c r="T1068" i="1"/>
  <c r="T1069" i="1"/>
  <c r="T1070" i="1"/>
  <c r="T1071" i="1"/>
  <c r="T1072" i="1"/>
  <c r="T1073" i="1"/>
  <c r="T1074" i="1"/>
  <c r="T1075" i="1"/>
  <c r="T1076" i="1"/>
  <c r="T1077" i="1"/>
  <c r="T1078" i="1"/>
  <c r="T1079" i="1"/>
  <c r="T1080" i="1"/>
  <c r="T1081" i="1"/>
  <c r="T1082" i="1"/>
  <c r="T1083" i="1"/>
  <c r="T1084" i="1"/>
  <c r="T1085" i="1"/>
  <c r="T1086" i="1"/>
  <c r="T1087" i="1"/>
  <c r="T1088" i="1"/>
  <c r="T1089" i="1"/>
  <c r="T1090" i="1"/>
  <c r="T1091" i="1"/>
  <c r="T1092" i="1"/>
  <c r="T1093" i="1"/>
  <c r="T1094" i="1"/>
  <c r="T1095" i="1"/>
  <c r="T1096" i="1"/>
  <c r="T1097" i="1"/>
  <c r="T1098" i="1"/>
  <c r="T1099" i="1"/>
  <c r="T1100" i="1"/>
  <c r="T1101" i="1"/>
  <c r="T1102" i="1"/>
  <c r="T1103" i="1"/>
  <c r="T1104" i="1"/>
  <c r="T1105" i="1"/>
  <c r="T1106" i="1"/>
  <c r="T1107" i="1"/>
  <c r="T1108" i="1"/>
  <c r="T1109" i="1"/>
  <c r="T1110" i="1"/>
  <c r="T1111" i="1"/>
  <c r="T1112" i="1"/>
  <c r="T1113" i="1"/>
  <c r="T1114" i="1"/>
  <c r="T1115" i="1"/>
  <c r="T1116" i="1"/>
  <c r="T1117" i="1"/>
  <c r="T1118" i="1"/>
  <c r="T1119" i="1"/>
  <c r="T1120" i="1"/>
  <c r="T1121" i="1"/>
  <c r="T1122" i="1"/>
  <c r="T1123" i="1"/>
  <c r="T1124" i="1"/>
  <c r="T1125" i="1"/>
  <c r="T1126" i="1"/>
  <c r="T1127" i="1"/>
  <c r="T1128" i="1"/>
  <c r="T1129" i="1"/>
  <c r="T1130" i="1"/>
  <c r="T1131" i="1"/>
  <c r="T1132" i="1"/>
  <c r="T1133" i="1"/>
  <c r="T1134" i="1"/>
  <c r="T1135" i="1"/>
  <c r="T1136" i="1"/>
  <c r="T1137" i="1"/>
  <c r="T1138" i="1"/>
  <c r="T1139" i="1"/>
  <c r="T1140" i="1"/>
  <c r="T1141" i="1"/>
  <c r="T1142" i="1"/>
  <c r="T1143" i="1"/>
  <c r="T1144" i="1"/>
  <c r="T1145" i="1"/>
  <c r="T1146" i="1"/>
  <c r="T1147" i="1"/>
  <c r="T1148" i="1"/>
  <c r="T1149" i="1"/>
  <c r="T1150" i="1"/>
  <c r="T1151" i="1"/>
  <c r="T1152" i="1"/>
  <c r="T1153" i="1"/>
  <c r="T1154" i="1"/>
  <c r="T1155" i="1"/>
  <c r="T1156" i="1"/>
  <c r="T1157" i="1"/>
  <c r="T1158" i="1"/>
  <c r="T1159" i="1"/>
  <c r="T1160" i="1"/>
  <c r="T1161" i="1"/>
  <c r="T1162" i="1"/>
  <c r="T1163" i="1"/>
  <c r="T1164" i="1"/>
  <c r="T1165" i="1"/>
  <c r="T1166" i="1"/>
  <c r="T1167" i="1"/>
  <c r="T1168" i="1"/>
  <c r="T1169" i="1"/>
  <c r="T1170" i="1"/>
  <c r="T1171" i="1"/>
  <c r="T1172" i="1"/>
  <c r="T1173" i="1"/>
  <c r="T1174" i="1"/>
  <c r="T1175" i="1"/>
  <c r="T1176" i="1"/>
  <c r="T1177" i="1"/>
  <c r="T1178" i="1"/>
  <c r="T1179" i="1"/>
  <c r="T1180" i="1"/>
  <c r="T1181" i="1"/>
  <c r="T1182" i="1"/>
  <c r="T1183" i="1"/>
  <c r="T1184" i="1"/>
  <c r="T1185" i="1"/>
  <c r="T1186" i="1"/>
  <c r="T1187" i="1"/>
  <c r="T1188" i="1"/>
  <c r="T1189" i="1"/>
  <c r="T1190" i="1"/>
  <c r="T1191" i="1"/>
  <c r="T1192" i="1"/>
  <c r="T1193" i="1"/>
  <c r="T1194" i="1"/>
  <c r="T1195" i="1"/>
  <c r="T1196" i="1"/>
  <c r="T1197" i="1"/>
  <c r="T1198" i="1"/>
  <c r="T1199" i="1"/>
  <c r="T1200" i="1"/>
  <c r="T1201" i="1"/>
  <c r="T1202" i="1"/>
  <c r="T1203" i="1"/>
  <c r="T1204" i="1"/>
  <c r="T1205" i="1"/>
  <c r="T1206" i="1"/>
  <c r="T1207" i="1"/>
  <c r="T1208" i="1"/>
  <c r="T1209" i="1"/>
  <c r="T1210" i="1"/>
  <c r="T1211" i="1"/>
  <c r="T1212" i="1"/>
  <c r="T1213" i="1"/>
  <c r="T1214" i="1"/>
  <c r="T1215" i="1"/>
  <c r="T1216" i="1"/>
  <c r="T1217" i="1"/>
  <c r="T1218" i="1"/>
  <c r="T1219" i="1"/>
  <c r="T1220" i="1"/>
  <c r="T1221" i="1"/>
  <c r="T1222" i="1"/>
  <c r="T1223" i="1"/>
  <c r="T1224" i="1"/>
  <c r="T1225" i="1"/>
  <c r="T1226" i="1"/>
  <c r="T1227" i="1"/>
  <c r="T1228" i="1"/>
  <c r="T1229" i="1"/>
  <c r="T1230" i="1"/>
  <c r="T1231" i="1"/>
  <c r="T1232" i="1"/>
  <c r="T1233" i="1"/>
  <c r="T1234" i="1"/>
  <c r="T1235" i="1"/>
  <c r="T1236" i="1"/>
  <c r="T1237" i="1"/>
  <c r="T1238" i="1"/>
  <c r="T1239" i="1"/>
  <c r="T1240" i="1"/>
  <c r="T1241" i="1"/>
  <c r="T1242" i="1"/>
  <c r="T1243" i="1"/>
  <c r="T1244" i="1"/>
  <c r="T1245" i="1"/>
  <c r="T1246" i="1"/>
  <c r="T1247" i="1"/>
  <c r="T1248" i="1"/>
  <c r="T1249" i="1"/>
  <c r="T1250" i="1"/>
  <c r="T1251" i="1"/>
  <c r="T1252" i="1"/>
  <c r="T1253" i="1"/>
  <c r="T1254" i="1"/>
  <c r="T1255" i="1"/>
  <c r="T1256" i="1"/>
  <c r="T1257" i="1"/>
  <c r="T1258" i="1"/>
  <c r="T1259" i="1"/>
  <c r="T1260" i="1"/>
  <c r="T1261" i="1"/>
  <c r="T1262" i="1"/>
  <c r="T1263" i="1"/>
  <c r="T1264" i="1"/>
  <c r="T1265" i="1"/>
  <c r="T1266" i="1"/>
  <c r="T1267" i="1"/>
  <c r="T1268" i="1"/>
  <c r="T1269" i="1"/>
  <c r="T1270" i="1"/>
  <c r="T1271" i="1"/>
  <c r="T1272" i="1"/>
  <c r="T1273" i="1"/>
  <c r="T1274" i="1"/>
  <c r="T1275" i="1"/>
  <c r="T1276" i="1"/>
  <c r="T1277" i="1"/>
  <c r="T1278" i="1"/>
  <c r="T1279" i="1"/>
  <c r="T1280" i="1"/>
  <c r="T1281" i="1"/>
  <c r="T1282" i="1"/>
  <c r="T1283" i="1"/>
  <c r="T1284" i="1"/>
  <c r="T1285" i="1"/>
  <c r="T1286" i="1"/>
  <c r="T1287" i="1"/>
  <c r="T1288" i="1"/>
  <c r="T1289" i="1"/>
  <c r="T1290" i="1"/>
  <c r="T1291" i="1"/>
  <c r="T1292" i="1"/>
  <c r="T1293" i="1"/>
  <c r="T1294" i="1"/>
  <c r="T1295" i="1"/>
  <c r="T1296" i="1"/>
  <c r="T1297" i="1"/>
  <c r="T1298" i="1"/>
  <c r="T1299" i="1"/>
  <c r="T1300" i="1"/>
  <c r="T1301" i="1"/>
  <c r="T1302" i="1"/>
  <c r="T1303" i="1"/>
  <c r="T1304" i="1"/>
  <c r="T1305" i="1"/>
  <c r="T1306" i="1"/>
  <c r="T1307" i="1"/>
  <c r="T1308" i="1"/>
  <c r="T1309" i="1"/>
  <c r="T1310" i="1"/>
  <c r="T1311" i="1"/>
  <c r="T1312" i="1"/>
  <c r="T1313" i="1"/>
  <c r="T1314" i="1"/>
  <c r="T1315" i="1"/>
  <c r="T1316" i="1"/>
  <c r="T1317" i="1"/>
  <c r="T1318" i="1"/>
  <c r="T1319" i="1"/>
  <c r="T1320" i="1"/>
  <c r="T1321" i="1"/>
  <c r="T1322" i="1"/>
  <c r="T1323" i="1"/>
  <c r="T1324" i="1"/>
  <c r="T1325" i="1"/>
  <c r="T1326" i="1"/>
  <c r="T1327" i="1"/>
  <c r="T1328" i="1"/>
  <c r="T1329" i="1"/>
  <c r="T1330" i="1"/>
  <c r="T1331" i="1"/>
  <c r="T1332" i="1"/>
  <c r="T1333" i="1"/>
  <c r="T1334" i="1"/>
  <c r="T1335" i="1"/>
  <c r="T1336" i="1"/>
  <c r="T1337" i="1"/>
  <c r="T1338" i="1"/>
  <c r="T1339" i="1"/>
  <c r="T1340" i="1"/>
  <c r="T1341" i="1"/>
  <c r="T1342" i="1"/>
  <c r="T1343" i="1"/>
  <c r="T1344" i="1"/>
  <c r="T1345" i="1"/>
  <c r="T1346" i="1"/>
  <c r="T1347" i="1"/>
  <c r="T1348" i="1"/>
  <c r="T1349" i="1"/>
  <c r="T1350" i="1"/>
  <c r="T1351" i="1"/>
  <c r="T1352" i="1"/>
  <c r="T1353" i="1"/>
  <c r="T1354" i="1"/>
  <c r="T1355" i="1"/>
  <c r="T1356" i="1"/>
  <c r="T1357" i="1"/>
  <c r="T1358" i="1"/>
  <c r="T1359" i="1"/>
  <c r="T1360" i="1"/>
  <c r="T1361" i="1"/>
  <c r="T1362" i="1"/>
  <c r="T1363" i="1"/>
  <c r="T1364" i="1"/>
  <c r="T1365" i="1"/>
  <c r="T1366" i="1"/>
  <c r="T1367" i="1"/>
  <c r="T1368" i="1"/>
  <c r="T1369" i="1"/>
  <c r="T1370" i="1"/>
  <c r="T1371" i="1"/>
  <c r="T1372" i="1"/>
  <c r="T1373" i="1"/>
  <c r="T1374" i="1"/>
  <c r="T1375" i="1"/>
  <c r="T1376" i="1"/>
  <c r="T1377" i="1"/>
  <c r="T1378" i="1"/>
  <c r="T1379" i="1"/>
  <c r="T1380" i="1"/>
  <c r="T1381" i="1"/>
  <c r="T1382" i="1"/>
  <c r="T1383" i="1"/>
  <c r="T1384" i="1"/>
  <c r="T1385" i="1"/>
  <c r="T1386" i="1"/>
  <c r="T1387" i="1"/>
  <c r="T1388" i="1"/>
  <c r="T1389" i="1"/>
  <c r="T1390" i="1"/>
  <c r="T1391" i="1"/>
  <c r="T1392" i="1"/>
  <c r="T1393" i="1"/>
  <c r="T1394" i="1"/>
  <c r="T1395" i="1"/>
  <c r="T1396" i="1"/>
  <c r="T1397" i="1"/>
  <c r="T1398" i="1"/>
  <c r="T1399" i="1"/>
  <c r="T1400" i="1"/>
  <c r="T1401" i="1"/>
  <c r="T1402" i="1"/>
  <c r="T1403" i="1"/>
  <c r="T1404" i="1"/>
  <c r="T1405" i="1"/>
  <c r="T1406" i="1"/>
  <c r="T1407" i="1"/>
  <c r="T1408" i="1"/>
  <c r="T1409" i="1"/>
  <c r="T1410" i="1"/>
  <c r="T1411" i="1"/>
  <c r="T1412" i="1"/>
  <c r="T1413" i="1"/>
  <c r="T1414" i="1"/>
  <c r="T1415" i="1"/>
  <c r="T1416" i="1"/>
  <c r="T1417" i="1"/>
  <c r="T1418" i="1"/>
  <c r="T1419" i="1"/>
  <c r="T1420" i="1"/>
  <c r="T1421" i="1"/>
  <c r="T1422" i="1"/>
  <c r="T1423" i="1"/>
  <c r="T1424" i="1"/>
  <c r="T1425" i="1"/>
  <c r="T1426" i="1"/>
  <c r="T1427" i="1"/>
  <c r="T1428" i="1"/>
  <c r="T1429" i="1"/>
  <c r="T1430" i="1"/>
  <c r="T1431" i="1"/>
  <c r="T1432" i="1"/>
  <c r="T1433" i="1"/>
  <c r="T1434" i="1"/>
  <c r="T1435" i="1"/>
  <c r="T1436" i="1"/>
  <c r="T1437" i="1"/>
  <c r="T1438" i="1"/>
  <c r="T1439" i="1"/>
  <c r="T1440" i="1"/>
  <c r="T1441" i="1"/>
  <c r="T1442" i="1"/>
  <c r="T1443" i="1"/>
  <c r="T1444" i="1"/>
  <c r="T1445" i="1"/>
  <c r="T1446" i="1"/>
  <c r="T1447" i="1"/>
  <c r="T1448" i="1"/>
  <c r="T1449" i="1"/>
  <c r="T1450" i="1"/>
  <c r="T1451" i="1"/>
  <c r="T1452" i="1"/>
  <c r="T1453" i="1"/>
  <c r="T1454" i="1"/>
  <c r="T1455" i="1"/>
  <c r="T1456" i="1"/>
  <c r="T1457" i="1"/>
  <c r="T1458" i="1"/>
  <c r="T1459" i="1"/>
  <c r="T1460" i="1"/>
  <c r="T1461" i="1"/>
  <c r="T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2" i="1"/>
</calcChain>
</file>

<file path=xl/sharedStrings.xml><?xml version="1.0" encoding="utf-8"?>
<sst xmlns="http://schemas.openxmlformats.org/spreadsheetml/2006/main" count="2943" uniqueCount="33">
  <si>
    <t>fountain_Nr</t>
  </si>
  <si>
    <t>WT_mean</t>
  </si>
  <si>
    <t>Triple_mean</t>
  </si>
  <si>
    <t>Nanog_mean</t>
  </si>
  <si>
    <t>Spg_mean</t>
  </si>
  <si>
    <t>rest</t>
  </si>
  <si>
    <t>All</t>
  </si>
  <si>
    <t>P</t>
  </si>
  <si>
    <t>N</t>
  </si>
  <si>
    <t>T</t>
  </si>
  <si>
    <t>group_name</t>
  </si>
  <si>
    <t>group_number</t>
  </si>
  <si>
    <t>Triple_log2FC</t>
  </si>
  <si>
    <t>Nanog_log2_FC</t>
  </si>
  <si>
    <t>Spg_log2_FC</t>
  </si>
  <si>
    <t>I</t>
  </si>
  <si>
    <t>II</t>
  </si>
  <si>
    <t>IV</t>
  </si>
  <si>
    <t>III</t>
  </si>
  <si>
    <t>V</t>
  </si>
  <si>
    <t>WT2_4.3hpf</t>
  </si>
  <si>
    <t>WT3_4.3hpf</t>
  </si>
  <si>
    <t>WT4_4.3hpf</t>
  </si>
  <si>
    <t>WT1_4.3hpf</t>
  </si>
  <si>
    <t>MZtriple1_4.3hpf</t>
  </si>
  <si>
    <t>MZtriple2_4.3hpf</t>
  </si>
  <si>
    <t>MZtriple3_4.3hpf</t>
  </si>
  <si>
    <t>MZtriple4_4.3hpf</t>
  </si>
  <si>
    <t>MZnanog1_4.3hpf</t>
  </si>
  <si>
    <t>MZnanog2_4.3hpf</t>
  </si>
  <si>
    <t>MZspg1_4.3hMZspgf</t>
  </si>
  <si>
    <t>MZspg2_4.3hMZspgf</t>
  </si>
  <si>
    <t>MZspg3_4.3hMZsp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61"/>
  <sheetViews>
    <sheetView tabSelected="1" workbookViewId="0">
      <selection activeCell="Q1" sqref="Q1:S1"/>
    </sheetView>
  </sheetViews>
  <sheetFormatPr defaultRowHeight="15" x14ac:dyDescent="0.25"/>
  <cols>
    <col min="8" max="8" width="9.140625" style="1"/>
    <col min="20" max="20" width="9.140625" style="1"/>
  </cols>
  <sheetData>
    <row r="1" spans="1:23" x14ac:dyDescent="0.25">
      <c r="A1" t="s">
        <v>0</v>
      </c>
      <c r="B1" t="s">
        <v>10</v>
      </c>
      <c r="C1" t="s">
        <v>11</v>
      </c>
      <c r="D1" t="s">
        <v>20</v>
      </c>
      <c r="E1" t="s">
        <v>21</v>
      </c>
      <c r="F1" t="s">
        <v>22</v>
      </c>
      <c r="G1" t="s">
        <v>23</v>
      </c>
      <c r="H1" s="1" t="s">
        <v>1</v>
      </c>
      <c r="I1" t="s">
        <v>24</v>
      </c>
      <c r="J1" t="s">
        <v>25</v>
      </c>
      <c r="K1" t="s">
        <v>26</v>
      </c>
      <c r="L1" t="s">
        <v>27</v>
      </c>
      <c r="M1" s="1" t="s">
        <v>2</v>
      </c>
      <c r="N1" t="s">
        <v>28</v>
      </c>
      <c r="O1" t="s">
        <v>29</v>
      </c>
      <c r="P1" s="1" t="s">
        <v>3</v>
      </c>
      <c r="Q1" t="s">
        <v>30</v>
      </c>
      <c r="R1" t="s">
        <v>31</v>
      </c>
      <c r="S1" t="s">
        <v>32</v>
      </c>
      <c r="T1" s="1" t="s">
        <v>4</v>
      </c>
      <c r="U1" s="1" t="s">
        <v>12</v>
      </c>
      <c r="V1" s="1" t="s">
        <v>13</v>
      </c>
      <c r="W1" s="1" t="s">
        <v>14</v>
      </c>
    </row>
    <row r="2" spans="1:23" x14ac:dyDescent="0.25">
      <c r="A2">
        <v>35945</v>
      </c>
      <c r="B2" t="s">
        <v>8</v>
      </c>
      <c r="C2" t="s">
        <v>16</v>
      </c>
      <c r="D2">
        <v>1056.43029582802</v>
      </c>
      <c r="E2">
        <v>919.94555386815205</v>
      </c>
      <c r="F2">
        <v>1088.5316385672299</v>
      </c>
      <c r="G2">
        <v>895.989669589453</v>
      </c>
      <c r="H2" s="1">
        <f>AVERAGE(D2:G2)</f>
        <v>990.22428946321384</v>
      </c>
      <c r="I2">
        <v>277.80022476653301</v>
      </c>
      <c r="J2">
        <v>273.65823682985098</v>
      </c>
      <c r="K2">
        <v>202.14369140010601</v>
      </c>
      <c r="L2">
        <v>281.93342225936999</v>
      </c>
      <c r="M2" s="1">
        <f>AVERAGE(I2:L2)</f>
        <v>258.88389381396502</v>
      </c>
      <c r="N2">
        <v>283.97564496271298</v>
      </c>
      <c r="O2">
        <v>211.99898432437899</v>
      </c>
      <c r="P2" s="1">
        <f>AVERAGE(N2:O2)</f>
        <v>247.98731464354597</v>
      </c>
      <c r="Q2">
        <v>940.11100930979205</v>
      </c>
      <c r="R2">
        <v>757.51409506821096</v>
      </c>
      <c r="S2">
        <v>722.94736133975698</v>
      </c>
      <c r="T2" s="1">
        <f>AVERAGE(Q2:S2)</f>
        <v>806.85748857258659</v>
      </c>
      <c r="U2">
        <v>-1.9354501256745462</v>
      </c>
      <c r="V2">
        <v>-1.9974890140040762</v>
      </c>
      <c r="W2">
        <v>-0.29544145837465174</v>
      </c>
    </row>
    <row r="3" spans="1:23" x14ac:dyDescent="0.25">
      <c r="A3">
        <v>126799</v>
      </c>
      <c r="B3" t="s">
        <v>6</v>
      </c>
      <c r="C3" t="s">
        <v>17</v>
      </c>
      <c r="D3">
        <v>1320.10842657534</v>
      </c>
      <c r="E3">
        <v>1310.0251367711801</v>
      </c>
      <c r="F3">
        <v>1046.40047720089</v>
      </c>
      <c r="G3">
        <v>1071.5164550531999</v>
      </c>
      <c r="H3" s="1">
        <f t="shared" ref="H3:H66" si="0">AVERAGE(D3:G3)</f>
        <v>1187.0126239001524</v>
      </c>
      <c r="I3">
        <v>254.65020603598799</v>
      </c>
      <c r="J3">
        <v>319.26794296815899</v>
      </c>
      <c r="K3">
        <v>279.34429716095002</v>
      </c>
      <c r="L3">
        <v>323.54721152274601</v>
      </c>
      <c r="M3" s="1">
        <f t="shared" ref="M3:M66" si="1">AVERAGE(I3:L3)</f>
        <v>294.20241442196073</v>
      </c>
      <c r="N3">
        <v>439.53853057536202</v>
      </c>
      <c r="O3">
        <v>400.52157105578999</v>
      </c>
      <c r="P3" s="1">
        <f t="shared" ref="P3:P66" si="2">AVERAGE(N3:O3)</f>
        <v>420.03005081557603</v>
      </c>
      <c r="Q3">
        <v>559.85016085973496</v>
      </c>
      <c r="R3">
        <v>549.49831975583004</v>
      </c>
      <c r="S3">
        <v>461.88303641151202</v>
      </c>
      <c r="T3" s="1">
        <f t="shared" ref="T3:T66" si="3">AVERAGE(Q3:S3)</f>
        <v>523.74383900902569</v>
      </c>
      <c r="U3">
        <v>-2.0124542866733135</v>
      </c>
      <c r="V3">
        <v>-1.4987708246404954</v>
      </c>
      <c r="W3">
        <v>-1.1804020050753072</v>
      </c>
    </row>
    <row r="4" spans="1:23" x14ac:dyDescent="0.25">
      <c r="A4">
        <v>2989</v>
      </c>
      <c r="B4" t="s">
        <v>8</v>
      </c>
      <c r="C4" t="s">
        <v>16</v>
      </c>
      <c r="D4">
        <v>1527.1000536440799</v>
      </c>
      <c r="E4">
        <v>1410.14241470755</v>
      </c>
      <c r="F4">
        <v>1588.9466572450599</v>
      </c>
      <c r="G4">
        <v>1413.39215484533</v>
      </c>
      <c r="H4" s="1">
        <f t="shared" si="0"/>
        <v>1484.8953201105051</v>
      </c>
      <c r="I4">
        <v>472.43186372333201</v>
      </c>
      <c r="J4">
        <v>478.901914452239</v>
      </c>
      <c r="K4">
        <v>520.08829144147796</v>
      </c>
      <c r="L4">
        <v>568.02822344507797</v>
      </c>
      <c r="M4" s="1">
        <f t="shared" si="1"/>
        <v>509.86257326553175</v>
      </c>
      <c r="N4">
        <v>749.93051460437403</v>
      </c>
      <c r="O4">
        <v>663.03038050443297</v>
      </c>
      <c r="P4" s="1">
        <f t="shared" si="2"/>
        <v>706.48044755440355</v>
      </c>
      <c r="Q4">
        <v>1391.42675962629</v>
      </c>
      <c r="R4">
        <v>1395.9902609114199</v>
      </c>
      <c r="S4">
        <v>1320.0483301500001</v>
      </c>
      <c r="T4" s="1">
        <f t="shared" si="3"/>
        <v>1369.1551168959033</v>
      </c>
      <c r="U4">
        <v>-1.5421808845264289</v>
      </c>
      <c r="V4">
        <v>-1.0716396912768675</v>
      </c>
      <c r="W4">
        <v>-0.11707532531771217</v>
      </c>
    </row>
    <row r="5" spans="1:23" x14ac:dyDescent="0.25">
      <c r="A5">
        <v>36045</v>
      </c>
      <c r="B5" t="s">
        <v>6</v>
      </c>
      <c r="C5" t="s">
        <v>17</v>
      </c>
      <c r="D5">
        <v>681.95581698166495</v>
      </c>
      <c r="E5">
        <v>693.26492457825896</v>
      </c>
      <c r="F5">
        <v>607.03265152327594</v>
      </c>
      <c r="G5">
        <v>557.55567147307795</v>
      </c>
      <c r="H5" s="1">
        <f t="shared" si="0"/>
        <v>634.95226613906948</v>
      </c>
      <c r="I5">
        <v>105.461196439147</v>
      </c>
      <c r="J5">
        <v>68.414559207462602</v>
      </c>
      <c r="K5">
        <v>109.706123975937</v>
      </c>
      <c r="L5">
        <v>133.16412564280199</v>
      </c>
      <c r="M5" s="1">
        <f t="shared" si="1"/>
        <v>104.18650131633714</v>
      </c>
      <c r="N5">
        <v>347.08134384331601</v>
      </c>
      <c r="O5">
        <v>312.30722858524302</v>
      </c>
      <c r="P5" s="1">
        <f t="shared" si="2"/>
        <v>329.69428621427949</v>
      </c>
      <c r="Q5">
        <v>483.32949731126399</v>
      </c>
      <c r="R5">
        <v>412.42434064824801</v>
      </c>
      <c r="S5">
        <v>421.719294114859</v>
      </c>
      <c r="T5" s="1">
        <f t="shared" si="3"/>
        <v>439.157710691457</v>
      </c>
      <c r="U5">
        <v>-2.6074797680827286</v>
      </c>
      <c r="V5">
        <v>-0.94551925383675395</v>
      </c>
      <c r="W5">
        <v>-0.53190900366610194</v>
      </c>
    </row>
    <row r="6" spans="1:23" x14ac:dyDescent="0.25">
      <c r="A6">
        <v>12891</v>
      </c>
      <c r="B6" t="s">
        <v>7</v>
      </c>
      <c r="C6" t="s">
        <v>15</v>
      </c>
      <c r="D6">
        <v>210.427172746232</v>
      </c>
      <c r="E6">
        <v>226.680629289894</v>
      </c>
      <c r="F6">
        <v>189.16031633869801</v>
      </c>
      <c r="G6">
        <v>126.195728111191</v>
      </c>
      <c r="H6" s="1">
        <f t="shared" si="0"/>
        <v>188.11596162150377</v>
      </c>
      <c r="I6">
        <v>222.92610629413099</v>
      </c>
      <c r="J6">
        <v>296.46308989900501</v>
      </c>
      <c r="K6">
        <v>227.53862750564701</v>
      </c>
      <c r="L6">
        <v>266.32825128560398</v>
      </c>
      <c r="M6" s="1">
        <f t="shared" si="1"/>
        <v>253.31401874609676</v>
      </c>
      <c r="N6">
        <v>218.66858449325201</v>
      </c>
      <c r="O6">
        <v>175.00587296576199</v>
      </c>
      <c r="P6" s="1">
        <f t="shared" si="2"/>
        <v>196.83722872950699</v>
      </c>
      <c r="Q6">
        <v>134.30157275854199</v>
      </c>
      <c r="R6">
        <v>114.228315922984</v>
      </c>
      <c r="S6">
        <v>137.22611951356501</v>
      </c>
      <c r="T6" s="1">
        <f t="shared" si="3"/>
        <v>128.58533606503033</v>
      </c>
      <c r="U6">
        <v>0.42930465339481871</v>
      </c>
      <c r="V6">
        <v>6.5380843434273375E-2</v>
      </c>
      <c r="W6">
        <v>-0.54889614019776423</v>
      </c>
    </row>
    <row r="7" spans="1:23" x14ac:dyDescent="0.25">
      <c r="A7">
        <v>80126</v>
      </c>
      <c r="B7" t="s">
        <v>9</v>
      </c>
      <c r="C7" t="s">
        <v>18</v>
      </c>
      <c r="D7">
        <v>1334.70949570467</v>
      </c>
      <c r="E7">
        <v>1771.88691894934</v>
      </c>
      <c r="F7">
        <v>1875.26659061227</v>
      </c>
      <c r="G7">
        <v>1572.8576658222</v>
      </c>
      <c r="H7" s="1">
        <f t="shared" si="0"/>
        <v>1638.6801677721201</v>
      </c>
      <c r="I7">
        <v>996.30821351453994</v>
      </c>
      <c r="J7">
        <v>684.14559207462696</v>
      </c>
      <c r="K7">
        <v>714.10560328781105</v>
      </c>
      <c r="L7">
        <v>957.11715305764096</v>
      </c>
      <c r="M7" s="1">
        <f t="shared" si="1"/>
        <v>837.9191404836547</v>
      </c>
      <c r="N7">
        <v>1618.00076781081</v>
      </c>
      <c r="O7">
        <v>1555.13348903722</v>
      </c>
      <c r="P7" s="1">
        <f t="shared" si="2"/>
        <v>1586.567128424015</v>
      </c>
      <c r="Q7">
        <v>1136.0976067655699</v>
      </c>
      <c r="R7">
        <v>1285.36915496495</v>
      </c>
      <c r="S7">
        <v>1370.92240372576</v>
      </c>
      <c r="T7" s="1">
        <f t="shared" si="3"/>
        <v>1264.1297218187599</v>
      </c>
      <c r="U7">
        <v>-0.96765136628696935</v>
      </c>
      <c r="V7">
        <v>-4.6625737746838057E-2</v>
      </c>
      <c r="W7">
        <v>-0.37438978456490485</v>
      </c>
    </row>
    <row r="8" spans="1:23" x14ac:dyDescent="0.25">
      <c r="A8">
        <v>27965</v>
      </c>
      <c r="B8" t="s">
        <v>6</v>
      </c>
      <c r="C8" t="s">
        <v>17</v>
      </c>
      <c r="D8">
        <v>609.80935775438502</v>
      </c>
      <c r="E8">
        <v>479.80733199694203</v>
      </c>
      <c r="F8">
        <v>560.60239205832204</v>
      </c>
      <c r="G8">
        <v>671.13182677315001</v>
      </c>
      <c r="H8" s="1">
        <f t="shared" si="0"/>
        <v>580.33772714569977</v>
      </c>
      <c r="I8">
        <v>153.47605010249799</v>
      </c>
      <c r="J8">
        <v>159.63397148407901</v>
      </c>
      <c r="K8">
        <v>164.55918596390501</v>
      </c>
      <c r="L8">
        <v>199.74618846420299</v>
      </c>
      <c r="M8" s="1">
        <f t="shared" si="1"/>
        <v>169.35384900367126</v>
      </c>
      <c r="N8">
        <v>361.023300572751</v>
      </c>
      <c r="O8">
        <v>357.12580580818201</v>
      </c>
      <c r="P8" s="1">
        <f t="shared" si="2"/>
        <v>359.07455319046653</v>
      </c>
      <c r="Q8">
        <v>333.41146260405401</v>
      </c>
      <c r="R8">
        <v>253.70710168157601</v>
      </c>
      <c r="S8">
        <v>273.113447617242</v>
      </c>
      <c r="T8" s="1">
        <f t="shared" si="3"/>
        <v>286.744003967624</v>
      </c>
      <c r="U8">
        <v>-1.776851943852183</v>
      </c>
      <c r="V8">
        <v>-0.69260930397008957</v>
      </c>
      <c r="W8">
        <v>-1.0171294013080459</v>
      </c>
    </row>
    <row r="9" spans="1:23" x14ac:dyDescent="0.25">
      <c r="A9">
        <v>69473</v>
      </c>
      <c r="B9" t="s">
        <v>5</v>
      </c>
      <c r="C9" t="s">
        <v>19</v>
      </c>
      <c r="D9">
        <v>359.01452329765198</v>
      </c>
      <c r="E9">
        <v>370.24502784015999</v>
      </c>
      <c r="F9">
        <v>273.42263907138999</v>
      </c>
      <c r="G9">
        <v>318.93102195373598</v>
      </c>
      <c r="H9" s="1">
        <f t="shared" si="0"/>
        <v>330.4033030407345</v>
      </c>
      <c r="I9">
        <v>412.41329664414297</v>
      </c>
      <c r="J9">
        <v>501.70676752139298</v>
      </c>
      <c r="K9">
        <v>323.02358726248099</v>
      </c>
      <c r="L9">
        <v>332.91031410700498</v>
      </c>
      <c r="M9" s="1">
        <f t="shared" si="1"/>
        <v>392.51349138375548</v>
      </c>
      <c r="N9">
        <v>286.17700655157103</v>
      </c>
      <c r="O9">
        <v>275.31411722662602</v>
      </c>
      <c r="P9" s="1">
        <f t="shared" si="2"/>
        <v>280.74556188909855</v>
      </c>
      <c r="Q9">
        <v>418.521180224293</v>
      </c>
      <c r="R9">
        <v>401.60271071870301</v>
      </c>
      <c r="S9">
        <v>329.34268683255601</v>
      </c>
      <c r="T9" s="1">
        <f t="shared" si="3"/>
        <v>383.15552592518401</v>
      </c>
      <c r="U9">
        <v>0.24851413339272227</v>
      </c>
      <c r="V9">
        <v>-0.23496489320119895</v>
      </c>
      <c r="W9">
        <v>0.21370200316460064</v>
      </c>
    </row>
    <row r="10" spans="1:23" x14ac:dyDescent="0.25">
      <c r="A10">
        <v>119855</v>
      </c>
      <c r="B10" t="s">
        <v>5</v>
      </c>
      <c r="C10" t="s">
        <v>19</v>
      </c>
      <c r="D10">
        <v>441.46761955739998</v>
      </c>
      <c r="E10">
        <v>487.36335297327201</v>
      </c>
      <c r="F10">
        <v>276.00209793055399</v>
      </c>
      <c r="G10">
        <v>309.75315081837698</v>
      </c>
      <c r="H10" s="1">
        <f t="shared" si="0"/>
        <v>378.6465553199007</v>
      </c>
      <c r="I10">
        <v>617.333832814517</v>
      </c>
      <c r="J10">
        <v>729.75529821293503</v>
      </c>
      <c r="K10">
        <v>557.67279687767905</v>
      </c>
      <c r="L10">
        <v>640.85235465598498</v>
      </c>
      <c r="M10" s="1">
        <f t="shared" si="1"/>
        <v>636.40357064027899</v>
      </c>
      <c r="N10">
        <v>463.753508052803</v>
      </c>
      <c r="O10">
        <v>436.80327642674001</v>
      </c>
      <c r="P10" s="1">
        <f t="shared" si="2"/>
        <v>450.27839223977151</v>
      </c>
      <c r="Q10">
        <v>459.12398129082902</v>
      </c>
      <c r="R10">
        <v>406.41232402072302</v>
      </c>
      <c r="S10">
        <v>301.22806722489901</v>
      </c>
      <c r="T10" s="1">
        <f t="shared" si="3"/>
        <v>388.92145751215031</v>
      </c>
      <c r="U10">
        <v>0.7490901260860654</v>
      </c>
      <c r="V10">
        <v>0.24996544386123518</v>
      </c>
      <c r="W10">
        <v>3.8627029038480101E-2</v>
      </c>
    </row>
    <row r="11" spans="1:23" x14ac:dyDescent="0.25">
      <c r="A11">
        <v>56778</v>
      </c>
      <c r="B11" t="s">
        <v>6</v>
      </c>
      <c r="C11" t="s">
        <v>17</v>
      </c>
      <c r="D11">
        <v>1365.62940680207</v>
      </c>
      <c r="E11">
        <v>1110.73508352048</v>
      </c>
      <c r="F11">
        <v>1453.0951573290899</v>
      </c>
      <c r="G11">
        <v>1121.99474629768</v>
      </c>
      <c r="H11" s="1">
        <f t="shared" si="0"/>
        <v>1262.8635984873299</v>
      </c>
      <c r="I11">
        <v>478.433720431251</v>
      </c>
      <c r="J11">
        <v>296.46308989900501</v>
      </c>
      <c r="K11">
        <v>394.12940835799498</v>
      </c>
      <c r="L11">
        <v>528.495123644871</v>
      </c>
      <c r="M11" s="1">
        <f t="shared" si="1"/>
        <v>424.3803355832805</v>
      </c>
      <c r="N11">
        <v>963.46258872362296</v>
      </c>
      <c r="O11">
        <v>880.72061273013799</v>
      </c>
      <c r="P11" s="1">
        <f t="shared" si="2"/>
        <v>922.09160072688042</v>
      </c>
      <c r="Q11">
        <v>913.56302399705703</v>
      </c>
      <c r="R11">
        <v>934.26738391746096</v>
      </c>
      <c r="S11">
        <v>965.26860652956498</v>
      </c>
      <c r="T11" s="1">
        <f t="shared" si="3"/>
        <v>937.69967148136095</v>
      </c>
      <c r="U11">
        <v>-1.5732691094116269</v>
      </c>
      <c r="V11">
        <v>-0.45371684204608415</v>
      </c>
      <c r="W11">
        <v>-0.4295009902035416</v>
      </c>
    </row>
    <row r="12" spans="1:23" x14ac:dyDescent="0.25">
      <c r="A12">
        <v>132441</v>
      </c>
      <c r="B12" t="s">
        <v>5</v>
      </c>
      <c r="C12" t="s">
        <v>19</v>
      </c>
      <c r="D12">
        <v>625.26931330308798</v>
      </c>
      <c r="E12">
        <v>617.70471481496099</v>
      </c>
      <c r="F12">
        <v>476.34006932563</v>
      </c>
      <c r="G12">
        <v>504.78291244476202</v>
      </c>
      <c r="H12" s="1">
        <f t="shared" si="0"/>
        <v>556.02425247211022</v>
      </c>
      <c r="I12">
        <v>665.34868647786902</v>
      </c>
      <c r="J12">
        <v>570.12132672885502</v>
      </c>
      <c r="K12">
        <v>561.73598665456598</v>
      </c>
      <c r="L12">
        <v>664.78028348242594</v>
      </c>
      <c r="M12" s="1">
        <f t="shared" si="1"/>
        <v>615.49657083592899</v>
      </c>
      <c r="N12">
        <v>394.04372440562503</v>
      </c>
      <c r="O12">
        <v>487.31310155100499</v>
      </c>
      <c r="P12" s="1">
        <f t="shared" si="2"/>
        <v>440.67841297831501</v>
      </c>
      <c r="Q12">
        <v>1033.8097810018</v>
      </c>
      <c r="R12">
        <v>879.55803260697905</v>
      </c>
      <c r="S12">
        <v>679.436640518383</v>
      </c>
      <c r="T12" s="1">
        <f t="shared" si="3"/>
        <v>864.26815137572066</v>
      </c>
      <c r="U12">
        <v>0.1466030076418666</v>
      </c>
      <c r="V12">
        <v>-0.3354215846366897</v>
      </c>
      <c r="W12">
        <v>0.63633118702301494</v>
      </c>
    </row>
    <row r="13" spans="1:23" x14ac:dyDescent="0.25">
      <c r="A13">
        <v>41127</v>
      </c>
      <c r="B13" t="s">
        <v>6</v>
      </c>
      <c r="C13" t="s">
        <v>17</v>
      </c>
      <c r="D13">
        <v>417.41879981497402</v>
      </c>
      <c r="E13">
        <v>430.69319565079797</v>
      </c>
      <c r="F13">
        <v>435.06872757900499</v>
      </c>
      <c r="G13">
        <v>351.05357092749398</v>
      </c>
      <c r="H13" s="1">
        <f t="shared" si="0"/>
        <v>408.5585734930678</v>
      </c>
      <c r="I13">
        <v>225.49833059752501</v>
      </c>
      <c r="J13">
        <v>136.82911841492501</v>
      </c>
      <c r="K13">
        <v>148.306426856359</v>
      </c>
      <c r="L13">
        <v>201.82687792737201</v>
      </c>
      <c r="M13" s="1">
        <f t="shared" si="1"/>
        <v>178.11518844904526</v>
      </c>
      <c r="N13">
        <v>216.46722290439399</v>
      </c>
      <c r="O13">
        <v>190.65680469440801</v>
      </c>
      <c r="P13" s="1">
        <f t="shared" si="2"/>
        <v>203.562013799401</v>
      </c>
      <c r="Q13">
        <v>159.28791187640999</v>
      </c>
      <c r="R13">
        <v>172.544877209981</v>
      </c>
      <c r="S13">
        <v>147.26705508772801</v>
      </c>
      <c r="T13" s="1">
        <f t="shared" si="3"/>
        <v>159.69994805803967</v>
      </c>
      <c r="U13">
        <v>-1.197732382031663</v>
      </c>
      <c r="V13">
        <v>-1.005074558115181</v>
      </c>
      <c r="W13">
        <v>-1.3551790833981958</v>
      </c>
    </row>
    <row r="14" spans="1:23" x14ac:dyDescent="0.25">
      <c r="A14">
        <v>120184</v>
      </c>
      <c r="B14" t="s">
        <v>5</v>
      </c>
      <c r="C14" t="s">
        <v>19</v>
      </c>
      <c r="D14">
        <v>283.43251839288303</v>
      </c>
      <c r="E14">
        <v>234.23665026622399</v>
      </c>
      <c r="F14">
        <v>156.48717078928601</v>
      </c>
      <c r="G14">
        <v>261.56932735774001</v>
      </c>
      <c r="H14" s="1">
        <f t="shared" si="0"/>
        <v>233.93141670153327</v>
      </c>
      <c r="I14">
        <v>257.22243033938202</v>
      </c>
      <c r="J14">
        <v>228.048530691542</v>
      </c>
      <c r="K14">
        <v>323.02358726248099</v>
      </c>
      <c r="L14">
        <v>359.95927712819997</v>
      </c>
      <c r="M14" s="1">
        <f t="shared" si="1"/>
        <v>292.06345635540123</v>
      </c>
      <c r="N14">
        <v>406.51810674248799</v>
      </c>
      <c r="O14">
        <v>379.89079741348399</v>
      </c>
      <c r="P14" s="1">
        <f t="shared" si="2"/>
        <v>393.20445207798599</v>
      </c>
      <c r="Q14">
        <v>221.75375967108101</v>
      </c>
      <c r="R14">
        <v>211.62298528889701</v>
      </c>
      <c r="S14">
        <v>141.911889448175</v>
      </c>
      <c r="T14" s="1">
        <f t="shared" si="3"/>
        <v>191.762878136051</v>
      </c>
      <c r="U14">
        <v>0.32019622929981578</v>
      </c>
      <c r="V14">
        <v>0.74919402988971406</v>
      </c>
      <c r="W14">
        <v>-0.28676215944748079</v>
      </c>
    </row>
    <row r="15" spans="1:23" x14ac:dyDescent="0.25">
      <c r="A15">
        <v>84083</v>
      </c>
      <c r="B15" t="s">
        <v>6</v>
      </c>
      <c r="C15" t="s">
        <v>17</v>
      </c>
      <c r="D15">
        <v>1068.4547056992301</v>
      </c>
      <c r="E15">
        <v>1093.7340363237399</v>
      </c>
      <c r="F15">
        <v>968.15689180624395</v>
      </c>
      <c r="G15">
        <v>754.87990088330298</v>
      </c>
      <c r="H15" s="1">
        <f t="shared" si="0"/>
        <v>971.30638367812924</v>
      </c>
      <c r="I15">
        <v>171.48162022625499</v>
      </c>
      <c r="J15">
        <v>205.24367762238799</v>
      </c>
      <c r="K15">
        <v>121.895693306597</v>
      </c>
      <c r="L15">
        <v>149.80964134815201</v>
      </c>
      <c r="M15" s="1">
        <f t="shared" si="1"/>
        <v>162.10765812584799</v>
      </c>
      <c r="N15">
        <v>380.10176767618901</v>
      </c>
      <c r="O15">
        <v>395.54172914213001</v>
      </c>
      <c r="P15" s="1">
        <f t="shared" si="2"/>
        <v>387.82174840915951</v>
      </c>
      <c r="Q15">
        <v>374.795086768023</v>
      </c>
      <c r="R15">
        <v>396.79309741668197</v>
      </c>
      <c r="S15">
        <v>274.45223902713002</v>
      </c>
      <c r="T15" s="1">
        <f t="shared" si="3"/>
        <v>348.68014107061163</v>
      </c>
      <c r="U15">
        <v>-2.5829741966180886</v>
      </c>
      <c r="V15">
        <v>-1.3245327337309376</v>
      </c>
      <c r="W15">
        <v>-1.478022245050844</v>
      </c>
    </row>
    <row r="16" spans="1:23" x14ac:dyDescent="0.25">
      <c r="A16">
        <v>62043</v>
      </c>
      <c r="B16" t="s">
        <v>9</v>
      </c>
      <c r="C16" t="s">
        <v>18</v>
      </c>
      <c r="D16">
        <v>475.82307633229499</v>
      </c>
      <c r="E16">
        <v>527.03246309900305</v>
      </c>
      <c r="F16">
        <v>498.69537943838498</v>
      </c>
      <c r="G16">
        <v>520.84418693164105</v>
      </c>
      <c r="H16" s="1">
        <f t="shared" si="0"/>
        <v>505.598776450331</v>
      </c>
      <c r="I16">
        <v>291.51875438463298</v>
      </c>
      <c r="J16">
        <v>456.097061383084</v>
      </c>
      <c r="K16">
        <v>299.66024604538302</v>
      </c>
      <c r="L16">
        <v>307.94204054898</v>
      </c>
      <c r="M16" s="1">
        <f t="shared" si="1"/>
        <v>338.80452559052003</v>
      </c>
      <c r="N16">
        <v>666.27877422776101</v>
      </c>
      <c r="O16">
        <v>503.67543926731599</v>
      </c>
      <c r="P16" s="1">
        <f t="shared" si="2"/>
        <v>584.97710674753853</v>
      </c>
      <c r="Q16">
        <v>480.98702801896297</v>
      </c>
      <c r="R16">
        <v>452.70485205266903</v>
      </c>
      <c r="S16">
        <v>394.94346591709001</v>
      </c>
      <c r="T16" s="1">
        <f t="shared" si="3"/>
        <v>442.87844866290737</v>
      </c>
      <c r="U16">
        <v>-0.5775398265589976</v>
      </c>
      <c r="V16">
        <v>0.2103871933073205</v>
      </c>
      <c r="W16">
        <v>-0.19108217764467997</v>
      </c>
    </row>
    <row r="17" spans="1:23" x14ac:dyDescent="0.25">
      <c r="A17">
        <v>17389</v>
      </c>
      <c r="B17" t="s">
        <v>9</v>
      </c>
      <c r="C17" t="s">
        <v>18</v>
      </c>
      <c r="D17">
        <v>669.931407110451</v>
      </c>
      <c r="E17">
        <v>797.16021300279294</v>
      </c>
      <c r="F17">
        <v>565.76130977665105</v>
      </c>
      <c r="G17">
        <v>644.74544725899204</v>
      </c>
      <c r="H17" s="1">
        <f t="shared" si="0"/>
        <v>669.39959428722182</v>
      </c>
      <c r="I17">
        <v>452.71147739731299</v>
      </c>
      <c r="J17">
        <v>387.68250217562201</v>
      </c>
      <c r="K17">
        <v>396.16100324643901</v>
      </c>
      <c r="L17">
        <v>457.75168189713202</v>
      </c>
      <c r="M17" s="1">
        <f t="shared" si="1"/>
        <v>423.57666617912651</v>
      </c>
      <c r="N17">
        <v>843.85527572899196</v>
      </c>
      <c r="O17">
        <v>653.07069667711301</v>
      </c>
      <c r="P17" s="1">
        <f t="shared" si="2"/>
        <v>748.46298620305242</v>
      </c>
      <c r="Q17">
        <v>614.50777768007197</v>
      </c>
      <c r="R17">
        <v>560.92115134812798</v>
      </c>
      <c r="S17">
        <v>467.90759775600998</v>
      </c>
      <c r="T17" s="1">
        <f t="shared" si="3"/>
        <v>547.77884226140338</v>
      </c>
      <c r="U17">
        <v>-0.66024455971392282</v>
      </c>
      <c r="V17">
        <v>0.16106329571077327</v>
      </c>
      <c r="W17">
        <v>-0.28927413302874438</v>
      </c>
    </row>
    <row r="18" spans="1:23" x14ac:dyDescent="0.25">
      <c r="A18">
        <v>89409</v>
      </c>
      <c r="B18" t="s">
        <v>7</v>
      </c>
      <c r="C18" t="s">
        <v>15</v>
      </c>
      <c r="D18">
        <v>223.31046903681701</v>
      </c>
      <c r="E18">
        <v>260.68272368337801</v>
      </c>
      <c r="F18">
        <v>268.26372135306201</v>
      </c>
      <c r="G18">
        <v>209.94380222134399</v>
      </c>
      <c r="H18" s="1">
        <f t="shared" si="0"/>
        <v>240.55017907365024</v>
      </c>
      <c r="I18">
        <v>73.737096697289601</v>
      </c>
      <c r="J18">
        <v>114.024265345771</v>
      </c>
      <c r="K18">
        <v>110.721921420158</v>
      </c>
      <c r="L18">
        <v>114.437920474283</v>
      </c>
      <c r="M18" s="1">
        <f t="shared" si="1"/>
        <v>103.23030098437542</v>
      </c>
      <c r="N18">
        <v>214.99964851182099</v>
      </c>
      <c r="O18">
        <v>166.469001113774</v>
      </c>
      <c r="P18" s="1">
        <f t="shared" si="2"/>
        <v>190.7343248127975</v>
      </c>
      <c r="Q18">
        <v>131.959103466242</v>
      </c>
      <c r="R18">
        <v>130.460760817303</v>
      </c>
      <c r="S18">
        <v>95.723585807023397</v>
      </c>
      <c r="T18" s="1">
        <f t="shared" si="3"/>
        <v>119.38115003018947</v>
      </c>
      <c r="U18">
        <v>-1.2204713690894142</v>
      </c>
      <c r="V18">
        <v>-0.33477337700198934</v>
      </c>
      <c r="W18">
        <v>-1.0107628165811287</v>
      </c>
    </row>
    <row r="19" spans="1:23" x14ac:dyDescent="0.25">
      <c r="A19">
        <v>112139</v>
      </c>
      <c r="B19" t="s">
        <v>7</v>
      </c>
      <c r="C19" t="s">
        <v>15</v>
      </c>
      <c r="D19">
        <v>988.57826869760197</v>
      </c>
      <c r="E19">
        <v>753.71309238889705</v>
      </c>
      <c r="F19">
        <v>634.54687935435902</v>
      </c>
      <c r="G19">
        <v>910.90371018441203</v>
      </c>
      <c r="H19" s="1">
        <f t="shared" si="0"/>
        <v>821.93548765631749</v>
      </c>
      <c r="I19">
        <v>120.89454225951</v>
      </c>
      <c r="J19">
        <v>205.24367762238799</v>
      </c>
      <c r="K19">
        <v>148.306426856359</v>
      </c>
      <c r="L19">
        <v>139.406194032309</v>
      </c>
      <c r="M19" s="1">
        <f t="shared" si="1"/>
        <v>153.46271019264151</v>
      </c>
      <c r="N19">
        <v>786.61987441867802</v>
      </c>
      <c r="O19">
        <v>806.73439001290501</v>
      </c>
      <c r="P19" s="1">
        <f t="shared" si="2"/>
        <v>796.67713221579152</v>
      </c>
      <c r="Q19">
        <v>215.507174891613</v>
      </c>
      <c r="R19">
        <v>146.693205711622</v>
      </c>
      <c r="S19">
        <v>159.316177776724</v>
      </c>
      <c r="T19" s="1">
        <f t="shared" si="3"/>
        <v>173.83885279331966</v>
      </c>
      <c r="U19">
        <v>-2.4211370250065216</v>
      </c>
      <c r="V19">
        <v>-4.5029999166188397E-2</v>
      </c>
      <c r="W19">
        <v>-2.2412746046735021</v>
      </c>
    </row>
    <row r="20" spans="1:23" x14ac:dyDescent="0.25">
      <c r="A20">
        <v>28202</v>
      </c>
      <c r="B20" t="s">
        <v>6</v>
      </c>
      <c r="C20" t="s">
        <v>17</v>
      </c>
      <c r="D20">
        <v>2489.05284334114</v>
      </c>
      <c r="E20">
        <v>2474.5968697480098</v>
      </c>
      <c r="F20">
        <v>3155.5380043773698</v>
      </c>
      <c r="G20">
        <v>2401.16053578838</v>
      </c>
      <c r="H20" s="1">
        <f t="shared" si="0"/>
        <v>2630.0870633137247</v>
      </c>
      <c r="I20">
        <v>1253.5306438539201</v>
      </c>
      <c r="J20">
        <v>1459.5105964258701</v>
      </c>
      <c r="K20">
        <v>991.418305560318</v>
      </c>
      <c r="L20">
        <v>1213.0419570274</v>
      </c>
      <c r="M20" s="1">
        <f t="shared" si="1"/>
        <v>1229.375375716877</v>
      </c>
      <c r="N20">
        <v>1576.9086848187901</v>
      </c>
      <c r="O20">
        <v>1501.0666339746299</v>
      </c>
      <c r="P20" s="1">
        <f t="shared" si="2"/>
        <v>1538.9876593967101</v>
      </c>
      <c r="Q20">
        <v>1728.7423377175101</v>
      </c>
      <c r="R20">
        <v>1952.7030006202799</v>
      </c>
      <c r="S20">
        <v>2213.0222005455898</v>
      </c>
      <c r="T20" s="1">
        <f t="shared" si="3"/>
        <v>1964.8225129611267</v>
      </c>
      <c r="U20">
        <v>-1.0971850641759042</v>
      </c>
      <c r="V20">
        <v>-0.77312889434455934</v>
      </c>
      <c r="W20">
        <v>-0.4207115612571708</v>
      </c>
    </row>
    <row r="21" spans="1:23" x14ac:dyDescent="0.25">
      <c r="A21">
        <v>80772</v>
      </c>
      <c r="B21" t="s">
        <v>7</v>
      </c>
      <c r="C21" t="s">
        <v>15</v>
      </c>
      <c r="D21">
        <v>417.41879981497402</v>
      </c>
      <c r="E21">
        <v>385.35706979282003</v>
      </c>
      <c r="F21">
        <v>257.94588591640598</v>
      </c>
      <c r="G21">
        <v>295.986344115338</v>
      </c>
      <c r="H21" s="1">
        <f t="shared" si="0"/>
        <v>339.17702490988449</v>
      </c>
      <c r="I21">
        <v>277.80022476653301</v>
      </c>
      <c r="J21">
        <v>159.63397148407901</v>
      </c>
      <c r="K21">
        <v>282.39168949361499</v>
      </c>
      <c r="L21">
        <v>322.50686679116097</v>
      </c>
      <c r="M21" s="1">
        <f t="shared" si="1"/>
        <v>260.58318813384699</v>
      </c>
      <c r="N21">
        <v>259.76066748527199</v>
      </c>
      <c r="O21">
        <v>331.515190252217</v>
      </c>
      <c r="P21" s="1">
        <f t="shared" si="2"/>
        <v>295.6379288687445</v>
      </c>
      <c r="Q21">
        <v>276.411376491417</v>
      </c>
      <c r="R21">
        <v>235.671051798999</v>
      </c>
      <c r="S21">
        <v>186.09200597449299</v>
      </c>
      <c r="T21" s="1">
        <f t="shared" si="3"/>
        <v>232.72481142163633</v>
      </c>
      <c r="U21">
        <v>-0.38029443874232177</v>
      </c>
      <c r="V21">
        <v>-0.19820707636633009</v>
      </c>
      <c r="W21">
        <v>-0.54341341972451196</v>
      </c>
    </row>
    <row r="22" spans="1:23" x14ac:dyDescent="0.25">
      <c r="A22">
        <v>67772</v>
      </c>
      <c r="B22" t="s">
        <v>6</v>
      </c>
      <c r="C22" t="s">
        <v>17</v>
      </c>
      <c r="D22">
        <v>353.861204781418</v>
      </c>
      <c r="E22">
        <v>234.23665026622399</v>
      </c>
      <c r="F22">
        <v>276.86191755027602</v>
      </c>
      <c r="G22">
        <v>293.69187633149801</v>
      </c>
      <c r="H22" s="1">
        <f t="shared" si="0"/>
        <v>289.66291223235402</v>
      </c>
      <c r="I22">
        <v>109.748236944803</v>
      </c>
      <c r="J22">
        <v>136.82911841492501</v>
      </c>
      <c r="K22">
        <v>131.037870304591</v>
      </c>
      <c r="L22">
        <v>118.59929940062101</v>
      </c>
      <c r="M22" s="1">
        <f t="shared" si="1"/>
        <v>124.05363126623502</v>
      </c>
      <c r="N22">
        <v>170.23862953837099</v>
      </c>
      <c r="O22">
        <v>142.28119753313999</v>
      </c>
      <c r="P22" s="1">
        <f t="shared" si="2"/>
        <v>156.25991353575549</v>
      </c>
      <c r="Q22">
        <v>179.589312409678</v>
      </c>
      <c r="R22">
        <v>152.70522233914701</v>
      </c>
      <c r="S22">
        <v>172.70409187560901</v>
      </c>
      <c r="T22" s="1">
        <f t="shared" si="3"/>
        <v>168.33287554147799</v>
      </c>
      <c r="U22">
        <v>-1.2234110110554581</v>
      </c>
      <c r="V22">
        <v>-0.89042725609707729</v>
      </c>
      <c r="W22">
        <v>-0.78305801345634229</v>
      </c>
    </row>
    <row r="23" spans="1:23" x14ac:dyDescent="0.25">
      <c r="A23">
        <v>72729</v>
      </c>
      <c r="B23" t="s">
        <v>9</v>
      </c>
      <c r="C23" t="s">
        <v>18</v>
      </c>
      <c r="D23">
        <v>254.230380134223</v>
      </c>
      <c r="E23">
        <v>275.79476563603703</v>
      </c>
      <c r="F23">
        <v>443.66692377621803</v>
      </c>
      <c r="G23">
        <v>211.09103611326401</v>
      </c>
      <c r="H23" s="1">
        <f t="shared" si="0"/>
        <v>296.19577641493549</v>
      </c>
      <c r="I23">
        <v>176.62606883304201</v>
      </c>
      <c r="J23">
        <v>159.63397148407901</v>
      </c>
      <c r="K23">
        <v>137.13265496992099</v>
      </c>
      <c r="L23">
        <v>195.58480953786599</v>
      </c>
      <c r="M23" s="1">
        <f t="shared" si="1"/>
        <v>167.244376206227</v>
      </c>
      <c r="N23">
        <v>252.422795522412</v>
      </c>
      <c r="O23">
        <v>234.76397592968101</v>
      </c>
      <c r="P23" s="1">
        <f t="shared" si="2"/>
        <v>243.59338572604651</v>
      </c>
      <c r="Q23">
        <v>295.15113082981799</v>
      </c>
      <c r="R23">
        <v>254.90950500708101</v>
      </c>
      <c r="S23">
        <v>318.63235555344897</v>
      </c>
      <c r="T23" s="1">
        <f t="shared" si="3"/>
        <v>289.56433046344932</v>
      </c>
      <c r="U23">
        <v>-0.82459336943178119</v>
      </c>
      <c r="V23">
        <v>-0.28207610837435204</v>
      </c>
      <c r="W23">
        <v>-3.2667171557083513E-2</v>
      </c>
    </row>
    <row r="24" spans="1:23" x14ac:dyDescent="0.25">
      <c r="A24">
        <v>15471</v>
      </c>
      <c r="B24" t="s">
        <v>7</v>
      </c>
      <c r="C24" t="s">
        <v>15</v>
      </c>
      <c r="D24">
        <v>1022.9337254725</v>
      </c>
      <c r="E24">
        <v>962.44817186000796</v>
      </c>
      <c r="F24">
        <v>662.92092680516396</v>
      </c>
      <c r="G24">
        <v>869.60329007529504</v>
      </c>
      <c r="H24" s="1">
        <f t="shared" si="0"/>
        <v>879.47652855324168</v>
      </c>
      <c r="I24">
        <v>150.903825799104</v>
      </c>
      <c r="J24">
        <v>182.43882455323401</v>
      </c>
      <c r="K24">
        <v>151.35381918902399</v>
      </c>
      <c r="L24">
        <v>187.26205168519101</v>
      </c>
      <c r="M24" s="1">
        <f t="shared" si="1"/>
        <v>167.98963030663828</v>
      </c>
      <c r="N24">
        <v>1039.77645713738</v>
      </c>
      <c r="O24">
        <v>924.82778396541096</v>
      </c>
      <c r="P24" s="1">
        <f t="shared" si="2"/>
        <v>982.30212055139555</v>
      </c>
      <c r="Q24">
        <v>208.47976701471299</v>
      </c>
      <c r="R24">
        <v>232.665043485236</v>
      </c>
      <c r="S24">
        <v>264.41130345296699</v>
      </c>
      <c r="T24" s="1">
        <f t="shared" si="3"/>
        <v>235.18537131763867</v>
      </c>
      <c r="U24">
        <v>-2.388272894783197</v>
      </c>
      <c r="V24">
        <v>0.15952173792432997</v>
      </c>
      <c r="W24">
        <v>-1.902846749203799</v>
      </c>
    </row>
    <row r="25" spans="1:23" x14ac:dyDescent="0.25">
      <c r="A25">
        <v>2081</v>
      </c>
      <c r="B25" t="s">
        <v>8</v>
      </c>
      <c r="C25" t="s">
        <v>16</v>
      </c>
      <c r="D25">
        <v>779.86886879011502</v>
      </c>
      <c r="E25">
        <v>574.25759420106397</v>
      </c>
      <c r="F25">
        <v>591.55589836829097</v>
      </c>
      <c r="G25">
        <v>587.38375266299602</v>
      </c>
      <c r="H25" s="1">
        <f t="shared" si="0"/>
        <v>633.26652850561641</v>
      </c>
      <c r="I25">
        <v>104.60378833801499</v>
      </c>
      <c r="J25">
        <v>136.82911841492501</v>
      </c>
      <c r="K25">
        <v>119.86409841815301</v>
      </c>
      <c r="L25">
        <v>165.41481232191799</v>
      </c>
      <c r="M25" s="1">
        <f t="shared" si="1"/>
        <v>131.67795437325276</v>
      </c>
      <c r="N25">
        <v>227.474030848685</v>
      </c>
      <c r="O25">
        <v>300.21332679492599</v>
      </c>
      <c r="P25" s="1">
        <f t="shared" si="2"/>
        <v>263.8436788218055</v>
      </c>
      <c r="Q25">
        <v>512.21995191629901</v>
      </c>
      <c r="R25">
        <v>496.59257343360503</v>
      </c>
      <c r="S25">
        <v>453.85028795218102</v>
      </c>
      <c r="T25" s="1">
        <f t="shared" si="3"/>
        <v>487.55427110069496</v>
      </c>
      <c r="U25">
        <v>-2.2657989986652871</v>
      </c>
      <c r="V25">
        <v>-1.263129407542243</v>
      </c>
      <c r="W25">
        <v>-0.37725000890613364</v>
      </c>
    </row>
    <row r="26" spans="1:23" x14ac:dyDescent="0.25">
      <c r="A26">
        <v>20432</v>
      </c>
      <c r="B26" t="s">
        <v>5</v>
      </c>
      <c r="C26" t="s">
        <v>19</v>
      </c>
      <c r="D26">
        <v>383.06334304007902</v>
      </c>
      <c r="E26">
        <v>374.02303832832501</v>
      </c>
      <c r="F26">
        <v>474.62043008618701</v>
      </c>
      <c r="G26">
        <v>268.45273070925998</v>
      </c>
      <c r="H26" s="1">
        <f t="shared" si="0"/>
        <v>375.03988554096281</v>
      </c>
      <c r="I26">
        <v>766.52284241135897</v>
      </c>
      <c r="J26">
        <v>706.95044514378105</v>
      </c>
      <c r="K26">
        <v>608.462669088761</v>
      </c>
      <c r="L26">
        <v>596.11753119785703</v>
      </c>
      <c r="M26" s="1">
        <f t="shared" si="1"/>
        <v>669.51337196043937</v>
      </c>
      <c r="N26">
        <v>533.46329169998</v>
      </c>
      <c r="O26">
        <v>460.27967401970898</v>
      </c>
      <c r="P26" s="1">
        <f t="shared" si="2"/>
        <v>496.87148285984449</v>
      </c>
      <c r="Q26">
        <v>407.58965686022498</v>
      </c>
      <c r="R26">
        <v>467.73489362148302</v>
      </c>
      <c r="S26">
        <v>587.06003323608104</v>
      </c>
      <c r="T26" s="1">
        <f t="shared" si="3"/>
        <v>487.4615279059297</v>
      </c>
      <c r="U26">
        <v>0.83606883571507717</v>
      </c>
      <c r="V26">
        <v>0.40582870852656838</v>
      </c>
      <c r="W26">
        <v>0.3782443264631668</v>
      </c>
    </row>
    <row r="27" spans="1:23" x14ac:dyDescent="0.25">
      <c r="A27">
        <v>9358</v>
      </c>
      <c r="B27" t="s">
        <v>5</v>
      </c>
      <c r="C27" t="s">
        <v>19</v>
      </c>
      <c r="D27">
        <v>161.470646842006</v>
      </c>
      <c r="E27">
        <v>210.62408471519299</v>
      </c>
      <c r="F27">
        <v>184.86121824009101</v>
      </c>
      <c r="G27">
        <v>144.55147038190901</v>
      </c>
      <c r="H27" s="1">
        <f t="shared" si="0"/>
        <v>175.37685504479975</v>
      </c>
      <c r="I27">
        <v>118.322317956116</v>
      </c>
      <c r="J27">
        <v>159.63397148407901</v>
      </c>
      <c r="K27">
        <v>152.36961663324601</v>
      </c>
      <c r="L27">
        <v>135.24481510597101</v>
      </c>
      <c r="M27" s="1">
        <f t="shared" si="1"/>
        <v>141.39268029485302</v>
      </c>
      <c r="N27">
        <v>200.32390458610001</v>
      </c>
      <c r="O27">
        <v>184.96555679308199</v>
      </c>
      <c r="P27" s="1">
        <f t="shared" si="2"/>
        <v>192.644730689591</v>
      </c>
      <c r="Q27">
        <v>163.97285046101001</v>
      </c>
      <c r="R27">
        <v>143.08599573510699</v>
      </c>
      <c r="S27">
        <v>108.442104200964</v>
      </c>
      <c r="T27" s="1">
        <f t="shared" si="3"/>
        <v>138.50031679902699</v>
      </c>
      <c r="U27">
        <v>-0.31075092826396594</v>
      </c>
      <c r="V27">
        <v>0.13548436125466015</v>
      </c>
      <c r="W27">
        <v>-0.34056908777057238</v>
      </c>
    </row>
    <row r="28" spans="1:23" x14ac:dyDescent="0.25">
      <c r="A28">
        <v>73638</v>
      </c>
      <c r="B28" t="s">
        <v>9</v>
      </c>
      <c r="C28" t="s">
        <v>18</v>
      </c>
      <c r="D28">
        <v>170.918397455102</v>
      </c>
      <c r="E28">
        <v>160.565445747008</v>
      </c>
      <c r="F28">
        <v>161.646088507614</v>
      </c>
      <c r="G28">
        <v>162.907212652628</v>
      </c>
      <c r="H28" s="1">
        <f t="shared" si="0"/>
        <v>164.00928609058801</v>
      </c>
      <c r="I28">
        <v>101.17415593349</v>
      </c>
      <c r="J28">
        <v>114.024265345771</v>
      </c>
      <c r="K28">
        <v>134.08526263725599</v>
      </c>
      <c r="L28">
        <v>112.357231011114</v>
      </c>
      <c r="M28" s="1">
        <f t="shared" si="1"/>
        <v>115.41022873190775</v>
      </c>
      <c r="N28">
        <v>143.82229047207201</v>
      </c>
      <c r="O28">
        <v>172.16024901509999</v>
      </c>
      <c r="P28" s="1">
        <f t="shared" si="2"/>
        <v>157.991269743586</v>
      </c>
      <c r="Q28">
        <v>207.69894391727999</v>
      </c>
      <c r="R28">
        <v>205.610968661372</v>
      </c>
      <c r="S28">
        <v>186.09200597449299</v>
      </c>
      <c r="T28" s="1">
        <f t="shared" si="3"/>
        <v>199.80063951771498</v>
      </c>
      <c r="U28">
        <v>-0.50700640678270392</v>
      </c>
      <c r="V28">
        <v>-5.3932661143707671E-2</v>
      </c>
      <c r="W28">
        <v>0.28478369935003006</v>
      </c>
    </row>
    <row r="29" spans="1:23" x14ac:dyDescent="0.25">
      <c r="A29">
        <v>47802</v>
      </c>
      <c r="B29" t="s">
        <v>7</v>
      </c>
      <c r="C29" t="s">
        <v>15</v>
      </c>
      <c r="D29">
        <v>691.40356759476094</v>
      </c>
      <c r="E29">
        <v>710.26597177500105</v>
      </c>
      <c r="F29">
        <v>515.89177183281197</v>
      </c>
      <c r="G29">
        <v>780.11904650554197</v>
      </c>
      <c r="H29" s="1">
        <f t="shared" si="0"/>
        <v>674.42008942702898</v>
      </c>
      <c r="I29">
        <v>536.73747130817799</v>
      </c>
      <c r="J29">
        <v>342.07279603731303</v>
      </c>
      <c r="K29">
        <v>490.63016555905102</v>
      </c>
      <c r="L29">
        <v>669.98200714034795</v>
      </c>
      <c r="M29" s="1">
        <f t="shared" si="1"/>
        <v>509.85561001122244</v>
      </c>
      <c r="N29">
        <v>615.64745768402099</v>
      </c>
      <c r="O29">
        <v>566.27916618189795</v>
      </c>
      <c r="P29" s="1">
        <f t="shared" si="2"/>
        <v>590.96331193295941</v>
      </c>
      <c r="Q29">
        <v>480.20620492153</v>
      </c>
      <c r="R29">
        <v>435.27000383284502</v>
      </c>
      <c r="S29">
        <v>429.75204257418898</v>
      </c>
      <c r="T29" s="1">
        <f t="shared" si="3"/>
        <v>448.40941710952137</v>
      </c>
      <c r="U29">
        <v>-0.40355877463558787</v>
      </c>
      <c r="V29">
        <v>-0.19057894341943282</v>
      </c>
      <c r="W29">
        <v>-0.58883093479124105</v>
      </c>
    </row>
    <row r="30" spans="1:23" x14ac:dyDescent="0.25">
      <c r="A30">
        <v>20342</v>
      </c>
      <c r="B30" t="s">
        <v>8</v>
      </c>
      <c r="C30" t="s">
        <v>16</v>
      </c>
      <c r="D30">
        <v>413.98325413748398</v>
      </c>
      <c r="E30">
        <v>436.36021138304602</v>
      </c>
      <c r="F30">
        <v>390.35810735349497</v>
      </c>
      <c r="G30">
        <v>371.70378098205202</v>
      </c>
      <c r="H30" s="1">
        <f t="shared" si="0"/>
        <v>403.10133846401925</v>
      </c>
      <c r="I30">
        <v>377.259564497761</v>
      </c>
      <c r="J30">
        <v>433.29220831393002</v>
      </c>
      <c r="K30">
        <v>353.49751058913</v>
      </c>
      <c r="L30">
        <v>326.66824571749902</v>
      </c>
      <c r="M30" s="1">
        <f t="shared" si="1"/>
        <v>372.67938227958001</v>
      </c>
      <c r="N30">
        <v>277.37156019613798</v>
      </c>
      <c r="O30">
        <v>291.67645494293703</v>
      </c>
      <c r="P30" s="1">
        <f t="shared" si="2"/>
        <v>284.5240075695375</v>
      </c>
      <c r="Q30">
        <v>498.16513616249802</v>
      </c>
      <c r="R30">
        <v>467.73489362148302</v>
      </c>
      <c r="S30">
        <v>467.238202051065</v>
      </c>
      <c r="T30" s="1">
        <f t="shared" si="3"/>
        <v>477.71274394501535</v>
      </c>
      <c r="U30">
        <v>-0.11320756640604999</v>
      </c>
      <c r="V30">
        <v>-0.50259218413985163</v>
      </c>
      <c r="W30">
        <v>0.24500079056039561</v>
      </c>
    </row>
    <row r="31" spans="1:23" x14ac:dyDescent="0.25">
      <c r="A31">
        <v>128006</v>
      </c>
      <c r="B31" t="s">
        <v>7</v>
      </c>
      <c r="C31" t="s">
        <v>15</v>
      </c>
      <c r="D31">
        <v>318.64686158715102</v>
      </c>
      <c r="E31">
        <v>270.12774990379</v>
      </c>
      <c r="F31">
        <v>251.06732895863499</v>
      </c>
      <c r="G31">
        <v>199.61869719406499</v>
      </c>
      <c r="H31" s="1">
        <f t="shared" si="0"/>
        <v>259.86515941091022</v>
      </c>
      <c r="I31">
        <v>132.040847574216</v>
      </c>
      <c r="J31">
        <v>91.219412276616893</v>
      </c>
      <c r="K31">
        <v>115.800908641267</v>
      </c>
      <c r="L31">
        <v>139.406194032309</v>
      </c>
      <c r="M31" s="1">
        <f t="shared" si="1"/>
        <v>119.61684063110224</v>
      </c>
      <c r="N31">
        <v>283.97564496271298</v>
      </c>
      <c r="O31">
        <v>219.11304420103599</v>
      </c>
      <c r="P31" s="1">
        <f t="shared" si="2"/>
        <v>251.5443445818745</v>
      </c>
      <c r="Q31">
        <v>145.233096122609</v>
      </c>
      <c r="R31">
        <v>143.08599573510699</v>
      </c>
      <c r="S31">
        <v>105.764521381187</v>
      </c>
      <c r="T31" s="1">
        <f t="shared" si="3"/>
        <v>131.36120441296768</v>
      </c>
      <c r="U31">
        <v>-1.1193427038877681</v>
      </c>
      <c r="V31">
        <v>-4.6950467876099106E-2</v>
      </c>
      <c r="W31">
        <v>-0.98422396211423335</v>
      </c>
    </row>
    <row r="32" spans="1:23" x14ac:dyDescent="0.25">
      <c r="A32">
        <v>51854</v>
      </c>
      <c r="B32" t="s">
        <v>5</v>
      </c>
      <c r="C32" t="s">
        <v>19</v>
      </c>
      <c r="D32">
        <v>131.40962216397301</v>
      </c>
      <c r="E32">
        <v>86.894241227792605</v>
      </c>
      <c r="F32">
        <v>202.91743025423901</v>
      </c>
      <c r="G32">
        <v>151.43487373342899</v>
      </c>
      <c r="H32" s="1">
        <f t="shared" si="0"/>
        <v>143.16404184485839</v>
      </c>
      <c r="I32">
        <v>103.74638023688399</v>
      </c>
      <c r="J32">
        <v>45.609706138308397</v>
      </c>
      <c r="K32">
        <v>119.86409841815301</v>
      </c>
      <c r="L32">
        <v>183.10067275885299</v>
      </c>
      <c r="M32" s="1">
        <f t="shared" si="1"/>
        <v>113.0802143880496</v>
      </c>
      <c r="N32">
        <v>174.641352716087</v>
      </c>
      <c r="O32">
        <v>183.54274481775099</v>
      </c>
      <c r="P32" s="1">
        <f t="shared" si="2"/>
        <v>179.09204876691899</v>
      </c>
      <c r="Q32">
        <v>140.54815753800901</v>
      </c>
      <c r="R32">
        <v>129.85955915455099</v>
      </c>
      <c r="S32">
        <v>115.136061250406</v>
      </c>
      <c r="T32" s="1">
        <f t="shared" si="3"/>
        <v>128.51459264765535</v>
      </c>
      <c r="U32">
        <v>-0.34032265650694571</v>
      </c>
      <c r="V32">
        <v>0.32303210675470906</v>
      </c>
      <c r="W32">
        <v>-0.15573699531459442</v>
      </c>
    </row>
    <row r="33" spans="1:23" x14ac:dyDescent="0.25">
      <c r="A33">
        <v>9266</v>
      </c>
      <c r="B33" t="s">
        <v>9</v>
      </c>
      <c r="C33" t="s">
        <v>18</v>
      </c>
      <c r="D33">
        <v>691.40356759476094</v>
      </c>
      <c r="E33">
        <v>597.87015975209499</v>
      </c>
      <c r="F33">
        <v>383.479550395724</v>
      </c>
      <c r="G33">
        <v>601.15055936603505</v>
      </c>
      <c r="H33" s="1">
        <f t="shared" si="0"/>
        <v>568.47595927715372</v>
      </c>
      <c r="I33">
        <v>186.91496604661799</v>
      </c>
      <c r="J33">
        <v>136.82911841492501</v>
      </c>
      <c r="K33">
        <v>203.159488844328</v>
      </c>
      <c r="L33">
        <v>237.19859880124099</v>
      </c>
      <c r="M33" s="1">
        <f t="shared" si="1"/>
        <v>191.02554302677802</v>
      </c>
      <c r="N33">
        <v>429.99929702364301</v>
      </c>
      <c r="O33">
        <v>351.43455790685601</v>
      </c>
      <c r="P33" s="1">
        <f t="shared" si="2"/>
        <v>390.71692746524951</v>
      </c>
      <c r="Q33">
        <v>776.13815884878204</v>
      </c>
      <c r="R33">
        <v>664.92903900431895</v>
      </c>
      <c r="S33">
        <v>611.82767431901698</v>
      </c>
      <c r="T33" s="1">
        <f t="shared" si="3"/>
        <v>684.29829072403936</v>
      </c>
      <c r="U33">
        <v>-1.5733337776760026</v>
      </c>
      <c r="V33">
        <v>-0.54097557879070901</v>
      </c>
      <c r="W33">
        <v>0.26752600458407994</v>
      </c>
    </row>
    <row r="34" spans="1:23" x14ac:dyDescent="0.25">
      <c r="A34">
        <v>36907</v>
      </c>
      <c r="B34" t="s">
        <v>5</v>
      </c>
      <c r="C34" t="s">
        <v>19</v>
      </c>
      <c r="D34">
        <v>109.078575260291</v>
      </c>
      <c r="E34">
        <v>134.119372329854</v>
      </c>
      <c r="F34">
        <v>128.11312333848201</v>
      </c>
      <c r="G34">
        <v>92.925945245513006</v>
      </c>
      <c r="H34" s="1">
        <f t="shared" si="0"/>
        <v>116.05925404353501</v>
      </c>
      <c r="I34">
        <v>114.03527745045901</v>
      </c>
      <c r="J34">
        <v>159.63397148407901</v>
      </c>
      <c r="K34">
        <v>156.432806410132</v>
      </c>
      <c r="L34">
        <v>127.96240198488</v>
      </c>
      <c r="M34" s="1">
        <f t="shared" si="1"/>
        <v>139.5161143323875</v>
      </c>
      <c r="N34">
        <v>111.535653835484</v>
      </c>
      <c r="O34">
        <v>139.43557358247699</v>
      </c>
      <c r="P34" s="1">
        <f t="shared" si="2"/>
        <v>125.48561370898049</v>
      </c>
      <c r="Q34">
        <v>126.493341784208</v>
      </c>
      <c r="R34">
        <v>117.8355258995</v>
      </c>
      <c r="S34">
        <v>136.556723808621</v>
      </c>
      <c r="T34" s="1">
        <f t="shared" si="3"/>
        <v>126.96186383077634</v>
      </c>
      <c r="U34">
        <v>0.26557020395261471</v>
      </c>
      <c r="V34">
        <v>0.11266041467551854</v>
      </c>
      <c r="W34">
        <v>0.12953365126206839</v>
      </c>
    </row>
    <row r="35" spans="1:23" x14ac:dyDescent="0.25">
      <c r="A35">
        <v>60590</v>
      </c>
      <c r="B35" t="s">
        <v>5</v>
      </c>
      <c r="C35" t="s">
        <v>19</v>
      </c>
      <c r="D35">
        <v>484.41194052601901</v>
      </c>
      <c r="E35">
        <v>439.19371924916902</v>
      </c>
      <c r="F35">
        <v>294.05830994470301</v>
      </c>
      <c r="G35">
        <v>332.69782865677502</v>
      </c>
      <c r="H35" s="1">
        <f t="shared" si="0"/>
        <v>387.59044959416656</v>
      </c>
      <c r="I35">
        <v>348.107689059297</v>
      </c>
      <c r="J35">
        <v>319.26794296815899</v>
      </c>
      <c r="K35">
        <v>361.62389014290301</v>
      </c>
      <c r="L35">
        <v>289.21583538046099</v>
      </c>
      <c r="M35" s="1">
        <f t="shared" si="1"/>
        <v>329.55383938770501</v>
      </c>
      <c r="N35">
        <v>308.19062244015402</v>
      </c>
      <c r="O35">
        <v>298.79051481959402</v>
      </c>
      <c r="P35" s="1">
        <f t="shared" si="2"/>
        <v>303.49056862987402</v>
      </c>
      <c r="Q35">
        <v>534.08299864443302</v>
      </c>
      <c r="R35">
        <v>424.448373903299</v>
      </c>
      <c r="S35">
        <v>397.62104873686701</v>
      </c>
      <c r="T35" s="1">
        <f t="shared" si="3"/>
        <v>452.05080709486629</v>
      </c>
      <c r="U35">
        <v>-0.23401884417406538</v>
      </c>
      <c r="V35">
        <v>-0.35288133900138102</v>
      </c>
      <c r="W35">
        <v>0.2219519072486123</v>
      </c>
    </row>
    <row r="36" spans="1:23" x14ac:dyDescent="0.25">
      <c r="A36">
        <v>65663</v>
      </c>
      <c r="B36" t="s">
        <v>5</v>
      </c>
      <c r="C36" t="s">
        <v>19</v>
      </c>
      <c r="D36">
        <v>374.474478846355</v>
      </c>
      <c r="E36">
        <v>565.75707060269303</v>
      </c>
      <c r="F36">
        <v>507.29357563559898</v>
      </c>
      <c r="G36">
        <v>388.91228936085099</v>
      </c>
      <c r="H36" s="1">
        <f t="shared" si="0"/>
        <v>459.1093536113745</v>
      </c>
      <c r="I36">
        <v>667.92091078126202</v>
      </c>
      <c r="J36">
        <v>421.88978177935297</v>
      </c>
      <c r="K36">
        <v>683.63167996116204</v>
      </c>
      <c r="L36">
        <v>701.19234908787996</v>
      </c>
      <c r="M36" s="1">
        <f t="shared" si="1"/>
        <v>618.65868040241423</v>
      </c>
      <c r="N36">
        <v>319.93121758073102</v>
      </c>
      <c r="O36">
        <v>305.19316870858597</v>
      </c>
      <c r="P36" s="1">
        <f t="shared" si="2"/>
        <v>312.56219314465852</v>
      </c>
      <c r="Q36">
        <v>525.49394457266601</v>
      </c>
      <c r="R36">
        <v>759.91890171922205</v>
      </c>
      <c r="S36">
        <v>577.01909766191704</v>
      </c>
      <c r="T36" s="1">
        <f t="shared" si="3"/>
        <v>620.81064798460159</v>
      </c>
      <c r="U36">
        <v>0.43030585607270083</v>
      </c>
      <c r="V36">
        <v>-0.55469454135078666</v>
      </c>
      <c r="W36">
        <v>0.43531547754118755</v>
      </c>
    </row>
    <row r="37" spans="1:23" x14ac:dyDescent="0.25">
      <c r="A37">
        <v>44138</v>
      </c>
      <c r="B37" t="s">
        <v>5</v>
      </c>
      <c r="C37" t="s">
        <v>19</v>
      </c>
      <c r="D37">
        <v>261.10147148920203</v>
      </c>
      <c r="E37">
        <v>160.565445747008</v>
      </c>
      <c r="F37">
        <v>154.76753154984399</v>
      </c>
      <c r="G37">
        <v>234.03571395166199</v>
      </c>
      <c r="H37" s="1">
        <f t="shared" si="0"/>
        <v>202.617540684429</v>
      </c>
      <c r="I37">
        <v>173.19643642851699</v>
      </c>
      <c r="J37">
        <v>205.24367762238799</v>
      </c>
      <c r="K37">
        <v>142.211642191029</v>
      </c>
      <c r="L37">
        <v>195.58480953786599</v>
      </c>
      <c r="M37" s="1">
        <f t="shared" si="1"/>
        <v>179.05914144495</v>
      </c>
      <c r="N37">
        <v>201.057691782386</v>
      </c>
      <c r="O37">
        <v>176.42868494109399</v>
      </c>
      <c r="P37" s="1">
        <f t="shared" si="2"/>
        <v>188.74318836174001</v>
      </c>
      <c r="Q37">
        <v>530.9597062547</v>
      </c>
      <c r="R37">
        <v>458.11566701744198</v>
      </c>
      <c r="S37">
        <v>451.84210083734803</v>
      </c>
      <c r="T37" s="1">
        <f t="shared" si="3"/>
        <v>480.30582470316335</v>
      </c>
      <c r="U37">
        <v>-0.17832290029893103</v>
      </c>
      <c r="V37">
        <v>-0.10233449494916044</v>
      </c>
      <c r="W37">
        <v>1.2451942300948167</v>
      </c>
    </row>
    <row r="38" spans="1:23" x14ac:dyDescent="0.25">
      <c r="A38">
        <v>25726</v>
      </c>
      <c r="B38" t="s">
        <v>5</v>
      </c>
      <c r="C38" t="s">
        <v>19</v>
      </c>
      <c r="D38">
        <v>104.78414316343</v>
      </c>
      <c r="E38">
        <v>143.56439855026599</v>
      </c>
      <c r="F38">
        <v>135.85149991597399</v>
      </c>
      <c r="G38">
        <v>98.6621147051126</v>
      </c>
      <c r="H38" s="1">
        <f t="shared" si="0"/>
        <v>120.71553908369563</v>
      </c>
      <c r="I38">
        <v>101.17415593349</v>
      </c>
      <c r="J38">
        <v>0</v>
      </c>
      <c r="K38">
        <v>117.83250352971</v>
      </c>
      <c r="L38">
        <v>106.11516262160799</v>
      </c>
      <c r="M38" s="1">
        <f t="shared" si="1"/>
        <v>81.280455521201986</v>
      </c>
      <c r="N38">
        <v>124.743823368634</v>
      </c>
      <c r="O38">
        <v>113.82495802651199</v>
      </c>
      <c r="P38" s="1">
        <f t="shared" si="2"/>
        <v>119.284390697573</v>
      </c>
      <c r="Q38">
        <v>178.808489312245</v>
      </c>
      <c r="R38">
        <v>158.71723896667299</v>
      </c>
      <c r="S38">
        <v>186.09200597449299</v>
      </c>
      <c r="T38" s="1">
        <f t="shared" si="3"/>
        <v>174.53924475113698</v>
      </c>
      <c r="U38">
        <v>-0.57063100611666484</v>
      </c>
      <c r="V38">
        <v>-1.7206131307767929E-2</v>
      </c>
      <c r="W38">
        <v>0.53194006092082535</v>
      </c>
    </row>
    <row r="39" spans="1:23" x14ac:dyDescent="0.25">
      <c r="A39">
        <v>61113</v>
      </c>
      <c r="B39" t="s">
        <v>5</v>
      </c>
      <c r="C39" t="s">
        <v>19</v>
      </c>
      <c r="D39">
        <v>165.76507893886799</v>
      </c>
      <c r="E39">
        <v>156.787435258843</v>
      </c>
      <c r="F39">
        <v>99.739075887677004</v>
      </c>
      <c r="G39">
        <v>160.61274486878801</v>
      </c>
      <c r="H39" s="1">
        <f t="shared" si="0"/>
        <v>145.72608373854399</v>
      </c>
      <c r="I39">
        <v>176.62606883304201</v>
      </c>
      <c r="J39">
        <v>228.048530691542</v>
      </c>
      <c r="K39">
        <v>166.59078085234901</v>
      </c>
      <c r="L39">
        <v>201.82687792737201</v>
      </c>
      <c r="M39" s="1">
        <f t="shared" si="1"/>
        <v>193.27306457607625</v>
      </c>
      <c r="N39">
        <v>196.65496860466899</v>
      </c>
      <c r="O39">
        <v>150.81806938512901</v>
      </c>
      <c r="P39" s="1">
        <f t="shared" si="2"/>
        <v>173.736518994899</v>
      </c>
      <c r="Q39">
        <v>256.10997595814899</v>
      </c>
      <c r="R39">
        <v>221.242211892938</v>
      </c>
      <c r="S39">
        <v>179.398048925051</v>
      </c>
      <c r="T39" s="1">
        <f t="shared" si="3"/>
        <v>218.91674559204603</v>
      </c>
      <c r="U39">
        <v>0.40738146018997368</v>
      </c>
      <c r="V39">
        <v>0.25364190617590449</v>
      </c>
      <c r="W39">
        <v>0.58712318402168684</v>
      </c>
    </row>
    <row r="40" spans="1:23" x14ac:dyDescent="0.25">
      <c r="A40">
        <v>102370</v>
      </c>
      <c r="B40" t="s">
        <v>8</v>
      </c>
      <c r="C40" t="s">
        <v>16</v>
      </c>
      <c r="D40">
        <v>503.30744175221099</v>
      </c>
      <c r="E40">
        <v>343.79895442300602</v>
      </c>
      <c r="F40">
        <v>484.93826552284298</v>
      </c>
      <c r="G40">
        <v>566.73354260843803</v>
      </c>
      <c r="H40" s="1">
        <f t="shared" si="0"/>
        <v>474.69455107662452</v>
      </c>
      <c r="I40">
        <v>270.94095995748302</v>
      </c>
      <c r="J40">
        <v>433.29220831393002</v>
      </c>
      <c r="K40">
        <v>316.92880259715099</v>
      </c>
      <c r="L40">
        <v>237.19859880124099</v>
      </c>
      <c r="M40" s="1">
        <f t="shared" si="1"/>
        <v>314.5901424174512</v>
      </c>
      <c r="N40">
        <v>265.63096505556098</v>
      </c>
      <c r="O40">
        <v>231.91835197901901</v>
      </c>
      <c r="P40" s="1">
        <f t="shared" si="2"/>
        <v>248.77465851728999</v>
      </c>
      <c r="Q40">
        <v>468.493858460029</v>
      </c>
      <c r="R40">
        <v>542.28389980279906</v>
      </c>
      <c r="S40">
        <v>416.36412847530499</v>
      </c>
      <c r="T40" s="1">
        <f t="shared" si="3"/>
        <v>475.71396224604433</v>
      </c>
      <c r="U40">
        <v>-0.59352602438654778</v>
      </c>
      <c r="V40">
        <v>-0.93215995693539566</v>
      </c>
      <c r="W40">
        <v>3.0948796904391156E-3</v>
      </c>
    </row>
    <row r="41" spans="1:23" x14ac:dyDescent="0.25">
      <c r="A41">
        <v>28299</v>
      </c>
      <c r="B41" t="s">
        <v>5</v>
      </c>
      <c r="C41" t="s">
        <v>19</v>
      </c>
      <c r="D41">
        <v>397.66441216940899</v>
      </c>
      <c r="E41">
        <v>431.63769827283897</v>
      </c>
      <c r="F41">
        <v>313.834161198294</v>
      </c>
      <c r="G41">
        <v>322.37272362949602</v>
      </c>
      <c r="H41" s="1">
        <f t="shared" si="0"/>
        <v>366.3772488175095</v>
      </c>
      <c r="I41">
        <v>636.19681103940502</v>
      </c>
      <c r="J41">
        <v>433.29220831393002</v>
      </c>
      <c r="K41">
        <v>384.98723136000098</v>
      </c>
      <c r="L41">
        <v>437.98513199702899</v>
      </c>
      <c r="M41" s="1">
        <f t="shared" si="1"/>
        <v>473.11534567759128</v>
      </c>
      <c r="N41">
        <v>485.03333674509901</v>
      </c>
      <c r="O41">
        <v>380.60220340115001</v>
      </c>
      <c r="P41" s="1">
        <f t="shared" si="2"/>
        <v>432.81777007312451</v>
      </c>
      <c r="Q41">
        <v>425.54858810119299</v>
      </c>
      <c r="R41">
        <v>401.60271071870301</v>
      </c>
      <c r="S41">
        <v>477.279137625229</v>
      </c>
      <c r="T41" s="1">
        <f t="shared" si="3"/>
        <v>434.81014548170833</v>
      </c>
      <c r="U41">
        <v>0.3688620377948007</v>
      </c>
      <c r="V41">
        <v>0.24042981451044573</v>
      </c>
      <c r="W41">
        <v>0.24705568516873261</v>
      </c>
    </row>
    <row r="42" spans="1:23" x14ac:dyDescent="0.25">
      <c r="A42">
        <v>106191</v>
      </c>
      <c r="B42" t="s">
        <v>8</v>
      </c>
      <c r="C42" t="s">
        <v>16</v>
      </c>
      <c r="D42">
        <v>663.91920217484505</v>
      </c>
      <c r="E42">
        <v>653.59581445252695</v>
      </c>
      <c r="F42">
        <v>411.85359784652798</v>
      </c>
      <c r="G42">
        <v>558.70290536499795</v>
      </c>
      <c r="H42" s="1">
        <f t="shared" si="0"/>
        <v>572.0178799597245</v>
      </c>
      <c r="I42">
        <v>234.072411608838</v>
      </c>
      <c r="J42">
        <v>262.25581029527302</v>
      </c>
      <c r="K42">
        <v>207.22267862121399</v>
      </c>
      <c r="L42">
        <v>222.63377255905999</v>
      </c>
      <c r="M42" s="1">
        <f t="shared" si="1"/>
        <v>231.54616827109624</v>
      </c>
      <c r="N42">
        <v>270.03368823327702</v>
      </c>
      <c r="O42">
        <v>268.91146333763498</v>
      </c>
      <c r="P42" s="1">
        <f t="shared" si="2"/>
        <v>269.472575785456</v>
      </c>
      <c r="Q42">
        <v>765.20663548471498</v>
      </c>
      <c r="R42">
        <v>645.08938413348505</v>
      </c>
      <c r="S42">
        <v>510.74892287244</v>
      </c>
      <c r="T42" s="1">
        <f t="shared" si="3"/>
        <v>640.34831416354666</v>
      </c>
      <c r="U42">
        <v>-1.3047603601478632</v>
      </c>
      <c r="V42">
        <v>-1.0859217856033865</v>
      </c>
      <c r="W42">
        <v>0.16279662211948065</v>
      </c>
    </row>
    <row r="43" spans="1:23" x14ac:dyDescent="0.25">
      <c r="A43">
        <v>133679</v>
      </c>
      <c r="B43" t="s">
        <v>7</v>
      </c>
      <c r="C43" t="s">
        <v>15</v>
      </c>
      <c r="D43">
        <v>369.32116033012102</v>
      </c>
      <c r="E43">
        <v>361.744504241789</v>
      </c>
      <c r="F43">
        <v>290.61903146581699</v>
      </c>
      <c r="G43">
        <v>316.63655416989599</v>
      </c>
      <c r="H43" s="1">
        <f t="shared" si="0"/>
        <v>334.58031255190576</v>
      </c>
      <c r="I43">
        <v>195.48904705793001</v>
      </c>
      <c r="J43">
        <v>193.841251087811</v>
      </c>
      <c r="K43">
        <v>179.79614762723</v>
      </c>
      <c r="L43">
        <v>195.58480953786599</v>
      </c>
      <c r="M43" s="1">
        <f t="shared" si="1"/>
        <v>191.17781382770926</v>
      </c>
      <c r="N43">
        <v>337.542110291597</v>
      </c>
      <c r="O43">
        <v>264.64302741164101</v>
      </c>
      <c r="P43" s="1">
        <f t="shared" si="2"/>
        <v>301.09256885161903</v>
      </c>
      <c r="Q43">
        <v>198.32906674807899</v>
      </c>
      <c r="R43">
        <v>180.36049882576501</v>
      </c>
      <c r="S43">
        <v>202.157502893154</v>
      </c>
      <c r="T43" s="1">
        <f t="shared" si="3"/>
        <v>193.61568948899935</v>
      </c>
      <c r="U43">
        <v>-0.80743744812456053</v>
      </c>
      <c r="V43">
        <v>-0.15214545458814419</v>
      </c>
      <c r="W43">
        <v>-0.78915669153403945</v>
      </c>
    </row>
    <row r="44" spans="1:23" x14ac:dyDescent="0.25">
      <c r="A44">
        <v>41447</v>
      </c>
      <c r="B44" t="s">
        <v>5</v>
      </c>
      <c r="C44" t="s">
        <v>19</v>
      </c>
      <c r="D44">
        <v>3677.7516477525</v>
      </c>
      <c r="E44">
        <v>3745.8973990155</v>
      </c>
      <c r="F44">
        <v>3000.7704728275198</v>
      </c>
      <c r="G44">
        <v>3375.1621100283901</v>
      </c>
      <c r="H44" s="1">
        <f t="shared" si="0"/>
        <v>3449.8954074059775</v>
      </c>
      <c r="I44">
        <v>4786.0520205147704</v>
      </c>
      <c r="J44">
        <v>3968.0444340328299</v>
      </c>
      <c r="K44">
        <v>4188.1328625258102</v>
      </c>
      <c r="L44">
        <v>4596.2430241398397</v>
      </c>
      <c r="M44" s="1">
        <f t="shared" si="1"/>
        <v>4384.6180853033129</v>
      </c>
      <c r="N44">
        <v>2845.6267471974202</v>
      </c>
      <c r="O44">
        <v>2845.6239506627999</v>
      </c>
      <c r="P44" s="1">
        <f t="shared" si="2"/>
        <v>2845.6253489301098</v>
      </c>
      <c r="Q44">
        <v>3790.11531494164</v>
      </c>
      <c r="R44">
        <v>3822.4401717807</v>
      </c>
      <c r="S44">
        <v>3347.6479204260399</v>
      </c>
      <c r="T44" s="1">
        <f t="shared" si="3"/>
        <v>3653.4011357161266</v>
      </c>
      <c r="U44">
        <v>0.34589856116232121</v>
      </c>
      <c r="V44">
        <v>-0.27780689233631489</v>
      </c>
      <c r="W44">
        <v>8.2687543776544997E-2</v>
      </c>
    </row>
    <row r="45" spans="1:23" x14ac:dyDescent="0.25">
      <c r="A45">
        <v>133064</v>
      </c>
      <c r="B45" t="s">
        <v>5</v>
      </c>
      <c r="C45" t="s">
        <v>19</v>
      </c>
      <c r="D45">
        <v>304.04579245782003</v>
      </c>
      <c r="E45">
        <v>247.459686974801</v>
      </c>
      <c r="F45">
        <v>161.646088507614</v>
      </c>
      <c r="G45">
        <v>213.385503897104</v>
      </c>
      <c r="H45" s="1">
        <f t="shared" si="0"/>
        <v>231.63426795933475</v>
      </c>
      <c r="I45">
        <v>188.62978224887999</v>
      </c>
      <c r="J45">
        <v>159.63397148407901</v>
      </c>
      <c r="K45">
        <v>203.159488844328</v>
      </c>
      <c r="L45">
        <v>243.440667190748</v>
      </c>
      <c r="M45" s="1">
        <f t="shared" si="1"/>
        <v>198.71597744200875</v>
      </c>
      <c r="N45">
        <v>209.86313813781899</v>
      </c>
      <c r="O45">
        <v>206.307736423053</v>
      </c>
      <c r="P45" s="1">
        <f t="shared" si="2"/>
        <v>208.085437280436</v>
      </c>
      <c r="Q45">
        <v>240.493514009482</v>
      </c>
      <c r="R45">
        <v>233.266245147989</v>
      </c>
      <c r="S45">
        <v>173.37348758055299</v>
      </c>
      <c r="T45" s="1">
        <f t="shared" si="3"/>
        <v>215.71108224600798</v>
      </c>
      <c r="U45">
        <v>-0.2211408264812032</v>
      </c>
      <c r="V45">
        <v>-0.15467269876909295</v>
      </c>
      <c r="W45">
        <v>-0.10274840387536953</v>
      </c>
    </row>
    <row r="46" spans="1:23" x14ac:dyDescent="0.25">
      <c r="A46">
        <v>42134</v>
      </c>
      <c r="B46" t="s">
        <v>5</v>
      </c>
      <c r="C46" t="s">
        <v>19</v>
      </c>
      <c r="D46">
        <v>144.29291845455899</v>
      </c>
      <c r="E46">
        <v>147.34240903843099</v>
      </c>
      <c r="F46">
        <v>150.46843345123699</v>
      </c>
      <c r="G46">
        <v>153.72934151726801</v>
      </c>
      <c r="H46" s="1">
        <f t="shared" si="0"/>
        <v>148.95827561537374</v>
      </c>
      <c r="I46">
        <v>92.600074922177598</v>
      </c>
      <c r="J46">
        <v>45.609706138308397</v>
      </c>
      <c r="K46">
        <v>121.895693306597</v>
      </c>
      <c r="L46">
        <v>131.083436179633</v>
      </c>
      <c r="M46" s="1">
        <f t="shared" si="1"/>
        <v>97.797227636678997</v>
      </c>
      <c r="N46">
        <v>206.92798935267501</v>
      </c>
      <c r="O46">
        <v>180.69712086708799</v>
      </c>
      <c r="P46" s="1">
        <f t="shared" si="2"/>
        <v>193.81255510988149</v>
      </c>
      <c r="Q46">
        <v>250.644214276116</v>
      </c>
      <c r="R46">
        <v>162.324448943188</v>
      </c>
      <c r="S46">
        <v>156.638594956947</v>
      </c>
      <c r="T46" s="1">
        <f t="shared" si="3"/>
        <v>189.86908605875033</v>
      </c>
      <c r="U46">
        <v>-0.60704280380568831</v>
      </c>
      <c r="V46">
        <v>0.37975375401726835</v>
      </c>
      <c r="W46">
        <v>0.35009675208412377</v>
      </c>
    </row>
    <row r="47" spans="1:23" x14ac:dyDescent="0.25">
      <c r="A47">
        <v>13607</v>
      </c>
      <c r="B47" t="s">
        <v>5</v>
      </c>
      <c r="C47" t="s">
        <v>19</v>
      </c>
      <c r="D47">
        <v>998.88490573007095</v>
      </c>
      <c r="E47">
        <v>1082.40000485924</v>
      </c>
      <c r="F47">
        <v>1574.3297237098</v>
      </c>
      <c r="G47">
        <v>990.06284872688605</v>
      </c>
      <c r="H47" s="1">
        <f t="shared" si="0"/>
        <v>1161.4193707564993</v>
      </c>
      <c r="I47">
        <v>1074.33235071749</v>
      </c>
      <c r="J47">
        <v>1026.2183881119399</v>
      </c>
      <c r="K47">
        <v>852.25405570195403</v>
      </c>
      <c r="L47">
        <v>1021.61852641587</v>
      </c>
      <c r="M47" s="1">
        <f t="shared" si="1"/>
        <v>993.6058302368134</v>
      </c>
      <c r="N47">
        <v>966.39773750876702</v>
      </c>
      <c r="O47">
        <v>850.13015526051299</v>
      </c>
      <c r="P47" s="1">
        <f t="shared" si="2"/>
        <v>908.26394638464001</v>
      </c>
      <c r="Q47">
        <v>1050.2070660479001</v>
      </c>
      <c r="R47">
        <v>1095.9906311979</v>
      </c>
      <c r="S47">
        <v>1241.7290326715299</v>
      </c>
      <c r="T47" s="1">
        <f t="shared" si="3"/>
        <v>1129.3089099724432</v>
      </c>
      <c r="U47">
        <v>-0.22514345729366103</v>
      </c>
      <c r="V47">
        <v>-0.35470548287964881</v>
      </c>
      <c r="W47">
        <v>-4.0448827992460371E-2</v>
      </c>
    </row>
    <row r="48" spans="1:23" x14ac:dyDescent="0.25">
      <c r="A48">
        <v>100179</v>
      </c>
      <c r="B48" t="s">
        <v>5</v>
      </c>
      <c r="C48" t="s">
        <v>19</v>
      </c>
      <c r="D48">
        <v>340.11902207145999</v>
      </c>
      <c r="E48">
        <v>324.90890198218102</v>
      </c>
      <c r="F48">
        <v>252.786968198078</v>
      </c>
      <c r="G48">
        <v>268.45273070925998</v>
      </c>
      <c r="H48" s="1">
        <f t="shared" si="0"/>
        <v>296.56690574024481</v>
      </c>
      <c r="I48">
        <v>301.807651598208</v>
      </c>
      <c r="J48">
        <v>228.048530691542</v>
      </c>
      <c r="K48">
        <v>270.20212016295602</v>
      </c>
      <c r="L48">
        <v>239.27928826441001</v>
      </c>
      <c r="M48" s="1">
        <f t="shared" si="1"/>
        <v>259.83439767927899</v>
      </c>
      <c r="N48">
        <v>290.57972972928798</v>
      </c>
      <c r="O48">
        <v>211.99898432437899</v>
      </c>
      <c r="P48" s="1">
        <f t="shared" si="2"/>
        <v>251.2893570268335</v>
      </c>
      <c r="Q48">
        <v>373.233440573157</v>
      </c>
      <c r="R48">
        <v>292.18400809773902</v>
      </c>
      <c r="S48">
        <v>324.65691689794699</v>
      </c>
      <c r="T48" s="1">
        <f t="shared" si="3"/>
        <v>330.02478852294763</v>
      </c>
      <c r="U48">
        <v>-0.19076518284010027</v>
      </c>
      <c r="V48">
        <v>-0.23900804530071787</v>
      </c>
      <c r="W48">
        <v>0.15421677625413485</v>
      </c>
    </row>
    <row r="49" spans="1:23" x14ac:dyDescent="0.25">
      <c r="A49">
        <v>49398</v>
      </c>
      <c r="B49" t="s">
        <v>8</v>
      </c>
      <c r="C49" t="s">
        <v>16</v>
      </c>
      <c r="D49">
        <v>750.66673053145496</v>
      </c>
      <c r="E49">
        <v>847.21885197097799</v>
      </c>
      <c r="F49">
        <v>918.28735386240601</v>
      </c>
      <c r="G49">
        <v>727.34628747722604</v>
      </c>
      <c r="H49" s="1">
        <f t="shared" si="0"/>
        <v>810.87980596051625</v>
      </c>
      <c r="I49">
        <v>174.91125263078001</v>
      </c>
      <c r="J49">
        <v>159.63397148407901</v>
      </c>
      <c r="K49">
        <v>212.301665842322</v>
      </c>
      <c r="L49">
        <v>230.956530411735</v>
      </c>
      <c r="M49" s="1">
        <f t="shared" si="1"/>
        <v>194.45085509222901</v>
      </c>
      <c r="N49">
        <v>554.74312039227596</v>
      </c>
      <c r="O49">
        <v>470.95076383469399</v>
      </c>
      <c r="P49" s="1">
        <f t="shared" si="2"/>
        <v>512.84694211348494</v>
      </c>
      <c r="Q49">
        <v>730.06959610021204</v>
      </c>
      <c r="R49">
        <v>625.85093092540296</v>
      </c>
      <c r="S49">
        <v>617.18283995857098</v>
      </c>
      <c r="T49" s="1">
        <f t="shared" si="3"/>
        <v>657.70112232806196</v>
      </c>
      <c r="U49">
        <v>-2.0600825053642886</v>
      </c>
      <c r="V49">
        <v>-0.66095976301578663</v>
      </c>
      <c r="W49">
        <v>-0.30205595221349918</v>
      </c>
    </row>
    <row r="50" spans="1:23" x14ac:dyDescent="0.25">
      <c r="A50">
        <v>63080</v>
      </c>
      <c r="B50" t="s">
        <v>7</v>
      </c>
      <c r="C50" t="s">
        <v>15</v>
      </c>
      <c r="D50">
        <v>199.26164929439099</v>
      </c>
      <c r="E50">
        <v>198.34555062865701</v>
      </c>
      <c r="F50">
        <v>180.562120141484</v>
      </c>
      <c r="G50">
        <v>215.67997168094399</v>
      </c>
      <c r="H50" s="1">
        <f t="shared" si="0"/>
        <v>198.46232293636899</v>
      </c>
      <c r="I50">
        <v>149.189009596842</v>
      </c>
      <c r="J50">
        <v>114.024265345771</v>
      </c>
      <c r="K50">
        <v>124.943085639261</v>
      </c>
      <c r="L50">
        <v>129.002746716465</v>
      </c>
      <c r="M50" s="1">
        <f t="shared" si="1"/>
        <v>129.28977682458475</v>
      </c>
      <c r="N50">
        <v>149.69258804236</v>
      </c>
      <c r="O50">
        <v>162.20056518778</v>
      </c>
      <c r="P50" s="1">
        <f t="shared" si="2"/>
        <v>155.94657661507</v>
      </c>
      <c r="Q50">
        <v>129.61663417394101</v>
      </c>
      <c r="R50">
        <v>94.989862714902699</v>
      </c>
      <c r="S50">
        <v>96.392981511967704</v>
      </c>
      <c r="T50" s="1">
        <f t="shared" si="3"/>
        <v>106.9998261336038</v>
      </c>
      <c r="U50">
        <v>-0.61825694187599023</v>
      </c>
      <c r="V50">
        <v>-0.34781326244430955</v>
      </c>
      <c r="W50">
        <v>-0.89125669267877228</v>
      </c>
    </row>
    <row r="51" spans="1:23" x14ac:dyDescent="0.25">
      <c r="A51">
        <v>4984</v>
      </c>
      <c r="B51" t="s">
        <v>5</v>
      </c>
      <c r="C51" t="s">
        <v>19</v>
      </c>
      <c r="D51">
        <v>233.617106069286</v>
      </c>
      <c r="E51">
        <v>215.34659782539899</v>
      </c>
      <c r="F51">
        <v>177.98266128232001</v>
      </c>
      <c r="G51">
        <v>320.07825584565597</v>
      </c>
      <c r="H51" s="1">
        <f t="shared" si="0"/>
        <v>236.75615525566525</v>
      </c>
      <c r="I51">
        <v>241.78908451901901</v>
      </c>
      <c r="J51">
        <v>205.24367762238799</v>
      </c>
      <c r="K51">
        <v>277.31270227250701</v>
      </c>
      <c r="L51">
        <v>336.03134830175901</v>
      </c>
      <c r="M51" s="1">
        <f t="shared" si="1"/>
        <v>265.09420317891824</v>
      </c>
      <c r="N51">
        <v>196.65496860466899</v>
      </c>
      <c r="O51">
        <v>201.32789450939299</v>
      </c>
      <c r="P51" s="1">
        <f t="shared" si="2"/>
        <v>198.99143155703098</v>
      </c>
      <c r="Q51">
        <v>352.15121694245499</v>
      </c>
      <c r="R51">
        <v>238.07585845000901</v>
      </c>
      <c r="S51">
        <v>236.96607955025399</v>
      </c>
      <c r="T51" s="1">
        <f t="shared" si="3"/>
        <v>275.73105164757266</v>
      </c>
      <c r="U51">
        <v>0.16310318931598719</v>
      </c>
      <c r="V51">
        <v>-0.25069562320180383</v>
      </c>
      <c r="W51">
        <v>0.21985981283223005</v>
      </c>
    </row>
    <row r="52" spans="1:23" x14ac:dyDescent="0.25">
      <c r="A52">
        <v>107087</v>
      </c>
      <c r="B52" t="s">
        <v>7</v>
      </c>
      <c r="C52" t="s">
        <v>15</v>
      </c>
      <c r="D52">
        <v>413.98325413748398</v>
      </c>
      <c r="E52">
        <v>372.13403308424199</v>
      </c>
      <c r="F52">
        <v>459.143676931203</v>
      </c>
      <c r="G52">
        <v>368.26207930629198</v>
      </c>
      <c r="H52" s="1">
        <f t="shared" si="0"/>
        <v>403.38076086480521</v>
      </c>
      <c r="I52">
        <v>140.61492858552899</v>
      </c>
      <c r="J52">
        <v>159.63397148407901</v>
      </c>
      <c r="K52">
        <v>186.90672973678099</v>
      </c>
      <c r="L52">
        <v>187.26205168519101</v>
      </c>
      <c r="M52" s="1">
        <f t="shared" si="1"/>
        <v>168.60442037289499</v>
      </c>
      <c r="N52">
        <v>391.84236281676698</v>
      </c>
      <c r="O52">
        <v>406.92422494478097</v>
      </c>
      <c r="P52" s="1">
        <f t="shared" si="2"/>
        <v>399.38329388077398</v>
      </c>
      <c r="Q52">
        <v>267.04149932221702</v>
      </c>
      <c r="R52">
        <v>250.09989170506</v>
      </c>
      <c r="S52">
        <v>267.758281977688</v>
      </c>
      <c r="T52" s="1">
        <f t="shared" si="3"/>
        <v>261.63322433498837</v>
      </c>
      <c r="U52">
        <v>-1.2584999161282948</v>
      </c>
      <c r="V52">
        <v>-1.4368290232138509E-2</v>
      </c>
      <c r="W52">
        <v>-0.62459651891477175</v>
      </c>
    </row>
    <row r="53" spans="1:23" x14ac:dyDescent="0.25">
      <c r="A53">
        <v>6675</v>
      </c>
      <c r="B53" t="s">
        <v>5</v>
      </c>
      <c r="C53" t="s">
        <v>19</v>
      </c>
      <c r="D53">
        <v>410.54770845999502</v>
      </c>
      <c r="E53">
        <v>372.13403308424199</v>
      </c>
      <c r="F53">
        <v>321.57253777578597</v>
      </c>
      <c r="G53">
        <v>369.40931319821198</v>
      </c>
      <c r="H53" s="1">
        <f t="shared" si="0"/>
        <v>368.41589812955874</v>
      </c>
      <c r="I53">
        <v>692.78574571406898</v>
      </c>
      <c r="J53">
        <v>684.14559207462696</v>
      </c>
      <c r="K53">
        <v>595.25730231388002</v>
      </c>
      <c r="L53">
        <v>575.31063656616902</v>
      </c>
      <c r="M53" s="1">
        <f t="shared" si="1"/>
        <v>636.87481916718627</v>
      </c>
      <c r="N53">
        <v>565.016141140282</v>
      </c>
      <c r="O53">
        <v>519.32637099596195</v>
      </c>
      <c r="P53" s="1">
        <f t="shared" si="2"/>
        <v>542.17125606812192</v>
      </c>
      <c r="Q53">
        <v>515.34324430603203</v>
      </c>
      <c r="R53">
        <v>513.42621999067705</v>
      </c>
      <c r="S53">
        <v>421.719294114859</v>
      </c>
      <c r="T53" s="1">
        <f t="shared" si="3"/>
        <v>483.49625280385595</v>
      </c>
      <c r="U53">
        <v>0.78967451272779943</v>
      </c>
      <c r="V53">
        <v>0.55741330988719751</v>
      </c>
      <c r="W53">
        <v>0.39216938964483566</v>
      </c>
    </row>
    <row r="54" spans="1:23" x14ac:dyDescent="0.25">
      <c r="A54">
        <v>84262</v>
      </c>
      <c r="B54" t="s">
        <v>7</v>
      </c>
      <c r="C54" t="s">
        <v>15</v>
      </c>
      <c r="D54">
        <v>915.57292305094995</v>
      </c>
      <c r="E54">
        <v>970.94869545837901</v>
      </c>
      <c r="F54">
        <v>617.35048695993203</v>
      </c>
      <c r="G54">
        <v>656.21778617819098</v>
      </c>
      <c r="H54" s="1">
        <f t="shared" si="0"/>
        <v>790.02247291186302</v>
      </c>
      <c r="I54">
        <v>339.53360804798501</v>
      </c>
      <c r="J54">
        <v>250.853383760696</v>
      </c>
      <c r="K54">
        <v>331.14996681625399</v>
      </c>
      <c r="L54">
        <v>305.86135108581101</v>
      </c>
      <c r="M54" s="1">
        <f t="shared" si="1"/>
        <v>306.84957742768654</v>
      </c>
      <c r="N54">
        <v>654.53817908718304</v>
      </c>
      <c r="O54">
        <v>516.48074704529904</v>
      </c>
      <c r="P54" s="1">
        <f t="shared" si="2"/>
        <v>585.5094630662411</v>
      </c>
      <c r="Q54">
        <v>616.85024697237202</v>
      </c>
      <c r="R54">
        <v>607.21367938007404</v>
      </c>
      <c r="S54">
        <v>542.21052100481802</v>
      </c>
      <c r="T54" s="1">
        <f t="shared" si="3"/>
        <v>588.75814911908799</v>
      </c>
      <c r="U54">
        <v>-1.3643620959579321</v>
      </c>
      <c r="V54">
        <v>-0.43220120474781892</v>
      </c>
      <c r="W54">
        <v>-0.42421856915977979</v>
      </c>
    </row>
    <row r="55" spans="1:23" x14ac:dyDescent="0.25">
      <c r="A55">
        <v>47594</v>
      </c>
      <c r="B55" t="s">
        <v>6</v>
      </c>
      <c r="C55" t="s">
        <v>17</v>
      </c>
      <c r="D55">
        <v>1288.3296290585599</v>
      </c>
      <c r="E55">
        <v>1280.7455554879</v>
      </c>
      <c r="F55">
        <v>1043.82101834172</v>
      </c>
      <c r="G55">
        <v>1225.24579657047</v>
      </c>
      <c r="H55" s="1">
        <f t="shared" si="0"/>
        <v>1209.5354998646626</v>
      </c>
      <c r="I55">
        <v>601.90048699415399</v>
      </c>
      <c r="J55">
        <v>798.16985742039799</v>
      </c>
      <c r="K55">
        <v>597.28889720232303</v>
      </c>
      <c r="L55">
        <v>792.74268546730696</v>
      </c>
      <c r="M55" s="1">
        <f t="shared" si="1"/>
        <v>697.52548177104541</v>
      </c>
      <c r="N55">
        <v>742.59264264151295</v>
      </c>
      <c r="O55">
        <v>627.46008112114805</v>
      </c>
      <c r="P55" s="1">
        <f t="shared" si="2"/>
        <v>685.02636188133056</v>
      </c>
      <c r="Q55">
        <v>952.60417886872597</v>
      </c>
      <c r="R55">
        <v>768.33572499775698</v>
      </c>
      <c r="S55">
        <v>780.51539196496003</v>
      </c>
      <c r="T55" s="1">
        <f t="shared" si="3"/>
        <v>833.81843194381429</v>
      </c>
      <c r="U55">
        <v>-0.79413528595899696</v>
      </c>
      <c r="V55">
        <v>-0.82022169952368018</v>
      </c>
      <c r="W55">
        <v>-0.53664794398043136</v>
      </c>
    </row>
    <row r="56" spans="1:23" x14ac:dyDescent="0.25">
      <c r="A56">
        <v>70346</v>
      </c>
      <c r="B56" t="s">
        <v>8</v>
      </c>
      <c r="C56" t="s">
        <v>16</v>
      </c>
      <c r="D56">
        <v>2622.1802383438599</v>
      </c>
      <c r="E56">
        <v>2665.38639940033</v>
      </c>
      <c r="F56">
        <v>2762.6004381647099</v>
      </c>
      <c r="G56">
        <v>3067.7034269938499</v>
      </c>
      <c r="H56" s="1">
        <f t="shared" si="0"/>
        <v>2779.4676257256874</v>
      </c>
      <c r="I56">
        <v>2198.3943713005901</v>
      </c>
      <c r="J56">
        <v>1755.97368632487</v>
      </c>
      <c r="K56">
        <v>1688.2553522963599</v>
      </c>
      <c r="L56">
        <v>2055.7211896107601</v>
      </c>
      <c r="M56" s="1">
        <f t="shared" si="1"/>
        <v>1924.586149883145</v>
      </c>
      <c r="N56">
        <v>1744.9459527683</v>
      </c>
      <c r="O56">
        <v>1765.70966138627</v>
      </c>
      <c r="P56" s="1">
        <f t="shared" si="2"/>
        <v>1755.3278070772849</v>
      </c>
      <c r="Q56">
        <v>2970.2510626365902</v>
      </c>
      <c r="R56">
        <v>2815.4273866701901</v>
      </c>
      <c r="S56">
        <v>2794.7270681421201</v>
      </c>
      <c r="T56" s="1">
        <f t="shared" si="3"/>
        <v>2860.1351724829669</v>
      </c>
      <c r="U56">
        <v>-0.53026032649562627</v>
      </c>
      <c r="V56">
        <v>-0.66306809950494561</v>
      </c>
      <c r="W56">
        <v>4.1274753467877158E-2</v>
      </c>
    </row>
    <row r="57" spans="1:23" x14ac:dyDescent="0.25">
      <c r="A57">
        <v>14133</v>
      </c>
      <c r="B57" t="s">
        <v>5</v>
      </c>
      <c r="C57" t="s">
        <v>19</v>
      </c>
      <c r="D57">
        <v>240.488197424265</v>
      </c>
      <c r="E57">
        <v>234.23665026622399</v>
      </c>
      <c r="F57">
        <v>152.18807269068</v>
      </c>
      <c r="G57">
        <v>206.50210054558499</v>
      </c>
      <c r="H57" s="1">
        <f t="shared" si="0"/>
        <v>208.3537552316885</v>
      </c>
      <c r="I57">
        <v>181.77051743983</v>
      </c>
      <c r="J57">
        <v>296.46308989900501</v>
      </c>
      <c r="K57">
        <v>217.38065306343</v>
      </c>
      <c r="L57">
        <v>204.94791212212499</v>
      </c>
      <c r="M57" s="1">
        <f t="shared" si="1"/>
        <v>225.1405431310975</v>
      </c>
      <c r="N57">
        <v>214.26586131553501</v>
      </c>
      <c r="O57">
        <v>222.670074139364</v>
      </c>
      <c r="P57" s="1">
        <f t="shared" si="2"/>
        <v>218.46796772744949</v>
      </c>
      <c r="Q57">
        <v>249.86339117868201</v>
      </c>
      <c r="R57">
        <v>188.7773221043</v>
      </c>
      <c r="S57">
        <v>174.042883285497</v>
      </c>
      <c r="T57" s="1">
        <f t="shared" si="3"/>
        <v>204.22786552282636</v>
      </c>
      <c r="U57">
        <v>0.11179077710426942</v>
      </c>
      <c r="V57">
        <v>6.8386661523245032E-2</v>
      </c>
      <c r="W57">
        <v>-2.8855376755146826E-2</v>
      </c>
    </row>
    <row r="58" spans="1:23" x14ac:dyDescent="0.25">
      <c r="A58">
        <v>103677</v>
      </c>
      <c r="B58" t="s">
        <v>5</v>
      </c>
      <c r="C58" t="s">
        <v>19</v>
      </c>
      <c r="D58">
        <v>249.93594803736099</v>
      </c>
      <c r="E58">
        <v>252.182200085007</v>
      </c>
      <c r="F58">
        <v>199.47815177535401</v>
      </c>
      <c r="G58">
        <v>223.710608924383</v>
      </c>
      <c r="H58" s="1">
        <f t="shared" si="0"/>
        <v>231.32672720552625</v>
      </c>
      <c r="I58">
        <v>309.52432450839001</v>
      </c>
      <c r="J58">
        <v>205.24367762238799</v>
      </c>
      <c r="K58">
        <v>337.24475148158399</v>
      </c>
      <c r="L58">
        <v>364.12065605453699</v>
      </c>
      <c r="M58" s="1">
        <f t="shared" si="1"/>
        <v>304.03335241672471</v>
      </c>
      <c r="N58">
        <v>281.04049617756903</v>
      </c>
      <c r="O58">
        <v>241.878035806338</v>
      </c>
      <c r="P58" s="1">
        <f t="shared" si="2"/>
        <v>261.45926599195354</v>
      </c>
      <c r="Q58">
        <v>320.13746994768701</v>
      </c>
      <c r="R58">
        <v>266.332336599379</v>
      </c>
      <c r="S58">
        <v>225.58635256620201</v>
      </c>
      <c r="T58" s="1">
        <f t="shared" si="3"/>
        <v>270.68538637108935</v>
      </c>
      <c r="U58">
        <v>0.39429763298200232</v>
      </c>
      <c r="V58">
        <v>0.17665423670165123</v>
      </c>
      <c r="W58">
        <v>0.22668503933340284</v>
      </c>
    </row>
    <row r="59" spans="1:23" x14ac:dyDescent="0.25">
      <c r="A59">
        <v>7741</v>
      </c>
      <c r="B59" t="s">
        <v>8</v>
      </c>
      <c r="C59" t="s">
        <v>16</v>
      </c>
      <c r="D59">
        <v>120.244098712132</v>
      </c>
      <c r="E59">
        <v>128.45235659760601</v>
      </c>
      <c r="F59">
        <v>142.73005687374501</v>
      </c>
      <c r="G59">
        <v>153.72934151726801</v>
      </c>
      <c r="H59" s="1">
        <f t="shared" si="0"/>
        <v>136.28896342518777</v>
      </c>
      <c r="I59">
        <v>97.744523528965203</v>
      </c>
      <c r="J59">
        <v>136.82911841492501</v>
      </c>
      <c r="K59">
        <v>113.769313752823</v>
      </c>
      <c r="L59">
        <v>60.339994431894702</v>
      </c>
      <c r="M59" s="1">
        <f t="shared" si="1"/>
        <v>102.17073753215197</v>
      </c>
      <c r="N59">
        <v>101.996420283765</v>
      </c>
      <c r="O59">
        <v>79.677470618558502</v>
      </c>
      <c r="P59" s="1">
        <f t="shared" si="2"/>
        <v>90.836945451161753</v>
      </c>
      <c r="Q59">
        <v>123.37004939447399</v>
      </c>
      <c r="R59">
        <v>171.34247388447599</v>
      </c>
      <c r="S59">
        <v>108.442104200964</v>
      </c>
      <c r="T59" s="1">
        <f t="shared" si="3"/>
        <v>134.38487582663799</v>
      </c>
      <c r="U59">
        <v>-0.41568668182208662</v>
      </c>
      <c r="V59">
        <v>-0.58531763967898121</v>
      </c>
      <c r="W59">
        <v>-2.0297957553980131E-2</v>
      </c>
    </row>
    <row r="60" spans="1:23" x14ac:dyDescent="0.25">
      <c r="A60">
        <v>125011</v>
      </c>
      <c r="B60" t="s">
        <v>5</v>
      </c>
      <c r="C60" t="s">
        <v>19</v>
      </c>
      <c r="D60">
        <v>197.543876455646</v>
      </c>
      <c r="E60">
        <v>202.123561116822</v>
      </c>
      <c r="F60">
        <v>349.08676560687002</v>
      </c>
      <c r="G60">
        <v>204.207632761745</v>
      </c>
      <c r="H60" s="1">
        <f t="shared" si="0"/>
        <v>238.24045898527075</v>
      </c>
      <c r="I60">
        <v>473.28927182446301</v>
      </c>
      <c r="J60">
        <v>296.46308989900501</v>
      </c>
      <c r="K60">
        <v>337.24475148158399</v>
      </c>
      <c r="L60">
        <v>338.11203776492698</v>
      </c>
      <c r="M60" s="1">
        <f t="shared" si="1"/>
        <v>361.27728774249476</v>
      </c>
      <c r="N60">
        <v>315.52849440301401</v>
      </c>
      <c r="O60">
        <v>304.48176272092002</v>
      </c>
      <c r="P60" s="1">
        <f t="shared" si="2"/>
        <v>310.00512856196701</v>
      </c>
      <c r="Q60">
        <v>349.808747650155</v>
      </c>
      <c r="R60">
        <v>381.161854185116</v>
      </c>
      <c r="S60">
        <v>463.22182782139998</v>
      </c>
      <c r="T60" s="1">
        <f t="shared" si="3"/>
        <v>398.06414321889037</v>
      </c>
      <c r="U60">
        <v>0.60068812187958665</v>
      </c>
      <c r="V60">
        <v>0.37987364440736859</v>
      </c>
      <c r="W60">
        <v>0.74058248386754233</v>
      </c>
    </row>
    <row r="61" spans="1:23" x14ac:dyDescent="0.25">
      <c r="A61">
        <v>2663</v>
      </c>
      <c r="B61" t="s">
        <v>8</v>
      </c>
      <c r="C61" t="s">
        <v>16</v>
      </c>
      <c r="D61">
        <v>207.85051348811399</v>
      </c>
      <c r="E61">
        <v>179.455498187833</v>
      </c>
      <c r="F61">
        <v>134.13186067653101</v>
      </c>
      <c r="G61">
        <v>190.44082605870599</v>
      </c>
      <c r="H61" s="1">
        <f t="shared" si="0"/>
        <v>177.969674602796</v>
      </c>
      <c r="I61">
        <v>111.46305314706601</v>
      </c>
      <c r="J61">
        <v>182.43882455323401</v>
      </c>
      <c r="K61">
        <v>147.29062941213701</v>
      </c>
      <c r="L61">
        <v>99.873094232101593</v>
      </c>
      <c r="M61" s="1">
        <f t="shared" si="1"/>
        <v>135.26640033613467</v>
      </c>
      <c r="N61">
        <v>111.535653835484</v>
      </c>
      <c r="O61">
        <v>110.979334075849</v>
      </c>
      <c r="P61" s="1">
        <f t="shared" si="2"/>
        <v>111.25749395566649</v>
      </c>
      <c r="Q61">
        <v>112.438526030407</v>
      </c>
      <c r="R61">
        <v>147.895609037127</v>
      </c>
      <c r="S61">
        <v>151.283429317394</v>
      </c>
      <c r="T61" s="1">
        <f t="shared" si="3"/>
        <v>137.20585479497601</v>
      </c>
      <c r="U61">
        <v>-0.39582790824322833</v>
      </c>
      <c r="V61">
        <v>-0.67772891728633411</v>
      </c>
      <c r="W61">
        <v>-0.37528938710199705</v>
      </c>
    </row>
    <row r="62" spans="1:23" x14ac:dyDescent="0.25">
      <c r="A62">
        <v>85247</v>
      </c>
      <c r="B62" t="s">
        <v>5</v>
      </c>
      <c r="C62" t="s">
        <v>19</v>
      </c>
      <c r="D62">
        <v>280.85585913476598</v>
      </c>
      <c r="E62">
        <v>255.01570795113099</v>
      </c>
      <c r="F62">
        <v>190.87995557814099</v>
      </c>
      <c r="G62">
        <v>219.12167335670401</v>
      </c>
      <c r="H62" s="1">
        <f t="shared" si="0"/>
        <v>236.46829900518549</v>
      </c>
      <c r="I62">
        <v>277.80022476653301</v>
      </c>
      <c r="J62">
        <v>205.24367762238799</v>
      </c>
      <c r="K62">
        <v>276.29690482828499</v>
      </c>
      <c r="L62">
        <v>253.84411450659201</v>
      </c>
      <c r="M62" s="1">
        <f t="shared" si="1"/>
        <v>253.29623043094949</v>
      </c>
      <c r="N62">
        <v>176.108927108659</v>
      </c>
      <c r="O62">
        <v>223.38148012702999</v>
      </c>
      <c r="P62" s="1">
        <f t="shared" si="2"/>
        <v>199.74520361784448</v>
      </c>
      <c r="Q62">
        <v>256.10997595814899</v>
      </c>
      <c r="R62">
        <v>311.42246130581998</v>
      </c>
      <c r="S62">
        <v>255.039763583748</v>
      </c>
      <c r="T62" s="1">
        <f t="shared" si="3"/>
        <v>274.19073361590569</v>
      </c>
      <c r="U62">
        <v>9.9178818442633362E-2</v>
      </c>
      <c r="V62">
        <v>-0.24348592764584498</v>
      </c>
      <c r="W62">
        <v>0.21353302699542873</v>
      </c>
    </row>
    <row r="63" spans="1:23" x14ac:dyDescent="0.25">
      <c r="A63">
        <v>119139</v>
      </c>
      <c r="B63" t="s">
        <v>5</v>
      </c>
      <c r="C63" t="s">
        <v>19</v>
      </c>
      <c r="D63">
        <v>1695.44179184107</v>
      </c>
      <c r="E63">
        <v>1751.1078612644301</v>
      </c>
      <c r="F63">
        <v>1320.6829358919999</v>
      </c>
      <c r="G63">
        <v>1530.41001182117</v>
      </c>
      <c r="H63" s="1">
        <f t="shared" si="0"/>
        <v>1574.4106502046675</v>
      </c>
      <c r="I63">
        <v>1539.90494963177</v>
      </c>
      <c r="J63">
        <v>1596.3397148408001</v>
      </c>
      <c r="K63">
        <v>1301.2365260479201</v>
      </c>
      <c r="L63">
        <v>1458.5633136813201</v>
      </c>
      <c r="M63" s="1">
        <f t="shared" si="1"/>
        <v>1474.0111260504525</v>
      </c>
      <c r="N63">
        <v>1197.54070433888</v>
      </c>
      <c r="O63">
        <v>1146.78645211711</v>
      </c>
      <c r="P63" s="1">
        <f t="shared" si="2"/>
        <v>1172.163578227995</v>
      </c>
      <c r="Q63">
        <v>2175.3731494494</v>
      </c>
      <c r="R63">
        <v>1952.10179895753</v>
      </c>
      <c r="S63">
        <v>1929.1984216492399</v>
      </c>
      <c r="T63" s="1">
        <f t="shared" si="3"/>
        <v>2018.8911233520566</v>
      </c>
      <c r="U63">
        <v>-9.5064470882374907E-2</v>
      </c>
      <c r="V63">
        <v>-0.42563796967893375</v>
      </c>
      <c r="W63">
        <v>0.35875122473175841</v>
      </c>
    </row>
    <row r="64" spans="1:23" x14ac:dyDescent="0.25">
      <c r="A64">
        <v>74643</v>
      </c>
      <c r="B64" t="s">
        <v>5</v>
      </c>
      <c r="C64" t="s">
        <v>19</v>
      </c>
      <c r="D64">
        <v>468.95198497731599</v>
      </c>
      <c r="E64">
        <v>459.02827431203502</v>
      </c>
      <c r="F64">
        <v>466.02223388897397</v>
      </c>
      <c r="G64">
        <v>399.23739438812999</v>
      </c>
      <c r="H64" s="1">
        <f t="shared" si="0"/>
        <v>448.30997189161377</v>
      </c>
      <c r="I64">
        <v>579.60787636474095</v>
      </c>
      <c r="J64">
        <v>456.097061383084</v>
      </c>
      <c r="K64">
        <v>369.75026969667601</v>
      </c>
      <c r="L64">
        <v>443.18685565495099</v>
      </c>
      <c r="M64" s="1">
        <f t="shared" si="1"/>
        <v>462.16051577486297</v>
      </c>
      <c r="N64">
        <v>600.23792656201294</v>
      </c>
      <c r="O64">
        <v>449.608584204723</v>
      </c>
      <c r="P64" s="1">
        <f t="shared" si="2"/>
        <v>524.92325538336797</v>
      </c>
      <c r="Q64">
        <v>415.39788783455901</v>
      </c>
      <c r="R64">
        <v>531.46226987325304</v>
      </c>
      <c r="S64">
        <v>539.53293818504096</v>
      </c>
      <c r="T64" s="1">
        <f t="shared" si="3"/>
        <v>495.46436529761769</v>
      </c>
      <c r="U64">
        <v>4.3897419811866609E-2</v>
      </c>
      <c r="V64">
        <v>0.22760992384244011</v>
      </c>
      <c r="W64">
        <v>0.14428470984073211</v>
      </c>
    </row>
    <row r="65" spans="1:23" x14ac:dyDescent="0.25">
      <c r="A65">
        <v>119044</v>
      </c>
      <c r="B65" t="s">
        <v>7</v>
      </c>
      <c r="C65" t="s">
        <v>15</v>
      </c>
      <c r="D65">
        <v>519.62628372028598</v>
      </c>
      <c r="E65">
        <v>413.692148454056</v>
      </c>
      <c r="F65">
        <v>507.29357563559898</v>
      </c>
      <c r="G65">
        <v>454.30462120028602</v>
      </c>
      <c r="H65" s="1">
        <f t="shared" si="0"/>
        <v>473.72915725255672</v>
      </c>
      <c r="I65">
        <v>464.71519081315</v>
      </c>
      <c r="J65">
        <v>228.048530691542</v>
      </c>
      <c r="K65">
        <v>377.87664925044902</v>
      </c>
      <c r="L65">
        <v>432.78340833910698</v>
      </c>
      <c r="M65" s="1">
        <f t="shared" si="1"/>
        <v>375.85594477356199</v>
      </c>
      <c r="N65">
        <v>676.55179497576603</v>
      </c>
      <c r="O65">
        <v>649.51366673878499</v>
      </c>
      <c r="P65" s="1">
        <f t="shared" si="2"/>
        <v>663.03273085727551</v>
      </c>
      <c r="Q65">
        <v>186.61672028657799</v>
      </c>
      <c r="R65">
        <v>117.8355258995</v>
      </c>
      <c r="S65">
        <v>137.22611951356501</v>
      </c>
      <c r="T65" s="1">
        <f t="shared" si="3"/>
        <v>147.22612189988101</v>
      </c>
      <c r="U65">
        <v>-0.33388264757897002</v>
      </c>
      <c r="V65">
        <v>0.48501762110759356</v>
      </c>
      <c r="W65">
        <v>-1.6860288029010342</v>
      </c>
    </row>
    <row r="66" spans="1:23" x14ac:dyDescent="0.25">
      <c r="A66">
        <v>119413</v>
      </c>
      <c r="B66" t="s">
        <v>6</v>
      </c>
      <c r="C66" t="s">
        <v>17</v>
      </c>
      <c r="D66">
        <v>689.68579475601598</v>
      </c>
      <c r="E66">
        <v>621.48272530312602</v>
      </c>
      <c r="F66">
        <v>546.84527814278101</v>
      </c>
      <c r="G66">
        <v>556.40843758115795</v>
      </c>
      <c r="H66" s="1">
        <f t="shared" si="0"/>
        <v>603.60555894577021</v>
      </c>
      <c r="I66">
        <v>159.47790681041701</v>
      </c>
      <c r="J66">
        <v>319.26794296815899</v>
      </c>
      <c r="K66">
        <v>145.259034523694</v>
      </c>
      <c r="L66">
        <v>193.504120074697</v>
      </c>
      <c r="M66" s="1">
        <f t="shared" si="1"/>
        <v>204.37725109424176</v>
      </c>
      <c r="N66">
        <v>350.01649262846001</v>
      </c>
      <c r="O66">
        <v>351.43455790685601</v>
      </c>
      <c r="P66" s="1">
        <f t="shared" si="2"/>
        <v>350.72552526765799</v>
      </c>
      <c r="Q66">
        <v>164.75367355844401</v>
      </c>
      <c r="R66">
        <v>159.919642292178</v>
      </c>
      <c r="S66">
        <v>157.97738636683599</v>
      </c>
      <c r="T66" s="1">
        <f t="shared" si="3"/>
        <v>160.88356740581932</v>
      </c>
      <c r="U66">
        <v>-1.5623714713935519</v>
      </c>
      <c r="V66">
        <v>-0.78326366097061284</v>
      </c>
      <c r="W66">
        <v>-1.9075891153286197</v>
      </c>
    </row>
    <row r="67" spans="1:23" x14ac:dyDescent="0.25">
      <c r="A67">
        <v>7133</v>
      </c>
      <c r="B67" t="s">
        <v>8</v>
      </c>
      <c r="C67" t="s">
        <v>16</v>
      </c>
      <c r="D67">
        <v>1691.1473597442</v>
      </c>
      <c r="E67">
        <v>1265.6335135352399</v>
      </c>
      <c r="F67">
        <v>1656.0125875833301</v>
      </c>
      <c r="G67">
        <v>1567.1214963626001</v>
      </c>
      <c r="H67" s="1">
        <f t="shared" ref="H67:H130" si="4">AVERAGE(D67:G67)</f>
        <v>1544.9787393063425</v>
      </c>
      <c r="I67">
        <v>477.57631233012</v>
      </c>
      <c r="J67">
        <v>547.31647365970105</v>
      </c>
      <c r="K67">
        <v>595.25730231388002</v>
      </c>
      <c r="L67">
        <v>682.466143919361</v>
      </c>
      <c r="M67" s="1">
        <f t="shared" ref="M67:M130" si="5">AVERAGE(I67:L67)</f>
        <v>575.65405805576552</v>
      </c>
      <c r="N67">
        <v>882.01220993586799</v>
      </c>
      <c r="O67">
        <v>970.35776717601595</v>
      </c>
      <c r="P67" s="1">
        <f t="shared" ref="P67:P130" si="6">AVERAGE(N67:O67)</f>
        <v>926.18498855594203</v>
      </c>
      <c r="Q67">
        <v>1613.9613423948001</v>
      </c>
      <c r="R67">
        <v>1585.96998634122</v>
      </c>
      <c r="S67">
        <v>1528.23039438765</v>
      </c>
      <c r="T67" s="1">
        <f t="shared" ref="T67:T130" si="7">AVERAGE(Q67:S67)</f>
        <v>1576.0539077078902</v>
      </c>
      <c r="U67">
        <v>-1.4243130021228176</v>
      </c>
      <c r="V67">
        <v>-0.73821470571931203</v>
      </c>
      <c r="W67">
        <v>2.872989679444285E-2</v>
      </c>
    </row>
    <row r="68" spans="1:23" x14ac:dyDescent="0.25">
      <c r="A68">
        <v>10341</v>
      </c>
      <c r="B68" t="s">
        <v>7</v>
      </c>
      <c r="C68" t="s">
        <v>15</v>
      </c>
      <c r="D68">
        <v>329.81238503899101</v>
      </c>
      <c r="E68">
        <v>357.96649375362398</v>
      </c>
      <c r="F68">
        <v>319.85289853634401</v>
      </c>
      <c r="G68">
        <v>183.55742270718599</v>
      </c>
      <c r="H68" s="1">
        <f t="shared" si="4"/>
        <v>297.79730000903623</v>
      </c>
      <c r="I68">
        <v>206.63535237263699</v>
      </c>
      <c r="J68">
        <v>159.63397148407901</v>
      </c>
      <c r="K68">
        <v>146.27483196791599</v>
      </c>
      <c r="L68">
        <v>152.93067554290599</v>
      </c>
      <c r="M68" s="1">
        <f t="shared" si="5"/>
        <v>166.36870784188451</v>
      </c>
      <c r="N68">
        <v>438.07095618278998</v>
      </c>
      <c r="O68">
        <v>338.62925012887399</v>
      </c>
      <c r="P68" s="1">
        <f t="shared" si="6"/>
        <v>388.35010315583202</v>
      </c>
      <c r="Q68">
        <v>209.26059011214599</v>
      </c>
      <c r="R68">
        <v>177.95569217475401</v>
      </c>
      <c r="S68">
        <v>183.41442315471599</v>
      </c>
      <c r="T68" s="1">
        <f t="shared" si="7"/>
        <v>190.21023514720534</v>
      </c>
      <c r="U68">
        <v>-0.83994657009686113</v>
      </c>
      <c r="V68">
        <v>0.38302717544851939</v>
      </c>
      <c r="W68">
        <v>-0.64673579451764562</v>
      </c>
    </row>
    <row r="69" spans="1:23" x14ac:dyDescent="0.25">
      <c r="A69">
        <v>85630</v>
      </c>
      <c r="B69" t="s">
        <v>8</v>
      </c>
      <c r="C69" t="s">
        <v>16</v>
      </c>
      <c r="D69">
        <v>1998.6286978795099</v>
      </c>
      <c r="E69">
        <v>1907.89529652327</v>
      </c>
      <c r="F69">
        <v>1159.89666700411</v>
      </c>
      <c r="G69">
        <v>1554.5019235514801</v>
      </c>
      <c r="H69" s="1">
        <f t="shared" si="4"/>
        <v>1655.2306462395925</v>
      </c>
      <c r="I69">
        <v>1139.4953664034599</v>
      </c>
      <c r="J69">
        <v>1391.0960372184099</v>
      </c>
      <c r="K69">
        <v>965.00757201055603</v>
      </c>
      <c r="L69">
        <v>1039.30438685281</v>
      </c>
      <c r="M69" s="1">
        <f t="shared" si="5"/>
        <v>1133.7258406213091</v>
      </c>
      <c r="N69">
        <v>741.85885544522705</v>
      </c>
      <c r="O69">
        <v>820.25110377855299</v>
      </c>
      <c r="P69" s="1">
        <f t="shared" si="6"/>
        <v>781.05497961189008</v>
      </c>
      <c r="Q69">
        <v>2780.5110499602702</v>
      </c>
      <c r="R69">
        <v>2246.08941204352</v>
      </c>
      <c r="S69">
        <v>1974.0479338805001</v>
      </c>
      <c r="T69" s="1">
        <f t="shared" si="7"/>
        <v>2333.5494652947632</v>
      </c>
      <c r="U69">
        <v>-0.54596045409044758</v>
      </c>
      <c r="V69">
        <v>-1.08353625126051</v>
      </c>
      <c r="W69">
        <v>0.4954937873337219</v>
      </c>
    </row>
    <row r="70" spans="1:23" x14ac:dyDescent="0.25">
      <c r="A70">
        <v>28614</v>
      </c>
      <c r="B70" t="s">
        <v>5</v>
      </c>
      <c r="C70" t="s">
        <v>19</v>
      </c>
      <c r="D70">
        <v>170.05951103573</v>
      </c>
      <c r="E70">
        <v>166.23246147925499</v>
      </c>
      <c r="F70">
        <v>230.43165808532299</v>
      </c>
      <c r="G70">
        <v>139.96253481423</v>
      </c>
      <c r="H70" s="1">
        <f t="shared" si="4"/>
        <v>176.6715413536345</v>
      </c>
      <c r="I70">
        <v>209.20757667603101</v>
      </c>
      <c r="J70">
        <v>273.65823682985098</v>
      </c>
      <c r="K70">
        <v>195.03310929055399</v>
      </c>
      <c r="L70">
        <v>237.19859880124099</v>
      </c>
      <c r="M70" s="1">
        <f t="shared" si="5"/>
        <v>228.77438039941924</v>
      </c>
      <c r="N70">
        <v>176.108927108659</v>
      </c>
      <c r="O70">
        <v>173.58306099043099</v>
      </c>
      <c r="P70" s="1">
        <f t="shared" si="6"/>
        <v>174.845994049545</v>
      </c>
      <c r="Q70">
        <v>234.24692923001501</v>
      </c>
      <c r="R70">
        <v>246.49268172854499</v>
      </c>
      <c r="S70">
        <v>236.96607955025399</v>
      </c>
      <c r="T70" s="1">
        <f t="shared" si="7"/>
        <v>239.23523016960465</v>
      </c>
      <c r="U70">
        <v>0.37285583298981034</v>
      </c>
      <c r="V70">
        <v>-1.4984923682563524E-2</v>
      </c>
      <c r="W70">
        <v>0.43736019273578902</v>
      </c>
    </row>
    <row r="71" spans="1:23" x14ac:dyDescent="0.25">
      <c r="A71">
        <v>77657</v>
      </c>
      <c r="B71" t="s">
        <v>8</v>
      </c>
      <c r="C71" t="s">
        <v>16</v>
      </c>
      <c r="D71">
        <v>407.11216278250498</v>
      </c>
      <c r="E71">
        <v>419.35916418630399</v>
      </c>
      <c r="F71">
        <v>297.49758842358801</v>
      </c>
      <c r="G71">
        <v>382.02888600933102</v>
      </c>
      <c r="H71" s="1">
        <f t="shared" si="4"/>
        <v>376.49945035043197</v>
      </c>
      <c r="I71">
        <v>178.34088503530501</v>
      </c>
      <c r="J71">
        <v>159.63397148407901</v>
      </c>
      <c r="K71">
        <v>148.306426856359</v>
      </c>
      <c r="L71">
        <v>203.907567390541</v>
      </c>
      <c r="M71" s="1">
        <f t="shared" si="5"/>
        <v>172.54721269157102</v>
      </c>
      <c r="N71">
        <v>181.245437482662</v>
      </c>
      <c r="O71">
        <v>133.03291969348601</v>
      </c>
      <c r="P71" s="1">
        <f t="shared" si="6"/>
        <v>157.139178588074</v>
      </c>
      <c r="Q71">
        <v>738.65865017197996</v>
      </c>
      <c r="R71">
        <v>630.660544227424</v>
      </c>
      <c r="S71">
        <v>489.99765601916903</v>
      </c>
      <c r="T71" s="1">
        <f t="shared" si="7"/>
        <v>619.77228347285757</v>
      </c>
      <c r="U71">
        <v>-1.1256565898889566</v>
      </c>
      <c r="V71">
        <v>-1.2606048345579817</v>
      </c>
      <c r="W71">
        <v>0.71909047960559214</v>
      </c>
    </row>
    <row r="72" spans="1:23" x14ac:dyDescent="0.25">
      <c r="A72">
        <v>85614</v>
      </c>
      <c r="B72" t="s">
        <v>7</v>
      </c>
      <c r="C72" t="s">
        <v>15</v>
      </c>
      <c r="D72">
        <v>92.759733292216396</v>
      </c>
      <c r="E72">
        <v>113.340314644947</v>
      </c>
      <c r="F72">
        <v>158.206810028729</v>
      </c>
      <c r="G72">
        <v>174.37955157182699</v>
      </c>
      <c r="H72" s="1">
        <f t="shared" si="4"/>
        <v>134.67160238442983</v>
      </c>
      <c r="I72">
        <v>97.744523528965203</v>
      </c>
      <c r="J72">
        <v>45.609706138308397</v>
      </c>
      <c r="K72">
        <v>106.65873164327201</v>
      </c>
      <c r="L72">
        <v>91.550336379426497</v>
      </c>
      <c r="M72" s="1">
        <f t="shared" si="5"/>
        <v>85.390824422493026</v>
      </c>
      <c r="N72">
        <v>71.177358039749805</v>
      </c>
      <c r="O72">
        <v>99.596838273198102</v>
      </c>
      <c r="P72" s="1">
        <f t="shared" si="6"/>
        <v>85.387098156473954</v>
      </c>
      <c r="Q72">
        <v>79.643955938204996</v>
      </c>
      <c r="R72">
        <v>99.799476016923094</v>
      </c>
      <c r="S72">
        <v>80.327484593306394</v>
      </c>
      <c r="T72" s="1">
        <f t="shared" si="7"/>
        <v>86.590305516144824</v>
      </c>
      <c r="U72">
        <v>-0.65729270796465167</v>
      </c>
      <c r="V72">
        <v>-0.65735566534727374</v>
      </c>
      <c r="W72">
        <v>-0.63716825028874469</v>
      </c>
    </row>
    <row r="73" spans="1:23" x14ac:dyDescent="0.25">
      <c r="A73">
        <v>55264</v>
      </c>
      <c r="B73" t="s">
        <v>9</v>
      </c>
      <c r="C73" t="s">
        <v>18</v>
      </c>
      <c r="D73">
        <v>395.087752911292</v>
      </c>
      <c r="E73">
        <v>415.58115369813902</v>
      </c>
      <c r="F73">
        <v>249.347689719193</v>
      </c>
      <c r="G73">
        <v>305.164215250697</v>
      </c>
      <c r="H73" s="1">
        <f t="shared" si="4"/>
        <v>341.29520289483025</v>
      </c>
      <c r="I73">
        <v>195.48904705793001</v>
      </c>
      <c r="J73">
        <v>114.024265345771</v>
      </c>
      <c r="K73">
        <v>172.68556551767799</v>
      </c>
      <c r="L73">
        <v>179.97963856409999</v>
      </c>
      <c r="M73" s="1">
        <f t="shared" si="5"/>
        <v>165.54462912136975</v>
      </c>
      <c r="N73">
        <v>350.75027982474597</v>
      </c>
      <c r="O73">
        <v>236.18678790501301</v>
      </c>
      <c r="P73" s="1">
        <f t="shared" si="6"/>
        <v>293.46853386487948</v>
      </c>
      <c r="Q73">
        <v>259.23326834788298</v>
      </c>
      <c r="R73">
        <v>263.326328285616</v>
      </c>
      <c r="S73">
        <v>250.353993649138</v>
      </c>
      <c r="T73" s="1">
        <f t="shared" si="7"/>
        <v>257.63786342754571</v>
      </c>
      <c r="U73">
        <v>-1.0437999315069486</v>
      </c>
      <c r="V73">
        <v>-0.21781431294279074</v>
      </c>
      <c r="W73">
        <v>-0.40567550373758943</v>
      </c>
    </row>
    <row r="74" spans="1:23" x14ac:dyDescent="0.25">
      <c r="A74">
        <v>34821</v>
      </c>
      <c r="B74" t="s">
        <v>9</v>
      </c>
      <c r="C74" t="s">
        <v>18</v>
      </c>
      <c r="D74">
        <v>2264.02460146558</v>
      </c>
      <c r="E74">
        <v>1732.2178088236101</v>
      </c>
      <c r="F74">
        <v>1470.2915497235099</v>
      </c>
      <c r="G74">
        <v>1743.7955157182701</v>
      </c>
      <c r="H74" s="1">
        <f t="shared" si="4"/>
        <v>1802.5823689327426</v>
      </c>
      <c r="I74">
        <v>625.90791382582995</v>
      </c>
      <c r="J74">
        <v>501.70676752139298</v>
      </c>
      <c r="K74">
        <v>544.46743010279795</v>
      </c>
      <c r="L74">
        <v>505.607539550014</v>
      </c>
      <c r="M74" s="1">
        <f t="shared" si="5"/>
        <v>544.42241275000868</v>
      </c>
      <c r="N74">
        <v>1551.2261329487701</v>
      </c>
      <c r="O74">
        <v>1388.66448792345</v>
      </c>
      <c r="P74" s="1">
        <f t="shared" si="6"/>
        <v>1469.94531043611</v>
      </c>
      <c r="Q74">
        <v>1810.7287629480099</v>
      </c>
      <c r="R74">
        <v>1143.48556255535</v>
      </c>
      <c r="S74">
        <v>1247.7535940160301</v>
      </c>
      <c r="T74" s="1">
        <f t="shared" si="7"/>
        <v>1400.6559731731297</v>
      </c>
      <c r="U74">
        <v>-1.7272668189052409</v>
      </c>
      <c r="V74">
        <v>-0.29430270452020413</v>
      </c>
      <c r="W74">
        <v>-0.36396253798184264</v>
      </c>
    </row>
    <row r="75" spans="1:23" x14ac:dyDescent="0.25">
      <c r="A75">
        <v>95290</v>
      </c>
      <c r="B75" t="s">
        <v>5</v>
      </c>
      <c r="C75" t="s">
        <v>19</v>
      </c>
      <c r="D75">
        <v>1121.70566370032</v>
      </c>
      <c r="E75">
        <v>1265.6335135352399</v>
      </c>
      <c r="F75">
        <v>1267.37411946928</v>
      </c>
      <c r="G75">
        <v>1011.86029267336</v>
      </c>
      <c r="H75" s="1">
        <f t="shared" si="4"/>
        <v>1166.6433973445501</v>
      </c>
      <c r="I75">
        <v>2107.5091125806698</v>
      </c>
      <c r="J75">
        <v>2485.72898453781</v>
      </c>
      <c r="K75">
        <v>1527.7593561093399</v>
      </c>
      <c r="L75">
        <v>1639.5832969769999</v>
      </c>
      <c r="M75" s="1">
        <f t="shared" si="5"/>
        <v>1940.1451875512048</v>
      </c>
      <c r="N75">
        <v>1391.2605241584099</v>
      </c>
      <c r="O75">
        <v>1291.9132736009101</v>
      </c>
      <c r="P75" s="1">
        <f t="shared" si="6"/>
        <v>1341.5868988796601</v>
      </c>
      <c r="Q75">
        <v>1470.2898924670601</v>
      </c>
      <c r="R75">
        <v>1398.3950675624301</v>
      </c>
      <c r="S75">
        <v>1658.7625568517799</v>
      </c>
      <c r="T75" s="1">
        <f t="shared" si="7"/>
        <v>1509.1491722937565</v>
      </c>
      <c r="U75">
        <v>0.73380097184102466</v>
      </c>
      <c r="V75">
        <v>0.20157685929816133</v>
      </c>
      <c r="W75">
        <v>0.37137177022383661</v>
      </c>
    </row>
    <row r="76" spans="1:23" x14ac:dyDescent="0.25">
      <c r="A76">
        <v>132042</v>
      </c>
      <c r="B76" t="s">
        <v>7</v>
      </c>
      <c r="C76" t="s">
        <v>15</v>
      </c>
      <c r="D76">
        <v>123.679644389622</v>
      </c>
      <c r="E76">
        <v>115.229319889029</v>
      </c>
      <c r="F76">
        <v>116.935468282104</v>
      </c>
      <c r="G76">
        <v>133.07913146271</v>
      </c>
      <c r="H76" s="1">
        <f t="shared" si="4"/>
        <v>122.23089100586625</v>
      </c>
      <c r="I76">
        <v>128.61121516969101</v>
      </c>
      <c r="J76">
        <v>45.609706138308397</v>
      </c>
      <c r="K76">
        <v>105.64293419905</v>
      </c>
      <c r="L76">
        <v>104.034473158439</v>
      </c>
      <c r="M76" s="1">
        <f t="shared" si="5"/>
        <v>95.974582166372102</v>
      </c>
      <c r="N76">
        <v>115.93837701320101</v>
      </c>
      <c r="O76">
        <v>150.81806938512901</v>
      </c>
      <c r="P76" s="1">
        <f t="shared" si="6"/>
        <v>133.37822319916501</v>
      </c>
      <c r="Q76">
        <v>74.959017353604693</v>
      </c>
      <c r="R76">
        <v>66.1321829027804</v>
      </c>
      <c r="S76">
        <v>72.294736133975704</v>
      </c>
      <c r="T76" s="1">
        <f t="shared" si="7"/>
        <v>71.128645463453594</v>
      </c>
      <c r="U76">
        <v>-0.34888465944756641</v>
      </c>
      <c r="V76">
        <v>0.12591419668535148</v>
      </c>
      <c r="W76">
        <v>-0.78110634375962618</v>
      </c>
    </row>
    <row r="77" spans="1:23" x14ac:dyDescent="0.25">
      <c r="A77">
        <v>124605</v>
      </c>
      <c r="B77" t="s">
        <v>6</v>
      </c>
      <c r="C77" t="s">
        <v>17</v>
      </c>
      <c r="D77">
        <v>623.55154046434302</v>
      </c>
      <c r="E77">
        <v>664.92984591702202</v>
      </c>
      <c r="F77">
        <v>543.40599966389505</v>
      </c>
      <c r="G77">
        <v>708.99054520650702</v>
      </c>
      <c r="H77" s="1">
        <f t="shared" si="4"/>
        <v>635.21948281294181</v>
      </c>
      <c r="I77">
        <v>144.04456099005401</v>
      </c>
      <c r="J77">
        <v>114.024265345771</v>
      </c>
      <c r="K77">
        <v>136.116857525699</v>
      </c>
      <c r="L77">
        <v>147.72895188498401</v>
      </c>
      <c r="M77" s="1">
        <f t="shared" si="5"/>
        <v>135.478658936627</v>
      </c>
      <c r="N77">
        <v>435.86959459393103</v>
      </c>
      <c r="O77">
        <v>392.69610519146698</v>
      </c>
      <c r="P77" s="1">
        <f t="shared" si="6"/>
        <v>414.28284989269901</v>
      </c>
      <c r="Q77">
        <v>89.013833107405603</v>
      </c>
      <c r="R77">
        <v>163.52685226869301</v>
      </c>
      <c r="S77">
        <v>115.136061250406</v>
      </c>
      <c r="T77" s="1">
        <f t="shared" si="7"/>
        <v>122.55891554216821</v>
      </c>
      <c r="U77">
        <v>-2.2291895508486284</v>
      </c>
      <c r="V77">
        <v>-0.61663906388359768</v>
      </c>
      <c r="W77">
        <v>-2.3737797252497734</v>
      </c>
    </row>
    <row r="78" spans="1:23" x14ac:dyDescent="0.25">
      <c r="A78">
        <v>60924</v>
      </c>
      <c r="B78" t="s">
        <v>7</v>
      </c>
      <c r="C78" t="s">
        <v>15</v>
      </c>
      <c r="D78">
        <v>1089.9268661835399</v>
      </c>
      <c r="E78">
        <v>1003.0617846077801</v>
      </c>
      <c r="F78">
        <v>940.64266397516099</v>
      </c>
      <c r="G78">
        <v>907.46200850865205</v>
      </c>
      <c r="H78" s="1">
        <f t="shared" si="4"/>
        <v>985.27333081878317</v>
      </c>
      <c r="I78">
        <v>293.23357058689601</v>
      </c>
      <c r="J78">
        <v>250.853383760696</v>
      </c>
      <c r="K78">
        <v>307.78662559915603</v>
      </c>
      <c r="L78">
        <v>251.76342504342301</v>
      </c>
      <c r="M78" s="1">
        <f t="shared" si="5"/>
        <v>275.90925124754278</v>
      </c>
      <c r="N78">
        <v>755.06702497837603</v>
      </c>
      <c r="O78">
        <v>896.37154445878298</v>
      </c>
      <c r="P78" s="1">
        <f t="shared" si="6"/>
        <v>825.7192847185795</v>
      </c>
      <c r="Q78">
        <v>260.01409144531601</v>
      </c>
      <c r="R78">
        <v>280.76117650544001</v>
      </c>
      <c r="S78">
        <v>263.07251204307801</v>
      </c>
      <c r="T78" s="1">
        <f t="shared" si="7"/>
        <v>267.94925999794464</v>
      </c>
      <c r="U78">
        <v>-1.836330176000817</v>
      </c>
      <c r="V78">
        <v>-0.25487260728963573</v>
      </c>
      <c r="W78">
        <v>-1.8785641753934741</v>
      </c>
    </row>
    <row r="79" spans="1:23" x14ac:dyDescent="0.25">
      <c r="A79">
        <v>127484</v>
      </c>
      <c r="B79" t="s">
        <v>5</v>
      </c>
      <c r="C79" t="s">
        <v>19</v>
      </c>
      <c r="D79">
        <v>90.183074034099207</v>
      </c>
      <c r="E79">
        <v>139.786388062101</v>
      </c>
      <c r="F79">
        <v>125.53366447931801</v>
      </c>
      <c r="G79">
        <v>50.478291244476203</v>
      </c>
      <c r="H79" s="1">
        <f t="shared" si="4"/>
        <v>101.4953544549986</v>
      </c>
      <c r="I79">
        <v>94.314891124440095</v>
      </c>
      <c r="J79">
        <v>22.804853069154198</v>
      </c>
      <c r="K79">
        <v>58.916251764854998</v>
      </c>
      <c r="L79">
        <v>62.420683895063497</v>
      </c>
      <c r="M79" s="1">
        <f t="shared" si="5"/>
        <v>59.614169963378195</v>
      </c>
      <c r="N79">
        <v>126.211397761206</v>
      </c>
      <c r="O79">
        <v>112.40214605118101</v>
      </c>
      <c r="P79" s="1">
        <f t="shared" si="6"/>
        <v>119.3067719061935</v>
      </c>
      <c r="Q79">
        <v>90.575479302272299</v>
      </c>
      <c r="R79">
        <v>111.823509271974</v>
      </c>
      <c r="S79">
        <v>70.286549019143095</v>
      </c>
      <c r="T79" s="1">
        <f t="shared" si="7"/>
        <v>90.895179197796452</v>
      </c>
      <c r="U79">
        <v>-0.76768649799872146</v>
      </c>
      <c r="V79">
        <v>0.23326223806775834</v>
      </c>
      <c r="W79">
        <v>-0.15913800988069005</v>
      </c>
    </row>
    <row r="80" spans="1:23" x14ac:dyDescent="0.25">
      <c r="A80">
        <v>134226</v>
      </c>
      <c r="B80" t="s">
        <v>5</v>
      </c>
      <c r="C80" t="s">
        <v>19</v>
      </c>
      <c r="D80">
        <v>1845.7469152312301</v>
      </c>
      <c r="E80">
        <v>1804.00000809874</v>
      </c>
      <c r="F80">
        <v>2320.6531536279299</v>
      </c>
      <c r="G80">
        <v>1881.46358274866</v>
      </c>
      <c r="H80" s="1">
        <f t="shared" si="4"/>
        <v>1962.9659149266399</v>
      </c>
      <c r="I80">
        <v>2891.18011701466</v>
      </c>
      <c r="J80">
        <v>3215.48428275074</v>
      </c>
      <c r="K80">
        <v>2106.7638993156802</v>
      </c>
      <c r="L80">
        <v>2200.32910730099</v>
      </c>
      <c r="M80" s="1">
        <f t="shared" si="5"/>
        <v>2603.4393515955176</v>
      </c>
      <c r="N80">
        <v>2206.4980992322398</v>
      </c>
      <c r="O80">
        <v>2223.8551174429799</v>
      </c>
      <c r="P80" s="1">
        <f t="shared" si="6"/>
        <v>2215.1766083376097</v>
      </c>
      <c r="Q80">
        <v>1858.35897189145</v>
      </c>
      <c r="R80">
        <v>2231.0593704747098</v>
      </c>
      <c r="S80">
        <v>2260.5492955966301</v>
      </c>
      <c r="T80" s="1">
        <f t="shared" si="7"/>
        <v>2116.6558793209301</v>
      </c>
      <c r="U80">
        <v>0.40738367685969584</v>
      </c>
      <c r="V80">
        <v>0.17438660246376078</v>
      </c>
      <c r="W80">
        <v>0.10875161665027916</v>
      </c>
    </row>
    <row r="81" spans="1:23" x14ac:dyDescent="0.25">
      <c r="A81">
        <v>56942</v>
      </c>
      <c r="B81" t="s">
        <v>7</v>
      </c>
      <c r="C81" t="s">
        <v>15</v>
      </c>
      <c r="D81">
        <v>464.65755288045398</v>
      </c>
      <c r="E81">
        <v>511.92042114634398</v>
      </c>
      <c r="F81">
        <v>601.87373380494796</v>
      </c>
      <c r="G81">
        <v>548.37780033771901</v>
      </c>
      <c r="H81" s="1">
        <f t="shared" si="4"/>
        <v>531.70737704236626</v>
      </c>
      <c r="I81">
        <v>426.98923436337401</v>
      </c>
      <c r="J81">
        <v>866.58441662786004</v>
      </c>
      <c r="K81">
        <v>417.492749575093</v>
      </c>
      <c r="L81">
        <v>435.90444253385999</v>
      </c>
      <c r="M81" s="1">
        <f t="shared" si="5"/>
        <v>536.74271077504682</v>
      </c>
      <c r="N81">
        <v>672.14907179804902</v>
      </c>
      <c r="O81">
        <v>628.17148710881395</v>
      </c>
      <c r="P81" s="1">
        <f t="shared" si="6"/>
        <v>650.16027945343149</v>
      </c>
      <c r="Q81">
        <v>396.65813349615797</v>
      </c>
      <c r="R81">
        <v>376.35224088309599</v>
      </c>
      <c r="S81">
        <v>380.21676040831699</v>
      </c>
      <c r="T81" s="1">
        <f t="shared" si="7"/>
        <v>384.40904492919032</v>
      </c>
      <c r="U81">
        <v>1.3598210847647103E-2</v>
      </c>
      <c r="V81">
        <v>0.29016293660167153</v>
      </c>
      <c r="W81">
        <v>-0.46799020055872798</v>
      </c>
    </row>
    <row r="82" spans="1:23" x14ac:dyDescent="0.25">
      <c r="A82">
        <v>42876</v>
      </c>
      <c r="B82" t="s">
        <v>5</v>
      </c>
      <c r="C82" t="s">
        <v>19</v>
      </c>
      <c r="D82">
        <v>138.28071351895201</v>
      </c>
      <c r="E82">
        <v>109.56230415678201</v>
      </c>
      <c r="F82">
        <v>147.888974592073</v>
      </c>
      <c r="G82">
        <v>149.140405949589</v>
      </c>
      <c r="H82" s="1">
        <f t="shared" si="4"/>
        <v>136.21809955434901</v>
      </c>
      <c r="I82">
        <v>130.326031371954</v>
      </c>
      <c r="J82">
        <v>45.609706138308397</v>
      </c>
      <c r="K82">
        <v>231.60181728253301</v>
      </c>
      <c r="L82">
        <v>176.85860436934701</v>
      </c>
      <c r="M82" s="1">
        <f t="shared" si="5"/>
        <v>146.09903979053558</v>
      </c>
      <c r="N82">
        <v>141.620928883213</v>
      </c>
      <c r="O82">
        <v>130.89870173048899</v>
      </c>
      <c r="P82" s="1">
        <f t="shared" si="6"/>
        <v>136.25981530685101</v>
      </c>
      <c r="Q82">
        <v>162.41120426614299</v>
      </c>
      <c r="R82">
        <v>116.633122573994</v>
      </c>
      <c r="S82">
        <v>136.556723808621</v>
      </c>
      <c r="T82" s="1">
        <f t="shared" si="7"/>
        <v>138.53368354958602</v>
      </c>
      <c r="U82">
        <v>0.10102828663869855</v>
      </c>
      <c r="V82">
        <v>4.4174669908542466E-4</v>
      </c>
      <c r="W82">
        <v>2.4318391008786355E-2</v>
      </c>
    </row>
    <row r="83" spans="1:23" x14ac:dyDescent="0.25">
      <c r="A83">
        <v>107335</v>
      </c>
      <c r="B83" t="s">
        <v>5</v>
      </c>
      <c r="C83" t="s">
        <v>19</v>
      </c>
      <c r="D83">
        <v>230.18156039179601</v>
      </c>
      <c r="E83">
        <v>196.45654538457501</v>
      </c>
      <c r="F83">
        <v>158.206810028729</v>
      </c>
      <c r="G83">
        <v>206.50210054558499</v>
      </c>
      <c r="H83" s="1">
        <f t="shared" si="4"/>
        <v>197.83675408767127</v>
      </c>
      <c r="I83">
        <v>286.37430577784602</v>
      </c>
      <c r="J83">
        <v>342.07279603731303</v>
      </c>
      <c r="K83">
        <v>221.44384284031699</v>
      </c>
      <c r="L83">
        <v>282.97376699095503</v>
      </c>
      <c r="M83" s="1">
        <f t="shared" si="5"/>
        <v>283.21617791160776</v>
      </c>
      <c r="N83">
        <v>193.71981981952499</v>
      </c>
      <c r="O83">
        <v>202.039300497059</v>
      </c>
      <c r="P83" s="1">
        <f t="shared" si="6"/>
        <v>197.87956015829201</v>
      </c>
      <c r="Q83">
        <v>184.27425099427799</v>
      </c>
      <c r="R83">
        <v>194.78933873182601</v>
      </c>
      <c r="S83">
        <v>198.14112866348901</v>
      </c>
      <c r="T83" s="1">
        <f t="shared" si="7"/>
        <v>192.40157279653101</v>
      </c>
      <c r="U83">
        <v>0.51759320288696498</v>
      </c>
      <c r="V83">
        <v>3.1212312367284126E-4</v>
      </c>
      <c r="W83">
        <v>-4.0189882162014121E-2</v>
      </c>
    </row>
    <row r="84" spans="1:23" x14ac:dyDescent="0.25">
      <c r="A84">
        <v>116072</v>
      </c>
      <c r="B84" t="s">
        <v>7</v>
      </c>
      <c r="C84" t="s">
        <v>15</v>
      </c>
      <c r="D84">
        <v>334.96570355522601</v>
      </c>
      <c r="E84">
        <v>313.57487051768601</v>
      </c>
      <c r="F84">
        <v>220.113822648667</v>
      </c>
      <c r="G84">
        <v>328.10889308909498</v>
      </c>
      <c r="H84" s="1">
        <f t="shared" si="4"/>
        <v>299.1908224526685</v>
      </c>
      <c r="I84">
        <v>198.061271361324</v>
      </c>
      <c r="J84">
        <v>182.43882455323401</v>
      </c>
      <c r="K84">
        <v>212.301665842322</v>
      </c>
      <c r="L84">
        <v>172.69722544300899</v>
      </c>
      <c r="M84" s="1">
        <f t="shared" si="5"/>
        <v>191.37474679997226</v>
      </c>
      <c r="N84">
        <v>330.938025525022</v>
      </c>
      <c r="O84">
        <v>288.11942500460901</v>
      </c>
      <c r="P84" s="1">
        <f t="shared" si="6"/>
        <v>309.52872526481553</v>
      </c>
      <c r="Q84">
        <v>162.41120426614299</v>
      </c>
      <c r="R84">
        <v>132.865567468313</v>
      </c>
      <c r="S84">
        <v>216.21481269698299</v>
      </c>
      <c r="T84" s="1">
        <f t="shared" si="7"/>
        <v>170.49719481047967</v>
      </c>
      <c r="U84">
        <v>-0.64466545291021338</v>
      </c>
      <c r="V84">
        <v>4.9007380542793647E-2</v>
      </c>
      <c r="W84">
        <v>-0.81131791907608786</v>
      </c>
    </row>
    <row r="85" spans="1:23" x14ac:dyDescent="0.25">
      <c r="A85">
        <v>123708</v>
      </c>
      <c r="B85" t="s">
        <v>7</v>
      </c>
      <c r="C85" t="s">
        <v>15</v>
      </c>
      <c r="D85">
        <v>457.78646152547498</v>
      </c>
      <c r="E85">
        <v>455.25026382387</v>
      </c>
      <c r="F85">
        <v>416.15269594513501</v>
      </c>
      <c r="G85">
        <v>440.53781449724698</v>
      </c>
      <c r="H85" s="1">
        <f t="shared" si="4"/>
        <v>442.43180894793176</v>
      </c>
      <c r="I85">
        <v>193.77423085566801</v>
      </c>
      <c r="J85">
        <v>205.24367762238799</v>
      </c>
      <c r="K85">
        <v>183.85933740411599</v>
      </c>
      <c r="L85">
        <v>216.39170416955301</v>
      </c>
      <c r="M85" s="1">
        <f t="shared" si="5"/>
        <v>199.81723751293126</v>
      </c>
      <c r="N85">
        <v>452.01291291222498</v>
      </c>
      <c r="O85">
        <v>384.15923333947899</v>
      </c>
      <c r="P85" s="1">
        <f t="shared" si="6"/>
        <v>418.08607312585195</v>
      </c>
      <c r="Q85">
        <v>190.52083577374501</v>
      </c>
      <c r="R85">
        <v>165.33045725695101</v>
      </c>
      <c r="S85">
        <v>145.92826367783999</v>
      </c>
      <c r="T85" s="1">
        <f t="shared" si="7"/>
        <v>167.25985223617866</v>
      </c>
      <c r="U85">
        <v>-1.1467740682816541</v>
      </c>
      <c r="V85">
        <v>-8.1655126345122356E-2</v>
      </c>
      <c r="W85">
        <v>-1.4033639193329095</v>
      </c>
    </row>
    <row r="86" spans="1:23" x14ac:dyDescent="0.25">
      <c r="A86">
        <v>100522</v>
      </c>
      <c r="B86" t="s">
        <v>5</v>
      </c>
      <c r="C86" t="s">
        <v>19</v>
      </c>
      <c r="D86">
        <v>233.617106069286</v>
      </c>
      <c r="E86">
        <v>234.23665026622399</v>
      </c>
      <c r="F86">
        <v>196.03887329646901</v>
      </c>
      <c r="G86">
        <v>158.31827708494799</v>
      </c>
      <c r="H86" s="1">
        <f t="shared" si="4"/>
        <v>205.55272667923174</v>
      </c>
      <c r="I86">
        <v>236.64463591223199</v>
      </c>
      <c r="J86">
        <v>273.65823682985098</v>
      </c>
      <c r="K86">
        <v>215.34905817498699</v>
      </c>
      <c r="L86">
        <v>278.81238806461698</v>
      </c>
      <c r="M86" s="1">
        <f t="shared" si="5"/>
        <v>251.11607974542176</v>
      </c>
      <c r="N86">
        <v>177.57650150123101</v>
      </c>
      <c r="O86">
        <v>192.07961666973901</v>
      </c>
      <c r="P86" s="1">
        <f t="shared" si="6"/>
        <v>184.82805908548499</v>
      </c>
      <c r="Q86">
        <v>229.561990645414</v>
      </c>
      <c r="R86">
        <v>186.37251545328999</v>
      </c>
      <c r="S86">
        <v>196.802337253601</v>
      </c>
      <c r="T86" s="1">
        <f t="shared" si="7"/>
        <v>204.24561445076833</v>
      </c>
      <c r="U86">
        <v>0.28884590229309831</v>
      </c>
      <c r="V86">
        <v>-0.1533247179835073</v>
      </c>
      <c r="W86">
        <v>-9.2034082904787762E-3</v>
      </c>
    </row>
    <row r="87" spans="1:23" x14ac:dyDescent="0.25">
      <c r="A87">
        <v>1533</v>
      </c>
      <c r="B87" t="s">
        <v>7</v>
      </c>
      <c r="C87" t="s">
        <v>15</v>
      </c>
      <c r="D87">
        <v>821.09541691998902</v>
      </c>
      <c r="E87">
        <v>902.94450667140995</v>
      </c>
      <c r="F87">
        <v>846.92232542553302</v>
      </c>
      <c r="G87">
        <v>910.90371018441203</v>
      </c>
      <c r="H87" s="1">
        <f t="shared" si="4"/>
        <v>870.46648980033603</v>
      </c>
      <c r="I87">
        <v>200.633495664718</v>
      </c>
      <c r="J87">
        <v>319.26794296815899</v>
      </c>
      <c r="K87">
        <v>175.73295785034301</v>
      </c>
      <c r="L87">
        <v>216.39170416955301</v>
      </c>
      <c r="M87" s="1">
        <f t="shared" si="5"/>
        <v>228.00652516319326</v>
      </c>
      <c r="N87">
        <v>751.39808899694594</v>
      </c>
      <c r="O87">
        <v>590.46696976253202</v>
      </c>
      <c r="P87" s="1">
        <f t="shared" si="6"/>
        <v>670.93252937973898</v>
      </c>
      <c r="Q87">
        <v>359.178624819356</v>
      </c>
      <c r="R87">
        <v>476.15171690001898</v>
      </c>
      <c r="S87">
        <v>437.78479103351998</v>
      </c>
      <c r="T87" s="1">
        <f t="shared" si="7"/>
        <v>424.37171091763162</v>
      </c>
      <c r="U87">
        <v>-1.9327136472750506</v>
      </c>
      <c r="V87">
        <v>-0.37562106699194853</v>
      </c>
      <c r="W87">
        <v>-1.0364602719322655</v>
      </c>
    </row>
    <row r="88" spans="1:23" x14ac:dyDescent="0.25">
      <c r="A88">
        <v>30102</v>
      </c>
      <c r="B88" t="s">
        <v>6</v>
      </c>
      <c r="C88" t="s">
        <v>17</v>
      </c>
      <c r="D88">
        <v>1368.2060660601901</v>
      </c>
      <c r="E88">
        <v>1348.74974427487</v>
      </c>
      <c r="F88">
        <v>1420.4220117796799</v>
      </c>
      <c r="G88">
        <v>1078.3998584047199</v>
      </c>
      <c r="H88" s="1">
        <f t="shared" si="4"/>
        <v>1303.9444201298652</v>
      </c>
      <c r="I88">
        <v>190.34459845114301</v>
      </c>
      <c r="J88">
        <v>45.609706138308397</v>
      </c>
      <c r="K88">
        <v>182.843539959895</v>
      </c>
      <c r="L88">
        <v>145.64826242181499</v>
      </c>
      <c r="M88" s="1">
        <f t="shared" si="5"/>
        <v>141.11152674279035</v>
      </c>
      <c r="N88">
        <v>573.82158749571499</v>
      </c>
      <c r="O88">
        <v>569.12479013256097</v>
      </c>
      <c r="P88" s="1">
        <f t="shared" si="6"/>
        <v>571.47318881413798</v>
      </c>
      <c r="Q88">
        <v>260.01409144531601</v>
      </c>
      <c r="R88">
        <v>280.15997484268797</v>
      </c>
      <c r="S88">
        <v>341.39180952155198</v>
      </c>
      <c r="T88" s="1">
        <f t="shared" si="7"/>
        <v>293.85529193651865</v>
      </c>
      <c r="U88">
        <v>-3.2079746319514908</v>
      </c>
      <c r="V88">
        <v>-1.1901246570586783</v>
      </c>
      <c r="W88">
        <v>-2.1497045921847184</v>
      </c>
    </row>
    <row r="89" spans="1:23" x14ac:dyDescent="0.25">
      <c r="A89">
        <v>42476</v>
      </c>
      <c r="B89" t="s">
        <v>7</v>
      </c>
      <c r="C89" t="s">
        <v>15</v>
      </c>
      <c r="D89">
        <v>292.88026900597902</v>
      </c>
      <c r="E89">
        <v>318.297383627893</v>
      </c>
      <c r="F89">
        <v>432.48926871984099</v>
      </c>
      <c r="G89">
        <v>365.96761152245301</v>
      </c>
      <c r="H89" s="1">
        <f t="shared" si="4"/>
        <v>352.40863321904146</v>
      </c>
      <c r="I89">
        <v>396.97995082377997</v>
      </c>
      <c r="J89">
        <v>661.34073900547196</v>
      </c>
      <c r="K89">
        <v>504.85132977815402</v>
      </c>
      <c r="L89">
        <v>403.65375585474402</v>
      </c>
      <c r="M89" s="1">
        <f t="shared" si="5"/>
        <v>491.70644386553749</v>
      </c>
      <c r="N89">
        <v>559.87963076627898</v>
      </c>
      <c r="O89">
        <v>557.030888342244</v>
      </c>
      <c r="P89" s="1">
        <f t="shared" si="6"/>
        <v>558.45525955426149</v>
      </c>
      <c r="Q89">
        <v>220.19211347621399</v>
      </c>
      <c r="R89">
        <v>208.015775312382</v>
      </c>
      <c r="S89">
        <v>240.313058074975</v>
      </c>
      <c r="T89" s="1">
        <f t="shared" si="7"/>
        <v>222.84031562119034</v>
      </c>
      <c r="U89">
        <v>0.48054799447971985</v>
      </c>
      <c r="V89">
        <v>0.66419243685940343</v>
      </c>
      <c r="W89">
        <v>-0.6612390029973384</v>
      </c>
    </row>
    <row r="90" spans="1:23" x14ac:dyDescent="0.25">
      <c r="A90">
        <v>52883</v>
      </c>
      <c r="B90" t="s">
        <v>7</v>
      </c>
      <c r="C90" t="s">
        <v>15</v>
      </c>
      <c r="D90">
        <v>231.04044681116901</v>
      </c>
      <c r="E90">
        <v>258.79371843929499</v>
      </c>
      <c r="F90">
        <v>282.020835268604</v>
      </c>
      <c r="G90">
        <v>236.33018173550201</v>
      </c>
      <c r="H90" s="1">
        <f t="shared" si="4"/>
        <v>252.0462955636425</v>
      </c>
      <c r="I90">
        <v>186.91496604661799</v>
      </c>
      <c r="J90">
        <v>250.853383760696</v>
      </c>
      <c r="K90">
        <v>216.36485561920901</v>
      </c>
      <c r="L90">
        <v>157.09205446924301</v>
      </c>
      <c r="M90" s="1">
        <f t="shared" si="5"/>
        <v>202.80631497394148</v>
      </c>
      <c r="N90">
        <v>187.11573505294999</v>
      </c>
      <c r="O90">
        <v>192.07961666973901</v>
      </c>
      <c r="P90" s="1">
        <f t="shared" si="6"/>
        <v>189.5976758613445</v>
      </c>
      <c r="Q90">
        <v>181.150958604545</v>
      </c>
      <c r="R90">
        <v>174.348482198239</v>
      </c>
      <c r="S90">
        <v>178.05925751516199</v>
      </c>
      <c r="T90" s="1">
        <f t="shared" si="7"/>
        <v>177.85289943931534</v>
      </c>
      <c r="U90">
        <v>-0.3135861749591215</v>
      </c>
      <c r="V90">
        <v>-0.41074747116761096</v>
      </c>
      <c r="W90">
        <v>-0.50300425650736524</v>
      </c>
    </row>
    <row r="91" spans="1:23" x14ac:dyDescent="0.25">
      <c r="A91">
        <v>119061</v>
      </c>
      <c r="B91" t="s">
        <v>5</v>
      </c>
      <c r="C91" t="s">
        <v>19</v>
      </c>
      <c r="D91">
        <v>946.492834148356</v>
      </c>
      <c r="E91">
        <v>774.49215007380405</v>
      </c>
      <c r="F91">
        <v>474.62043008618701</v>
      </c>
      <c r="G91">
        <v>791.59138542474102</v>
      </c>
      <c r="H91" s="1">
        <f t="shared" si="4"/>
        <v>746.79919993327201</v>
      </c>
      <c r="I91">
        <v>1176.3639147521101</v>
      </c>
      <c r="J91">
        <v>1391.0960372184099</v>
      </c>
      <c r="K91">
        <v>1004.6236723352</v>
      </c>
      <c r="L91">
        <v>1383.6584930072399</v>
      </c>
      <c r="M91" s="1">
        <f t="shared" si="5"/>
        <v>1238.9355293282399</v>
      </c>
      <c r="N91">
        <v>799.828043951827</v>
      </c>
      <c r="O91">
        <v>805.31157803757401</v>
      </c>
      <c r="P91" s="1">
        <f t="shared" si="6"/>
        <v>802.56981099470045</v>
      </c>
      <c r="Q91">
        <v>1361.7554819238201</v>
      </c>
      <c r="R91">
        <v>1139.8783525788299</v>
      </c>
      <c r="S91">
        <v>714.91461288042694</v>
      </c>
      <c r="T91" s="1">
        <f t="shared" si="7"/>
        <v>1072.1828157943589</v>
      </c>
      <c r="U91">
        <v>0.73030882861778923</v>
      </c>
      <c r="V91">
        <v>0.10390650758437557</v>
      </c>
      <c r="W91">
        <v>0.521758630800503</v>
      </c>
    </row>
    <row r="92" spans="1:23" x14ac:dyDescent="0.25">
      <c r="A92">
        <v>132464</v>
      </c>
      <c r="B92" t="s">
        <v>8</v>
      </c>
      <c r="C92" t="s">
        <v>16</v>
      </c>
      <c r="D92">
        <v>834.83759962994702</v>
      </c>
      <c r="E92">
        <v>759.38010812114396</v>
      </c>
      <c r="F92">
        <v>606.17283190355397</v>
      </c>
      <c r="G92">
        <v>627.53693888019302</v>
      </c>
      <c r="H92" s="1">
        <f t="shared" si="4"/>
        <v>706.98186963370949</v>
      </c>
      <c r="I92">
        <v>159.47790681041701</v>
      </c>
      <c r="J92">
        <v>205.24367762238799</v>
      </c>
      <c r="K92">
        <v>143.22743963525099</v>
      </c>
      <c r="L92">
        <v>164.37446759033401</v>
      </c>
      <c r="M92" s="1">
        <f t="shared" si="5"/>
        <v>168.08087291459751</v>
      </c>
      <c r="N92">
        <v>534.93086609255204</v>
      </c>
      <c r="O92">
        <v>374.19954951215902</v>
      </c>
      <c r="P92" s="1">
        <f t="shared" si="6"/>
        <v>454.56520780235553</v>
      </c>
      <c r="Q92">
        <v>755.83675831551398</v>
      </c>
      <c r="R92">
        <v>622.84492261164098</v>
      </c>
      <c r="S92">
        <v>539.53293818504096</v>
      </c>
      <c r="T92" s="1">
        <f t="shared" si="7"/>
        <v>639.40487303739872</v>
      </c>
      <c r="U92">
        <v>-2.0725176583051255</v>
      </c>
      <c r="V92">
        <v>-0.63718595275783541</v>
      </c>
      <c r="W92">
        <v>-0.14494347873070462</v>
      </c>
    </row>
    <row r="93" spans="1:23" x14ac:dyDescent="0.25">
      <c r="A93">
        <v>83153</v>
      </c>
      <c r="B93" t="s">
        <v>8</v>
      </c>
      <c r="C93" t="s">
        <v>16</v>
      </c>
      <c r="D93">
        <v>316.07020232903398</v>
      </c>
      <c r="E93">
        <v>279.57277612420199</v>
      </c>
      <c r="F93">
        <v>423.89107252262698</v>
      </c>
      <c r="G93">
        <v>317.78378806181598</v>
      </c>
      <c r="H93" s="1">
        <f t="shared" si="4"/>
        <v>334.32945975941976</v>
      </c>
      <c r="I93">
        <v>162.90753921494201</v>
      </c>
      <c r="J93">
        <v>307.865516433582</v>
      </c>
      <c r="K93">
        <v>221.44384284031699</v>
      </c>
      <c r="L93">
        <v>184.14101749043701</v>
      </c>
      <c r="M93" s="1">
        <f t="shared" si="5"/>
        <v>219.0894789948195</v>
      </c>
      <c r="N93">
        <v>195.18739421209699</v>
      </c>
      <c r="O93">
        <v>197.770864571065</v>
      </c>
      <c r="P93" s="1">
        <f t="shared" si="6"/>
        <v>196.47912939158101</v>
      </c>
      <c r="Q93">
        <v>364.64438650138902</v>
      </c>
      <c r="R93">
        <v>503.20579172388301</v>
      </c>
      <c r="S93">
        <v>485.98128178950401</v>
      </c>
      <c r="T93" s="1">
        <f t="shared" si="7"/>
        <v>451.27715333825864</v>
      </c>
      <c r="U93">
        <v>-0.60975027939368243</v>
      </c>
      <c r="V93">
        <v>-0.76689441182271045</v>
      </c>
      <c r="W93">
        <v>0.4327432565394696</v>
      </c>
    </row>
    <row r="94" spans="1:23" x14ac:dyDescent="0.25">
      <c r="A94">
        <v>43395</v>
      </c>
      <c r="B94" t="s">
        <v>5</v>
      </c>
      <c r="C94" t="s">
        <v>19</v>
      </c>
      <c r="D94">
        <v>236.19376532740301</v>
      </c>
      <c r="E94">
        <v>221.01361355764601</v>
      </c>
      <c r="F94">
        <v>144.449696113187</v>
      </c>
      <c r="G94">
        <v>169.79061600414701</v>
      </c>
      <c r="H94" s="1">
        <f t="shared" si="4"/>
        <v>192.86192275059574</v>
      </c>
      <c r="I94">
        <v>262.36687894617</v>
      </c>
      <c r="J94">
        <v>182.43882455323401</v>
      </c>
      <c r="K94">
        <v>280.36009460517198</v>
      </c>
      <c r="L94">
        <v>314.18410893848602</v>
      </c>
      <c r="M94" s="1">
        <f t="shared" si="5"/>
        <v>259.83747676076553</v>
      </c>
      <c r="N94">
        <v>243.61734916697901</v>
      </c>
      <c r="O94">
        <v>209.153360373716</v>
      </c>
      <c r="P94" s="1">
        <f t="shared" si="6"/>
        <v>226.3853547703475</v>
      </c>
      <c r="Q94">
        <v>271.72643790681701</v>
      </c>
      <c r="R94">
        <v>170.74127222172399</v>
      </c>
      <c r="S94">
        <v>215.54541699203901</v>
      </c>
      <c r="T94" s="1">
        <f t="shared" si="7"/>
        <v>219.33770904019335</v>
      </c>
      <c r="U94">
        <v>0.43004119159871612</v>
      </c>
      <c r="V94">
        <v>0.23121229461594067</v>
      </c>
      <c r="W94">
        <v>0.18558552843397669</v>
      </c>
    </row>
    <row r="95" spans="1:23" x14ac:dyDescent="0.25">
      <c r="A95">
        <v>105877</v>
      </c>
      <c r="B95" t="s">
        <v>9</v>
      </c>
      <c r="C95" t="s">
        <v>18</v>
      </c>
      <c r="D95">
        <v>204.414967810625</v>
      </c>
      <c r="E95">
        <v>230.45863977805899</v>
      </c>
      <c r="F95">
        <v>161.646088507614</v>
      </c>
      <c r="G95">
        <v>103.251050272792</v>
      </c>
      <c r="H95" s="1">
        <f t="shared" si="4"/>
        <v>174.94268659227248</v>
      </c>
      <c r="I95">
        <v>128.61121516969101</v>
      </c>
      <c r="J95">
        <v>91.219412276616893</v>
      </c>
      <c r="K95">
        <v>127.990477971926</v>
      </c>
      <c r="L95">
        <v>112.357231011114</v>
      </c>
      <c r="M95" s="1">
        <f t="shared" si="5"/>
        <v>115.04458410733697</v>
      </c>
      <c r="N95">
        <v>107.132930657768</v>
      </c>
      <c r="O95">
        <v>142.28119753313999</v>
      </c>
      <c r="P95" s="1">
        <f t="shared" si="6"/>
        <v>124.707064095454</v>
      </c>
      <c r="Q95">
        <v>218.63046728134699</v>
      </c>
      <c r="R95">
        <v>211.62298528889701</v>
      </c>
      <c r="S95">
        <v>157.30799066189201</v>
      </c>
      <c r="T95" s="1">
        <f t="shared" si="7"/>
        <v>195.85381441071203</v>
      </c>
      <c r="U95">
        <v>-0.60468928638614139</v>
      </c>
      <c r="V95">
        <v>-0.48833916487901829</v>
      </c>
      <c r="W95">
        <v>0.16289487164961436</v>
      </c>
    </row>
    <row r="96" spans="1:23" x14ac:dyDescent="0.25">
      <c r="A96">
        <v>15236</v>
      </c>
      <c r="B96" t="s">
        <v>5</v>
      </c>
      <c r="C96" t="s">
        <v>19</v>
      </c>
      <c r="D96">
        <v>458.64534794484803</v>
      </c>
      <c r="E96">
        <v>489.25235821735401</v>
      </c>
      <c r="F96">
        <v>316.41362005745799</v>
      </c>
      <c r="G96">
        <v>495.60504130940302</v>
      </c>
      <c r="H96" s="1">
        <f t="shared" si="4"/>
        <v>439.97909188226578</v>
      </c>
      <c r="I96">
        <v>624.19309762356704</v>
      </c>
      <c r="J96">
        <v>706.95044514378105</v>
      </c>
      <c r="K96">
        <v>605.41527675609598</v>
      </c>
      <c r="L96">
        <v>688.70821230886702</v>
      </c>
      <c r="M96" s="1">
        <f t="shared" si="5"/>
        <v>656.3167579580778</v>
      </c>
      <c r="N96">
        <v>472.55895440823502</v>
      </c>
      <c r="O96">
        <v>432.53484050074599</v>
      </c>
      <c r="P96" s="1">
        <f t="shared" si="6"/>
        <v>452.54689745449048</v>
      </c>
      <c r="Q96">
        <v>427.89105739349299</v>
      </c>
      <c r="R96">
        <v>357.11378767501401</v>
      </c>
      <c r="S96">
        <v>347.41637086604999</v>
      </c>
      <c r="T96" s="1">
        <f t="shared" si="7"/>
        <v>377.47373864485235</v>
      </c>
      <c r="U96">
        <v>0.57695730290271663</v>
      </c>
      <c r="V96">
        <v>4.063233900255462E-2</v>
      </c>
      <c r="W96">
        <v>-0.22105868979309312</v>
      </c>
    </row>
    <row r="97" spans="1:23" x14ac:dyDescent="0.25">
      <c r="A97">
        <v>66591</v>
      </c>
      <c r="B97" t="s">
        <v>5</v>
      </c>
      <c r="C97" t="s">
        <v>19</v>
      </c>
      <c r="D97">
        <v>427.72543684744198</v>
      </c>
      <c r="E97">
        <v>377.80104881648998</v>
      </c>
      <c r="F97">
        <v>232.15129732476501</v>
      </c>
      <c r="G97">
        <v>419.887604442689</v>
      </c>
      <c r="H97" s="1">
        <f t="shared" si="4"/>
        <v>364.39134685784649</v>
      </c>
      <c r="I97">
        <v>241.78908451901901</v>
      </c>
      <c r="J97">
        <v>524.51162059054695</v>
      </c>
      <c r="K97">
        <v>219.41224795187401</v>
      </c>
      <c r="L97">
        <v>201.82687792737201</v>
      </c>
      <c r="M97" s="1">
        <f t="shared" si="5"/>
        <v>296.88495774720298</v>
      </c>
      <c r="N97">
        <v>192.25224542695301</v>
      </c>
      <c r="O97">
        <v>196.34805259573301</v>
      </c>
      <c r="P97" s="1">
        <f t="shared" si="6"/>
        <v>194.30014901134302</v>
      </c>
      <c r="Q97">
        <v>282.65796127088402</v>
      </c>
      <c r="R97">
        <v>239.27826177551401</v>
      </c>
      <c r="S97">
        <v>163.33255200638999</v>
      </c>
      <c r="T97" s="1">
        <f t="shared" si="7"/>
        <v>228.42292501759599</v>
      </c>
      <c r="U97">
        <v>-0.29558470187081037</v>
      </c>
      <c r="V97">
        <v>-0.90720169275631757</v>
      </c>
      <c r="W97">
        <v>-0.67378125014772827</v>
      </c>
    </row>
    <row r="98" spans="1:23" x14ac:dyDescent="0.25">
      <c r="A98">
        <v>14278</v>
      </c>
      <c r="B98" t="s">
        <v>5</v>
      </c>
      <c r="C98" t="s">
        <v>19</v>
      </c>
      <c r="D98">
        <v>1235.07867105747</v>
      </c>
      <c r="E98">
        <v>1239.1874401180901</v>
      </c>
      <c r="F98">
        <v>1091.9709170461199</v>
      </c>
      <c r="G98">
        <v>1004.97688932184</v>
      </c>
      <c r="H98" s="1">
        <f t="shared" si="4"/>
        <v>1142.8034793858799</v>
      </c>
      <c r="I98">
        <v>1341.84367827044</v>
      </c>
      <c r="J98">
        <v>1140.24265345771</v>
      </c>
      <c r="K98">
        <v>1299.2049311594701</v>
      </c>
      <c r="L98">
        <v>1362.8515983755501</v>
      </c>
      <c r="M98" s="1">
        <f t="shared" si="5"/>
        <v>1286.0357153157925</v>
      </c>
      <c r="N98">
        <v>1105.8173048031199</v>
      </c>
      <c r="O98">
        <v>1104.10209285717</v>
      </c>
      <c r="P98" s="1">
        <f t="shared" si="6"/>
        <v>1104.959698830145</v>
      </c>
      <c r="Q98">
        <v>1077.5358744580701</v>
      </c>
      <c r="R98">
        <v>1126.6519159982799</v>
      </c>
      <c r="S98">
        <v>942.50915256146197</v>
      </c>
      <c r="T98" s="1">
        <f t="shared" si="7"/>
        <v>1048.8989810059372</v>
      </c>
      <c r="U98">
        <v>0.17035337539276271</v>
      </c>
      <c r="V98">
        <v>-4.8583582638013066E-2</v>
      </c>
      <c r="W98">
        <v>-0.12370159454272325</v>
      </c>
    </row>
    <row r="99" spans="1:23" x14ac:dyDescent="0.25">
      <c r="A99">
        <v>108706</v>
      </c>
      <c r="B99" t="s">
        <v>8</v>
      </c>
      <c r="C99" t="s">
        <v>16</v>
      </c>
      <c r="D99">
        <v>890.665216889151</v>
      </c>
      <c r="E99">
        <v>751.82408714481403</v>
      </c>
      <c r="F99">
        <v>526.20960726946805</v>
      </c>
      <c r="G99">
        <v>688.34033515194801</v>
      </c>
      <c r="H99" s="1">
        <f t="shared" si="4"/>
        <v>714.25981161384539</v>
      </c>
      <c r="I99">
        <v>264.081695148432</v>
      </c>
      <c r="J99">
        <v>250.853383760696</v>
      </c>
      <c r="K99">
        <v>268.17052527451199</v>
      </c>
      <c r="L99">
        <v>216.39170416955301</v>
      </c>
      <c r="M99" s="1">
        <f t="shared" si="5"/>
        <v>249.87432708829826</v>
      </c>
      <c r="N99">
        <v>380.10176767618901</v>
      </c>
      <c r="O99">
        <v>345.74331000553099</v>
      </c>
      <c r="P99" s="1">
        <f t="shared" si="6"/>
        <v>362.92253884086</v>
      </c>
      <c r="Q99">
        <v>621.53518555697201</v>
      </c>
      <c r="R99">
        <v>563.92715966189098</v>
      </c>
      <c r="S99">
        <v>551.58206087403698</v>
      </c>
      <c r="T99" s="1">
        <f t="shared" si="7"/>
        <v>579.01480203096662</v>
      </c>
      <c r="U99">
        <v>-1.5152462674531444</v>
      </c>
      <c r="V99">
        <v>-0.97678729291688282</v>
      </c>
      <c r="W99">
        <v>-0.30284871926715545</v>
      </c>
    </row>
    <row r="100" spans="1:23" x14ac:dyDescent="0.25">
      <c r="A100">
        <v>70617</v>
      </c>
      <c r="B100" t="s">
        <v>8</v>
      </c>
      <c r="C100" t="s">
        <v>16</v>
      </c>
      <c r="D100">
        <v>2117.1550237529</v>
      </c>
      <c r="E100">
        <v>2232.8041985054501</v>
      </c>
      <c r="F100">
        <v>2878.6760868270899</v>
      </c>
      <c r="G100">
        <v>2083.3767477265601</v>
      </c>
      <c r="H100" s="1">
        <f t="shared" si="4"/>
        <v>2328.003014203</v>
      </c>
      <c r="I100">
        <v>1219.2343198086701</v>
      </c>
      <c r="J100">
        <v>2189.2658946388001</v>
      </c>
      <c r="K100">
        <v>1117.3771886438001</v>
      </c>
      <c r="L100">
        <v>1109.00748386896</v>
      </c>
      <c r="M100" s="1">
        <f t="shared" si="5"/>
        <v>1408.7212217400574</v>
      </c>
      <c r="N100">
        <v>1353.83737714782</v>
      </c>
      <c r="O100">
        <v>1145.36364014178</v>
      </c>
      <c r="P100" s="1">
        <f t="shared" si="6"/>
        <v>1249.6005086447999</v>
      </c>
      <c r="Q100">
        <v>1880.22201861958</v>
      </c>
      <c r="R100">
        <v>1690.57907566017</v>
      </c>
      <c r="S100">
        <v>1952.62727132229</v>
      </c>
      <c r="T100" s="1">
        <f t="shared" si="7"/>
        <v>1841.1427885340133</v>
      </c>
      <c r="U100">
        <v>-0.72470678779024622</v>
      </c>
      <c r="V100">
        <v>-0.89762598035409202</v>
      </c>
      <c r="W100">
        <v>-0.33849140796398497</v>
      </c>
    </row>
    <row r="101" spans="1:23" x14ac:dyDescent="0.25">
      <c r="A101">
        <v>4573</v>
      </c>
      <c r="B101" t="s">
        <v>6</v>
      </c>
      <c r="C101" t="s">
        <v>17</v>
      </c>
      <c r="D101">
        <v>592.631629366938</v>
      </c>
      <c r="E101">
        <v>581.81361517739401</v>
      </c>
      <c r="F101">
        <v>527.92924650891098</v>
      </c>
      <c r="G101">
        <v>587.38375266299602</v>
      </c>
      <c r="H101" s="1">
        <f t="shared" si="4"/>
        <v>572.43956092905978</v>
      </c>
      <c r="I101">
        <v>174.05384452964901</v>
      </c>
      <c r="J101">
        <v>159.63397148407901</v>
      </c>
      <c r="K101">
        <v>164.55918596390501</v>
      </c>
      <c r="L101">
        <v>185.18136222202199</v>
      </c>
      <c r="M101" s="1">
        <f t="shared" si="5"/>
        <v>170.85709104991375</v>
      </c>
      <c r="N101">
        <v>221.60373327839599</v>
      </c>
      <c r="O101">
        <v>231.91835197901901</v>
      </c>
      <c r="P101" s="1">
        <f t="shared" si="6"/>
        <v>226.76104262870751</v>
      </c>
      <c r="Q101">
        <v>463.02809677799598</v>
      </c>
      <c r="R101">
        <v>376.95344254584802</v>
      </c>
      <c r="S101">
        <v>449.833913722516</v>
      </c>
      <c r="T101" s="1">
        <f t="shared" si="7"/>
        <v>429.93848434878669</v>
      </c>
      <c r="U101">
        <v>-1.7443332543219383</v>
      </c>
      <c r="V101">
        <v>-1.3359505715553788</v>
      </c>
      <c r="W101">
        <v>-0.41299312563745255</v>
      </c>
    </row>
    <row r="102" spans="1:23" x14ac:dyDescent="0.25">
      <c r="A102">
        <v>32049</v>
      </c>
      <c r="B102" t="s">
        <v>9</v>
      </c>
      <c r="C102" t="s">
        <v>18</v>
      </c>
      <c r="D102">
        <v>195.82610361690101</v>
      </c>
      <c r="E102">
        <v>298.462828565027</v>
      </c>
      <c r="F102">
        <v>226.992379606437</v>
      </c>
      <c r="G102">
        <v>245.508052870862</v>
      </c>
      <c r="H102" s="1">
        <f t="shared" si="4"/>
        <v>241.69734116480674</v>
      </c>
      <c r="I102">
        <v>184.342741743224</v>
      </c>
      <c r="J102">
        <v>182.43882455323401</v>
      </c>
      <c r="K102">
        <v>138.14845241414301</v>
      </c>
      <c r="L102">
        <v>145.64826242181499</v>
      </c>
      <c r="M102" s="1">
        <f t="shared" si="5"/>
        <v>162.64457028310397</v>
      </c>
      <c r="N102">
        <v>252.422795522412</v>
      </c>
      <c r="O102">
        <v>179.27430889175699</v>
      </c>
      <c r="P102" s="1">
        <f t="shared" si="6"/>
        <v>215.84855220708448</v>
      </c>
      <c r="Q102">
        <v>281.09631507601802</v>
      </c>
      <c r="R102">
        <v>233.266245147989</v>
      </c>
      <c r="S102">
        <v>196.802337253601</v>
      </c>
      <c r="T102" s="1">
        <f t="shared" si="7"/>
        <v>237.05496582586932</v>
      </c>
      <c r="U102">
        <v>-0.57147894222835693</v>
      </c>
      <c r="V102">
        <v>-0.1631821865337757</v>
      </c>
      <c r="W102">
        <v>-2.7979987616684091E-2</v>
      </c>
    </row>
    <row r="103" spans="1:23" x14ac:dyDescent="0.25">
      <c r="A103">
        <v>115021</v>
      </c>
      <c r="B103" t="s">
        <v>5</v>
      </c>
      <c r="C103" t="s">
        <v>19</v>
      </c>
      <c r="D103">
        <v>105.643029582802</v>
      </c>
      <c r="E103">
        <v>166.23246147925499</v>
      </c>
      <c r="F103">
        <v>99.739075887677004</v>
      </c>
      <c r="G103">
        <v>100.95658248895199</v>
      </c>
      <c r="H103" s="1">
        <f t="shared" si="4"/>
        <v>118.1427873596715</v>
      </c>
      <c r="I103">
        <v>156.04827440589199</v>
      </c>
      <c r="J103">
        <v>228.048530691542</v>
      </c>
      <c r="K103">
        <v>169.63817318501299</v>
      </c>
      <c r="L103">
        <v>124.84136779012699</v>
      </c>
      <c r="M103" s="1">
        <f t="shared" si="5"/>
        <v>169.6440865181435</v>
      </c>
      <c r="N103">
        <v>177.57650150123101</v>
      </c>
      <c r="O103">
        <v>155.08650531112301</v>
      </c>
      <c r="P103" s="1">
        <f t="shared" si="6"/>
        <v>166.33150340617701</v>
      </c>
      <c r="Q103">
        <v>131.178280368808</v>
      </c>
      <c r="R103">
        <v>131.061962480056</v>
      </c>
      <c r="S103">
        <v>152.62222072728201</v>
      </c>
      <c r="T103" s="1">
        <f t="shared" si="7"/>
        <v>138.28748785871534</v>
      </c>
      <c r="U103">
        <v>0.52197958603592565</v>
      </c>
      <c r="V103">
        <v>0.49352988766412192</v>
      </c>
      <c r="W103">
        <v>0.22713907331493274</v>
      </c>
    </row>
    <row r="104" spans="1:23" x14ac:dyDescent="0.25">
      <c r="A104">
        <v>21015</v>
      </c>
      <c r="B104" t="s">
        <v>8</v>
      </c>
      <c r="C104" t="s">
        <v>16</v>
      </c>
      <c r="D104">
        <v>334.10681713585302</v>
      </c>
      <c r="E104">
        <v>328.68691247034599</v>
      </c>
      <c r="F104">
        <v>326.73145549411402</v>
      </c>
      <c r="G104">
        <v>247.802520654701</v>
      </c>
      <c r="H104" s="1">
        <f t="shared" si="4"/>
        <v>309.3319264387535</v>
      </c>
      <c r="I104">
        <v>176.62606883304201</v>
      </c>
      <c r="J104">
        <v>68.414559207462602</v>
      </c>
      <c r="K104">
        <v>154.40121152168899</v>
      </c>
      <c r="L104">
        <v>133.16412564280199</v>
      </c>
      <c r="M104" s="1">
        <f t="shared" si="5"/>
        <v>133.15149130124888</v>
      </c>
      <c r="N104">
        <v>195.18739421209699</v>
      </c>
      <c r="O104">
        <v>143.70400950847201</v>
      </c>
      <c r="P104" s="1">
        <f t="shared" si="6"/>
        <v>169.44570186028449</v>
      </c>
      <c r="Q104">
        <v>343.56216287068798</v>
      </c>
      <c r="R104">
        <v>269.33834491314201</v>
      </c>
      <c r="S104">
        <v>319.97114696333699</v>
      </c>
      <c r="T104" s="1">
        <f t="shared" si="7"/>
        <v>310.95721824905564</v>
      </c>
      <c r="U104">
        <v>-1.2160871561497493</v>
      </c>
      <c r="V104">
        <v>-0.8683327009689279</v>
      </c>
      <c r="W104">
        <v>7.5603638107355868E-3</v>
      </c>
    </row>
    <row r="105" spans="1:23" x14ac:dyDescent="0.25">
      <c r="A105">
        <v>85971</v>
      </c>
      <c r="B105" t="s">
        <v>5</v>
      </c>
      <c r="C105" t="s">
        <v>19</v>
      </c>
      <c r="D105">
        <v>377.05113810447199</v>
      </c>
      <c r="E105">
        <v>432.582200894881</v>
      </c>
      <c r="F105">
        <v>486.65790476228602</v>
      </c>
      <c r="G105">
        <v>442.83228228108698</v>
      </c>
      <c r="H105" s="1">
        <f t="shared" si="4"/>
        <v>434.78088151068147</v>
      </c>
      <c r="I105">
        <v>543.59673611722803</v>
      </c>
      <c r="J105">
        <v>638.53588593631798</v>
      </c>
      <c r="K105">
        <v>551.57801221234899</v>
      </c>
      <c r="L105">
        <v>524.33374471853301</v>
      </c>
      <c r="M105" s="1">
        <f t="shared" si="5"/>
        <v>564.51109474610701</v>
      </c>
      <c r="N105">
        <v>444.67504094936402</v>
      </c>
      <c r="O105">
        <v>422.57515667342602</v>
      </c>
      <c r="P105" s="1">
        <f t="shared" si="6"/>
        <v>433.62509881139499</v>
      </c>
      <c r="Q105">
        <v>345.12380906555501</v>
      </c>
      <c r="R105">
        <v>461.72287699395702</v>
      </c>
      <c r="S105">
        <v>348.085766570994</v>
      </c>
      <c r="T105" s="1">
        <f t="shared" si="7"/>
        <v>384.9774842101686</v>
      </c>
      <c r="U105">
        <v>0.37671343304566451</v>
      </c>
      <c r="V105">
        <v>-3.8402383008348372E-3</v>
      </c>
      <c r="W105">
        <v>-0.17551443173845138</v>
      </c>
    </row>
    <row r="106" spans="1:23" x14ac:dyDescent="0.25">
      <c r="A106">
        <v>43037</v>
      </c>
      <c r="B106" t="s">
        <v>5</v>
      </c>
      <c r="C106" t="s">
        <v>19</v>
      </c>
      <c r="D106">
        <v>1922.1878065553699</v>
      </c>
      <c r="E106">
        <v>1853.1141444448799</v>
      </c>
      <c r="F106">
        <v>1545.95567625899</v>
      </c>
      <c r="G106">
        <v>1734.6176445829101</v>
      </c>
      <c r="H106" s="1">
        <f t="shared" si="4"/>
        <v>1763.9688179605373</v>
      </c>
      <c r="I106">
        <v>2234.4055115481001</v>
      </c>
      <c r="J106">
        <v>2075.2416292930302</v>
      </c>
      <c r="K106">
        <v>1886.3358539195799</v>
      </c>
      <c r="L106">
        <v>2103.57704726364</v>
      </c>
      <c r="M106" s="1">
        <f t="shared" si="5"/>
        <v>2074.8900105060875</v>
      </c>
      <c r="N106">
        <v>1779.4339509937399</v>
      </c>
      <c r="O106">
        <v>1587.8581644698399</v>
      </c>
      <c r="P106" s="1">
        <f t="shared" si="6"/>
        <v>1683.6460577317898</v>
      </c>
      <c r="Q106">
        <v>1856.7973256965799</v>
      </c>
      <c r="R106">
        <v>1359.91816114627</v>
      </c>
      <c r="S106">
        <v>1636.00310288367</v>
      </c>
      <c r="T106" s="1">
        <f t="shared" si="7"/>
        <v>1617.5728632421733</v>
      </c>
      <c r="U106">
        <v>0.23420980321428547</v>
      </c>
      <c r="V106">
        <v>-6.7236176683933585E-2</v>
      </c>
      <c r="W106">
        <v>-0.12499435871645602</v>
      </c>
    </row>
    <row r="107" spans="1:23" x14ac:dyDescent="0.25">
      <c r="A107">
        <v>34874</v>
      </c>
      <c r="B107" t="s">
        <v>5</v>
      </c>
      <c r="C107" t="s">
        <v>19</v>
      </c>
      <c r="D107">
        <v>237.05265174677501</v>
      </c>
      <c r="E107">
        <v>319.241886249934</v>
      </c>
      <c r="F107">
        <v>175.40320242315599</v>
      </c>
      <c r="G107">
        <v>188.146358274866</v>
      </c>
      <c r="H107" s="1">
        <f t="shared" si="4"/>
        <v>229.96102467368274</v>
      </c>
      <c r="I107">
        <v>183.485333642093</v>
      </c>
      <c r="J107">
        <v>250.853383760696</v>
      </c>
      <c r="K107">
        <v>264.10733549762602</v>
      </c>
      <c r="L107">
        <v>170.61653597983999</v>
      </c>
      <c r="M107" s="1">
        <f t="shared" si="5"/>
        <v>217.26564722006376</v>
      </c>
      <c r="N107">
        <v>267.09853944813301</v>
      </c>
      <c r="O107">
        <v>239.032411855676</v>
      </c>
      <c r="P107" s="1">
        <f t="shared" si="6"/>
        <v>253.06547565190451</v>
      </c>
      <c r="Q107">
        <v>240.493514009482</v>
      </c>
      <c r="R107">
        <v>214.02779193990699</v>
      </c>
      <c r="S107">
        <v>186.09200597449299</v>
      </c>
      <c r="T107" s="1">
        <f t="shared" si="7"/>
        <v>213.53777064129397</v>
      </c>
      <c r="U107">
        <v>-8.1929282316900595E-2</v>
      </c>
      <c r="V107">
        <v>0.13812133750300468</v>
      </c>
      <c r="W107">
        <v>-0.10689808746351655</v>
      </c>
    </row>
    <row r="108" spans="1:23" x14ac:dyDescent="0.25">
      <c r="A108">
        <v>115442</v>
      </c>
      <c r="B108" t="s">
        <v>6</v>
      </c>
      <c r="C108" t="s">
        <v>17</v>
      </c>
      <c r="D108">
        <v>639.01149601304598</v>
      </c>
      <c r="E108">
        <v>542.14450505166303</v>
      </c>
      <c r="F108">
        <v>591.55589836829097</v>
      </c>
      <c r="G108">
        <v>562.14460704075805</v>
      </c>
      <c r="H108" s="1">
        <f t="shared" si="4"/>
        <v>583.71412661843942</v>
      </c>
      <c r="I108">
        <v>156.90568250702299</v>
      </c>
      <c r="J108">
        <v>182.43882455323401</v>
      </c>
      <c r="K108">
        <v>117.83250352971</v>
      </c>
      <c r="L108">
        <v>143.567572958646</v>
      </c>
      <c r="M108" s="1">
        <f t="shared" si="5"/>
        <v>150.18614588715326</v>
      </c>
      <c r="N108">
        <v>440.27231777164798</v>
      </c>
      <c r="O108">
        <v>353.56877586985303</v>
      </c>
      <c r="P108" s="1">
        <f t="shared" si="6"/>
        <v>396.92054682075047</v>
      </c>
      <c r="Q108">
        <v>226.438698255681</v>
      </c>
      <c r="R108">
        <v>243.48667341478199</v>
      </c>
      <c r="S108">
        <v>147.26705508772801</v>
      </c>
      <c r="T108" s="1">
        <f t="shared" si="7"/>
        <v>205.73080891939699</v>
      </c>
      <c r="U108">
        <v>-1.9585102479397938</v>
      </c>
      <c r="V108">
        <v>-0.55641173747250672</v>
      </c>
      <c r="W108">
        <v>-1.5045041249347886</v>
      </c>
    </row>
    <row r="109" spans="1:23" x14ac:dyDescent="0.25">
      <c r="A109">
        <v>59331</v>
      </c>
      <c r="B109" t="s">
        <v>5</v>
      </c>
      <c r="C109" t="s">
        <v>19</v>
      </c>
      <c r="D109">
        <v>235.33487890802999</v>
      </c>
      <c r="E109">
        <v>185.12251392008</v>
      </c>
      <c r="F109">
        <v>151.328253070958</v>
      </c>
      <c r="G109">
        <v>222.563375032463</v>
      </c>
      <c r="H109" s="1">
        <f t="shared" si="4"/>
        <v>198.58725523288274</v>
      </c>
      <c r="I109">
        <v>206.63535237263699</v>
      </c>
      <c r="J109">
        <v>91.219412276616893</v>
      </c>
      <c r="K109">
        <v>186.90672973678099</v>
      </c>
      <c r="L109">
        <v>233.037219874904</v>
      </c>
      <c r="M109" s="1">
        <f t="shared" si="5"/>
        <v>179.44967856523471</v>
      </c>
      <c r="N109">
        <v>201.057691782386</v>
      </c>
      <c r="O109">
        <v>190.65680469440801</v>
      </c>
      <c r="P109" s="1">
        <f t="shared" si="6"/>
        <v>195.85724823839701</v>
      </c>
      <c r="Q109">
        <v>196.76742055321199</v>
      </c>
      <c r="R109">
        <v>137.07397910758101</v>
      </c>
      <c r="S109">
        <v>148.60584649761699</v>
      </c>
      <c r="T109" s="1">
        <f t="shared" si="7"/>
        <v>160.81574871947001</v>
      </c>
      <c r="U109">
        <v>-0.14619369879421712</v>
      </c>
      <c r="V109">
        <v>-1.997051756787761E-2</v>
      </c>
      <c r="W109">
        <v>-0.30436434090055137</v>
      </c>
    </row>
    <row r="110" spans="1:23" x14ac:dyDescent="0.25">
      <c r="A110">
        <v>28225</v>
      </c>
      <c r="B110" t="s">
        <v>5</v>
      </c>
      <c r="C110" t="s">
        <v>19</v>
      </c>
      <c r="D110">
        <v>125.397417228367</v>
      </c>
      <c r="E110">
        <v>108.61780153474101</v>
      </c>
      <c r="F110">
        <v>139.29077839485899</v>
      </c>
      <c r="G110">
        <v>137.66806703039001</v>
      </c>
      <c r="H110" s="1">
        <f t="shared" si="4"/>
        <v>127.74351604708926</v>
      </c>
      <c r="I110">
        <v>125.181582765166</v>
      </c>
      <c r="J110">
        <v>136.82911841492501</v>
      </c>
      <c r="K110">
        <v>127.990477971926</v>
      </c>
      <c r="L110">
        <v>135.24481510597101</v>
      </c>
      <c r="M110" s="1">
        <f t="shared" si="5"/>
        <v>131.31149856449701</v>
      </c>
      <c r="N110">
        <v>118.873525798345</v>
      </c>
      <c r="O110">
        <v>120.227611915503</v>
      </c>
      <c r="P110" s="1">
        <f t="shared" si="6"/>
        <v>119.550568856924</v>
      </c>
      <c r="Q110">
        <v>160.84955807127699</v>
      </c>
      <c r="R110">
        <v>131.061962480056</v>
      </c>
      <c r="S110">
        <v>91.037815872413901</v>
      </c>
      <c r="T110" s="1">
        <f t="shared" si="7"/>
        <v>127.64977880791561</v>
      </c>
      <c r="U110">
        <v>3.9743189055406414E-2</v>
      </c>
      <c r="V110">
        <v>-9.5629070463960103E-2</v>
      </c>
      <c r="W110">
        <v>-1.0590274599946885E-3</v>
      </c>
    </row>
    <row r="111" spans="1:23" x14ac:dyDescent="0.25">
      <c r="A111">
        <v>39014</v>
      </c>
      <c r="B111" t="s">
        <v>6</v>
      </c>
      <c r="C111" t="s">
        <v>17</v>
      </c>
      <c r="D111">
        <v>549.68730839831903</v>
      </c>
      <c r="E111">
        <v>479.80733199694203</v>
      </c>
      <c r="F111">
        <v>577.79878445275006</v>
      </c>
      <c r="G111">
        <v>541.49439698619904</v>
      </c>
      <c r="H111" s="1">
        <f t="shared" si="4"/>
        <v>537.19695545855257</v>
      </c>
      <c r="I111">
        <v>228.07055490091901</v>
      </c>
      <c r="J111">
        <v>342.07279603731303</v>
      </c>
      <c r="K111">
        <v>238.71239939208499</v>
      </c>
      <c r="L111">
        <v>247.602046117085</v>
      </c>
      <c r="M111" s="1">
        <f t="shared" si="5"/>
        <v>264.11444911185049</v>
      </c>
      <c r="N111">
        <v>331.67181272130802</v>
      </c>
      <c r="O111">
        <v>303.05895074558902</v>
      </c>
      <c r="P111" s="1">
        <f t="shared" si="6"/>
        <v>317.36538173344854</v>
      </c>
      <c r="Q111">
        <v>313.89088516822</v>
      </c>
      <c r="R111">
        <v>329.45851118839698</v>
      </c>
      <c r="S111">
        <v>235.62728814036501</v>
      </c>
      <c r="T111" s="1">
        <f t="shared" si="7"/>
        <v>292.99222816566066</v>
      </c>
      <c r="U111">
        <v>-1.0242878980854946</v>
      </c>
      <c r="V111">
        <v>-0.7593063610244416</v>
      </c>
      <c r="W111">
        <v>-0.87458873176621788</v>
      </c>
    </row>
    <row r="112" spans="1:23" x14ac:dyDescent="0.25">
      <c r="A112">
        <v>37490</v>
      </c>
      <c r="B112" t="s">
        <v>5</v>
      </c>
      <c r="C112" t="s">
        <v>19</v>
      </c>
      <c r="D112">
        <v>140.857372777069</v>
      </c>
      <c r="E112">
        <v>130.34136184168901</v>
      </c>
      <c r="F112">
        <v>154.76753154984399</v>
      </c>
      <c r="G112">
        <v>107.839985840472</v>
      </c>
      <c r="H112" s="1">
        <f t="shared" si="4"/>
        <v>133.4515630022685</v>
      </c>
      <c r="I112">
        <v>130.326031371954</v>
      </c>
      <c r="J112">
        <v>114.024265345771</v>
      </c>
      <c r="K112">
        <v>113.769313752823</v>
      </c>
      <c r="L112">
        <v>135.24481510597101</v>
      </c>
      <c r="M112" s="1">
        <f t="shared" si="5"/>
        <v>123.34110639412975</v>
      </c>
      <c r="N112">
        <v>148.225013649788</v>
      </c>
      <c r="O112">
        <v>160.777753212448</v>
      </c>
      <c r="P112" s="1">
        <f t="shared" si="6"/>
        <v>154.501383431118</v>
      </c>
      <c r="Q112">
        <v>115.56181842014099</v>
      </c>
      <c r="R112">
        <v>138.27638243308601</v>
      </c>
      <c r="S112">
        <v>147.26705508772801</v>
      </c>
      <c r="T112" s="1">
        <f t="shared" si="7"/>
        <v>133.70175198031833</v>
      </c>
      <c r="U112">
        <v>-0.11366250986641893</v>
      </c>
      <c r="V112">
        <v>0.2113035537061371</v>
      </c>
      <c r="W112">
        <v>2.7021675060374477E-3</v>
      </c>
    </row>
    <row r="113" spans="1:23" x14ac:dyDescent="0.25">
      <c r="A113">
        <v>29659</v>
      </c>
      <c r="B113" t="s">
        <v>9</v>
      </c>
      <c r="C113" t="s">
        <v>18</v>
      </c>
      <c r="D113">
        <v>614.96267627062002</v>
      </c>
      <c r="E113">
        <v>586.53612828760004</v>
      </c>
      <c r="F113">
        <v>601.01391418522599</v>
      </c>
      <c r="G113">
        <v>676.86799623274896</v>
      </c>
      <c r="H113" s="1">
        <f t="shared" si="4"/>
        <v>619.84517874404878</v>
      </c>
      <c r="I113">
        <v>346.392872857035</v>
      </c>
      <c r="J113">
        <v>342.07279603731303</v>
      </c>
      <c r="K113">
        <v>313.88141026448602</v>
      </c>
      <c r="L113">
        <v>401.57306639157503</v>
      </c>
      <c r="M113" s="1">
        <f t="shared" si="5"/>
        <v>350.98003638760224</v>
      </c>
      <c r="N113">
        <v>618.58260646916494</v>
      </c>
      <c r="O113">
        <v>623.19164519515402</v>
      </c>
      <c r="P113" s="1">
        <f t="shared" si="6"/>
        <v>620.88712583215943</v>
      </c>
      <c r="Q113">
        <v>540.32958342389998</v>
      </c>
      <c r="R113">
        <v>509.81901001416099</v>
      </c>
      <c r="S113">
        <v>452.511496542293</v>
      </c>
      <c r="T113" s="1">
        <f t="shared" si="7"/>
        <v>500.88669666011793</v>
      </c>
      <c r="U113">
        <v>-0.82051893976347245</v>
      </c>
      <c r="V113">
        <v>2.4231048788129353E-3</v>
      </c>
      <c r="W113">
        <v>-0.30742361794446643</v>
      </c>
    </row>
    <row r="114" spans="1:23" x14ac:dyDescent="0.25">
      <c r="A114">
        <v>9693</v>
      </c>
      <c r="B114" t="s">
        <v>8</v>
      </c>
      <c r="C114" t="s">
        <v>16</v>
      </c>
      <c r="D114">
        <v>2406.59974708139</v>
      </c>
      <c r="E114">
        <v>2195.0240936238101</v>
      </c>
      <c r="F114">
        <v>2539.90715665688</v>
      </c>
      <c r="G114">
        <v>2255.4618315145499</v>
      </c>
      <c r="H114" s="1">
        <f t="shared" si="4"/>
        <v>2349.2482072191578</v>
      </c>
      <c r="I114">
        <v>1262.1047248652401</v>
      </c>
      <c r="J114">
        <v>1641.9494209791001</v>
      </c>
      <c r="K114">
        <v>999.54468511409095</v>
      </c>
      <c r="L114">
        <v>1094.4426576267799</v>
      </c>
      <c r="M114" s="1">
        <f t="shared" si="5"/>
        <v>1249.5103721463029</v>
      </c>
      <c r="N114">
        <v>1705.3214441688499</v>
      </c>
      <c r="O114">
        <v>1677.49531891572</v>
      </c>
      <c r="P114" s="1">
        <f t="shared" si="6"/>
        <v>1691.408381542285</v>
      </c>
      <c r="Q114">
        <v>2701.6479171195001</v>
      </c>
      <c r="R114">
        <v>2710.2170956884902</v>
      </c>
      <c r="S114">
        <v>2910.5325250974702</v>
      </c>
      <c r="T114" s="1">
        <f t="shared" si="7"/>
        <v>2774.1325126351535</v>
      </c>
      <c r="U114">
        <v>-0.91083627051016391</v>
      </c>
      <c r="V114">
        <v>-0.47397411491337443</v>
      </c>
      <c r="W114">
        <v>0.23983755510753621</v>
      </c>
    </row>
    <row r="115" spans="1:23" x14ac:dyDescent="0.25">
      <c r="A115">
        <v>64223</v>
      </c>
      <c r="B115" t="s">
        <v>7</v>
      </c>
      <c r="C115" t="s">
        <v>15</v>
      </c>
      <c r="D115">
        <v>708.58129598220796</v>
      </c>
      <c r="E115">
        <v>649.81780396436204</v>
      </c>
      <c r="F115">
        <v>812.52954063667903</v>
      </c>
      <c r="G115">
        <v>667.69012509739002</v>
      </c>
      <c r="H115" s="1">
        <f t="shared" si="4"/>
        <v>709.65469142015979</v>
      </c>
      <c r="I115">
        <v>96.029707326702706</v>
      </c>
      <c r="J115">
        <v>68.414559207462602</v>
      </c>
      <c r="K115">
        <v>87.358580203060797</v>
      </c>
      <c r="L115">
        <v>85.308267989920097</v>
      </c>
      <c r="M115" s="1">
        <f t="shared" si="5"/>
        <v>84.277778681786543</v>
      </c>
      <c r="N115">
        <v>796.89289516668305</v>
      </c>
      <c r="O115">
        <v>690.77521402339596</v>
      </c>
      <c r="P115" s="1">
        <f t="shared" si="6"/>
        <v>743.83405459503956</v>
      </c>
      <c r="Q115">
        <v>159.28791187640999</v>
      </c>
      <c r="R115">
        <v>120.24033255051</v>
      </c>
      <c r="S115">
        <v>119.15243548007101</v>
      </c>
      <c r="T115" s="1">
        <f t="shared" si="7"/>
        <v>132.89355996899698</v>
      </c>
      <c r="U115">
        <v>-3.0738930045365209</v>
      </c>
      <c r="V115">
        <v>6.7863600630107254E-2</v>
      </c>
      <c r="W115">
        <v>-2.4168460058339396</v>
      </c>
    </row>
    <row r="116" spans="1:23" x14ac:dyDescent="0.25">
      <c r="A116">
        <v>111688</v>
      </c>
      <c r="B116" t="s">
        <v>5</v>
      </c>
      <c r="C116" t="s">
        <v>19</v>
      </c>
      <c r="D116">
        <v>243.92374310175401</v>
      </c>
      <c r="E116">
        <v>285.23979185644998</v>
      </c>
      <c r="F116">
        <v>299.217227663031</v>
      </c>
      <c r="G116">
        <v>268.45273070925998</v>
      </c>
      <c r="H116" s="1">
        <f t="shared" si="4"/>
        <v>274.20837333262375</v>
      </c>
      <c r="I116">
        <v>377.259564497761</v>
      </c>
      <c r="J116">
        <v>524.51162059054695</v>
      </c>
      <c r="K116">
        <v>304.739233266491</v>
      </c>
      <c r="L116">
        <v>482.71995545515801</v>
      </c>
      <c r="M116" s="1">
        <f t="shared" si="5"/>
        <v>422.30759345248924</v>
      </c>
      <c r="N116">
        <v>389.64100122790802</v>
      </c>
      <c r="O116">
        <v>367.08548963550197</v>
      </c>
      <c r="P116" s="1">
        <f t="shared" si="6"/>
        <v>378.36324543170497</v>
      </c>
      <c r="Q116">
        <v>315.452531363086</v>
      </c>
      <c r="R116">
        <v>272.94555488965699</v>
      </c>
      <c r="S116">
        <v>290.517735945791</v>
      </c>
      <c r="T116" s="1">
        <f t="shared" si="7"/>
        <v>292.97194073284464</v>
      </c>
      <c r="U116">
        <v>0.62302156178393897</v>
      </c>
      <c r="V116">
        <v>0.46449932422291107</v>
      </c>
      <c r="W116">
        <v>9.5489871257678743E-2</v>
      </c>
    </row>
    <row r="117" spans="1:23" x14ac:dyDescent="0.25">
      <c r="A117">
        <v>55854</v>
      </c>
      <c r="B117" t="s">
        <v>5</v>
      </c>
      <c r="C117" t="s">
        <v>19</v>
      </c>
      <c r="D117">
        <v>228.46378755305099</v>
      </c>
      <c r="E117">
        <v>190.78952965232699</v>
      </c>
      <c r="F117">
        <v>127.25330371875999</v>
      </c>
      <c r="G117">
        <v>204.207632761745</v>
      </c>
      <c r="H117" s="1">
        <f t="shared" si="4"/>
        <v>187.67856342147076</v>
      </c>
      <c r="I117">
        <v>229.78537110318101</v>
      </c>
      <c r="J117">
        <v>182.43882455323401</v>
      </c>
      <c r="K117">
        <v>213.31746328654401</v>
      </c>
      <c r="L117">
        <v>228.87584094856601</v>
      </c>
      <c r="M117" s="1">
        <f t="shared" si="5"/>
        <v>213.60437497288126</v>
      </c>
      <c r="N117">
        <v>200.32390458610001</v>
      </c>
      <c r="O117">
        <v>209.153360373716</v>
      </c>
      <c r="P117" s="1">
        <f t="shared" si="6"/>
        <v>204.73863247990801</v>
      </c>
      <c r="Q117">
        <v>261.57573764018298</v>
      </c>
      <c r="R117">
        <v>203.206162010361</v>
      </c>
      <c r="S117">
        <v>207.51266853270801</v>
      </c>
      <c r="T117" s="1">
        <f t="shared" si="7"/>
        <v>224.09818939441735</v>
      </c>
      <c r="U117">
        <v>0.1866773206558974</v>
      </c>
      <c r="V117">
        <v>0.12551947715644812</v>
      </c>
      <c r="W117">
        <v>0.25586711714717042</v>
      </c>
    </row>
    <row r="118" spans="1:23" x14ac:dyDescent="0.25">
      <c r="A118">
        <v>17240</v>
      </c>
      <c r="B118" t="s">
        <v>5</v>
      </c>
      <c r="C118" t="s">
        <v>19</v>
      </c>
      <c r="D118">
        <v>214.72160484309299</v>
      </c>
      <c r="E118">
        <v>243.68167648663601</v>
      </c>
      <c r="F118">
        <v>187.440677099255</v>
      </c>
      <c r="G118">
        <v>285.66123908805901</v>
      </c>
      <c r="H118" s="1">
        <f t="shared" si="4"/>
        <v>232.87629937926076</v>
      </c>
      <c r="I118">
        <v>270.94095995748302</v>
      </c>
      <c r="J118">
        <v>228.048530691542</v>
      </c>
      <c r="K118">
        <v>213.31746328654401</v>
      </c>
      <c r="L118">
        <v>303.78066162264201</v>
      </c>
      <c r="M118" s="1">
        <f t="shared" si="5"/>
        <v>254.02190388955276</v>
      </c>
      <c r="N118">
        <v>170.23862953837099</v>
      </c>
      <c r="O118">
        <v>180.69712086708799</v>
      </c>
      <c r="P118" s="1">
        <f t="shared" si="6"/>
        <v>175.46787520272949</v>
      </c>
      <c r="Q118">
        <v>396.65813349615797</v>
      </c>
      <c r="R118">
        <v>408.81713067173303</v>
      </c>
      <c r="S118">
        <v>377.53917758853999</v>
      </c>
      <c r="T118" s="1">
        <f t="shared" si="7"/>
        <v>394.3381472521437</v>
      </c>
      <c r="U118">
        <v>0.12538908458265319</v>
      </c>
      <c r="V118">
        <v>-0.40835689403387804</v>
      </c>
      <c r="W118">
        <v>0.75986946079137219</v>
      </c>
    </row>
    <row r="119" spans="1:23" x14ac:dyDescent="0.25">
      <c r="A119">
        <v>112494</v>
      </c>
      <c r="B119" t="s">
        <v>6</v>
      </c>
      <c r="C119" t="s">
        <v>17</v>
      </c>
      <c r="D119">
        <v>1592.3754215163799</v>
      </c>
      <c r="E119">
        <v>1864.4481759093801</v>
      </c>
      <c r="F119">
        <v>2477.1403244172202</v>
      </c>
      <c r="G119">
        <v>1789.6848713950701</v>
      </c>
      <c r="H119" s="1">
        <f t="shared" si="4"/>
        <v>1930.9121983095126</v>
      </c>
      <c r="I119">
        <v>643.05607584845495</v>
      </c>
      <c r="J119">
        <v>1071.8280942502499</v>
      </c>
      <c r="K119">
        <v>603.38368186765297</v>
      </c>
      <c r="L119">
        <v>734.48338049858103</v>
      </c>
      <c r="M119" s="1">
        <f t="shared" si="5"/>
        <v>763.18780811623469</v>
      </c>
      <c r="N119">
        <v>1307.60878378179</v>
      </c>
      <c r="O119">
        <v>1201.56471316737</v>
      </c>
      <c r="P119" s="1">
        <f t="shared" si="6"/>
        <v>1254.58674847458</v>
      </c>
      <c r="Q119">
        <v>1213.39909341148</v>
      </c>
      <c r="R119">
        <v>1301.0003981965201</v>
      </c>
      <c r="S119">
        <v>1385.64910923454</v>
      </c>
      <c r="T119" s="1">
        <f t="shared" si="7"/>
        <v>1300.0162002808468</v>
      </c>
      <c r="U119">
        <v>-1.339172534445481</v>
      </c>
      <c r="V119">
        <v>-0.62207033468117401</v>
      </c>
      <c r="W119">
        <v>-0.57075296245761875</v>
      </c>
    </row>
    <row r="120" spans="1:23" x14ac:dyDescent="0.25">
      <c r="A120">
        <v>131846</v>
      </c>
      <c r="B120" t="s">
        <v>5</v>
      </c>
      <c r="C120" t="s">
        <v>19</v>
      </c>
      <c r="D120">
        <v>233.617106069286</v>
      </c>
      <c r="E120">
        <v>221.01361355764601</v>
      </c>
      <c r="F120">
        <v>213.235265690896</v>
      </c>
      <c r="G120">
        <v>236.33018173550201</v>
      </c>
      <c r="H120" s="1">
        <f t="shared" si="4"/>
        <v>226.0490417633325</v>
      </c>
      <c r="I120">
        <v>324.10026222762201</v>
      </c>
      <c r="J120">
        <v>182.43882455323401</v>
      </c>
      <c r="K120">
        <v>294.58125882427498</v>
      </c>
      <c r="L120">
        <v>347.47514034918697</v>
      </c>
      <c r="M120" s="1">
        <f t="shared" si="5"/>
        <v>287.14887148857952</v>
      </c>
      <c r="N120">
        <v>187.849522249236</v>
      </c>
      <c r="O120">
        <v>163.623377163111</v>
      </c>
      <c r="P120" s="1">
        <f t="shared" si="6"/>
        <v>175.73644970617352</v>
      </c>
      <c r="Q120">
        <v>226.438698255681</v>
      </c>
      <c r="R120">
        <v>186.97371711604299</v>
      </c>
      <c r="S120">
        <v>181.40623603988399</v>
      </c>
      <c r="T120" s="1">
        <f t="shared" si="7"/>
        <v>198.27288380386935</v>
      </c>
      <c r="U120">
        <v>0.34516308987014865</v>
      </c>
      <c r="V120">
        <v>-0.36322234851338236</v>
      </c>
      <c r="W120">
        <v>-0.18914841679290056</v>
      </c>
    </row>
    <row r="121" spans="1:23" x14ac:dyDescent="0.25">
      <c r="A121">
        <v>61592</v>
      </c>
      <c r="B121" t="s">
        <v>5</v>
      </c>
      <c r="C121" t="s">
        <v>19</v>
      </c>
      <c r="D121">
        <v>133.127395002718</v>
      </c>
      <c r="E121">
        <v>117.11832513311199</v>
      </c>
      <c r="F121">
        <v>92.860518929906206</v>
      </c>
      <c r="G121">
        <v>133.07913146271</v>
      </c>
      <c r="H121" s="1">
        <f t="shared" si="4"/>
        <v>119.04634263211155</v>
      </c>
      <c r="I121">
        <v>130.326031371954</v>
      </c>
      <c r="J121">
        <v>319.26794296815899</v>
      </c>
      <c r="K121">
        <v>119.86409841815301</v>
      </c>
      <c r="L121">
        <v>174.77791490617801</v>
      </c>
      <c r="M121" s="1">
        <f t="shared" si="5"/>
        <v>186.058996916111</v>
      </c>
      <c r="N121">
        <v>152.627736827505</v>
      </c>
      <c r="O121">
        <v>113.113552038846</v>
      </c>
      <c r="P121" s="1">
        <f t="shared" si="6"/>
        <v>132.8706444331755</v>
      </c>
      <c r="Q121">
        <v>157.726265681543</v>
      </c>
      <c r="R121">
        <v>117.8355258995</v>
      </c>
      <c r="S121">
        <v>124.50760111962499</v>
      </c>
      <c r="T121" s="1">
        <f t="shared" si="7"/>
        <v>133.35646423355601</v>
      </c>
      <c r="U121">
        <v>0.64423685543231102</v>
      </c>
      <c r="V121">
        <v>0.15849910176436363</v>
      </c>
      <c r="W121">
        <v>0.16376446033943048</v>
      </c>
    </row>
    <row r="122" spans="1:23" x14ac:dyDescent="0.25">
      <c r="A122">
        <v>119890</v>
      </c>
      <c r="B122" t="s">
        <v>5</v>
      </c>
      <c r="C122" t="s">
        <v>19</v>
      </c>
      <c r="D122">
        <v>161.470646842006</v>
      </c>
      <c r="E122">
        <v>128.45235659760601</v>
      </c>
      <c r="F122">
        <v>80.823044253807197</v>
      </c>
      <c r="G122">
        <v>126.195728111191</v>
      </c>
      <c r="H122" s="1">
        <f t="shared" si="4"/>
        <v>124.23544395115255</v>
      </c>
      <c r="I122">
        <v>145.759377192317</v>
      </c>
      <c r="J122">
        <v>136.82911841492501</v>
      </c>
      <c r="K122">
        <v>132.05366774881301</v>
      </c>
      <c r="L122">
        <v>164.37446759033401</v>
      </c>
      <c r="M122" s="1">
        <f t="shared" si="5"/>
        <v>144.75415773659725</v>
      </c>
      <c r="N122">
        <v>145.28986486464399</v>
      </c>
      <c r="O122">
        <v>143.70400950847201</v>
      </c>
      <c r="P122" s="1">
        <f t="shared" si="6"/>
        <v>144.496937186558</v>
      </c>
      <c r="Q122">
        <v>118.685110809874</v>
      </c>
      <c r="R122">
        <v>146.693205711622</v>
      </c>
      <c r="S122">
        <v>145.92826367783999</v>
      </c>
      <c r="T122" s="1">
        <f t="shared" si="7"/>
        <v>137.10219339977866</v>
      </c>
      <c r="U122">
        <v>0.22052795868055378</v>
      </c>
      <c r="V122">
        <v>0.21796208483400312</v>
      </c>
      <c r="W122">
        <v>0.14217482365702169</v>
      </c>
    </row>
    <row r="123" spans="1:23" x14ac:dyDescent="0.25">
      <c r="A123">
        <v>36784</v>
      </c>
      <c r="B123" t="s">
        <v>7</v>
      </c>
      <c r="C123" t="s">
        <v>15</v>
      </c>
      <c r="D123">
        <v>496.43635039723199</v>
      </c>
      <c r="E123">
        <v>352.29947802137701</v>
      </c>
      <c r="F123">
        <v>396.37684469154402</v>
      </c>
      <c r="G123">
        <v>523.13865471548104</v>
      </c>
      <c r="H123" s="1">
        <f t="shared" si="4"/>
        <v>442.06283195640856</v>
      </c>
      <c r="I123">
        <v>85.740810113127395</v>
      </c>
      <c r="J123">
        <v>91.219412276616893</v>
      </c>
      <c r="K123">
        <v>109.706123975937</v>
      </c>
      <c r="L123">
        <v>111.31688627953</v>
      </c>
      <c r="M123" s="1">
        <f t="shared" si="5"/>
        <v>99.495808161302818</v>
      </c>
      <c r="N123">
        <v>488.70227272652897</v>
      </c>
      <c r="O123">
        <v>462.41389198270599</v>
      </c>
      <c r="P123" s="1">
        <f t="shared" si="6"/>
        <v>475.55808235461745</v>
      </c>
      <c r="Q123">
        <v>109.315233640673</v>
      </c>
      <c r="R123">
        <v>99.198274354170493</v>
      </c>
      <c r="S123">
        <v>112.458478430629</v>
      </c>
      <c r="T123" s="1">
        <f t="shared" si="7"/>
        <v>106.99066214182416</v>
      </c>
      <c r="U123">
        <v>-2.1515437894050633</v>
      </c>
      <c r="V123">
        <v>0.10537011606492691</v>
      </c>
      <c r="W123">
        <v>-2.0467665519827389</v>
      </c>
    </row>
    <row r="124" spans="1:23" x14ac:dyDescent="0.25">
      <c r="A124">
        <v>44692</v>
      </c>
      <c r="B124" t="s">
        <v>5</v>
      </c>
      <c r="C124" t="s">
        <v>19</v>
      </c>
      <c r="D124">
        <v>96.195278969705896</v>
      </c>
      <c r="E124">
        <v>88.783246471875103</v>
      </c>
      <c r="F124">
        <v>36.1124240282969</v>
      </c>
      <c r="G124">
        <v>71.128501299034696</v>
      </c>
      <c r="H124" s="1">
        <f t="shared" si="4"/>
        <v>73.054862692228141</v>
      </c>
      <c r="I124">
        <v>120.89454225951</v>
      </c>
      <c r="J124">
        <v>114.024265345771</v>
      </c>
      <c r="K124">
        <v>47.742479878417001</v>
      </c>
      <c r="L124">
        <v>95.711715305764002</v>
      </c>
      <c r="M124" s="1">
        <f t="shared" si="5"/>
        <v>94.593250697365505</v>
      </c>
      <c r="N124">
        <v>71.911145236035793</v>
      </c>
      <c r="O124">
        <v>84.657312532218398</v>
      </c>
      <c r="P124" s="1">
        <f t="shared" si="6"/>
        <v>78.284228884127089</v>
      </c>
      <c r="Q124">
        <v>60.904201599803798</v>
      </c>
      <c r="R124">
        <v>104.60908931894301</v>
      </c>
      <c r="S124">
        <v>92.376607282302302</v>
      </c>
      <c r="T124" s="1">
        <f t="shared" si="7"/>
        <v>85.963299400349698</v>
      </c>
      <c r="U124">
        <v>0.37275694463635073</v>
      </c>
      <c r="V124">
        <v>9.9741386726849776E-2</v>
      </c>
      <c r="W124">
        <v>0.23474055144995404</v>
      </c>
    </row>
    <row r="125" spans="1:23" x14ac:dyDescent="0.25">
      <c r="A125">
        <v>15299</v>
      </c>
      <c r="B125" t="s">
        <v>5</v>
      </c>
      <c r="C125" t="s">
        <v>19</v>
      </c>
      <c r="D125">
        <v>3480.2077712968598</v>
      </c>
      <c r="E125">
        <v>3327.4827374512302</v>
      </c>
      <c r="F125">
        <v>4053.18968736646</v>
      </c>
      <c r="G125">
        <v>3190.4574534292801</v>
      </c>
      <c r="H125" s="1">
        <f t="shared" si="4"/>
        <v>3512.8344123859579</v>
      </c>
      <c r="I125">
        <v>4223.5923061726598</v>
      </c>
      <c r="J125">
        <v>4013.6541401711402</v>
      </c>
      <c r="K125">
        <v>2918.3860572487602</v>
      </c>
      <c r="L125">
        <v>3441.4603720811701</v>
      </c>
      <c r="M125" s="1">
        <f t="shared" si="5"/>
        <v>3649.273218918433</v>
      </c>
      <c r="N125">
        <v>3621.9736008680902</v>
      </c>
      <c r="O125">
        <v>3730.6129993189402</v>
      </c>
      <c r="P125" s="1">
        <f t="shared" si="6"/>
        <v>3676.2933000935154</v>
      </c>
      <c r="Q125">
        <v>4364.8011146526096</v>
      </c>
      <c r="R125">
        <v>4256.5077722880496</v>
      </c>
      <c r="S125">
        <v>4318.9410883001101</v>
      </c>
      <c r="T125" s="1">
        <f t="shared" si="7"/>
        <v>4313.4166584135901</v>
      </c>
      <c r="U125">
        <v>5.4973596128870851E-2</v>
      </c>
      <c r="V125">
        <v>6.5616298995614358E-2</v>
      </c>
      <c r="W125">
        <v>0.2961955086879795</v>
      </c>
    </row>
    <row r="126" spans="1:23" x14ac:dyDescent="0.25">
      <c r="A126">
        <v>129071</v>
      </c>
      <c r="B126" t="s">
        <v>7</v>
      </c>
      <c r="C126" t="s">
        <v>15</v>
      </c>
      <c r="D126">
        <v>612.38601701250195</v>
      </c>
      <c r="E126">
        <v>666.81885116110402</v>
      </c>
      <c r="F126">
        <v>466.02223388897397</v>
      </c>
      <c r="G126">
        <v>699.81267407114797</v>
      </c>
      <c r="H126" s="1">
        <f t="shared" si="4"/>
        <v>611.25994403343202</v>
      </c>
      <c r="I126">
        <v>524.73375789234001</v>
      </c>
      <c r="J126">
        <v>570.12132672885502</v>
      </c>
      <c r="K126">
        <v>526.18307610680802</v>
      </c>
      <c r="L126">
        <v>474.397197602483</v>
      </c>
      <c r="M126" s="1">
        <f t="shared" si="5"/>
        <v>523.85883958262161</v>
      </c>
      <c r="N126">
        <v>719.11145236035804</v>
      </c>
      <c r="O126">
        <v>554.89667037924698</v>
      </c>
      <c r="P126" s="1">
        <f t="shared" si="6"/>
        <v>637.00406136980246</v>
      </c>
      <c r="Q126">
        <v>404.46636447049201</v>
      </c>
      <c r="R126">
        <v>429.25798720531998</v>
      </c>
      <c r="S126">
        <v>401.63742296653197</v>
      </c>
      <c r="T126" s="1">
        <f t="shared" si="7"/>
        <v>411.78725821411462</v>
      </c>
      <c r="U126">
        <v>-0.22260791852309103</v>
      </c>
      <c r="V126">
        <v>5.951654060134199E-2</v>
      </c>
      <c r="W126">
        <v>-0.56988684028840964</v>
      </c>
    </row>
    <row r="127" spans="1:23" x14ac:dyDescent="0.25">
      <c r="A127">
        <v>48205</v>
      </c>
      <c r="B127" t="s">
        <v>6</v>
      </c>
      <c r="C127" t="s">
        <v>17</v>
      </c>
      <c r="D127">
        <v>595.20828862505505</v>
      </c>
      <c r="E127">
        <v>544.03351029574503</v>
      </c>
      <c r="F127">
        <v>705.05208817151004</v>
      </c>
      <c r="G127">
        <v>698.66544017922797</v>
      </c>
      <c r="H127" s="1">
        <f t="shared" si="4"/>
        <v>635.73983181788458</v>
      </c>
      <c r="I127">
        <v>210.92239287829301</v>
      </c>
      <c r="J127">
        <v>250.853383760696</v>
      </c>
      <c r="K127">
        <v>247.85457639008001</v>
      </c>
      <c r="L127">
        <v>185.18136222202199</v>
      </c>
      <c r="M127" s="1">
        <f t="shared" si="5"/>
        <v>223.70292881277277</v>
      </c>
      <c r="N127">
        <v>252.422795522412</v>
      </c>
      <c r="O127">
        <v>232.629757966684</v>
      </c>
      <c r="P127" s="1">
        <f t="shared" si="6"/>
        <v>242.526276744548</v>
      </c>
      <c r="Q127">
        <v>228.000344450548</v>
      </c>
      <c r="R127">
        <v>330.05971285114902</v>
      </c>
      <c r="S127">
        <v>334.02845676716601</v>
      </c>
      <c r="T127" s="1">
        <f t="shared" si="7"/>
        <v>297.36283802295435</v>
      </c>
      <c r="U127">
        <v>-1.5068523373834886</v>
      </c>
      <c r="V127">
        <v>-1.390295416313194</v>
      </c>
      <c r="W127">
        <v>-1.0962121198532411</v>
      </c>
    </row>
    <row r="128" spans="1:23" x14ac:dyDescent="0.25">
      <c r="A128">
        <v>51135</v>
      </c>
      <c r="B128" t="s">
        <v>5</v>
      </c>
      <c r="C128" t="s">
        <v>19</v>
      </c>
      <c r="D128">
        <v>274.84365419916003</v>
      </c>
      <c r="E128">
        <v>211.56858733723399</v>
      </c>
      <c r="F128">
        <v>182.28175938092701</v>
      </c>
      <c r="G128">
        <v>243.21358508702201</v>
      </c>
      <c r="H128" s="1">
        <f t="shared" si="4"/>
        <v>227.97689650108578</v>
      </c>
      <c r="I128">
        <v>176.62606883304201</v>
      </c>
      <c r="J128">
        <v>228.048530691542</v>
      </c>
      <c r="K128">
        <v>227.53862750564701</v>
      </c>
      <c r="L128">
        <v>212.23032524321599</v>
      </c>
      <c r="M128" s="1">
        <f t="shared" si="5"/>
        <v>211.11088806836176</v>
      </c>
      <c r="N128">
        <v>200.32390458610001</v>
      </c>
      <c r="O128">
        <v>226.938510065359</v>
      </c>
      <c r="P128" s="1">
        <f t="shared" si="6"/>
        <v>213.63120732572952</v>
      </c>
      <c r="Q128">
        <v>427.89105739349299</v>
      </c>
      <c r="R128">
        <v>352.90537603574597</v>
      </c>
      <c r="S128">
        <v>341.39180952155198</v>
      </c>
      <c r="T128" s="1">
        <f t="shared" si="7"/>
        <v>374.06274765026365</v>
      </c>
      <c r="U128">
        <v>-0.11088663928914388</v>
      </c>
      <c r="V128">
        <v>-9.3765215210947536E-2</v>
      </c>
      <c r="W128">
        <v>0.71439267014458507</v>
      </c>
    </row>
    <row r="129" spans="1:23" x14ac:dyDescent="0.25">
      <c r="A129">
        <v>59523</v>
      </c>
      <c r="B129" t="s">
        <v>6</v>
      </c>
      <c r="C129" t="s">
        <v>17</v>
      </c>
      <c r="D129">
        <v>936.18619711588701</v>
      </c>
      <c r="E129">
        <v>787.71518678238101</v>
      </c>
      <c r="F129">
        <v>779.85639508726797</v>
      </c>
      <c r="G129">
        <v>874.19222564297502</v>
      </c>
      <c r="H129" s="1">
        <f t="shared" si="4"/>
        <v>844.48750115712778</v>
      </c>
      <c r="I129">
        <v>120.037134158378</v>
      </c>
      <c r="J129">
        <v>205.24367762238799</v>
      </c>
      <c r="K129">
        <v>123.92728819504001</v>
      </c>
      <c r="L129">
        <v>118.59929940062101</v>
      </c>
      <c r="M129" s="1">
        <f t="shared" si="5"/>
        <v>141.95184984410676</v>
      </c>
      <c r="N129">
        <v>395.511298798197</v>
      </c>
      <c r="O129">
        <v>399.81016506812398</v>
      </c>
      <c r="P129" s="1">
        <f t="shared" si="6"/>
        <v>397.66073193316049</v>
      </c>
      <c r="Q129">
        <v>281.09631507601802</v>
      </c>
      <c r="R129">
        <v>230.86143849697899</v>
      </c>
      <c r="S129">
        <v>259.725533518357</v>
      </c>
      <c r="T129" s="1">
        <f t="shared" si="7"/>
        <v>257.22776236378468</v>
      </c>
      <c r="U129">
        <v>-2.5726744209163828</v>
      </c>
      <c r="V129">
        <v>-1.08653796415024</v>
      </c>
      <c r="W129">
        <v>-1.7150297107043249</v>
      </c>
    </row>
    <row r="130" spans="1:23" x14ac:dyDescent="0.25">
      <c r="A130">
        <v>84326</v>
      </c>
      <c r="B130" t="s">
        <v>5</v>
      </c>
      <c r="C130" t="s">
        <v>19</v>
      </c>
      <c r="D130">
        <v>206.13274064936999</v>
      </c>
      <c r="E130">
        <v>248.404189596842</v>
      </c>
      <c r="F130">
        <v>288.89939222637503</v>
      </c>
      <c r="G130">
        <v>189.293592166786</v>
      </c>
      <c r="H130" s="1">
        <f t="shared" si="4"/>
        <v>233.18247865984327</v>
      </c>
      <c r="I130">
        <v>181.77051743983</v>
      </c>
      <c r="J130">
        <v>91.219412276616893</v>
      </c>
      <c r="K130">
        <v>166.59078085234901</v>
      </c>
      <c r="L130">
        <v>264.24756182243601</v>
      </c>
      <c r="M130" s="1">
        <f t="shared" si="5"/>
        <v>175.95706809780796</v>
      </c>
      <c r="N130">
        <v>236.279477204118</v>
      </c>
      <c r="O130">
        <v>268.91146333763498</v>
      </c>
      <c r="P130" s="1">
        <f t="shared" si="6"/>
        <v>252.59547027087649</v>
      </c>
      <c r="Q130">
        <v>137.42486514827499</v>
      </c>
      <c r="R130">
        <v>199.59895203384599</v>
      </c>
      <c r="S130">
        <v>192.78596302393501</v>
      </c>
      <c r="T130" s="1">
        <f t="shared" si="7"/>
        <v>176.60326006868533</v>
      </c>
      <c r="U130">
        <v>-0.40623592094071193</v>
      </c>
      <c r="V130">
        <v>0.11536937942936541</v>
      </c>
      <c r="W130">
        <v>-0.40094741329365657</v>
      </c>
    </row>
    <row r="131" spans="1:23" x14ac:dyDescent="0.25">
      <c r="A131">
        <v>42746</v>
      </c>
      <c r="B131" t="s">
        <v>5</v>
      </c>
      <c r="C131" t="s">
        <v>19</v>
      </c>
      <c r="D131">
        <v>221.59269619807199</v>
      </c>
      <c r="E131">
        <v>188.90052440824499</v>
      </c>
      <c r="F131">
        <v>184.86121824009101</v>
      </c>
      <c r="G131">
        <v>189.293592166786</v>
      </c>
      <c r="H131" s="1">
        <f t="shared" ref="H131:H194" si="8">AVERAGE(D131:G131)</f>
        <v>196.1620077532985</v>
      </c>
      <c r="I131">
        <v>258.93724654164498</v>
      </c>
      <c r="J131">
        <v>296.46308989900501</v>
      </c>
      <c r="K131">
        <v>215.34905817498699</v>
      </c>
      <c r="L131">
        <v>216.39170416955301</v>
      </c>
      <c r="M131" s="1">
        <f t="shared" ref="M131:M194" si="9">AVERAGE(I131:L131)</f>
        <v>246.78527469629751</v>
      </c>
      <c r="N131">
        <v>184.91437346409199</v>
      </c>
      <c r="O131">
        <v>184.96555679308199</v>
      </c>
      <c r="P131" s="1">
        <f t="shared" ref="P131:P194" si="10">AVERAGE(N131:O131)</f>
        <v>184.939965128587</v>
      </c>
      <c r="Q131">
        <v>217.84964418391399</v>
      </c>
      <c r="R131">
        <v>226.05182519495801</v>
      </c>
      <c r="S131">
        <v>166.679530531111</v>
      </c>
      <c r="T131" s="1">
        <f t="shared" ref="T131:T194" si="11">AVERAGE(Q131:S131)</f>
        <v>203.52699996999434</v>
      </c>
      <c r="U131">
        <v>0.33121066316749465</v>
      </c>
      <c r="V131">
        <v>-8.4988628731958824E-2</v>
      </c>
      <c r="W131">
        <v>5.317454520661688E-2</v>
      </c>
    </row>
    <row r="132" spans="1:23" x14ac:dyDescent="0.25">
      <c r="A132">
        <v>19567</v>
      </c>
      <c r="B132" t="s">
        <v>5</v>
      </c>
      <c r="C132" t="s">
        <v>19</v>
      </c>
      <c r="D132">
        <v>252.51260729547801</v>
      </c>
      <c r="E132">
        <v>247.459686974801</v>
      </c>
      <c r="F132">
        <v>252.786968198078</v>
      </c>
      <c r="G132">
        <v>277.63060184461898</v>
      </c>
      <c r="H132" s="1">
        <f t="shared" si="8"/>
        <v>257.597466078244</v>
      </c>
      <c r="I132">
        <v>169.76680402399199</v>
      </c>
      <c r="J132">
        <v>136.82911841492501</v>
      </c>
      <c r="K132">
        <v>227.53862750564701</v>
      </c>
      <c r="L132">
        <v>245.521356653916</v>
      </c>
      <c r="M132" s="1">
        <f t="shared" si="9"/>
        <v>194.91397664962</v>
      </c>
      <c r="N132">
        <v>181.97922467894799</v>
      </c>
      <c r="O132">
        <v>258.95177951031502</v>
      </c>
      <c r="P132" s="1">
        <f t="shared" si="10"/>
        <v>220.46550209463152</v>
      </c>
      <c r="Q132">
        <v>198.32906674807899</v>
      </c>
      <c r="R132">
        <v>287.37439479571799</v>
      </c>
      <c r="S132">
        <v>202.157502893154</v>
      </c>
      <c r="T132" s="1">
        <f t="shared" si="11"/>
        <v>229.28698814565033</v>
      </c>
      <c r="U132">
        <v>-0.40228085680136988</v>
      </c>
      <c r="V132">
        <v>-0.22456547805911259</v>
      </c>
      <c r="W132">
        <v>-0.16796391664782739</v>
      </c>
    </row>
    <row r="133" spans="1:23" x14ac:dyDescent="0.25">
      <c r="A133">
        <v>95880</v>
      </c>
      <c r="B133" t="s">
        <v>5</v>
      </c>
      <c r="C133" t="s">
        <v>19</v>
      </c>
      <c r="D133">
        <v>151.16400980953799</v>
      </c>
      <c r="E133">
        <v>107.67329891270001</v>
      </c>
      <c r="F133">
        <v>122.094386000432</v>
      </c>
      <c r="G133">
        <v>107.839985840472</v>
      </c>
      <c r="H133" s="1">
        <f t="shared" si="8"/>
        <v>122.1929201407855</v>
      </c>
      <c r="I133">
        <v>108.033420742541</v>
      </c>
      <c r="J133">
        <v>91.219412276616893</v>
      </c>
      <c r="K133">
        <v>134.08526263725599</v>
      </c>
      <c r="L133">
        <v>124.84136779012699</v>
      </c>
      <c r="M133" s="1">
        <f t="shared" si="9"/>
        <v>114.54486586163522</v>
      </c>
      <c r="N133">
        <v>107.132930657768</v>
      </c>
      <c r="O133">
        <v>140.85838555780899</v>
      </c>
      <c r="P133" s="1">
        <f t="shared" si="10"/>
        <v>123.9956581077885</v>
      </c>
      <c r="Q133">
        <v>84.3288945228053</v>
      </c>
      <c r="R133">
        <v>94.989862714902699</v>
      </c>
      <c r="S133">
        <v>99.070564331744507</v>
      </c>
      <c r="T133" s="1">
        <f t="shared" si="11"/>
        <v>92.796440523150821</v>
      </c>
      <c r="U133">
        <v>-9.3247902301706043E-2</v>
      </c>
      <c r="V133">
        <v>2.1128905575390457E-2</v>
      </c>
      <c r="W133">
        <v>-0.39701932504009635</v>
      </c>
    </row>
    <row r="134" spans="1:23" x14ac:dyDescent="0.25">
      <c r="A134">
        <v>106943</v>
      </c>
      <c r="B134" t="s">
        <v>8</v>
      </c>
      <c r="C134" t="s">
        <v>16</v>
      </c>
      <c r="D134">
        <v>572.01835530200105</v>
      </c>
      <c r="E134">
        <v>466.58429528836501</v>
      </c>
      <c r="F134">
        <v>436.78836681844803</v>
      </c>
      <c r="G134">
        <v>562.14460704075805</v>
      </c>
      <c r="H134" s="1">
        <f t="shared" si="8"/>
        <v>509.38390611239305</v>
      </c>
      <c r="I134">
        <v>145.759377192317</v>
      </c>
      <c r="J134">
        <v>159.63397148407901</v>
      </c>
      <c r="K134">
        <v>221.44384284031699</v>
      </c>
      <c r="L134">
        <v>168.535846516671</v>
      </c>
      <c r="M134" s="1">
        <f t="shared" si="9"/>
        <v>173.84325950834599</v>
      </c>
      <c r="N134">
        <v>162.16697037922401</v>
      </c>
      <c r="O134">
        <v>209.153360373716</v>
      </c>
      <c r="P134" s="1">
        <f t="shared" si="10"/>
        <v>185.66016537646999</v>
      </c>
      <c r="Q134">
        <v>719.91889583357795</v>
      </c>
      <c r="R134">
        <v>542.28389980279906</v>
      </c>
      <c r="S134">
        <v>524.806232676268</v>
      </c>
      <c r="T134" s="1">
        <f t="shared" si="11"/>
        <v>595.669676104215</v>
      </c>
      <c r="U134">
        <v>-1.5509662486772939</v>
      </c>
      <c r="V134">
        <v>-1.4560890699994302</v>
      </c>
      <c r="W134">
        <v>0.22575913867949776</v>
      </c>
    </row>
    <row r="135" spans="1:23" x14ac:dyDescent="0.25">
      <c r="A135">
        <v>15997</v>
      </c>
      <c r="B135" t="s">
        <v>5</v>
      </c>
      <c r="C135" t="s">
        <v>19</v>
      </c>
      <c r="D135">
        <v>176.930602390709</v>
      </c>
      <c r="E135">
        <v>175.67748769966801</v>
      </c>
      <c r="F135">
        <v>137.571139155417</v>
      </c>
      <c r="G135">
        <v>190.44082605870599</v>
      </c>
      <c r="H135" s="1">
        <f t="shared" si="8"/>
        <v>170.15501382612499</v>
      </c>
      <c r="I135">
        <v>365.25585108192303</v>
      </c>
      <c r="J135">
        <v>136.82911841492501</v>
      </c>
      <c r="K135">
        <v>245.82298150163601</v>
      </c>
      <c r="L135">
        <v>320.426177327993</v>
      </c>
      <c r="M135" s="1">
        <f t="shared" si="9"/>
        <v>267.08353208161924</v>
      </c>
      <c r="N135">
        <v>218.66858449325201</v>
      </c>
      <c r="O135">
        <v>217.69023222570499</v>
      </c>
      <c r="P135" s="1">
        <f t="shared" si="10"/>
        <v>218.17940835947849</v>
      </c>
      <c r="Q135">
        <v>265.47985312735</v>
      </c>
      <c r="R135">
        <v>240.48066510101901</v>
      </c>
      <c r="S135">
        <v>211.529042762373</v>
      </c>
      <c r="T135" s="1">
        <f t="shared" si="11"/>
        <v>239.16318699691399</v>
      </c>
      <c r="U135">
        <v>0.65044136187409152</v>
      </c>
      <c r="V135">
        <v>0.35866528469398956</v>
      </c>
      <c r="W135">
        <v>0.49114567823206773</v>
      </c>
    </row>
    <row r="136" spans="1:23" x14ac:dyDescent="0.25">
      <c r="A136">
        <v>110680</v>
      </c>
      <c r="B136" t="s">
        <v>7</v>
      </c>
      <c r="C136" t="s">
        <v>15</v>
      </c>
      <c r="D136">
        <v>944.77506130961103</v>
      </c>
      <c r="E136">
        <v>880.27644374242095</v>
      </c>
      <c r="F136">
        <v>651.74327174878601</v>
      </c>
      <c r="G136">
        <v>828.30286996617804</v>
      </c>
      <c r="H136" s="1">
        <f t="shared" si="8"/>
        <v>826.27441169174904</v>
      </c>
      <c r="I136">
        <v>399.552175127174</v>
      </c>
      <c r="J136">
        <v>273.65823682985098</v>
      </c>
      <c r="K136">
        <v>379.90824413889197</v>
      </c>
      <c r="L136">
        <v>362.039966591368</v>
      </c>
      <c r="M136" s="1">
        <f t="shared" si="9"/>
        <v>353.78965567182121</v>
      </c>
      <c r="N136">
        <v>766.07383292266798</v>
      </c>
      <c r="O136">
        <v>745.55347507365502</v>
      </c>
      <c r="P136" s="1">
        <f t="shared" si="10"/>
        <v>755.8136539981615</v>
      </c>
      <c r="Q136">
        <v>724.60383441817896</v>
      </c>
      <c r="R136">
        <v>538.67668982628402</v>
      </c>
      <c r="S136">
        <v>673.41207917388499</v>
      </c>
      <c r="T136" s="1">
        <f t="shared" si="11"/>
        <v>645.56420113944932</v>
      </c>
      <c r="U136">
        <v>-1.2237291244473205</v>
      </c>
      <c r="V136">
        <v>-0.12859040910450487</v>
      </c>
      <c r="W136">
        <v>-0.35606041245563147</v>
      </c>
    </row>
    <row r="137" spans="1:23" x14ac:dyDescent="0.25">
      <c r="A137">
        <v>87551</v>
      </c>
      <c r="B137" t="s">
        <v>5</v>
      </c>
      <c r="C137" t="s">
        <v>19</v>
      </c>
      <c r="D137">
        <v>245.641515940499</v>
      </c>
      <c r="E137">
        <v>289.01780234461501</v>
      </c>
      <c r="F137">
        <v>209.79598721201</v>
      </c>
      <c r="G137">
        <v>204.207632761745</v>
      </c>
      <c r="H137" s="1">
        <f t="shared" si="8"/>
        <v>237.16573456471727</v>
      </c>
      <c r="I137">
        <v>209.20757667603101</v>
      </c>
      <c r="J137">
        <v>250.853383760696</v>
      </c>
      <c r="K137">
        <v>188.93832462522499</v>
      </c>
      <c r="L137">
        <v>224.71446202222899</v>
      </c>
      <c r="M137" s="1">
        <f t="shared" si="9"/>
        <v>218.42843677104523</v>
      </c>
      <c r="N137">
        <v>293.51487851443198</v>
      </c>
      <c r="O137">
        <v>248.992095682995</v>
      </c>
      <c r="P137" s="1">
        <f t="shared" si="10"/>
        <v>271.25348709871349</v>
      </c>
      <c r="Q137">
        <v>368.54850198855598</v>
      </c>
      <c r="R137">
        <v>281.362378168193</v>
      </c>
      <c r="S137">
        <v>289.17894453590299</v>
      </c>
      <c r="T137" s="1">
        <f t="shared" si="11"/>
        <v>313.02994156421732</v>
      </c>
      <c r="U137">
        <v>-0.1187348958721156</v>
      </c>
      <c r="V137">
        <v>0.1937460982366391</v>
      </c>
      <c r="W137">
        <v>0.40040507268907005</v>
      </c>
    </row>
    <row r="138" spans="1:23" x14ac:dyDescent="0.25">
      <c r="A138">
        <v>60348</v>
      </c>
      <c r="B138" t="s">
        <v>8</v>
      </c>
      <c r="C138" t="s">
        <v>16</v>
      </c>
      <c r="D138">
        <v>310.91688381279903</v>
      </c>
      <c r="E138">
        <v>357.02199113158298</v>
      </c>
      <c r="F138">
        <v>212.375446071174</v>
      </c>
      <c r="G138">
        <v>392.35399103661098</v>
      </c>
      <c r="H138" s="1">
        <f t="shared" si="8"/>
        <v>318.16707801304176</v>
      </c>
      <c r="I138">
        <v>207.49276047376799</v>
      </c>
      <c r="J138">
        <v>205.24367762238799</v>
      </c>
      <c r="K138">
        <v>230.58601983831201</v>
      </c>
      <c r="L138">
        <v>220.553083095891</v>
      </c>
      <c r="M138" s="1">
        <f t="shared" si="9"/>
        <v>215.96888525758976</v>
      </c>
      <c r="N138">
        <v>186.381947856664</v>
      </c>
      <c r="O138">
        <v>209.86476636138201</v>
      </c>
      <c r="P138" s="1">
        <f t="shared" si="10"/>
        <v>198.123357109023</v>
      </c>
      <c r="Q138">
        <v>604.35707741343799</v>
      </c>
      <c r="R138">
        <v>501.402186735626</v>
      </c>
      <c r="S138">
        <v>372.18401194898598</v>
      </c>
      <c r="T138" s="1">
        <f t="shared" si="11"/>
        <v>492.64775869934994</v>
      </c>
      <c r="U138">
        <v>-0.55896108453287285</v>
      </c>
      <c r="V138">
        <v>-0.68338559002100763</v>
      </c>
      <c r="W138">
        <v>0.63077193153261601</v>
      </c>
    </row>
    <row r="139" spans="1:23" x14ac:dyDescent="0.25">
      <c r="A139">
        <v>110863</v>
      </c>
      <c r="B139" t="s">
        <v>5</v>
      </c>
      <c r="C139" t="s">
        <v>19</v>
      </c>
      <c r="D139">
        <v>496.43635039723199</v>
      </c>
      <c r="E139">
        <v>438.24921662712802</v>
      </c>
      <c r="F139">
        <v>378.32063267739602</v>
      </c>
      <c r="G139">
        <v>502.48844466092203</v>
      </c>
      <c r="H139" s="1">
        <f t="shared" si="8"/>
        <v>453.87366109066954</v>
      </c>
      <c r="I139">
        <v>525.59116599347101</v>
      </c>
      <c r="J139">
        <v>501.70676752139298</v>
      </c>
      <c r="K139">
        <v>475.393203895726</v>
      </c>
      <c r="L139">
        <v>509.76891847635198</v>
      </c>
      <c r="M139" s="1">
        <f t="shared" si="9"/>
        <v>503.11501397173544</v>
      </c>
      <c r="N139">
        <v>488.70227272652897</v>
      </c>
      <c r="O139">
        <v>453.87702013071703</v>
      </c>
      <c r="P139" s="1">
        <f t="shared" si="10"/>
        <v>471.28964642862297</v>
      </c>
      <c r="Q139">
        <v>545.01452200850099</v>
      </c>
      <c r="R139">
        <v>491.78296013158501</v>
      </c>
      <c r="S139">
        <v>453.85028795218102</v>
      </c>
      <c r="T139" s="1">
        <f t="shared" si="11"/>
        <v>496.88259003075564</v>
      </c>
      <c r="U139">
        <v>0.14859747407140206</v>
      </c>
      <c r="V139">
        <v>5.432321857980503E-2</v>
      </c>
      <c r="W139">
        <v>0.13061422391409441</v>
      </c>
    </row>
    <row r="140" spans="1:23" x14ac:dyDescent="0.25">
      <c r="A140">
        <v>42301</v>
      </c>
      <c r="B140" t="s">
        <v>7</v>
      </c>
      <c r="C140" t="s">
        <v>15</v>
      </c>
      <c r="D140">
        <v>505.02521459095601</v>
      </c>
      <c r="E140">
        <v>472.25131102061198</v>
      </c>
      <c r="F140">
        <v>436.78836681844803</v>
      </c>
      <c r="G140">
        <v>456.59908898412601</v>
      </c>
      <c r="H140" s="1">
        <f t="shared" si="8"/>
        <v>467.66599535353549</v>
      </c>
      <c r="I140">
        <v>629.33754623035497</v>
      </c>
      <c r="J140">
        <v>524.51162059054695</v>
      </c>
      <c r="K140">
        <v>386.00302880422203</v>
      </c>
      <c r="L140">
        <v>526.41443418170195</v>
      </c>
      <c r="M140" s="1">
        <f t="shared" si="9"/>
        <v>516.56665745170642</v>
      </c>
      <c r="N140">
        <v>491.63742151167401</v>
      </c>
      <c r="O140">
        <v>388.42766926547301</v>
      </c>
      <c r="P140" s="1">
        <f t="shared" si="10"/>
        <v>440.03254538857351</v>
      </c>
      <c r="Q140">
        <v>318.57582375281999</v>
      </c>
      <c r="R140">
        <v>296.99362139975898</v>
      </c>
      <c r="S140">
        <v>396.28225732697803</v>
      </c>
      <c r="T140" s="1">
        <f t="shared" si="11"/>
        <v>337.28390082651896</v>
      </c>
      <c r="U140">
        <v>0.14347599340277123</v>
      </c>
      <c r="V140">
        <v>-8.7868300874915373E-2</v>
      </c>
      <c r="W140">
        <v>-0.47151507465924491</v>
      </c>
    </row>
    <row r="141" spans="1:23" x14ac:dyDescent="0.25">
      <c r="A141">
        <v>63035</v>
      </c>
      <c r="B141" t="s">
        <v>5</v>
      </c>
      <c r="C141" t="s">
        <v>19</v>
      </c>
      <c r="D141">
        <v>340.11902207145999</v>
      </c>
      <c r="E141">
        <v>372.13403308424199</v>
      </c>
      <c r="F141">
        <v>368.00279724073903</v>
      </c>
      <c r="G141">
        <v>318.93102195373598</v>
      </c>
      <c r="H141" s="1">
        <f t="shared" si="8"/>
        <v>349.79671858754426</v>
      </c>
      <c r="I141">
        <v>322.38544602535899</v>
      </c>
      <c r="J141">
        <v>228.048530691542</v>
      </c>
      <c r="K141">
        <v>292.54966393583197</v>
      </c>
      <c r="L141">
        <v>312.10341947531799</v>
      </c>
      <c r="M141" s="1">
        <f t="shared" si="9"/>
        <v>288.77176503201275</v>
      </c>
      <c r="N141">
        <v>407.98568113506002</v>
      </c>
      <c r="O141">
        <v>438.22608840207198</v>
      </c>
      <c r="P141" s="1">
        <f t="shared" si="10"/>
        <v>423.105884768566</v>
      </c>
      <c r="Q141">
        <v>513.78159811116495</v>
      </c>
      <c r="R141">
        <v>397.99550074218701</v>
      </c>
      <c r="S141">
        <v>432.42962539396598</v>
      </c>
      <c r="T141" s="1">
        <f t="shared" si="11"/>
        <v>448.06890808243929</v>
      </c>
      <c r="U141">
        <v>-0.27658706745576617</v>
      </c>
      <c r="V141">
        <v>0.27450199603212388</v>
      </c>
      <c r="W141">
        <v>0.35720386448828623</v>
      </c>
    </row>
    <row r="142" spans="1:23" x14ac:dyDescent="0.25">
      <c r="A142">
        <v>49534</v>
      </c>
      <c r="B142" t="s">
        <v>5</v>
      </c>
      <c r="C142" t="s">
        <v>19</v>
      </c>
      <c r="D142">
        <v>721.46459227279399</v>
      </c>
      <c r="E142">
        <v>666.81885116110402</v>
      </c>
      <c r="F142">
        <v>739.44487296036402</v>
      </c>
      <c r="G142">
        <v>598.85609158219495</v>
      </c>
      <c r="H142" s="1">
        <f t="shared" si="8"/>
        <v>681.64610199411425</v>
      </c>
      <c r="I142">
        <v>799.10435025434697</v>
      </c>
      <c r="J142">
        <v>661.34073900547196</v>
      </c>
      <c r="K142">
        <v>652.141959190291</v>
      </c>
      <c r="L142">
        <v>798.98475385681297</v>
      </c>
      <c r="M142" s="1">
        <f t="shared" si="9"/>
        <v>727.89295057673064</v>
      </c>
      <c r="N142">
        <v>675.81800777948001</v>
      </c>
      <c r="O142">
        <v>645.95663680045698</v>
      </c>
      <c r="P142" s="1">
        <f t="shared" si="10"/>
        <v>660.88732228996855</v>
      </c>
      <c r="Q142">
        <v>647.30234777227395</v>
      </c>
      <c r="R142">
        <v>657.71461905128797</v>
      </c>
      <c r="S142">
        <v>674.75087058377403</v>
      </c>
      <c r="T142" s="1">
        <f t="shared" si="11"/>
        <v>659.92261246911198</v>
      </c>
      <c r="U142">
        <v>9.470337928855721E-2</v>
      </c>
      <c r="V142">
        <v>-4.4618592123741078E-2</v>
      </c>
      <c r="W142">
        <v>-4.6726060102763402E-2</v>
      </c>
    </row>
    <row r="143" spans="1:23" x14ac:dyDescent="0.25">
      <c r="A143">
        <v>124237</v>
      </c>
      <c r="B143" t="s">
        <v>7</v>
      </c>
      <c r="C143" t="s">
        <v>15</v>
      </c>
      <c r="D143">
        <v>309.19911097405497</v>
      </c>
      <c r="E143">
        <v>408.02513272180897</v>
      </c>
      <c r="F143">
        <v>285.460113747489</v>
      </c>
      <c r="G143">
        <v>298.28081189917799</v>
      </c>
      <c r="H143" s="1">
        <f t="shared" si="8"/>
        <v>325.24129233563275</v>
      </c>
      <c r="I143">
        <v>369.54289158757899</v>
      </c>
      <c r="J143">
        <v>273.65823682985098</v>
      </c>
      <c r="K143">
        <v>367.718674808233</v>
      </c>
      <c r="L143">
        <v>339.15238249651202</v>
      </c>
      <c r="M143" s="1">
        <f t="shared" si="9"/>
        <v>337.51804643054379</v>
      </c>
      <c r="N143">
        <v>320.66500477701697</v>
      </c>
      <c r="O143">
        <v>329.38097228921998</v>
      </c>
      <c r="P143" s="1">
        <f t="shared" si="10"/>
        <v>325.02298853311845</v>
      </c>
      <c r="Q143">
        <v>257.67162215301602</v>
      </c>
      <c r="R143">
        <v>236.272253461752</v>
      </c>
      <c r="S143">
        <v>209.520855647541</v>
      </c>
      <c r="T143" s="1">
        <f t="shared" si="11"/>
        <v>234.488243754103</v>
      </c>
      <c r="U143">
        <v>5.3454210033200146E-2</v>
      </c>
      <c r="V143">
        <v>-9.6867022960502329E-4</v>
      </c>
      <c r="W143">
        <v>-0.4719948383338452</v>
      </c>
    </row>
    <row r="144" spans="1:23" x14ac:dyDescent="0.25">
      <c r="A144">
        <v>916</v>
      </c>
      <c r="B144" t="s">
        <v>5</v>
      </c>
      <c r="C144" t="s">
        <v>19</v>
      </c>
      <c r="D144">
        <v>219.87492335932799</v>
      </c>
      <c r="E144">
        <v>173.78848245558501</v>
      </c>
      <c r="F144">
        <v>266.54408211361999</v>
      </c>
      <c r="G144">
        <v>199.61869719406499</v>
      </c>
      <c r="H144" s="1">
        <f t="shared" si="8"/>
        <v>214.95654628064952</v>
      </c>
      <c r="I144">
        <v>305.23728400273399</v>
      </c>
      <c r="J144">
        <v>433.29220831393002</v>
      </c>
      <c r="K144">
        <v>269.186322718734</v>
      </c>
      <c r="L144">
        <v>210.14963578004699</v>
      </c>
      <c r="M144" s="1">
        <f t="shared" si="9"/>
        <v>304.46636270386125</v>
      </c>
      <c r="N144">
        <v>243.61734916697901</v>
      </c>
      <c r="O144">
        <v>282.42817710328302</v>
      </c>
      <c r="P144" s="1">
        <f t="shared" si="10"/>
        <v>263.02276313513102</v>
      </c>
      <c r="Q144">
        <v>265.47985312735</v>
      </c>
      <c r="R144">
        <v>170.74127222172399</v>
      </c>
      <c r="S144">
        <v>227.594539681035</v>
      </c>
      <c r="T144" s="1">
        <f t="shared" si="11"/>
        <v>221.27188834336968</v>
      </c>
      <c r="U144">
        <v>0.50223780190219347</v>
      </c>
      <c r="V144">
        <v>0.29114261524643548</v>
      </c>
      <c r="W144">
        <v>4.177512769916359E-2</v>
      </c>
    </row>
    <row r="145" spans="1:23" x14ac:dyDescent="0.25">
      <c r="A145">
        <v>90230</v>
      </c>
      <c r="B145" t="s">
        <v>8</v>
      </c>
      <c r="C145" t="s">
        <v>16</v>
      </c>
      <c r="D145">
        <v>527.35626149463701</v>
      </c>
      <c r="E145">
        <v>319.241886249934</v>
      </c>
      <c r="F145">
        <v>201.19779101479699</v>
      </c>
      <c r="G145">
        <v>318.93102195373598</v>
      </c>
      <c r="H145" s="1">
        <f t="shared" si="8"/>
        <v>341.68174017827602</v>
      </c>
      <c r="I145">
        <v>267.51132755295703</v>
      </c>
      <c r="J145">
        <v>319.26794296815899</v>
      </c>
      <c r="K145">
        <v>344.35533359113498</v>
      </c>
      <c r="L145">
        <v>293.37721430679898</v>
      </c>
      <c r="M145" s="1">
        <f t="shared" si="9"/>
        <v>306.12795460476252</v>
      </c>
      <c r="N145">
        <v>228.94160524125701</v>
      </c>
      <c r="O145">
        <v>182.11993284241899</v>
      </c>
      <c r="P145" s="1">
        <f t="shared" si="10"/>
        <v>205.530769041838</v>
      </c>
      <c r="Q145">
        <v>460.68562748569502</v>
      </c>
      <c r="R145">
        <v>388.37627413814602</v>
      </c>
      <c r="S145">
        <v>362.81247207976702</v>
      </c>
      <c r="T145" s="1">
        <f t="shared" si="11"/>
        <v>403.95812456786939</v>
      </c>
      <c r="U145">
        <v>-0.15851835764984734</v>
      </c>
      <c r="V145">
        <v>-0.73329876158461538</v>
      </c>
      <c r="W145">
        <v>0.2415525961855865</v>
      </c>
    </row>
    <row r="146" spans="1:23" x14ac:dyDescent="0.25">
      <c r="A146">
        <v>91128</v>
      </c>
      <c r="B146" t="s">
        <v>5</v>
      </c>
      <c r="C146" t="s">
        <v>19</v>
      </c>
      <c r="D146">
        <v>446.62093807363402</v>
      </c>
      <c r="E146">
        <v>461.86178217815899</v>
      </c>
      <c r="F146">
        <v>571.78004711469998</v>
      </c>
      <c r="G146">
        <v>440.53781449724698</v>
      </c>
      <c r="H146" s="1">
        <f t="shared" si="8"/>
        <v>480.20014546593495</v>
      </c>
      <c r="I146">
        <v>703.93205102877596</v>
      </c>
      <c r="J146">
        <v>684.14559207462696</v>
      </c>
      <c r="K146">
        <v>542.43583521435403</v>
      </c>
      <c r="L146">
        <v>630.44890734014098</v>
      </c>
      <c r="M146" s="1">
        <f t="shared" si="9"/>
        <v>640.24059641447445</v>
      </c>
      <c r="N146">
        <v>663.34362544261603</v>
      </c>
      <c r="O146">
        <v>589.755563774866</v>
      </c>
      <c r="P146" s="1">
        <f t="shared" si="10"/>
        <v>626.54959460874102</v>
      </c>
      <c r="Q146">
        <v>577.02826900326897</v>
      </c>
      <c r="R146">
        <v>603.00526774080595</v>
      </c>
      <c r="S146">
        <v>568.316953497643</v>
      </c>
      <c r="T146" s="1">
        <f t="shared" si="11"/>
        <v>582.78349674723927</v>
      </c>
      <c r="U146">
        <v>0.4149783176775807</v>
      </c>
      <c r="V146">
        <v>0.38379287016627861</v>
      </c>
      <c r="W146">
        <v>0.2793241831674852</v>
      </c>
    </row>
    <row r="147" spans="1:23" x14ac:dyDescent="0.25">
      <c r="A147">
        <v>43745</v>
      </c>
      <c r="B147" t="s">
        <v>5</v>
      </c>
      <c r="C147" t="s">
        <v>19</v>
      </c>
      <c r="D147">
        <v>1236.7964438962199</v>
      </c>
      <c r="E147">
        <v>1282.6345607319799</v>
      </c>
      <c r="F147">
        <v>1119.4851448771999</v>
      </c>
      <c r="G147">
        <v>1346.85258911398</v>
      </c>
      <c r="H147" s="1">
        <f t="shared" si="8"/>
        <v>1246.4421846548448</v>
      </c>
      <c r="I147">
        <v>1409.5789182598101</v>
      </c>
      <c r="J147">
        <v>1322.6814780109401</v>
      </c>
      <c r="K147">
        <v>1164.1038710780001</v>
      </c>
      <c r="L147">
        <v>1321.23780911218</v>
      </c>
      <c r="M147" s="1">
        <f t="shared" si="9"/>
        <v>1304.4005191152326</v>
      </c>
      <c r="N147">
        <v>1291.4654654635001</v>
      </c>
      <c r="O147">
        <v>1139.6723922404501</v>
      </c>
      <c r="P147" s="1">
        <f t="shared" si="10"/>
        <v>1215.5689288519752</v>
      </c>
      <c r="Q147">
        <v>1486.6871775131599</v>
      </c>
      <c r="R147">
        <v>1337.07249796167</v>
      </c>
      <c r="S147">
        <v>1391.00427487409</v>
      </c>
      <c r="T147" s="1">
        <f t="shared" si="11"/>
        <v>1404.9213167829732</v>
      </c>
      <c r="U147">
        <v>6.557095436643115E-2</v>
      </c>
      <c r="V147">
        <v>-3.6184262258000907E-2</v>
      </c>
      <c r="W147">
        <v>0.17267336797284344</v>
      </c>
    </row>
    <row r="148" spans="1:23" x14ac:dyDescent="0.25">
      <c r="A148">
        <v>98564</v>
      </c>
      <c r="B148" t="s">
        <v>5</v>
      </c>
      <c r="C148" t="s">
        <v>19</v>
      </c>
      <c r="D148">
        <v>302.32801961907597</v>
      </c>
      <c r="E148">
        <v>256.90471319521299</v>
      </c>
      <c r="F148">
        <v>280.30119602916102</v>
      </c>
      <c r="G148">
        <v>227.15231060014301</v>
      </c>
      <c r="H148" s="1">
        <f t="shared" si="8"/>
        <v>266.67155986089824</v>
      </c>
      <c r="I148">
        <v>234.072411608838</v>
      </c>
      <c r="J148">
        <v>205.24367762238799</v>
      </c>
      <c r="K148">
        <v>262.07574060918301</v>
      </c>
      <c r="L148">
        <v>255.92480396976001</v>
      </c>
      <c r="M148" s="1">
        <f t="shared" si="9"/>
        <v>239.32915845254223</v>
      </c>
      <c r="N148">
        <v>362.49087496532297</v>
      </c>
      <c r="O148">
        <v>337.91784414120798</v>
      </c>
      <c r="P148" s="1">
        <f t="shared" si="10"/>
        <v>350.20435955326548</v>
      </c>
      <c r="Q148">
        <v>284.21960746575098</v>
      </c>
      <c r="R148">
        <v>268.73714325038901</v>
      </c>
      <c r="S148">
        <v>258.38674210846898</v>
      </c>
      <c r="T148" s="1">
        <f t="shared" si="11"/>
        <v>270.44783094153632</v>
      </c>
      <c r="U148">
        <v>-0.15606779470138432</v>
      </c>
      <c r="V148">
        <v>0.39313307167634548</v>
      </c>
      <c r="W148">
        <v>2.0286355029511108E-2</v>
      </c>
    </row>
    <row r="149" spans="1:23" x14ac:dyDescent="0.25">
      <c r="A149">
        <v>95382</v>
      </c>
      <c r="B149" t="s">
        <v>5</v>
      </c>
      <c r="C149" t="s">
        <v>19</v>
      </c>
      <c r="D149">
        <v>2517.3960951804302</v>
      </c>
      <c r="E149">
        <v>3153.6942549956502</v>
      </c>
      <c r="F149">
        <v>3539.87737439281</v>
      </c>
      <c r="G149">
        <v>2279.55374324487</v>
      </c>
      <c r="H149" s="1">
        <f t="shared" si="8"/>
        <v>2872.63036695344</v>
      </c>
      <c r="I149">
        <v>3484.5065229974998</v>
      </c>
      <c r="J149">
        <v>3420.7279603731299</v>
      </c>
      <c r="K149">
        <v>2565.9043441038598</v>
      </c>
      <c r="L149">
        <v>3520.5265716815802</v>
      </c>
      <c r="M149" s="1">
        <f t="shared" si="9"/>
        <v>3247.9163497890177</v>
      </c>
      <c r="N149">
        <v>2750.2344116802301</v>
      </c>
      <c r="O149">
        <v>2755.9867962169301</v>
      </c>
      <c r="P149" s="1">
        <f t="shared" si="10"/>
        <v>2753.1106039485803</v>
      </c>
      <c r="Q149">
        <v>2216.7567736133701</v>
      </c>
      <c r="R149">
        <v>2310.4179899580399</v>
      </c>
      <c r="S149">
        <v>3013.6194636588798</v>
      </c>
      <c r="T149" s="1">
        <f t="shared" si="11"/>
        <v>2513.5980757434299</v>
      </c>
      <c r="U149">
        <v>0.17714210896782656</v>
      </c>
      <c r="V149">
        <v>-6.1309797185759927E-2</v>
      </c>
      <c r="W149">
        <v>-0.19261838606096093</v>
      </c>
    </row>
    <row r="150" spans="1:23" x14ac:dyDescent="0.25">
      <c r="A150">
        <v>81094</v>
      </c>
      <c r="B150" t="s">
        <v>5</v>
      </c>
      <c r="C150" t="s">
        <v>19</v>
      </c>
      <c r="D150">
        <v>290.30360974786203</v>
      </c>
      <c r="E150">
        <v>277.68377088011999</v>
      </c>
      <c r="F150">
        <v>225.27274036699501</v>
      </c>
      <c r="G150">
        <v>204.207632761745</v>
      </c>
      <c r="H150" s="1">
        <f t="shared" si="8"/>
        <v>249.3669384391805</v>
      </c>
      <c r="I150">
        <v>243.50390072128201</v>
      </c>
      <c r="J150">
        <v>296.46308989900501</v>
      </c>
      <c r="K150">
        <v>288.48647415894499</v>
      </c>
      <c r="L150">
        <v>224.71446202222899</v>
      </c>
      <c r="M150" s="1">
        <f t="shared" si="9"/>
        <v>263.29198170036523</v>
      </c>
      <c r="N150">
        <v>203.99284056753001</v>
      </c>
      <c r="O150">
        <v>186.38836876841401</v>
      </c>
      <c r="P150" s="1">
        <f t="shared" si="10"/>
        <v>195.19060466797202</v>
      </c>
      <c r="Q150">
        <v>590.302261659637</v>
      </c>
      <c r="R150">
        <v>483.366136853049</v>
      </c>
      <c r="S150">
        <v>445.81753949285002</v>
      </c>
      <c r="T150" s="1">
        <f t="shared" si="11"/>
        <v>506.49531266851204</v>
      </c>
      <c r="U150">
        <v>7.8393383696741786E-2</v>
      </c>
      <c r="V150">
        <v>-0.35338659080469004</v>
      </c>
      <c r="W150">
        <v>1.0222787152599913</v>
      </c>
    </row>
    <row r="151" spans="1:23" x14ac:dyDescent="0.25">
      <c r="A151">
        <v>133891</v>
      </c>
      <c r="B151" t="s">
        <v>7</v>
      </c>
      <c r="C151" t="s">
        <v>15</v>
      </c>
      <c r="D151">
        <v>243.06485668238199</v>
      </c>
      <c r="E151">
        <v>261.62722630541901</v>
      </c>
      <c r="F151">
        <v>207.21652835284601</v>
      </c>
      <c r="G151">
        <v>196.17699551830501</v>
      </c>
      <c r="H151" s="1">
        <f t="shared" si="8"/>
        <v>227.021401714738</v>
      </c>
      <c r="I151">
        <v>221.21129009186899</v>
      </c>
      <c r="J151">
        <v>125.426691880348</v>
      </c>
      <c r="K151">
        <v>126.974680527705</v>
      </c>
      <c r="L151">
        <v>184.14101749043701</v>
      </c>
      <c r="M151" s="1">
        <f t="shared" si="9"/>
        <v>164.43841999758976</v>
      </c>
      <c r="N151">
        <v>195.92118140838301</v>
      </c>
      <c r="O151">
        <v>188.522586731411</v>
      </c>
      <c r="P151" s="1">
        <f t="shared" si="10"/>
        <v>192.22188406989699</v>
      </c>
      <c r="Q151">
        <v>131.959103466242</v>
      </c>
      <c r="R151">
        <v>123.847542527025</v>
      </c>
      <c r="S151">
        <v>164.001947711334</v>
      </c>
      <c r="T151" s="1">
        <f t="shared" si="11"/>
        <v>139.93619790153366</v>
      </c>
      <c r="U151">
        <v>-0.46528089439435638</v>
      </c>
      <c r="V151">
        <v>-0.24005571602324646</v>
      </c>
      <c r="W151">
        <v>-0.69805911043257918</v>
      </c>
    </row>
    <row r="152" spans="1:23" x14ac:dyDescent="0.25">
      <c r="A152">
        <v>32353</v>
      </c>
      <c r="B152" t="s">
        <v>9</v>
      </c>
      <c r="C152" t="s">
        <v>18</v>
      </c>
      <c r="D152">
        <v>307.48133813531001</v>
      </c>
      <c r="E152">
        <v>321.130891494016</v>
      </c>
      <c r="F152">
        <v>151.328253070958</v>
      </c>
      <c r="G152">
        <v>243.21358508702201</v>
      </c>
      <c r="H152" s="1">
        <f t="shared" si="8"/>
        <v>255.78851694682652</v>
      </c>
      <c r="I152">
        <v>89.170442517652504</v>
      </c>
      <c r="J152">
        <v>45.609706138308397</v>
      </c>
      <c r="K152">
        <v>113.769313752823</v>
      </c>
      <c r="L152">
        <v>91.550336379426497</v>
      </c>
      <c r="M152" s="1">
        <f t="shared" si="9"/>
        <v>85.024949697052591</v>
      </c>
      <c r="N152">
        <v>246.55249795212299</v>
      </c>
      <c r="O152">
        <v>194.92524062040201</v>
      </c>
      <c r="P152" s="1">
        <f t="shared" si="10"/>
        <v>220.73886928626251</v>
      </c>
      <c r="Q152">
        <v>207.69894391727999</v>
      </c>
      <c r="R152">
        <v>197.19414538283601</v>
      </c>
      <c r="S152">
        <v>234.28849673047699</v>
      </c>
      <c r="T152" s="1">
        <f t="shared" si="11"/>
        <v>213.06052867686435</v>
      </c>
      <c r="U152">
        <v>-1.5889933465967612</v>
      </c>
      <c r="V152">
        <v>-0.21261080701097107</v>
      </c>
      <c r="W152">
        <v>-0.26368815308475951</v>
      </c>
    </row>
    <row r="153" spans="1:23" x14ac:dyDescent="0.25">
      <c r="A153">
        <v>104466</v>
      </c>
      <c r="B153" t="s">
        <v>7</v>
      </c>
      <c r="C153" t="s">
        <v>15</v>
      </c>
      <c r="D153">
        <v>532.50958001087201</v>
      </c>
      <c r="E153">
        <v>579.92460993331201</v>
      </c>
      <c r="F153">
        <v>582.95770217107804</v>
      </c>
      <c r="G153">
        <v>504.78291244476202</v>
      </c>
      <c r="H153" s="1">
        <f t="shared" si="8"/>
        <v>550.04370114000608</v>
      </c>
      <c r="I153">
        <v>262.36687894617</v>
      </c>
      <c r="J153">
        <v>296.46308989900501</v>
      </c>
      <c r="K153">
        <v>282.39168949361499</v>
      </c>
      <c r="L153">
        <v>213.2706699748</v>
      </c>
      <c r="M153" s="1">
        <f t="shared" si="9"/>
        <v>263.62308207839749</v>
      </c>
      <c r="N153">
        <v>689.759964508915</v>
      </c>
      <c r="O153">
        <v>599.00384161451996</v>
      </c>
      <c r="P153" s="1">
        <f t="shared" si="10"/>
        <v>644.38190306171748</v>
      </c>
      <c r="Q153">
        <v>326.38405472715402</v>
      </c>
      <c r="R153">
        <v>336.672931141427</v>
      </c>
      <c r="S153">
        <v>362.81247207976702</v>
      </c>
      <c r="T153" s="1">
        <f t="shared" si="11"/>
        <v>341.95648598278268</v>
      </c>
      <c r="U153">
        <v>-1.0610695516502198</v>
      </c>
      <c r="V153">
        <v>0.22836973195167293</v>
      </c>
      <c r="W153">
        <v>-0.68573349213513468</v>
      </c>
    </row>
    <row r="154" spans="1:23" x14ac:dyDescent="0.25">
      <c r="A154">
        <v>95041</v>
      </c>
      <c r="B154" t="s">
        <v>5</v>
      </c>
      <c r="C154" t="s">
        <v>19</v>
      </c>
      <c r="D154">
        <v>1241.9497624124499</v>
      </c>
      <c r="E154">
        <v>1280.7455554879</v>
      </c>
      <c r="F154">
        <v>1245.01880935652</v>
      </c>
      <c r="G154">
        <v>1271.1351522472601</v>
      </c>
      <c r="H154" s="1">
        <f t="shared" si="8"/>
        <v>1259.7123198760323</v>
      </c>
      <c r="I154">
        <v>1519.3271552046201</v>
      </c>
      <c r="J154">
        <v>1550.7300087024901</v>
      </c>
      <c r="K154">
        <v>899.99653558037096</v>
      </c>
      <c r="L154">
        <v>1202.6385097115599</v>
      </c>
      <c r="M154" s="1">
        <f t="shared" si="9"/>
        <v>1293.1730522997605</v>
      </c>
      <c r="N154">
        <v>1339.1616332220999</v>
      </c>
      <c r="O154">
        <v>1256.3429742176299</v>
      </c>
      <c r="P154" s="1">
        <f t="shared" si="10"/>
        <v>1297.7523037198648</v>
      </c>
      <c r="Q154">
        <v>1080.6591668478</v>
      </c>
      <c r="R154">
        <v>967.93467703160297</v>
      </c>
      <c r="S154">
        <v>1211.60622594904</v>
      </c>
      <c r="T154" s="1">
        <f t="shared" si="11"/>
        <v>1086.733356609481</v>
      </c>
      <c r="U154">
        <v>3.7821045878944241E-2</v>
      </c>
      <c r="V154">
        <v>4.2920745241921222E-2</v>
      </c>
      <c r="W154">
        <v>-0.21309630268789642</v>
      </c>
    </row>
    <row r="155" spans="1:23" x14ac:dyDescent="0.25">
      <c r="A155">
        <v>9092</v>
      </c>
      <c r="B155" t="s">
        <v>5</v>
      </c>
      <c r="C155" t="s">
        <v>19</v>
      </c>
      <c r="D155">
        <v>250.79483445673301</v>
      </c>
      <c r="E155">
        <v>186.067016542121</v>
      </c>
      <c r="F155">
        <v>171.96392394427099</v>
      </c>
      <c r="G155">
        <v>133.07913146271</v>
      </c>
      <c r="H155" s="1">
        <f t="shared" si="8"/>
        <v>185.47622660145873</v>
      </c>
      <c r="I155">
        <v>234.929819709969</v>
      </c>
      <c r="J155">
        <v>91.219412276616893</v>
      </c>
      <c r="K155">
        <v>182.843539959895</v>
      </c>
      <c r="L155">
        <v>224.71446202222899</v>
      </c>
      <c r="M155" s="1">
        <f t="shared" si="9"/>
        <v>183.42680849217749</v>
      </c>
      <c r="N155">
        <v>165.83590636065401</v>
      </c>
      <c r="O155">
        <v>143.70400950847201</v>
      </c>
      <c r="P155" s="1">
        <f t="shared" si="10"/>
        <v>154.76995793456302</v>
      </c>
      <c r="Q155">
        <v>174.90437382507801</v>
      </c>
      <c r="R155">
        <v>158.71723896667299</v>
      </c>
      <c r="S155">
        <v>135.21793239873199</v>
      </c>
      <c r="T155" s="1">
        <f t="shared" si="11"/>
        <v>156.27984839682765</v>
      </c>
      <c r="U155">
        <v>-1.6029771943036984E-2</v>
      </c>
      <c r="V155">
        <v>-0.26110882118018808</v>
      </c>
      <c r="W155">
        <v>-0.24710252027725643</v>
      </c>
    </row>
    <row r="156" spans="1:23" x14ac:dyDescent="0.25">
      <c r="A156">
        <v>93994</v>
      </c>
      <c r="B156" t="s">
        <v>7</v>
      </c>
      <c r="C156" t="s">
        <v>15</v>
      </c>
      <c r="D156">
        <v>278.27919987664899</v>
      </c>
      <c r="E156">
        <v>211.56858733723399</v>
      </c>
      <c r="F156">
        <v>213.235265690896</v>
      </c>
      <c r="G156">
        <v>240.91911730318199</v>
      </c>
      <c r="H156" s="1">
        <f t="shared" si="8"/>
        <v>236.00054255199024</v>
      </c>
      <c r="I156">
        <v>154.33345820362899</v>
      </c>
      <c r="J156">
        <v>159.63397148407901</v>
      </c>
      <c r="K156">
        <v>109.706123975937</v>
      </c>
      <c r="L156">
        <v>104.034473158439</v>
      </c>
      <c r="M156" s="1">
        <f t="shared" si="9"/>
        <v>131.92700670552099</v>
      </c>
      <c r="N156">
        <v>249.487646737267</v>
      </c>
      <c r="O156">
        <v>200.616488521728</v>
      </c>
      <c r="P156" s="1">
        <f t="shared" si="10"/>
        <v>225.05206762949751</v>
      </c>
      <c r="Q156">
        <v>170.219435240477</v>
      </c>
      <c r="R156">
        <v>127.45475250354001</v>
      </c>
      <c r="S156">
        <v>133.879140988844</v>
      </c>
      <c r="T156" s="1">
        <f t="shared" si="11"/>
        <v>143.85110957762035</v>
      </c>
      <c r="U156">
        <v>-0.83905024812921858</v>
      </c>
      <c r="V156">
        <v>-6.8531356953920486E-2</v>
      </c>
      <c r="W156">
        <v>-0.71421382709712544</v>
      </c>
    </row>
    <row r="157" spans="1:23" x14ac:dyDescent="0.25">
      <c r="A157">
        <v>119670</v>
      </c>
      <c r="B157" t="s">
        <v>5</v>
      </c>
      <c r="C157" t="s">
        <v>19</v>
      </c>
      <c r="D157">
        <v>691.40356759476094</v>
      </c>
      <c r="E157">
        <v>838.71832837260695</v>
      </c>
      <c r="F157">
        <v>663.78074642488502</v>
      </c>
      <c r="G157">
        <v>805.35819212777994</v>
      </c>
      <c r="H157" s="1">
        <f t="shared" si="8"/>
        <v>749.81520863000821</v>
      </c>
      <c r="I157">
        <v>1278.3954787867301</v>
      </c>
      <c r="J157">
        <v>1356.8887576146799</v>
      </c>
      <c r="K157">
        <v>1237.2412870619501</v>
      </c>
      <c r="L157">
        <v>1249.45402263285</v>
      </c>
      <c r="M157" s="1">
        <f t="shared" si="9"/>
        <v>1280.4948865240526</v>
      </c>
      <c r="N157">
        <v>835.04982937355896</v>
      </c>
      <c r="O157">
        <v>788.23783433359699</v>
      </c>
      <c r="P157" s="1">
        <f t="shared" si="10"/>
        <v>811.64383185357792</v>
      </c>
      <c r="Q157">
        <v>1179.0428771244101</v>
      </c>
      <c r="R157">
        <v>1057.5137247817299</v>
      </c>
      <c r="S157">
        <v>785.20116189957002</v>
      </c>
      <c r="T157" s="1">
        <f t="shared" si="11"/>
        <v>1007.2525879352366</v>
      </c>
      <c r="U157">
        <v>0.77209449828200916</v>
      </c>
      <c r="V157">
        <v>0.11431168986430544</v>
      </c>
      <c r="W157">
        <v>0.42581851874384619</v>
      </c>
    </row>
    <row r="158" spans="1:23" x14ac:dyDescent="0.25">
      <c r="A158">
        <v>37730</v>
      </c>
      <c r="B158" t="s">
        <v>6</v>
      </c>
      <c r="C158" t="s">
        <v>17</v>
      </c>
      <c r="D158">
        <v>225.028241875562</v>
      </c>
      <c r="E158">
        <v>219.12460831356401</v>
      </c>
      <c r="F158">
        <v>321.57253777578597</v>
      </c>
      <c r="G158">
        <v>279.92506962845903</v>
      </c>
      <c r="H158" s="1">
        <f t="shared" si="8"/>
        <v>261.41261439834273</v>
      </c>
      <c r="I158">
        <v>114.892685551591</v>
      </c>
      <c r="J158">
        <v>159.63397148407901</v>
      </c>
      <c r="K158">
        <v>134.08526263725599</v>
      </c>
      <c r="L158">
        <v>129.002746716465</v>
      </c>
      <c r="M158" s="1">
        <f t="shared" si="9"/>
        <v>134.40366659734775</v>
      </c>
      <c r="N158">
        <v>118.873525798345</v>
      </c>
      <c r="O158">
        <v>129.47588975515799</v>
      </c>
      <c r="P158" s="1">
        <f t="shared" si="10"/>
        <v>124.17470777675149</v>
      </c>
      <c r="Q158">
        <v>73.397371158737897</v>
      </c>
      <c r="R158">
        <v>105.811492644449</v>
      </c>
      <c r="S158">
        <v>123.168809709736</v>
      </c>
      <c r="T158" s="1">
        <f t="shared" si="11"/>
        <v>100.79255783764097</v>
      </c>
      <c r="U158">
        <v>-0.95975626361507038</v>
      </c>
      <c r="V158">
        <v>-1.0739574080393812</v>
      </c>
      <c r="W158">
        <v>-1.3749396403675598</v>
      </c>
    </row>
    <row r="159" spans="1:23" x14ac:dyDescent="0.25">
      <c r="A159">
        <v>4124</v>
      </c>
      <c r="B159" t="s">
        <v>5</v>
      </c>
      <c r="C159" t="s">
        <v>19</v>
      </c>
      <c r="D159">
        <v>158.03510116451699</v>
      </c>
      <c r="E159">
        <v>179.455498187833</v>
      </c>
      <c r="F159">
        <v>155.627351169565</v>
      </c>
      <c r="G159">
        <v>143.40423648998899</v>
      </c>
      <c r="H159" s="1">
        <f t="shared" si="8"/>
        <v>159.13054675297599</v>
      </c>
      <c r="I159">
        <v>127.75380706855999</v>
      </c>
      <c r="J159">
        <v>68.414559207462602</v>
      </c>
      <c r="K159">
        <v>139.164249858364</v>
      </c>
      <c r="L159">
        <v>133.16412564280199</v>
      </c>
      <c r="M159" s="1">
        <f t="shared" si="9"/>
        <v>117.12418544429715</v>
      </c>
      <c r="N159">
        <v>174.641352716087</v>
      </c>
      <c r="O159">
        <v>171.44884302743401</v>
      </c>
      <c r="P159" s="1">
        <f t="shared" si="10"/>
        <v>173.0450978717605</v>
      </c>
      <c r="Q159">
        <v>110.09605673810699</v>
      </c>
      <c r="R159">
        <v>143.68719739785899</v>
      </c>
      <c r="S159">
        <v>159.316177776724</v>
      </c>
      <c r="T159" s="1">
        <f t="shared" si="11"/>
        <v>137.69981063756333</v>
      </c>
      <c r="U159">
        <v>-0.44217178797060441</v>
      </c>
      <c r="V159">
        <v>0.12093727005180226</v>
      </c>
      <c r="W159">
        <v>-0.20868422697112277</v>
      </c>
    </row>
    <row r="160" spans="1:23" x14ac:dyDescent="0.25">
      <c r="A160">
        <v>44442</v>
      </c>
      <c r="B160" t="s">
        <v>5</v>
      </c>
      <c r="C160" t="s">
        <v>19</v>
      </c>
      <c r="D160">
        <v>106.501916002174</v>
      </c>
      <c r="E160">
        <v>107.67329891270001</v>
      </c>
      <c r="F160">
        <v>98.019436648234304</v>
      </c>
      <c r="G160">
        <v>80.306372434394007</v>
      </c>
      <c r="H160" s="1">
        <f t="shared" si="8"/>
        <v>98.125255999375582</v>
      </c>
      <c r="I160">
        <v>84.025993910864798</v>
      </c>
      <c r="J160">
        <v>91.219412276616893</v>
      </c>
      <c r="K160">
        <v>65.011036430184802</v>
      </c>
      <c r="L160">
        <v>95.711715305764002</v>
      </c>
      <c r="M160" s="1">
        <f t="shared" si="9"/>
        <v>83.992039480857628</v>
      </c>
      <c r="N160">
        <v>131.347908135208</v>
      </c>
      <c r="O160">
        <v>139.43557358247699</v>
      </c>
      <c r="P160" s="1">
        <f t="shared" si="10"/>
        <v>135.3917408588425</v>
      </c>
      <c r="Q160">
        <v>78.0823097433382</v>
      </c>
      <c r="R160">
        <v>101.001879342428</v>
      </c>
      <c r="S160">
        <v>119.15243548007101</v>
      </c>
      <c r="T160" s="1">
        <f t="shared" si="11"/>
        <v>99.412208188612396</v>
      </c>
      <c r="U160">
        <v>-0.22437191278317054</v>
      </c>
      <c r="V160">
        <v>0.46444331672724537</v>
      </c>
      <c r="W160">
        <v>1.8798518230003076E-2</v>
      </c>
    </row>
    <row r="161" spans="1:23" x14ac:dyDescent="0.25">
      <c r="A161">
        <v>101689</v>
      </c>
      <c r="B161" t="s">
        <v>5</v>
      </c>
      <c r="C161" t="s">
        <v>19</v>
      </c>
      <c r="D161">
        <v>1517.65230303098</v>
      </c>
      <c r="E161">
        <v>1358.19477049528</v>
      </c>
      <c r="F161">
        <v>708.49136665039498</v>
      </c>
      <c r="G161">
        <v>1183.94537646135</v>
      </c>
      <c r="H161" s="1">
        <f t="shared" si="8"/>
        <v>1192.0709541595011</v>
      </c>
      <c r="I161">
        <v>1819.4199906005599</v>
      </c>
      <c r="J161">
        <v>1482.3154494950199</v>
      </c>
      <c r="K161">
        <v>1923.92035935578</v>
      </c>
      <c r="L161">
        <v>2157.6749733060301</v>
      </c>
      <c r="M161" s="1">
        <f t="shared" si="9"/>
        <v>1845.8326931893475</v>
      </c>
      <c r="N161">
        <v>1402.2673321027</v>
      </c>
      <c r="O161">
        <v>1248.5175083533099</v>
      </c>
      <c r="P161" s="1">
        <f t="shared" si="10"/>
        <v>1325.392420228005</v>
      </c>
      <c r="Q161">
        <v>2100.4141320958001</v>
      </c>
      <c r="R161">
        <v>1730.85958706459</v>
      </c>
      <c r="S161">
        <v>1200.22649896499</v>
      </c>
      <c r="T161" s="1">
        <f t="shared" si="11"/>
        <v>1677.1667393751268</v>
      </c>
      <c r="U161">
        <v>0.63080168251107815</v>
      </c>
      <c r="V161">
        <v>0.15294946383625257</v>
      </c>
      <c r="W161">
        <v>0.49255601476457295</v>
      </c>
    </row>
    <row r="162" spans="1:23" x14ac:dyDescent="0.25">
      <c r="A162">
        <v>38780</v>
      </c>
      <c r="B162" t="s">
        <v>9</v>
      </c>
      <c r="C162" t="s">
        <v>18</v>
      </c>
      <c r="D162">
        <v>154.599555487027</v>
      </c>
      <c r="E162">
        <v>158.676440502926</v>
      </c>
      <c r="F162">
        <v>226.992379606437</v>
      </c>
      <c r="G162">
        <v>137.66806703039001</v>
      </c>
      <c r="H162" s="1">
        <f t="shared" si="8"/>
        <v>169.48411065669501</v>
      </c>
      <c r="I162">
        <v>90.885258719915001</v>
      </c>
      <c r="J162">
        <v>91.219412276616893</v>
      </c>
      <c r="K162">
        <v>105.64293419905</v>
      </c>
      <c r="L162">
        <v>85.308267989920097</v>
      </c>
      <c r="M162" s="1">
        <f t="shared" si="9"/>
        <v>93.263968296375509</v>
      </c>
      <c r="N162">
        <v>131.347908135208</v>
      </c>
      <c r="O162">
        <v>177.85149691642499</v>
      </c>
      <c r="P162" s="1">
        <f t="shared" si="10"/>
        <v>154.5997025258165</v>
      </c>
      <c r="Q162">
        <v>128.05498797907501</v>
      </c>
      <c r="R162">
        <v>135.87157578207601</v>
      </c>
      <c r="S162">
        <v>186.09200597449299</v>
      </c>
      <c r="T162" s="1">
        <f t="shared" si="11"/>
        <v>150.00618991188131</v>
      </c>
      <c r="U162">
        <v>-0.86175830382310747</v>
      </c>
      <c r="V162">
        <v>-0.13261248197842093</v>
      </c>
      <c r="W162">
        <v>-0.17612799141066288</v>
      </c>
    </row>
    <row r="163" spans="1:23" x14ac:dyDescent="0.25">
      <c r="A163">
        <v>120125</v>
      </c>
      <c r="B163" t="s">
        <v>7</v>
      </c>
      <c r="C163" t="s">
        <v>15</v>
      </c>
      <c r="D163">
        <v>173.49505671321899</v>
      </c>
      <c r="E163">
        <v>151.12041952659601</v>
      </c>
      <c r="F163">
        <v>175.40320242315599</v>
      </c>
      <c r="G163">
        <v>165.201680436468</v>
      </c>
      <c r="H163" s="1">
        <f t="shared" si="8"/>
        <v>166.30508977485974</v>
      </c>
      <c r="I163">
        <v>252.07798173259499</v>
      </c>
      <c r="J163">
        <v>228.048530691542</v>
      </c>
      <c r="K163">
        <v>203.159488844328</v>
      </c>
      <c r="L163">
        <v>210.14963578004699</v>
      </c>
      <c r="M163" s="1">
        <f t="shared" si="9"/>
        <v>223.35890926212801</v>
      </c>
      <c r="N163">
        <v>170.972416734657</v>
      </c>
      <c r="O163">
        <v>189.23399271907601</v>
      </c>
      <c r="P163" s="1">
        <f t="shared" si="10"/>
        <v>180.10320472686652</v>
      </c>
      <c r="Q163">
        <v>124.931695589341</v>
      </c>
      <c r="R163">
        <v>111.823509271974</v>
      </c>
      <c r="S163">
        <v>97.731772921856106</v>
      </c>
      <c r="T163" s="1">
        <f t="shared" si="11"/>
        <v>111.49565926105704</v>
      </c>
      <c r="U163">
        <v>0.42553147845617034</v>
      </c>
      <c r="V163">
        <v>0.11499152950296426</v>
      </c>
      <c r="W163">
        <v>-0.57684477868262796</v>
      </c>
    </row>
    <row r="164" spans="1:23" x14ac:dyDescent="0.25">
      <c r="A164">
        <v>114745</v>
      </c>
      <c r="B164" t="s">
        <v>5</v>
      </c>
      <c r="C164" t="s">
        <v>19</v>
      </c>
      <c r="D164">
        <v>133.98628142209</v>
      </c>
      <c r="E164">
        <v>124.674346109442</v>
      </c>
      <c r="F164">
        <v>89.421240451020793</v>
      </c>
      <c r="G164">
        <v>188.146358274866</v>
      </c>
      <c r="H164" s="1">
        <f t="shared" si="8"/>
        <v>134.0570565643547</v>
      </c>
      <c r="I164">
        <v>137.18529618100399</v>
      </c>
      <c r="J164">
        <v>182.43882455323401</v>
      </c>
      <c r="K164">
        <v>123.92728819504001</v>
      </c>
      <c r="L164">
        <v>106.11516262160799</v>
      </c>
      <c r="M164" s="1">
        <f t="shared" si="9"/>
        <v>137.41664288772148</v>
      </c>
      <c r="N164">
        <v>181.97922467894799</v>
      </c>
      <c r="O164">
        <v>155.08650531112301</v>
      </c>
      <c r="P164" s="1">
        <f t="shared" si="10"/>
        <v>168.53286499503548</v>
      </c>
      <c r="Q164">
        <v>159.28791187640999</v>
      </c>
      <c r="R164">
        <v>135.87157578207601</v>
      </c>
      <c r="S164">
        <v>121.83001829984801</v>
      </c>
      <c r="T164" s="1">
        <f t="shared" si="11"/>
        <v>138.99650198611133</v>
      </c>
      <c r="U164">
        <v>3.570958065026969E-2</v>
      </c>
      <c r="V164">
        <v>0.33018279103081594</v>
      </c>
      <c r="W164">
        <v>5.2201413608932781E-2</v>
      </c>
    </row>
    <row r="165" spans="1:23" x14ac:dyDescent="0.25">
      <c r="A165">
        <v>47521</v>
      </c>
      <c r="B165" t="s">
        <v>7</v>
      </c>
      <c r="C165" t="s">
        <v>15</v>
      </c>
      <c r="D165">
        <v>302.32801961907597</v>
      </c>
      <c r="E165">
        <v>211.56858733723399</v>
      </c>
      <c r="F165">
        <v>276.86191755027602</v>
      </c>
      <c r="G165">
        <v>260.42209346582098</v>
      </c>
      <c r="H165" s="1">
        <f t="shared" si="8"/>
        <v>262.79515449310173</v>
      </c>
      <c r="I165">
        <v>180.055701237568</v>
      </c>
      <c r="J165">
        <v>136.82911841492501</v>
      </c>
      <c r="K165">
        <v>184.87513484833801</v>
      </c>
      <c r="L165">
        <v>205.98825685371</v>
      </c>
      <c r="M165" s="1">
        <f t="shared" si="9"/>
        <v>176.93705283863525</v>
      </c>
      <c r="N165">
        <v>246.55249795212299</v>
      </c>
      <c r="O165">
        <v>342.18628006720201</v>
      </c>
      <c r="P165" s="1">
        <f t="shared" si="10"/>
        <v>294.36938900966248</v>
      </c>
      <c r="Q165">
        <v>114.000172225274</v>
      </c>
      <c r="R165">
        <v>116.633122573994</v>
      </c>
      <c r="S165">
        <v>129.86276675917901</v>
      </c>
      <c r="T165" s="1">
        <f t="shared" si="11"/>
        <v>120.16535385281567</v>
      </c>
      <c r="U165">
        <v>-0.5707024768936767</v>
      </c>
      <c r="V165">
        <v>0.16368898070067314</v>
      </c>
      <c r="W165">
        <v>-1.1289176777017593</v>
      </c>
    </row>
    <row r="166" spans="1:23" x14ac:dyDescent="0.25">
      <c r="A166">
        <v>58814</v>
      </c>
      <c r="B166" t="s">
        <v>5</v>
      </c>
      <c r="C166" t="s">
        <v>19</v>
      </c>
      <c r="D166">
        <v>1135.4478464102799</v>
      </c>
      <c r="E166">
        <v>1069.1769681506701</v>
      </c>
      <c r="F166">
        <v>1026.6246259473</v>
      </c>
      <c r="G166">
        <v>1050.86624499864</v>
      </c>
      <c r="H166" s="1">
        <f t="shared" si="8"/>
        <v>1070.5289213767223</v>
      </c>
      <c r="I166">
        <v>1166.0750175385299</v>
      </c>
      <c r="J166">
        <v>1436.7057433567199</v>
      </c>
      <c r="K166">
        <v>942.66002823767997</v>
      </c>
      <c r="L166">
        <v>953.99611886288699</v>
      </c>
      <c r="M166" s="1">
        <f t="shared" si="9"/>
        <v>1124.8592269989542</v>
      </c>
      <c r="N166">
        <v>1024.3669260153699</v>
      </c>
      <c r="O166">
        <v>1061.4177335972299</v>
      </c>
      <c r="P166" s="1">
        <f t="shared" si="10"/>
        <v>1042.8923298063</v>
      </c>
      <c r="Q166">
        <v>851.87799929981998</v>
      </c>
      <c r="R166">
        <v>979.95871028665397</v>
      </c>
      <c r="S166">
        <v>734.32708832380899</v>
      </c>
      <c r="T166" s="1">
        <f t="shared" si="11"/>
        <v>855.38793263676098</v>
      </c>
      <c r="U166">
        <v>7.1420691415394186E-2</v>
      </c>
      <c r="V166">
        <v>-3.7733553097582827E-2</v>
      </c>
      <c r="W166">
        <v>-0.32367301236788754</v>
      </c>
    </row>
    <row r="167" spans="1:23" x14ac:dyDescent="0.25">
      <c r="A167">
        <v>41363</v>
      </c>
      <c r="B167" t="s">
        <v>5</v>
      </c>
      <c r="C167" t="s">
        <v>19</v>
      </c>
      <c r="D167">
        <v>268.831449263553</v>
      </c>
      <c r="E167">
        <v>291.85131021073801</v>
      </c>
      <c r="F167">
        <v>265.68426249389802</v>
      </c>
      <c r="G167">
        <v>332.69782865677502</v>
      </c>
      <c r="H167" s="1">
        <f t="shared" si="8"/>
        <v>289.76621265624101</v>
      </c>
      <c r="I167">
        <v>373.82993209323502</v>
      </c>
      <c r="J167">
        <v>182.43882455323401</v>
      </c>
      <c r="K167">
        <v>335.21315659314001</v>
      </c>
      <c r="L167">
        <v>379.725827028303</v>
      </c>
      <c r="M167" s="1">
        <f t="shared" si="9"/>
        <v>317.80193506697799</v>
      </c>
      <c r="N167">
        <v>292.78109131814603</v>
      </c>
      <c r="O167">
        <v>256.106155559652</v>
      </c>
      <c r="P167" s="1">
        <f t="shared" si="10"/>
        <v>274.44362343889901</v>
      </c>
      <c r="Q167">
        <v>209.26059011214599</v>
      </c>
      <c r="R167">
        <v>232.06384182248399</v>
      </c>
      <c r="S167">
        <v>249.01520223924999</v>
      </c>
      <c r="T167" s="1">
        <f t="shared" si="11"/>
        <v>230.11321139129333</v>
      </c>
      <c r="U167">
        <v>0.13323852569586386</v>
      </c>
      <c r="V167">
        <v>-7.8379564055644432E-2</v>
      </c>
      <c r="W167">
        <v>-0.33254556868318497</v>
      </c>
    </row>
    <row r="168" spans="1:23" x14ac:dyDescent="0.25">
      <c r="A168">
        <v>56669</v>
      </c>
      <c r="B168" t="s">
        <v>5</v>
      </c>
      <c r="C168" t="s">
        <v>19</v>
      </c>
      <c r="D168">
        <v>120.244098712132</v>
      </c>
      <c r="E168">
        <v>185.12251392008</v>
      </c>
      <c r="F168">
        <v>146.16933535262999</v>
      </c>
      <c r="G168">
        <v>126.195728111191</v>
      </c>
      <c r="H168" s="1">
        <f t="shared" si="8"/>
        <v>144.43291902400824</v>
      </c>
      <c r="I168">
        <v>133.755663776479</v>
      </c>
      <c r="J168">
        <v>159.63397148407901</v>
      </c>
      <c r="K168">
        <v>174.71716040612199</v>
      </c>
      <c r="L168">
        <v>148.769296616568</v>
      </c>
      <c r="M168" s="1">
        <f t="shared" si="9"/>
        <v>154.219023070812</v>
      </c>
      <c r="N168">
        <v>171.70620393094299</v>
      </c>
      <c r="O168">
        <v>165.75759512610799</v>
      </c>
      <c r="P168" s="1">
        <f t="shared" si="10"/>
        <v>168.7318995285255</v>
      </c>
      <c r="Q168">
        <v>101.50700266634</v>
      </c>
      <c r="R168">
        <v>116.633122573994</v>
      </c>
      <c r="S168">
        <v>111.11968702074</v>
      </c>
      <c r="T168" s="1">
        <f t="shared" si="11"/>
        <v>109.75327075369133</v>
      </c>
      <c r="U168">
        <v>9.4581136617481798E-2</v>
      </c>
      <c r="V168">
        <v>0.22433314994255624</v>
      </c>
      <c r="W168">
        <v>-0.39613566337912715</v>
      </c>
    </row>
    <row r="169" spans="1:23" x14ac:dyDescent="0.25">
      <c r="A169">
        <v>70212</v>
      </c>
      <c r="B169" t="s">
        <v>7</v>
      </c>
      <c r="C169" t="s">
        <v>15</v>
      </c>
      <c r="D169">
        <v>1437.77586602935</v>
      </c>
      <c r="E169">
        <v>1401.6418911091801</v>
      </c>
      <c r="F169">
        <v>1214.0653030465501</v>
      </c>
      <c r="G169">
        <v>1002.682421538</v>
      </c>
      <c r="H169" s="1">
        <f t="shared" si="8"/>
        <v>1264.04137043077</v>
      </c>
      <c r="I169">
        <v>730.51170216384503</v>
      </c>
      <c r="J169">
        <v>615.731032867164</v>
      </c>
      <c r="K169">
        <v>751.69010872401202</v>
      </c>
      <c r="L169">
        <v>813.54958009899406</v>
      </c>
      <c r="M169" s="1">
        <f t="shared" si="9"/>
        <v>727.87060596350375</v>
      </c>
      <c r="N169">
        <v>1276.78972153778</v>
      </c>
      <c r="O169">
        <v>1323.2151370582001</v>
      </c>
      <c r="P169" s="1">
        <f t="shared" si="10"/>
        <v>1300.0024292979901</v>
      </c>
      <c r="Q169">
        <v>1043.179658171</v>
      </c>
      <c r="R169">
        <v>768.33572499775698</v>
      </c>
      <c r="S169">
        <v>750.392585242471</v>
      </c>
      <c r="T169" s="1">
        <f t="shared" si="11"/>
        <v>853.96932280374267</v>
      </c>
      <c r="U169">
        <v>-0.79628977233722509</v>
      </c>
      <c r="V169">
        <v>4.0470637381238565E-2</v>
      </c>
      <c r="W169">
        <v>-0.56578753196063447</v>
      </c>
    </row>
    <row r="170" spans="1:23" x14ac:dyDescent="0.25">
      <c r="A170">
        <v>28748</v>
      </c>
      <c r="B170" t="s">
        <v>6</v>
      </c>
      <c r="C170" t="s">
        <v>17</v>
      </c>
      <c r="D170">
        <v>2113.7194780754098</v>
      </c>
      <c r="E170">
        <v>2331.0324711977401</v>
      </c>
      <c r="F170">
        <v>2539.90715665688</v>
      </c>
      <c r="G170">
        <v>1982.42016523761</v>
      </c>
      <c r="H170" s="1">
        <f t="shared" si="8"/>
        <v>2241.7698177919101</v>
      </c>
      <c r="I170">
        <v>334.38915944119702</v>
      </c>
      <c r="J170">
        <v>376.28007564104502</v>
      </c>
      <c r="K170">
        <v>297.62865115694001</v>
      </c>
      <c r="L170">
        <v>289.21583538046099</v>
      </c>
      <c r="M170" s="1">
        <f t="shared" si="9"/>
        <v>324.37843040491077</v>
      </c>
      <c r="N170">
        <v>1709.7241673465701</v>
      </c>
      <c r="O170">
        <v>1690.30062669371</v>
      </c>
      <c r="P170" s="1">
        <f t="shared" si="10"/>
        <v>1700.01239702014</v>
      </c>
      <c r="Q170">
        <v>1336.76914280595</v>
      </c>
      <c r="R170">
        <v>1371.94219440132</v>
      </c>
      <c r="S170">
        <v>1507.47912753438</v>
      </c>
      <c r="T170" s="1">
        <f t="shared" si="11"/>
        <v>1405.3968215805501</v>
      </c>
      <c r="U170">
        <v>-2.7888883559475137</v>
      </c>
      <c r="V170">
        <v>-0.39909288458640846</v>
      </c>
      <c r="W170">
        <v>-0.67366061066387373</v>
      </c>
    </row>
    <row r="171" spans="1:23" x14ac:dyDescent="0.25">
      <c r="A171">
        <v>37212</v>
      </c>
      <c r="B171" t="s">
        <v>5</v>
      </c>
      <c r="C171" t="s">
        <v>19</v>
      </c>
      <c r="D171">
        <v>1779.6126609395601</v>
      </c>
      <c r="E171">
        <v>2038.23665836496</v>
      </c>
      <c r="F171">
        <v>1803.9015621753999</v>
      </c>
      <c r="G171">
        <v>1720.8508378798699</v>
      </c>
      <c r="H171" s="1">
        <f t="shared" si="8"/>
        <v>1835.6504298399475</v>
      </c>
      <c r="I171">
        <v>2606.5206274390698</v>
      </c>
      <c r="J171">
        <v>2303.29015998458</v>
      </c>
      <c r="K171">
        <v>1702.4765165154599</v>
      </c>
      <c r="L171">
        <v>2270.03220431714</v>
      </c>
      <c r="M171" s="1">
        <f t="shared" si="9"/>
        <v>2220.5798770640627</v>
      </c>
      <c r="N171">
        <v>1890.2358176329401</v>
      </c>
      <c r="O171">
        <v>1917.95054274673</v>
      </c>
      <c r="P171" s="1">
        <f t="shared" si="10"/>
        <v>1904.093180189835</v>
      </c>
      <c r="Q171">
        <v>2067.6195620036001</v>
      </c>
      <c r="R171">
        <v>2132.4622977832901</v>
      </c>
      <c r="S171">
        <v>2071.11031109742</v>
      </c>
      <c r="T171" s="1">
        <f t="shared" si="11"/>
        <v>2090.39739029477</v>
      </c>
      <c r="U171">
        <v>0.27464512100748939</v>
      </c>
      <c r="V171">
        <v>5.281273442929614E-2</v>
      </c>
      <c r="W171">
        <v>0.18748588188002296</v>
      </c>
    </row>
    <row r="172" spans="1:23" x14ac:dyDescent="0.25">
      <c r="A172">
        <v>77049</v>
      </c>
      <c r="B172" t="s">
        <v>9</v>
      </c>
      <c r="C172" t="s">
        <v>18</v>
      </c>
      <c r="D172">
        <v>423.43100475057997</v>
      </c>
      <c r="E172">
        <v>315.46387576176897</v>
      </c>
      <c r="F172">
        <v>368.00279724073903</v>
      </c>
      <c r="G172">
        <v>411.85696719924903</v>
      </c>
      <c r="H172" s="1">
        <f t="shared" si="8"/>
        <v>379.68866123808425</v>
      </c>
      <c r="I172">
        <v>235.7872278111</v>
      </c>
      <c r="J172">
        <v>228.048530691542</v>
      </c>
      <c r="K172">
        <v>290.518069047388</v>
      </c>
      <c r="L172">
        <v>289.21583538046099</v>
      </c>
      <c r="M172" s="1">
        <f t="shared" si="9"/>
        <v>260.89241573262274</v>
      </c>
      <c r="N172">
        <v>343.41240786188501</v>
      </c>
      <c r="O172">
        <v>375.62236148749002</v>
      </c>
      <c r="P172" s="1">
        <f t="shared" si="10"/>
        <v>359.51738467468749</v>
      </c>
      <c r="Q172">
        <v>335.753931896354</v>
      </c>
      <c r="R172">
        <v>413.626743973754</v>
      </c>
      <c r="S172">
        <v>261.06432492824598</v>
      </c>
      <c r="T172" s="1">
        <f t="shared" si="11"/>
        <v>336.81500026611798</v>
      </c>
      <c r="U172">
        <v>-0.54136191101480802</v>
      </c>
      <c r="V172">
        <v>-7.8755381225558391E-2</v>
      </c>
      <c r="W172">
        <v>-0.17286052478593225</v>
      </c>
    </row>
    <row r="173" spans="1:23" x14ac:dyDescent="0.25">
      <c r="A173">
        <v>2169</v>
      </c>
      <c r="B173" t="s">
        <v>5</v>
      </c>
      <c r="C173" t="s">
        <v>19</v>
      </c>
      <c r="D173">
        <v>285.15029123162799</v>
      </c>
      <c r="E173">
        <v>283.35078661236702</v>
      </c>
      <c r="F173">
        <v>192.59959481758301</v>
      </c>
      <c r="G173">
        <v>259.27485957390098</v>
      </c>
      <c r="H173" s="1">
        <f t="shared" si="8"/>
        <v>255.09388305886978</v>
      </c>
      <c r="I173">
        <v>281.22985717105797</v>
      </c>
      <c r="J173">
        <v>342.07279603731303</v>
      </c>
      <c r="K173">
        <v>325.055182150924</v>
      </c>
      <c r="L173">
        <v>332.91031410700498</v>
      </c>
      <c r="M173" s="1">
        <f t="shared" si="9"/>
        <v>320.31703736657499</v>
      </c>
      <c r="N173">
        <v>303.78789926243701</v>
      </c>
      <c r="O173">
        <v>273.17989926362901</v>
      </c>
      <c r="P173" s="1">
        <f t="shared" si="10"/>
        <v>288.48389926303298</v>
      </c>
      <c r="Q173">
        <v>326.38405472715402</v>
      </c>
      <c r="R173">
        <v>334.26812449041699</v>
      </c>
      <c r="S173">
        <v>243.66003659969601</v>
      </c>
      <c r="T173" s="1">
        <f t="shared" si="11"/>
        <v>301.43740527242238</v>
      </c>
      <c r="U173">
        <v>0.32847223104978845</v>
      </c>
      <c r="V173">
        <v>0.17746249733742606</v>
      </c>
      <c r="W173">
        <v>0.24083014689935986</v>
      </c>
    </row>
    <row r="174" spans="1:23" x14ac:dyDescent="0.25">
      <c r="A174">
        <v>27458</v>
      </c>
      <c r="B174" t="s">
        <v>8</v>
      </c>
      <c r="C174" t="s">
        <v>16</v>
      </c>
      <c r="D174">
        <v>235.33487890802999</v>
      </c>
      <c r="E174">
        <v>253.126702707048</v>
      </c>
      <c r="F174">
        <v>257.94588591640598</v>
      </c>
      <c r="G174">
        <v>219.12167335670401</v>
      </c>
      <c r="H174" s="1">
        <f t="shared" si="8"/>
        <v>241.38228522204699</v>
      </c>
      <c r="I174">
        <v>125.181582765166</v>
      </c>
      <c r="J174">
        <v>136.82911841492501</v>
      </c>
      <c r="K174">
        <v>166.59078085234901</v>
      </c>
      <c r="L174">
        <v>170.61653597983999</v>
      </c>
      <c r="M174" s="1">
        <f t="shared" si="9"/>
        <v>149.80450450307001</v>
      </c>
      <c r="N174">
        <v>154.829098416363</v>
      </c>
      <c r="O174">
        <v>147.2610394468</v>
      </c>
      <c r="P174" s="1">
        <f t="shared" si="10"/>
        <v>151.04506893158151</v>
      </c>
      <c r="Q174">
        <v>259.23326834788298</v>
      </c>
      <c r="R174">
        <v>222.444615218443</v>
      </c>
      <c r="S174">
        <v>226.92514397609099</v>
      </c>
      <c r="T174" s="1">
        <f t="shared" si="11"/>
        <v>236.20100918080564</v>
      </c>
      <c r="U174">
        <v>-0.68823879704165802</v>
      </c>
      <c r="V174">
        <v>-0.67634071606608914</v>
      </c>
      <c r="W174">
        <v>-3.1304673454303426E-2</v>
      </c>
    </row>
    <row r="175" spans="1:23" x14ac:dyDescent="0.25">
      <c r="A175">
        <v>101838</v>
      </c>
      <c r="B175" t="s">
        <v>5</v>
      </c>
      <c r="C175" t="s">
        <v>19</v>
      </c>
      <c r="D175">
        <v>1447.22361664245</v>
      </c>
      <c r="E175">
        <v>1373.30681244794</v>
      </c>
      <c r="F175">
        <v>1363.67391687807</v>
      </c>
      <c r="G175">
        <v>1754.12062074555</v>
      </c>
      <c r="H175" s="1">
        <f t="shared" si="8"/>
        <v>1484.5812416785025</v>
      </c>
      <c r="I175">
        <v>1997.76087563587</v>
      </c>
      <c r="J175">
        <v>1584.9372883062199</v>
      </c>
      <c r="K175">
        <v>1596.83358231641</v>
      </c>
      <c r="L175">
        <v>1939.2025796733101</v>
      </c>
      <c r="M175" s="1">
        <f t="shared" si="9"/>
        <v>1779.6835814829524</v>
      </c>
      <c r="N175">
        <v>1665.6969355694</v>
      </c>
      <c r="O175">
        <v>1552.28786508656</v>
      </c>
      <c r="P175" s="1">
        <f t="shared" si="10"/>
        <v>1608.99240032798</v>
      </c>
      <c r="Q175">
        <v>1481.2214158311299</v>
      </c>
      <c r="R175">
        <v>1656.91178254602</v>
      </c>
      <c r="S175">
        <v>1316.70135162528</v>
      </c>
      <c r="T175" s="1">
        <f t="shared" si="11"/>
        <v>1484.94485000081</v>
      </c>
      <c r="U175">
        <v>0.26156471529212466</v>
      </c>
      <c r="V175">
        <v>0.11610146687100993</v>
      </c>
      <c r="W175">
        <v>3.533061571748459E-4</v>
      </c>
    </row>
    <row r="176" spans="1:23" x14ac:dyDescent="0.25">
      <c r="A176">
        <v>102123</v>
      </c>
      <c r="B176" t="s">
        <v>5</v>
      </c>
      <c r="C176" t="s">
        <v>19</v>
      </c>
      <c r="D176">
        <v>233.617106069286</v>
      </c>
      <c r="E176">
        <v>221.01361355764601</v>
      </c>
      <c r="F176">
        <v>147.888974592073</v>
      </c>
      <c r="G176">
        <v>139.96253481423</v>
      </c>
      <c r="H176" s="1">
        <f t="shared" si="8"/>
        <v>185.62055725830876</v>
      </c>
      <c r="I176">
        <v>174.91125263078001</v>
      </c>
      <c r="J176">
        <v>148.23154494950199</v>
      </c>
      <c r="K176">
        <v>196.04890673477601</v>
      </c>
      <c r="L176">
        <v>142.52722822706201</v>
      </c>
      <c r="M176" s="1">
        <f t="shared" si="9"/>
        <v>165.42973313553</v>
      </c>
      <c r="N176">
        <v>221.60373327839599</v>
      </c>
      <c r="O176">
        <v>204.17351846005599</v>
      </c>
      <c r="P176" s="1">
        <f t="shared" si="10"/>
        <v>212.88862586922599</v>
      </c>
      <c r="Q176">
        <v>199.10988984551199</v>
      </c>
      <c r="R176">
        <v>84.769434448109394</v>
      </c>
      <c r="S176">
        <v>154.63040784211501</v>
      </c>
      <c r="T176" s="1">
        <f t="shared" si="11"/>
        <v>146.16991071191214</v>
      </c>
      <c r="U176">
        <v>-0.16613793877709843</v>
      </c>
      <c r="V176">
        <v>0.19774237600727959</v>
      </c>
      <c r="W176">
        <v>-0.34471013510509629</v>
      </c>
    </row>
    <row r="177" spans="1:23" x14ac:dyDescent="0.25">
      <c r="A177">
        <v>42641</v>
      </c>
      <c r="B177" t="s">
        <v>8</v>
      </c>
      <c r="C177" t="s">
        <v>16</v>
      </c>
      <c r="D177">
        <v>668.21363427170695</v>
      </c>
      <c r="E177">
        <v>598.81466237413599</v>
      </c>
      <c r="F177">
        <v>612.19156924160404</v>
      </c>
      <c r="G177">
        <v>484.13270239020397</v>
      </c>
      <c r="H177" s="1">
        <f t="shared" si="8"/>
        <v>590.83814206941281</v>
      </c>
      <c r="I177">
        <v>250.363165530332</v>
      </c>
      <c r="J177">
        <v>342.07279603731303</v>
      </c>
      <c r="K177">
        <v>243.791386613193</v>
      </c>
      <c r="L177">
        <v>237.19859880124099</v>
      </c>
      <c r="M177" s="1">
        <f t="shared" si="9"/>
        <v>268.35648674551976</v>
      </c>
      <c r="N177">
        <v>377.166618891045</v>
      </c>
      <c r="O177">
        <v>369.93111358616397</v>
      </c>
      <c r="P177" s="1">
        <f t="shared" si="10"/>
        <v>373.54886623860449</v>
      </c>
      <c r="Q177">
        <v>618.41189316723899</v>
      </c>
      <c r="R177">
        <v>642.08337581972205</v>
      </c>
      <c r="S177">
        <v>540.20233388998497</v>
      </c>
      <c r="T177" s="1">
        <f t="shared" si="11"/>
        <v>600.23253429231534</v>
      </c>
      <c r="U177">
        <v>-1.1386122020085547</v>
      </c>
      <c r="V177">
        <v>-0.66146598031518966</v>
      </c>
      <c r="W177">
        <v>2.2758555645897575E-2</v>
      </c>
    </row>
    <row r="178" spans="1:23" x14ac:dyDescent="0.25">
      <c r="A178">
        <v>112576</v>
      </c>
      <c r="B178" t="s">
        <v>5</v>
      </c>
      <c r="C178" t="s">
        <v>19</v>
      </c>
      <c r="D178">
        <v>337.542362813343</v>
      </c>
      <c r="E178">
        <v>302.24083905319202</v>
      </c>
      <c r="F178">
        <v>290.61903146581699</v>
      </c>
      <c r="G178">
        <v>325.81442530525601</v>
      </c>
      <c r="H178" s="1">
        <f t="shared" si="8"/>
        <v>314.05416465940198</v>
      </c>
      <c r="I178">
        <v>366.97066728418503</v>
      </c>
      <c r="J178">
        <v>273.65823682985098</v>
      </c>
      <c r="K178">
        <v>292.54966393583197</v>
      </c>
      <c r="L178">
        <v>387.008240149394</v>
      </c>
      <c r="M178" s="1">
        <f t="shared" si="9"/>
        <v>330.04670204981551</v>
      </c>
      <c r="N178">
        <v>347.81513103960202</v>
      </c>
      <c r="O178">
        <v>381.31360938881602</v>
      </c>
      <c r="P178" s="1">
        <f t="shared" si="10"/>
        <v>364.56437021420902</v>
      </c>
      <c r="Q178">
        <v>384.164963937224</v>
      </c>
      <c r="R178">
        <v>283.76718481920301</v>
      </c>
      <c r="S178">
        <v>313.27718991389497</v>
      </c>
      <c r="T178" s="1">
        <f t="shared" si="11"/>
        <v>327.06977955677399</v>
      </c>
      <c r="U178">
        <v>7.165678120908868E-2</v>
      </c>
      <c r="V178">
        <v>0.21516016909489113</v>
      </c>
      <c r="W178">
        <v>5.8585063120409474E-2</v>
      </c>
    </row>
    <row r="179" spans="1:23" x14ac:dyDescent="0.25">
      <c r="A179">
        <v>95337</v>
      </c>
      <c r="B179" t="s">
        <v>5</v>
      </c>
      <c r="C179" t="s">
        <v>19</v>
      </c>
      <c r="D179">
        <v>1886.1145769417301</v>
      </c>
      <c r="E179">
        <v>2233.7487011275002</v>
      </c>
      <c r="F179">
        <v>2177.0632771344699</v>
      </c>
      <c r="G179">
        <v>2107.4686594568798</v>
      </c>
      <c r="H179" s="1">
        <f t="shared" si="8"/>
        <v>2101.0988036651452</v>
      </c>
      <c r="I179">
        <v>2413.6038046845401</v>
      </c>
      <c r="J179">
        <v>3215.48428275074</v>
      </c>
      <c r="K179">
        <v>1810.15104560296</v>
      </c>
      <c r="L179">
        <v>1951.6867164523201</v>
      </c>
      <c r="M179" s="1">
        <f t="shared" si="9"/>
        <v>2347.7314623726402</v>
      </c>
      <c r="N179">
        <v>2059.0068727787402</v>
      </c>
      <c r="O179">
        <v>1989.8025475009699</v>
      </c>
      <c r="P179" s="1">
        <f t="shared" si="10"/>
        <v>2024.4047101398551</v>
      </c>
      <c r="Q179">
        <v>1964.5509131423901</v>
      </c>
      <c r="R179">
        <v>1931.0597407611899</v>
      </c>
      <c r="S179">
        <v>2225.7407189395299</v>
      </c>
      <c r="T179" s="1">
        <f t="shared" si="11"/>
        <v>2040.45045761437</v>
      </c>
      <c r="U179">
        <v>0.1601233939119244</v>
      </c>
      <c r="V179">
        <v>-5.3646269841555294E-2</v>
      </c>
      <c r="W179">
        <v>-4.2256323782986008E-2</v>
      </c>
    </row>
    <row r="180" spans="1:23" x14ac:dyDescent="0.25">
      <c r="A180">
        <v>85653</v>
      </c>
      <c r="B180" t="s">
        <v>5</v>
      </c>
      <c r="C180" t="s">
        <v>19</v>
      </c>
      <c r="D180">
        <v>104.78414316343</v>
      </c>
      <c r="E180">
        <v>81.227225495545298</v>
      </c>
      <c r="F180">
        <v>99.739075887677004</v>
      </c>
      <c r="G180">
        <v>128.49019589503001</v>
      </c>
      <c r="H180" s="1">
        <f t="shared" si="8"/>
        <v>103.56016011042058</v>
      </c>
      <c r="I180">
        <v>147.474193394579</v>
      </c>
      <c r="J180">
        <v>114.024265345771</v>
      </c>
      <c r="K180">
        <v>142.211642191029</v>
      </c>
      <c r="L180">
        <v>114.437920474283</v>
      </c>
      <c r="M180" s="1">
        <f t="shared" si="9"/>
        <v>129.5370053514155</v>
      </c>
      <c r="N180">
        <v>135.01684411663899</v>
      </c>
      <c r="O180">
        <v>95.328402347203905</v>
      </c>
      <c r="P180" s="1">
        <f t="shared" si="10"/>
        <v>115.17262323192145</v>
      </c>
      <c r="Q180">
        <v>103.068648861206</v>
      </c>
      <c r="R180">
        <v>62.5249729262651</v>
      </c>
      <c r="S180">
        <v>129.86276675917901</v>
      </c>
      <c r="T180" s="1">
        <f t="shared" si="11"/>
        <v>98.485462848883387</v>
      </c>
      <c r="U180">
        <v>0.32289519637280939</v>
      </c>
      <c r="V180">
        <v>0.15332872512164031</v>
      </c>
      <c r="W180">
        <v>-7.2486407446872889E-2</v>
      </c>
    </row>
    <row r="181" spans="1:23" x14ac:dyDescent="0.25">
      <c r="A181">
        <v>38706</v>
      </c>
      <c r="B181" t="s">
        <v>5</v>
      </c>
      <c r="C181" t="s">
        <v>19</v>
      </c>
      <c r="D181">
        <v>274.84365419916003</v>
      </c>
      <c r="E181">
        <v>187.011519164162</v>
      </c>
      <c r="F181">
        <v>158.206810028729</v>
      </c>
      <c r="G181">
        <v>156.023809301108</v>
      </c>
      <c r="H181" s="1">
        <f t="shared" si="8"/>
        <v>194.02144817328977</v>
      </c>
      <c r="I181">
        <v>305.23728400273399</v>
      </c>
      <c r="J181">
        <v>387.68250217562201</v>
      </c>
      <c r="K181">
        <v>372.79766202934098</v>
      </c>
      <c r="L181">
        <v>320.426177327993</v>
      </c>
      <c r="M181" s="1">
        <f t="shared" si="9"/>
        <v>346.53590638392245</v>
      </c>
      <c r="N181">
        <v>224.53888206354</v>
      </c>
      <c r="O181">
        <v>204.884924447722</v>
      </c>
      <c r="P181" s="1">
        <f t="shared" si="10"/>
        <v>214.711903255631</v>
      </c>
      <c r="Q181">
        <v>251.425037373549</v>
      </c>
      <c r="R181">
        <v>220.039808567433</v>
      </c>
      <c r="S181">
        <v>180.73684033493899</v>
      </c>
      <c r="T181" s="1">
        <f t="shared" si="11"/>
        <v>217.40056209197368</v>
      </c>
      <c r="U181">
        <v>0.83678870073981648</v>
      </c>
      <c r="V181">
        <v>0.14618602943632841</v>
      </c>
      <c r="W181">
        <v>0.16413952598775747</v>
      </c>
    </row>
    <row r="182" spans="1:23" x14ac:dyDescent="0.25">
      <c r="A182">
        <v>102405</v>
      </c>
      <c r="B182" t="s">
        <v>8</v>
      </c>
      <c r="C182" t="s">
        <v>16</v>
      </c>
      <c r="D182">
        <v>223.31046903681701</v>
      </c>
      <c r="E182">
        <v>200.23455587274</v>
      </c>
      <c r="F182">
        <v>146.16933535262999</v>
      </c>
      <c r="G182">
        <v>205.354866653665</v>
      </c>
      <c r="H182" s="1">
        <f t="shared" si="8"/>
        <v>193.76730672896301</v>
      </c>
      <c r="I182">
        <v>204.06312806924299</v>
      </c>
      <c r="J182">
        <v>136.82911841492501</v>
      </c>
      <c r="K182">
        <v>213.31746328654401</v>
      </c>
      <c r="L182">
        <v>199.74618846420299</v>
      </c>
      <c r="M182" s="1">
        <f t="shared" si="9"/>
        <v>188.48897455872876</v>
      </c>
      <c r="N182">
        <v>132.08169533149399</v>
      </c>
      <c r="O182">
        <v>109.55652210051799</v>
      </c>
      <c r="P182" s="1">
        <f t="shared" si="10"/>
        <v>120.81910871600599</v>
      </c>
      <c r="Q182">
        <v>167.096142850744</v>
      </c>
      <c r="R182">
        <v>171.94367554722899</v>
      </c>
      <c r="S182">
        <v>218.22299981181601</v>
      </c>
      <c r="T182" s="1">
        <f t="shared" si="11"/>
        <v>185.75427273659633</v>
      </c>
      <c r="U182">
        <v>-3.9845036232852633E-2</v>
      </c>
      <c r="V182">
        <v>-0.6814765244942016</v>
      </c>
      <c r="W182">
        <v>-6.0929777294720773E-2</v>
      </c>
    </row>
    <row r="183" spans="1:23" x14ac:dyDescent="0.25">
      <c r="A183">
        <v>37651</v>
      </c>
      <c r="B183" t="s">
        <v>5</v>
      </c>
      <c r="C183" t="s">
        <v>19</v>
      </c>
      <c r="D183">
        <v>973.977199568272</v>
      </c>
      <c r="E183">
        <v>935.05759582081203</v>
      </c>
      <c r="F183">
        <v>889.05348679188</v>
      </c>
      <c r="G183">
        <v>827.15563607425804</v>
      </c>
      <c r="H183" s="1">
        <f t="shared" si="8"/>
        <v>906.31097956380552</v>
      </c>
      <c r="I183">
        <v>967.15633807607696</v>
      </c>
      <c r="J183">
        <v>980.60868197363095</v>
      </c>
      <c r="K183">
        <v>888.82276369393298</v>
      </c>
      <c r="L183">
        <v>849.96164570444796</v>
      </c>
      <c r="M183" s="1">
        <f t="shared" si="9"/>
        <v>921.63735736202227</v>
      </c>
      <c r="N183">
        <v>771.94413049295599</v>
      </c>
      <c r="O183">
        <v>708.56036371503797</v>
      </c>
      <c r="P183" s="1">
        <f t="shared" si="10"/>
        <v>740.25224710399698</v>
      </c>
      <c r="Q183">
        <v>932.30277833545802</v>
      </c>
      <c r="R183">
        <v>783.96696822932404</v>
      </c>
      <c r="S183">
        <v>839.42221400005201</v>
      </c>
      <c r="T183" s="1">
        <f t="shared" si="11"/>
        <v>851.89732018827806</v>
      </c>
      <c r="U183">
        <v>2.4193033200964213E-2</v>
      </c>
      <c r="V183">
        <v>-0.29198919767318876</v>
      </c>
      <c r="W183">
        <v>-8.9326610683139435E-2</v>
      </c>
    </row>
    <row r="184" spans="1:23" x14ac:dyDescent="0.25">
      <c r="A184">
        <v>17716</v>
      </c>
      <c r="B184" t="s">
        <v>5</v>
      </c>
      <c r="C184" t="s">
        <v>19</v>
      </c>
      <c r="D184">
        <v>99.630824647195297</v>
      </c>
      <c r="E184">
        <v>120.896335621277</v>
      </c>
      <c r="F184">
        <v>166.805006225943</v>
      </c>
      <c r="G184">
        <v>114.723389191991</v>
      </c>
      <c r="H184" s="1">
        <f t="shared" si="8"/>
        <v>125.51388892160159</v>
      </c>
      <c r="I184">
        <v>135.470479978741</v>
      </c>
      <c r="J184">
        <v>114.024265345771</v>
      </c>
      <c r="K184">
        <v>93.453364868390693</v>
      </c>
      <c r="L184">
        <v>147.72895188498401</v>
      </c>
      <c r="M184" s="1">
        <f t="shared" si="9"/>
        <v>122.66926551947168</v>
      </c>
      <c r="N184">
        <v>140.88714168692701</v>
      </c>
      <c r="O184">
        <v>170.737437039768</v>
      </c>
      <c r="P184" s="1">
        <f t="shared" si="10"/>
        <v>155.8122893633475</v>
      </c>
      <c r="Q184">
        <v>104.630295056073</v>
      </c>
      <c r="R184">
        <v>186.37251545328999</v>
      </c>
      <c r="S184">
        <v>141.911889448175</v>
      </c>
      <c r="T184" s="1">
        <f t="shared" si="11"/>
        <v>144.30489998584599</v>
      </c>
      <c r="U184">
        <v>-3.3073185916410779E-2</v>
      </c>
      <c r="V184">
        <v>0.31196201087028486</v>
      </c>
      <c r="W184">
        <v>0.20127327197657874</v>
      </c>
    </row>
    <row r="185" spans="1:23" x14ac:dyDescent="0.25">
      <c r="A185">
        <v>66393</v>
      </c>
      <c r="B185" t="s">
        <v>8</v>
      </c>
      <c r="C185" t="s">
        <v>16</v>
      </c>
      <c r="D185">
        <v>718.02904659530395</v>
      </c>
      <c r="E185">
        <v>621.48272530312602</v>
      </c>
      <c r="F185">
        <v>436.78836681844803</v>
      </c>
      <c r="G185">
        <v>463.48249233564502</v>
      </c>
      <c r="H185" s="1">
        <f t="shared" si="8"/>
        <v>559.94565776313073</v>
      </c>
      <c r="I185">
        <v>188.62978224887999</v>
      </c>
      <c r="J185">
        <v>296.46308989900501</v>
      </c>
      <c r="K185">
        <v>245.82298150163601</v>
      </c>
      <c r="L185">
        <v>266.32825128560398</v>
      </c>
      <c r="M185" s="1">
        <f t="shared" si="9"/>
        <v>249.31102623378126</v>
      </c>
      <c r="N185">
        <v>258.29309309270002</v>
      </c>
      <c r="O185">
        <v>226.22710407769301</v>
      </c>
      <c r="P185" s="1">
        <f t="shared" si="10"/>
        <v>242.26009858519652</v>
      </c>
      <c r="Q185">
        <v>666.82292520810802</v>
      </c>
      <c r="R185">
        <v>465.33008697047302</v>
      </c>
      <c r="S185">
        <v>463.22182782139998</v>
      </c>
      <c r="T185" s="1">
        <f t="shared" si="11"/>
        <v>531.79161333332706</v>
      </c>
      <c r="U185">
        <v>-1.1673401316168528</v>
      </c>
      <c r="V185">
        <v>-1.2087300161948424</v>
      </c>
      <c r="W185">
        <v>-7.4425796445338477E-2</v>
      </c>
    </row>
    <row r="186" spans="1:23" x14ac:dyDescent="0.25">
      <c r="A186">
        <v>4254</v>
      </c>
      <c r="B186" t="s">
        <v>5</v>
      </c>
      <c r="C186" t="s">
        <v>19</v>
      </c>
      <c r="D186">
        <v>133.98628142209</v>
      </c>
      <c r="E186">
        <v>205.901571604987</v>
      </c>
      <c r="F186">
        <v>108.337272084891</v>
      </c>
      <c r="G186">
        <v>130.78466367887</v>
      </c>
      <c r="H186" s="1">
        <f t="shared" si="8"/>
        <v>144.7524471977095</v>
      </c>
      <c r="I186">
        <v>142.32974478779099</v>
      </c>
      <c r="J186">
        <v>45.609706138308397</v>
      </c>
      <c r="K186">
        <v>162.527591075462</v>
      </c>
      <c r="L186">
        <v>97.792404768932798</v>
      </c>
      <c r="M186" s="1">
        <f t="shared" si="9"/>
        <v>112.06486169262354</v>
      </c>
      <c r="N186">
        <v>116.67216420948699</v>
      </c>
      <c r="O186">
        <v>125.207453829163</v>
      </c>
      <c r="P186" s="1">
        <f t="shared" si="10"/>
        <v>120.939809019325</v>
      </c>
      <c r="Q186">
        <v>109.315233640673</v>
      </c>
      <c r="R186">
        <v>85.370636110861895</v>
      </c>
      <c r="S186">
        <v>159.316177776724</v>
      </c>
      <c r="T186" s="1">
        <f t="shared" si="11"/>
        <v>118.00068250941963</v>
      </c>
      <c r="U186">
        <v>-0.36925375149597112</v>
      </c>
      <c r="V186">
        <v>-0.25929853286197213</v>
      </c>
      <c r="W186">
        <v>-0.29479253467143879</v>
      </c>
    </row>
    <row r="187" spans="1:23" x14ac:dyDescent="0.25">
      <c r="A187">
        <v>14331</v>
      </c>
      <c r="B187" t="s">
        <v>7</v>
      </c>
      <c r="C187" t="s">
        <v>15</v>
      </c>
      <c r="D187">
        <v>451.77425658986903</v>
      </c>
      <c r="E187">
        <v>330.57591771442799</v>
      </c>
      <c r="F187">
        <v>352.52604408575502</v>
      </c>
      <c r="G187">
        <v>362.52590984669303</v>
      </c>
      <c r="H187" s="1">
        <f t="shared" si="8"/>
        <v>374.35053205918632</v>
      </c>
      <c r="I187">
        <v>378.974380700023</v>
      </c>
      <c r="J187">
        <v>273.65823682985098</v>
      </c>
      <c r="K187">
        <v>262.07574060918301</v>
      </c>
      <c r="L187">
        <v>384.927550686225</v>
      </c>
      <c r="M187" s="1">
        <f t="shared" si="9"/>
        <v>324.90897720632051</v>
      </c>
      <c r="N187">
        <v>337.542110291597</v>
      </c>
      <c r="O187">
        <v>344.32049803019902</v>
      </c>
      <c r="P187" s="1">
        <f t="shared" si="10"/>
        <v>340.93130416089798</v>
      </c>
      <c r="Q187">
        <v>190.52083577374501</v>
      </c>
      <c r="R187">
        <v>180.36049882576501</v>
      </c>
      <c r="S187">
        <v>208.85145994259699</v>
      </c>
      <c r="T187" s="1">
        <f t="shared" si="11"/>
        <v>193.24426484736901</v>
      </c>
      <c r="U187">
        <v>-0.20435419917735981</v>
      </c>
      <c r="V187">
        <v>-0.13490873175434295</v>
      </c>
      <c r="W187">
        <v>-0.95396420681820548</v>
      </c>
    </row>
    <row r="188" spans="1:23" x14ac:dyDescent="0.25">
      <c r="A188">
        <v>5115</v>
      </c>
      <c r="B188" t="s">
        <v>9</v>
      </c>
      <c r="C188" t="s">
        <v>18</v>
      </c>
      <c r="D188">
        <v>879.49969343731095</v>
      </c>
      <c r="E188">
        <v>893.49948045099802</v>
      </c>
      <c r="F188">
        <v>901.09096146797901</v>
      </c>
      <c r="G188">
        <v>915.49264575209099</v>
      </c>
      <c r="H188" s="1">
        <f t="shared" si="8"/>
        <v>897.39569527709477</v>
      </c>
      <c r="I188">
        <v>855.69328492901104</v>
      </c>
      <c r="J188">
        <v>706.95044514378105</v>
      </c>
      <c r="K188">
        <v>697.85284418026504</v>
      </c>
      <c r="L188">
        <v>615.88408109796001</v>
      </c>
      <c r="M188" s="1">
        <f t="shared" si="9"/>
        <v>719.09516383775428</v>
      </c>
      <c r="N188">
        <v>890.81765629130098</v>
      </c>
      <c r="O188">
        <v>838.747659457861</v>
      </c>
      <c r="P188" s="1">
        <f t="shared" si="10"/>
        <v>864.78265787458099</v>
      </c>
      <c r="Q188">
        <v>769.89157406931497</v>
      </c>
      <c r="R188">
        <v>752.70448176619095</v>
      </c>
      <c r="S188">
        <v>772.48264350562999</v>
      </c>
      <c r="T188" s="1">
        <f t="shared" si="11"/>
        <v>765.0262331137119</v>
      </c>
      <c r="U188">
        <v>-0.31956155643758966</v>
      </c>
      <c r="V188">
        <v>-5.3406671624847024E-2</v>
      </c>
      <c r="W188">
        <v>-0.23023504420496196</v>
      </c>
    </row>
    <row r="189" spans="1:23" x14ac:dyDescent="0.25">
      <c r="A189">
        <v>110312</v>
      </c>
      <c r="B189" t="s">
        <v>5</v>
      </c>
      <c r="C189" t="s">
        <v>19</v>
      </c>
      <c r="D189">
        <v>125.397417228367</v>
      </c>
      <c r="E189">
        <v>117.11832513311199</v>
      </c>
      <c r="F189">
        <v>132.41222143708799</v>
      </c>
      <c r="G189">
        <v>165.201680436468</v>
      </c>
      <c r="H189" s="1">
        <f t="shared" si="8"/>
        <v>135.03241105875875</v>
      </c>
      <c r="I189">
        <v>195.48904705793001</v>
      </c>
      <c r="J189">
        <v>205.24367762238799</v>
      </c>
      <c r="K189">
        <v>170.653970629235</v>
      </c>
      <c r="L189">
        <v>220.553083095891</v>
      </c>
      <c r="M189" s="1">
        <f t="shared" si="9"/>
        <v>197.98494460136101</v>
      </c>
      <c r="N189">
        <v>152.627736827505</v>
      </c>
      <c r="O189">
        <v>147.97244543446601</v>
      </c>
      <c r="P189" s="1">
        <f t="shared" si="10"/>
        <v>150.30009113098549</v>
      </c>
      <c r="Q189">
        <v>187.39754338401201</v>
      </c>
      <c r="R189">
        <v>144.28839906061199</v>
      </c>
      <c r="S189">
        <v>168.687717645943</v>
      </c>
      <c r="T189" s="1">
        <f t="shared" si="11"/>
        <v>166.79122003018901</v>
      </c>
      <c r="U189">
        <v>0.55208499670652567</v>
      </c>
      <c r="V189">
        <v>0.15454015330387741</v>
      </c>
      <c r="W189">
        <v>0.30473761592709459</v>
      </c>
    </row>
    <row r="190" spans="1:23" x14ac:dyDescent="0.25">
      <c r="A190">
        <v>105152</v>
      </c>
      <c r="B190" t="s">
        <v>6</v>
      </c>
      <c r="C190" t="s">
        <v>17</v>
      </c>
      <c r="D190">
        <v>395.087752911292</v>
      </c>
      <c r="E190">
        <v>285.23979185644998</v>
      </c>
      <c r="F190">
        <v>276.86191755027602</v>
      </c>
      <c r="G190">
        <v>206.50210054558499</v>
      </c>
      <c r="H190" s="1">
        <f t="shared" si="8"/>
        <v>290.92289071590073</v>
      </c>
      <c r="I190">
        <v>234.929819709969</v>
      </c>
      <c r="J190">
        <v>250.853383760696</v>
      </c>
      <c r="K190">
        <v>213.31746328654401</v>
      </c>
      <c r="L190">
        <v>195.58480953786599</v>
      </c>
      <c r="M190" s="1">
        <f t="shared" si="9"/>
        <v>223.67136907376874</v>
      </c>
      <c r="N190">
        <v>194.453607015811</v>
      </c>
      <c r="O190">
        <v>209.153360373716</v>
      </c>
      <c r="P190" s="1">
        <f t="shared" si="10"/>
        <v>201.80348369476349</v>
      </c>
      <c r="Q190">
        <v>138.98651134314201</v>
      </c>
      <c r="R190">
        <v>111.823509271974</v>
      </c>
      <c r="S190">
        <v>140.57309803828599</v>
      </c>
      <c r="T190" s="1">
        <f t="shared" si="11"/>
        <v>130.46103955113401</v>
      </c>
      <c r="U190">
        <v>-0.37925621976924445</v>
      </c>
      <c r="V190">
        <v>-0.52768573700093879</v>
      </c>
      <c r="W190">
        <v>-1.157017787138247</v>
      </c>
    </row>
    <row r="191" spans="1:23" x14ac:dyDescent="0.25">
      <c r="A191">
        <v>4736</v>
      </c>
      <c r="B191" t="s">
        <v>5</v>
      </c>
      <c r="C191" t="s">
        <v>19</v>
      </c>
      <c r="D191">
        <v>151.16400980953799</v>
      </c>
      <c r="E191">
        <v>139.786388062101</v>
      </c>
      <c r="F191">
        <v>132.41222143708799</v>
      </c>
      <c r="G191">
        <v>181.262954923346</v>
      </c>
      <c r="H191" s="1">
        <f t="shared" si="8"/>
        <v>151.15639355801824</v>
      </c>
      <c r="I191">
        <v>205.77794427150599</v>
      </c>
      <c r="J191">
        <v>296.46308989900501</v>
      </c>
      <c r="K191">
        <v>227.53862750564701</v>
      </c>
      <c r="L191">
        <v>193.504120074697</v>
      </c>
      <c r="M191" s="1">
        <f t="shared" si="9"/>
        <v>230.82094543771373</v>
      </c>
      <c r="N191">
        <v>176.108927108659</v>
      </c>
      <c r="O191">
        <v>165.046189138443</v>
      </c>
      <c r="P191" s="1">
        <f t="shared" si="10"/>
        <v>170.577558123551</v>
      </c>
      <c r="Q191">
        <v>188.95918957887801</v>
      </c>
      <c r="R191">
        <v>206.813371986877</v>
      </c>
      <c r="S191">
        <v>170.69590476077599</v>
      </c>
      <c r="T191" s="1">
        <f t="shared" si="11"/>
        <v>188.82282210884367</v>
      </c>
      <c r="U191">
        <v>0.61073214188381886</v>
      </c>
      <c r="V191">
        <v>0.17438584947604382</v>
      </c>
      <c r="W191">
        <v>0.32099114402322504</v>
      </c>
    </row>
    <row r="192" spans="1:23" x14ac:dyDescent="0.25">
      <c r="A192">
        <v>32759</v>
      </c>
      <c r="B192" t="s">
        <v>5</v>
      </c>
      <c r="C192" t="s">
        <v>19</v>
      </c>
      <c r="D192">
        <v>94.477506130961103</v>
      </c>
      <c r="E192">
        <v>100.11727793637</v>
      </c>
      <c r="F192">
        <v>102.318534746841</v>
      </c>
      <c r="G192">
        <v>117.01785697583099</v>
      </c>
      <c r="H192" s="1">
        <f t="shared" si="8"/>
        <v>103.48279394750077</v>
      </c>
      <c r="I192">
        <v>80.596361506339704</v>
      </c>
      <c r="J192">
        <v>91.219412276616893</v>
      </c>
      <c r="K192">
        <v>140.18004730258599</v>
      </c>
      <c r="L192">
        <v>142.52722822706201</v>
      </c>
      <c r="M192" s="1">
        <f t="shared" si="9"/>
        <v>113.63076232815115</v>
      </c>
      <c r="N192">
        <v>90.255825143187806</v>
      </c>
      <c r="O192">
        <v>94.616996359538206</v>
      </c>
      <c r="P192" s="1">
        <f t="shared" si="10"/>
        <v>92.436410751363013</v>
      </c>
      <c r="Q192">
        <v>98.383710276606195</v>
      </c>
      <c r="R192">
        <v>147.895609037127</v>
      </c>
      <c r="S192">
        <v>93.715398692190803</v>
      </c>
      <c r="T192" s="1">
        <f t="shared" si="11"/>
        <v>113.33157266864134</v>
      </c>
      <c r="U192">
        <v>0.13496254556315007</v>
      </c>
      <c r="V192">
        <v>-0.16285776415135167</v>
      </c>
      <c r="W192">
        <v>0.13115892159979434</v>
      </c>
    </row>
    <row r="193" spans="1:23" x14ac:dyDescent="0.25">
      <c r="A193">
        <v>8156</v>
      </c>
      <c r="B193" t="s">
        <v>5</v>
      </c>
      <c r="C193" t="s">
        <v>19</v>
      </c>
      <c r="D193">
        <v>809.07100704877598</v>
      </c>
      <c r="E193">
        <v>799.04921824687597</v>
      </c>
      <c r="F193">
        <v>674.09858186154099</v>
      </c>
      <c r="G193">
        <v>665.39565731355003</v>
      </c>
      <c r="H193" s="1">
        <f t="shared" si="8"/>
        <v>736.90361611768571</v>
      </c>
      <c r="I193">
        <v>1849.42927414016</v>
      </c>
      <c r="J193">
        <v>1026.2183881119399</v>
      </c>
      <c r="K193">
        <v>1564.32806410132</v>
      </c>
      <c r="L193">
        <v>1712.40742818791</v>
      </c>
      <c r="M193" s="1">
        <f t="shared" si="9"/>
        <v>1538.0957886353326</v>
      </c>
      <c r="N193">
        <v>922.37050573160298</v>
      </c>
      <c r="O193">
        <v>896.37154445878298</v>
      </c>
      <c r="P193" s="1">
        <f t="shared" si="10"/>
        <v>909.37102509519298</v>
      </c>
      <c r="Q193">
        <v>974.467225596861</v>
      </c>
      <c r="R193">
        <v>1122.4435043590099</v>
      </c>
      <c r="S193">
        <v>841.43040111488403</v>
      </c>
      <c r="T193" s="1">
        <f t="shared" si="11"/>
        <v>979.44704369025169</v>
      </c>
      <c r="U193">
        <v>1.0615975150695607</v>
      </c>
      <c r="V193">
        <v>0.303393103593734</v>
      </c>
      <c r="W193">
        <v>0.41049155836542767</v>
      </c>
    </row>
    <row r="194" spans="1:23" x14ac:dyDescent="0.25">
      <c r="A194">
        <v>104607</v>
      </c>
      <c r="B194" t="s">
        <v>9</v>
      </c>
      <c r="C194" t="s">
        <v>18</v>
      </c>
      <c r="D194">
        <v>271.40810852166999</v>
      </c>
      <c r="E194">
        <v>196.45654538457501</v>
      </c>
      <c r="F194">
        <v>201.19779101479699</v>
      </c>
      <c r="G194">
        <v>208.79656832942399</v>
      </c>
      <c r="H194" s="1">
        <f t="shared" si="8"/>
        <v>219.46475331261649</v>
      </c>
      <c r="I194">
        <v>133.755663776479</v>
      </c>
      <c r="J194">
        <v>182.43882455323401</v>
      </c>
      <c r="K194">
        <v>148.306426856359</v>
      </c>
      <c r="L194">
        <v>149.80964134815201</v>
      </c>
      <c r="M194" s="1">
        <f t="shared" si="9"/>
        <v>153.577639133556</v>
      </c>
      <c r="N194">
        <v>184.91437346409199</v>
      </c>
      <c r="O194">
        <v>173.58306099043099</v>
      </c>
      <c r="P194" s="1">
        <f t="shared" si="10"/>
        <v>179.24871722726149</v>
      </c>
      <c r="Q194">
        <v>167.096142850744</v>
      </c>
      <c r="R194">
        <v>281.362378168193</v>
      </c>
      <c r="S194">
        <v>129.86276675917901</v>
      </c>
      <c r="T194" s="1">
        <f t="shared" si="11"/>
        <v>192.77376259270534</v>
      </c>
      <c r="U194">
        <v>-0.51502108197434215</v>
      </c>
      <c r="V194">
        <v>-0.29202646279752864</v>
      </c>
      <c r="W194">
        <v>-0.18708054986912528</v>
      </c>
    </row>
    <row r="195" spans="1:23" x14ac:dyDescent="0.25">
      <c r="A195">
        <v>110281</v>
      </c>
      <c r="B195" t="s">
        <v>5</v>
      </c>
      <c r="C195" t="s">
        <v>19</v>
      </c>
      <c r="D195">
        <v>230.18156039179601</v>
      </c>
      <c r="E195">
        <v>211.56858733723399</v>
      </c>
      <c r="F195">
        <v>223.553101127552</v>
      </c>
      <c r="G195">
        <v>146.845938165749</v>
      </c>
      <c r="H195" s="1">
        <f t="shared" ref="H195:H258" si="12">AVERAGE(D195:G195)</f>
        <v>203.03729675558276</v>
      </c>
      <c r="I195">
        <v>228.07055490091901</v>
      </c>
      <c r="J195">
        <v>524.51162059054695</v>
      </c>
      <c r="K195">
        <v>215.34905817498699</v>
      </c>
      <c r="L195">
        <v>282.97376699095503</v>
      </c>
      <c r="M195" s="1">
        <f t="shared" ref="M195:M258" si="13">AVERAGE(I195:L195)</f>
        <v>312.726250164352</v>
      </c>
      <c r="N195">
        <v>359.55572618017902</v>
      </c>
      <c r="O195">
        <v>290.25364296760603</v>
      </c>
      <c r="P195" s="1">
        <f t="shared" ref="P195:P258" si="14">AVERAGE(N195:O195)</f>
        <v>324.9046845738925</v>
      </c>
      <c r="Q195">
        <v>213.945528696747</v>
      </c>
      <c r="R195">
        <v>217.63500191642299</v>
      </c>
      <c r="S195">
        <v>167.34892623605501</v>
      </c>
      <c r="T195" s="1">
        <f t="shared" ref="T195:T258" si="15">AVERAGE(Q195:S195)</f>
        <v>199.64315228307501</v>
      </c>
      <c r="U195">
        <v>0.62315555747568196</v>
      </c>
      <c r="V195">
        <v>0.67827177869408506</v>
      </c>
      <c r="W195">
        <v>-2.4321177644340945E-2</v>
      </c>
    </row>
    <row r="196" spans="1:23" x14ac:dyDescent="0.25">
      <c r="A196">
        <v>19889</v>
      </c>
      <c r="B196" t="s">
        <v>6</v>
      </c>
      <c r="C196" t="s">
        <v>17</v>
      </c>
      <c r="D196">
        <v>1770.1649103264599</v>
      </c>
      <c r="E196">
        <v>1568.81885521047</v>
      </c>
      <c r="F196">
        <v>1210.6260245676699</v>
      </c>
      <c r="G196">
        <v>1630.2193604182</v>
      </c>
      <c r="H196" s="1">
        <f t="shared" si="12"/>
        <v>1544.9572876307</v>
      </c>
      <c r="I196">
        <v>294.09097868802701</v>
      </c>
      <c r="J196">
        <v>319.26794296815899</v>
      </c>
      <c r="K196">
        <v>266.13893038606898</v>
      </c>
      <c r="L196">
        <v>222.63377255905999</v>
      </c>
      <c r="M196" s="1">
        <f t="shared" si="13"/>
        <v>275.53290615032876</v>
      </c>
      <c r="N196">
        <v>954.65714236818997</v>
      </c>
      <c r="O196">
        <v>870.76092890281802</v>
      </c>
      <c r="P196" s="1">
        <f t="shared" si="14"/>
        <v>912.70903563550405</v>
      </c>
      <c r="Q196">
        <v>535.64464483929999</v>
      </c>
      <c r="R196">
        <v>486.97334682956398</v>
      </c>
      <c r="S196">
        <v>463.22182782139998</v>
      </c>
      <c r="T196" s="1">
        <f t="shared" si="15"/>
        <v>495.27993983008793</v>
      </c>
      <c r="U196">
        <v>-2.4872704221174313</v>
      </c>
      <c r="V196">
        <v>-0.75934003454756305</v>
      </c>
      <c r="W196">
        <v>-1.6412508592473918</v>
      </c>
    </row>
    <row r="197" spans="1:23" x14ac:dyDescent="0.25">
      <c r="A197">
        <v>83976</v>
      </c>
      <c r="B197" t="s">
        <v>5</v>
      </c>
      <c r="C197" t="s">
        <v>19</v>
      </c>
      <c r="D197">
        <v>211.286059165604</v>
      </c>
      <c r="E197">
        <v>273.90576039195503</v>
      </c>
      <c r="F197">
        <v>187.440677099255</v>
      </c>
      <c r="G197">
        <v>252.39145622238101</v>
      </c>
      <c r="H197" s="1">
        <f t="shared" si="12"/>
        <v>231.25598821979878</v>
      </c>
      <c r="I197">
        <v>190.34459845114301</v>
      </c>
      <c r="J197">
        <v>22.804853069154198</v>
      </c>
      <c r="K197">
        <v>186.90672973678099</v>
      </c>
      <c r="L197">
        <v>176.85860436934701</v>
      </c>
      <c r="M197" s="1">
        <f t="shared" si="13"/>
        <v>144.2286964066063</v>
      </c>
      <c r="N197">
        <v>306.72304804758102</v>
      </c>
      <c r="O197">
        <v>207.730548398385</v>
      </c>
      <c r="P197" s="1">
        <f t="shared" si="14"/>
        <v>257.22679822298301</v>
      </c>
      <c r="Q197">
        <v>188.95918957887801</v>
      </c>
      <c r="R197">
        <v>215.23019526541199</v>
      </c>
      <c r="S197">
        <v>190.10838020415801</v>
      </c>
      <c r="T197" s="1">
        <f t="shared" si="15"/>
        <v>198.09925501614933</v>
      </c>
      <c r="U197">
        <v>-0.68113248534252668</v>
      </c>
      <c r="V197">
        <v>0.1535502286049068</v>
      </c>
      <c r="W197">
        <v>-0.22326726898713353</v>
      </c>
    </row>
    <row r="198" spans="1:23" x14ac:dyDescent="0.25">
      <c r="A198">
        <v>52492</v>
      </c>
      <c r="B198" t="s">
        <v>5</v>
      </c>
      <c r="C198" t="s">
        <v>19</v>
      </c>
      <c r="D198">
        <v>307.48133813531001</v>
      </c>
      <c r="E198">
        <v>211.56858733723399</v>
      </c>
      <c r="F198">
        <v>113.496189803219</v>
      </c>
      <c r="G198">
        <v>213.385503897104</v>
      </c>
      <c r="H198" s="1">
        <f t="shared" si="12"/>
        <v>211.48290479321673</v>
      </c>
      <c r="I198">
        <v>281.22985717105797</v>
      </c>
      <c r="J198">
        <v>513.10919405596997</v>
      </c>
      <c r="K198">
        <v>255.98095594385299</v>
      </c>
      <c r="L198">
        <v>249.68273558025399</v>
      </c>
      <c r="M198" s="1">
        <f t="shared" si="13"/>
        <v>325.00068568778374</v>
      </c>
      <c r="N198">
        <v>245.08492355955099</v>
      </c>
      <c r="O198">
        <v>278.871147164955</v>
      </c>
      <c r="P198" s="1">
        <f t="shared" si="14"/>
        <v>261.97803536225297</v>
      </c>
      <c r="Q198">
        <v>277.97302268628403</v>
      </c>
      <c r="R198">
        <v>246.49268172854499</v>
      </c>
      <c r="S198">
        <v>205.50448141787501</v>
      </c>
      <c r="T198" s="1">
        <f t="shared" si="15"/>
        <v>243.32339527756801</v>
      </c>
      <c r="U198">
        <v>0.61990171404908723</v>
      </c>
      <c r="V198">
        <v>0.30890481118299701</v>
      </c>
      <c r="W198">
        <v>0.2023339925919681</v>
      </c>
    </row>
    <row r="199" spans="1:23" x14ac:dyDescent="0.25">
      <c r="A199">
        <v>27503</v>
      </c>
      <c r="B199" t="s">
        <v>7</v>
      </c>
      <c r="C199" t="s">
        <v>15</v>
      </c>
      <c r="D199">
        <v>132.26850858334601</v>
      </c>
      <c r="E199">
        <v>138.84188544006</v>
      </c>
      <c r="F199">
        <v>153.04789231040101</v>
      </c>
      <c r="G199">
        <v>185.85189049102601</v>
      </c>
      <c r="H199" s="1">
        <f t="shared" si="12"/>
        <v>152.50254420620826</v>
      </c>
      <c r="I199">
        <v>173.19643642851699</v>
      </c>
      <c r="J199">
        <v>250.853383760696</v>
      </c>
      <c r="K199">
        <v>158.46440129857501</v>
      </c>
      <c r="L199">
        <v>151.89033081132101</v>
      </c>
      <c r="M199" s="1">
        <f t="shared" si="13"/>
        <v>183.60113807477728</v>
      </c>
      <c r="N199">
        <v>147.49122645350201</v>
      </c>
      <c r="O199">
        <v>145.12682148380301</v>
      </c>
      <c r="P199" s="1">
        <f t="shared" si="14"/>
        <v>146.30902396865253</v>
      </c>
      <c r="Q199">
        <v>104.630295056073</v>
      </c>
      <c r="R199">
        <v>101.001879342428</v>
      </c>
      <c r="S199">
        <v>89.6990244625255</v>
      </c>
      <c r="T199" s="1">
        <f t="shared" si="15"/>
        <v>98.443732953675479</v>
      </c>
      <c r="U199">
        <v>0.26774169008943005</v>
      </c>
      <c r="V199">
        <v>-5.9814557433803879E-2</v>
      </c>
      <c r="W199">
        <v>-0.6314620409538978</v>
      </c>
    </row>
    <row r="200" spans="1:23" x14ac:dyDescent="0.25">
      <c r="A200">
        <v>84287</v>
      </c>
      <c r="B200" t="s">
        <v>5</v>
      </c>
      <c r="C200" t="s">
        <v>19</v>
      </c>
      <c r="D200">
        <v>147.728464132048</v>
      </c>
      <c r="E200">
        <v>126.563351353524</v>
      </c>
      <c r="F200">
        <v>149.60861383151601</v>
      </c>
      <c r="G200">
        <v>110.134453624312</v>
      </c>
      <c r="H200" s="1">
        <f t="shared" si="12"/>
        <v>133.50872073534998</v>
      </c>
      <c r="I200">
        <v>265.79651135069503</v>
      </c>
      <c r="J200">
        <v>228.048530691542</v>
      </c>
      <c r="K200">
        <v>178.78035018300801</v>
      </c>
      <c r="L200">
        <v>210.14963578004699</v>
      </c>
      <c r="M200" s="1">
        <f t="shared" si="13"/>
        <v>220.69375700132301</v>
      </c>
      <c r="N200">
        <v>186.381947856664</v>
      </c>
      <c r="O200">
        <v>157.932129261786</v>
      </c>
      <c r="P200" s="1">
        <f t="shared" si="14"/>
        <v>172.15703855922499</v>
      </c>
      <c r="Q200">
        <v>149.91803470720899</v>
      </c>
      <c r="R200">
        <v>182.76530547677501</v>
      </c>
      <c r="S200">
        <v>222.239374041481</v>
      </c>
      <c r="T200" s="1">
        <f t="shared" si="15"/>
        <v>184.974238075155</v>
      </c>
      <c r="U200">
        <v>0.72511183790388156</v>
      </c>
      <c r="V200">
        <v>0.36679118477496886</v>
      </c>
      <c r="W200">
        <v>0.47039037496096925</v>
      </c>
    </row>
    <row r="201" spans="1:23" x14ac:dyDescent="0.25">
      <c r="A201">
        <v>55466</v>
      </c>
      <c r="B201" t="s">
        <v>5</v>
      </c>
      <c r="C201" t="s">
        <v>19</v>
      </c>
      <c r="D201">
        <v>164.047306100123</v>
      </c>
      <c r="E201">
        <v>200.23455587274</v>
      </c>
      <c r="F201">
        <v>138.43095877513801</v>
      </c>
      <c r="G201">
        <v>175.52678546374699</v>
      </c>
      <c r="H201" s="1">
        <f t="shared" si="12"/>
        <v>169.55990155293699</v>
      </c>
      <c r="I201">
        <v>288.08912198010802</v>
      </c>
      <c r="J201">
        <v>376.28007564104502</v>
      </c>
      <c r="K201">
        <v>253.94936105540901</v>
      </c>
      <c r="L201">
        <v>237.19859880124099</v>
      </c>
      <c r="M201" s="1">
        <f t="shared" si="13"/>
        <v>288.87928936945076</v>
      </c>
      <c r="N201">
        <v>306.72304804758102</v>
      </c>
      <c r="O201">
        <v>268.20005734996897</v>
      </c>
      <c r="P201" s="1">
        <f t="shared" si="14"/>
        <v>287.46155269877499</v>
      </c>
      <c r="Q201">
        <v>230.34281374284799</v>
      </c>
      <c r="R201">
        <v>185.77131379053799</v>
      </c>
      <c r="S201">
        <v>166.679530531111</v>
      </c>
      <c r="T201" s="1">
        <f t="shared" si="15"/>
        <v>194.26455268816565</v>
      </c>
      <c r="U201">
        <v>0.76867174256401627</v>
      </c>
      <c r="V201">
        <v>0.76157397804575211</v>
      </c>
      <c r="W201">
        <v>0.19622764354917033</v>
      </c>
    </row>
    <row r="202" spans="1:23" x14ac:dyDescent="0.25">
      <c r="A202">
        <v>85184</v>
      </c>
      <c r="B202" t="s">
        <v>6</v>
      </c>
      <c r="C202" t="s">
        <v>17</v>
      </c>
      <c r="D202">
        <v>334.96570355522601</v>
      </c>
      <c r="E202">
        <v>379.69005406057198</v>
      </c>
      <c r="F202">
        <v>178.84248090204201</v>
      </c>
      <c r="G202">
        <v>268.45273070925998</v>
      </c>
      <c r="H202" s="1">
        <f t="shared" si="12"/>
        <v>290.48774230677498</v>
      </c>
      <c r="I202">
        <v>78.881545304077207</v>
      </c>
      <c r="J202">
        <v>114.024265345771</v>
      </c>
      <c r="K202">
        <v>85.326985314617602</v>
      </c>
      <c r="L202">
        <v>91.550336379426497</v>
      </c>
      <c r="M202" s="1">
        <f t="shared" si="13"/>
        <v>92.445783085973076</v>
      </c>
      <c r="N202">
        <v>87.320676358043499</v>
      </c>
      <c r="O202">
        <v>82.5230945692213</v>
      </c>
      <c r="P202" s="1">
        <f t="shared" si="14"/>
        <v>84.921885463632407</v>
      </c>
      <c r="Q202">
        <v>221.75375967108101</v>
      </c>
      <c r="R202">
        <v>217.63500191642299</v>
      </c>
      <c r="S202">
        <v>187.430797384382</v>
      </c>
      <c r="T202" s="1">
        <f t="shared" si="15"/>
        <v>208.93985299062865</v>
      </c>
      <c r="U202">
        <v>-1.651797869886674</v>
      </c>
      <c r="V202">
        <v>-1.7742689796997999</v>
      </c>
      <c r="W202">
        <v>-0.47538959065681857</v>
      </c>
    </row>
    <row r="203" spans="1:23" x14ac:dyDescent="0.25">
      <c r="A203">
        <v>34515</v>
      </c>
      <c r="B203" t="s">
        <v>5</v>
      </c>
      <c r="C203" t="s">
        <v>19</v>
      </c>
      <c r="D203">
        <v>161.470646842006</v>
      </c>
      <c r="E203">
        <v>156.787435258843</v>
      </c>
      <c r="F203">
        <v>156.48717078928601</v>
      </c>
      <c r="G203">
        <v>142.25700259806899</v>
      </c>
      <c r="H203" s="1">
        <f t="shared" si="12"/>
        <v>154.250563872051</v>
      </c>
      <c r="I203">
        <v>166.337171619467</v>
      </c>
      <c r="J203">
        <v>136.82911841492501</v>
      </c>
      <c r="K203">
        <v>158.46440129857501</v>
      </c>
      <c r="L203">
        <v>183.10067275885299</v>
      </c>
      <c r="M203" s="1">
        <f t="shared" si="13"/>
        <v>161.18284102295499</v>
      </c>
      <c r="N203">
        <v>155.56288561264901</v>
      </c>
      <c r="O203">
        <v>184.96555679308199</v>
      </c>
      <c r="P203" s="1">
        <f t="shared" si="14"/>
        <v>170.26422120286549</v>
      </c>
      <c r="Q203">
        <v>149.91803470720899</v>
      </c>
      <c r="R203">
        <v>147.895609037127</v>
      </c>
      <c r="S203">
        <v>175.38167469538601</v>
      </c>
      <c r="T203" s="1">
        <f t="shared" si="15"/>
        <v>157.73177281324067</v>
      </c>
      <c r="U203">
        <v>6.3422404391830903E-2</v>
      </c>
      <c r="V203">
        <v>0.14249954014727456</v>
      </c>
      <c r="W203">
        <v>3.2197536475157905E-2</v>
      </c>
    </row>
    <row r="204" spans="1:23" x14ac:dyDescent="0.25">
      <c r="A204">
        <v>115072</v>
      </c>
      <c r="B204" t="s">
        <v>6</v>
      </c>
      <c r="C204" t="s">
        <v>17</v>
      </c>
      <c r="D204">
        <v>426.00766400869702</v>
      </c>
      <c r="E204">
        <v>438.24921662712802</v>
      </c>
      <c r="F204">
        <v>541.68636042445303</v>
      </c>
      <c r="G204">
        <v>464.62972622756502</v>
      </c>
      <c r="H204" s="1">
        <f t="shared" si="12"/>
        <v>467.64324182196077</v>
      </c>
      <c r="I204">
        <v>140.61492858552899</v>
      </c>
      <c r="J204">
        <v>136.82911841492501</v>
      </c>
      <c r="K204">
        <v>124.943085639261</v>
      </c>
      <c r="L204">
        <v>116.518609937452</v>
      </c>
      <c r="M204" s="1">
        <f t="shared" si="13"/>
        <v>129.72643564429174</v>
      </c>
      <c r="N204">
        <v>184.91437346409199</v>
      </c>
      <c r="O204">
        <v>172.87165500276501</v>
      </c>
      <c r="P204" s="1">
        <f t="shared" si="14"/>
        <v>178.89301423342852</v>
      </c>
      <c r="Q204">
        <v>210.82223630701299</v>
      </c>
      <c r="R204">
        <v>190.580927092558</v>
      </c>
      <c r="S204">
        <v>174.042883285497</v>
      </c>
      <c r="T204" s="1">
        <f t="shared" si="15"/>
        <v>191.81534889502268</v>
      </c>
      <c r="U204">
        <v>-1.8499358366580612</v>
      </c>
      <c r="V204">
        <v>-1.3863112872107108</v>
      </c>
      <c r="W204">
        <v>-1.2856901703448531</v>
      </c>
    </row>
    <row r="205" spans="1:23" x14ac:dyDescent="0.25">
      <c r="A205">
        <v>49835</v>
      </c>
      <c r="B205" t="s">
        <v>5</v>
      </c>
      <c r="C205" t="s">
        <v>19</v>
      </c>
      <c r="D205">
        <v>89.324187614726895</v>
      </c>
      <c r="E205">
        <v>52.892146834308598</v>
      </c>
      <c r="F205">
        <v>108.337272084891</v>
      </c>
      <c r="G205">
        <v>100.95658248895199</v>
      </c>
      <c r="H205" s="1">
        <f t="shared" si="12"/>
        <v>87.87754725571962</v>
      </c>
      <c r="I205">
        <v>68.592648090501896</v>
      </c>
      <c r="J205">
        <v>114.024265345771</v>
      </c>
      <c r="K205">
        <v>83.295390426174293</v>
      </c>
      <c r="L205">
        <v>74.904820674076205</v>
      </c>
      <c r="M205" s="1">
        <f t="shared" si="13"/>
        <v>85.204281134130838</v>
      </c>
      <c r="N205">
        <v>115.93837701320101</v>
      </c>
      <c r="O205">
        <v>138.01276160714599</v>
      </c>
      <c r="P205" s="1">
        <f t="shared" si="14"/>
        <v>126.9755693101735</v>
      </c>
      <c r="Q205">
        <v>54.657616820336699</v>
      </c>
      <c r="R205">
        <v>45.691326369193703</v>
      </c>
      <c r="S205">
        <v>83.005067413083296</v>
      </c>
      <c r="T205" s="1">
        <f t="shared" si="15"/>
        <v>61.118003534204568</v>
      </c>
      <c r="U205">
        <v>-4.4568682112368592E-2</v>
      </c>
      <c r="V205">
        <v>0.53098443399321682</v>
      </c>
      <c r="W205">
        <v>-0.52389718594031309</v>
      </c>
    </row>
    <row r="206" spans="1:23" x14ac:dyDescent="0.25">
      <c r="A206">
        <v>20376</v>
      </c>
      <c r="B206" t="s">
        <v>7</v>
      </c>
      <c r="C206" t="s">
        <v>15</v>
      </c>
      <c r="D206">
        <v>87.606414775982103</v>
      </c>
      <c r="E206">
        <v>81.227225495545298</v>
      </c>
      <c r="F206">
        <v>96.299797408791605</v>
      </c>
      <c r="G206">
        <v>112.42892140815199</v>
      </c>
      <c r="H206" s="1">
        <f t="shared" si="12"/>
        <v>94.39058977211775</v>
      </c>
      <c r="I206">
        <v>68.592648090501896</v>
      </c>
      <c r="J206">
        <v>91.219412276616893</v>
      </c>
      <c r="K206">
        <v>75.169010872401202</v>
      </c>
      <c r="L206">
        <v>58.2593049687259</v>
      </c>
      <c r="M206" s="1">
        <f t="shared" si="13"/>
        <v>73.310094052061473</v>
      </c>
      <c r="N206">
        <v>95.392335517190403</v>
      </c>
      <c r="O206">
        <v>71.140598766570093</v>
      </c>
      <c r="P206" s="1">
        <f t="shared" si="14"/>
        <v>83.266467141880241</v>
      </c>
      <c r="Q206">
        <v>64.027493989537305</v>
      </c>
      <c r="R206">
        <v>46.893729694698798</v>
      </c>
      <c r="S206">
        <v>65.600779084533499</v>
      </c>
      <c r="T206" s="1">
        <f t="shared" si="15"/>
        <v>58.840667589589863</v>
      </c>
      <c r="U206">
        <v>-0.36463118149027579</v>
      </c>
      <c r="V206">
        <v>-0.18090742381413175</v>
      </c>
      <c r="W206">
        <v>-0.68182942281950221</v>
      </c>
    </row>
    <row r="207" spans="1:23" x14ac:dyDescent="0.25">
      <c r="A207">
        <v>87744</v>
      </c>
      <c r="B207" t="s">
        <v>7</v>
      </c>
      <c r="C207" t="s">
        <v>15</v>
      </c>
      <c r="D207">
        <v>355.57897762016302</v>
      </c>
      <c r="E207">
        <v>425.02617991855101</v>
      </c>
      <c r="F207">
        <v>368.862616860461</v>
      </c>
      <c r="G207">
        <v>392.35399103661098</v>
      </c>
      <c r="H207" s="1">
        <f t="shared" si="12"/>
        <v>385.45544135894653</v>
      </c>
      <c r="I207">
        <v>164.622355417205</v>
      </c>
      <c r="J207">
        <v>114.024265345771</v>
      </c>
      <c r="K207">
        <v>238.71239939208499</v>
      </c>
      <c r="L207">
        <v>164.37446759033401</v>
      </c>
      <c r="M207" s="1">
        <f t="shared" si="13"/>
        <v>170.43337193634875</v>
      </c>
      <c r="N207">
        <v>413.12219150906299</v>
      </c>
      <c r="O207">
        <v>352.85736988218798</v>
      </c>
      <c r="P207" s="1">
        <f t="shared" si="14"/>
        <v>382.98978069562548</v>
      </c>
      <c r="Q207">
        <v>197.54824365064599</v>
      </c>
      <c r="R207">
        <v>226.65302685771101</v>
      </c>
      <c r="S207">
        <v>169.357113350888</v>
      </c>
      <c r="T207" s="1">
        <f t="shared" si="15"/>
        <v>197.85279461974832</v>
      </c>
      <c r="U207">
        <v>-1.177356242189334</v>
      </c>
      <c r="V207">
        <v>-9.2581969852604164E-3</v>
      </c>
      <c r="W207">
        <v>-0.96213665111200442</v>
      </c>
    </row>
    <row r="208" spans="1:23" x14ac:dyDescent="0.25">
      <c r="A208">
        <v>41557</v>
      </c>
      <c r="B208" t="s">
        <v>7</v>
      </c>
      <c r="C208" t="s">
        <v>15</v>
      </c>
      <c r="D208">
        <v>1514.21675735349</v>
      </c>
      <c r="E208">
        <v>1666.1026252807201</v>
      </c>
      <c r="F208">
        <v>1805.62120141484</v>
      </c>
      <c r="G208">
        <v>1266.5462166795901</v>
      </c>
      <c r="H208" s="1">
        <f t="shared" si="12"/>
        <v>1563.1217001821601</v>
      </c>
      <c r="I208">
        <v>601.90048699415399</v>
      </c>
      <c r="J208">
        <v>433.29220831393002</v>
      </c>
      <c r="K208">
        <v>555.64120198923604</v>
      </c>
      <c r="L208">
        <v>554.50374193448101</v>
      </c>
      <c r="M208" s="1">
        <f t="shared" si="13"/>
        <v>536.33440980795035</v>
      </c>
      <c r="N208">
        <v>1715.59446491686</v>
      </c>
      <c r="O208">
        <v>1711.6428063236799</v>
      </c>
      <c r="P208" s="1">
        <f t="shared" si="14"/>
        <v>1713.61863562027</v>
      </c>
      <c r="Q208">
        <v>739.43947326941304</v>
      </c>
      <c r="R208">
        <v>517.03342996719198</v>
      </c>
      <c r="S208">
        <v>700.85730307659799</v>
      </c>
      <c r="T208" s="1">
        <f t="shared" si="15"/>
        <v>652.44340210440089</v>
      </c>
      <c r="U208">
        <v>-1.5432253858470615</v>
      </c>
      <c r="V208">
        <v>0.13261596779198004</v>
      </c>
      <c r="W208">
        <v>-1.2605054449186563</v>
      </c>
    </row>
    <row r="209" spans="1:23" x14ac:dyDescent="0.25">
      <c r="A209">
        <v>65724</v>
      </c>
      <c r="B209" t="s">
        <v>5</v>
      </c>
      <c r="C209" t="s">
        <v>19</v>
      </c>
      <c r="D209">
        <v>140.857372777069</v>
      </c>
      <c r="E209">
        <v>181.344503431915</v>
      </c>
      <c r="F209">
        <v>197.758512535911</v>
      </c>
      <c r="G209">
        <v>211.09103611326401</v>
      </c>
      <c r="H209" s="1">
        <f t="shared" si="12"/>
        <v>182.76285621453974</v>
      </c>
      <c r="I209">
        <v>162.90753921494201</v>
      </c>
      <c r="J209">
        <v>114.024265345771</v>
      </c>
      <c r="K209">
        <v>202.14369140010601</v>
      </c>
      <c r="L209">
        <v>208.068946316878</v>
      </c>
      <c r="M209" s="1">
        <f t="shared" si="13"/>
        <v>171.78611056942424</v>
      </c>
      <c r="N209">
        <v>201.057691782386</v>
      </c>
      <c r="O209">
        <v>207.730548398385</v>
      </c>
      <c r="P209" s="1">
        <f t="shared" si="14"/>
        <v>204.39412009038551</v>
      </c>
      <c r="Q209">
        <v>128.05498797907501</v>
      </c>
      <c r="R209">
        <v>161.723247280436</v>
      </c>
      <c r="S209">
        <v>129.86276675917901</v>
      </c>
      <c r="T209" s="1">
        <f t="shared" si="15"/>
        <v>139.88033400623002</v>
      </c>
      <c r="U209">
        <v>-8.935949934571269E-2</v>
      </c>
      <c r="V209">
        <v>0.1613807998838242</v>
      </c>
      <c r="W209">
        <v>-0.38577974822734518</v>
      </c>
    </row>
    <row r="210" spans="1:23" x14ac:dyDescent="0.25">
      <c r="A210">
        <v>99033</v>
      </c>
      <c r="B210" t="s">
        <v>5</v>
      </c>
      <c r="C210" t="s">
        <v>19</v>
      </c>
      <c r="D210">
        <v>79.017550582258394</v>
      </c>
      <c r="E210">
        <v>47.225131102061198</v>
      </c>
      <c r="F210">
        <v>75.664126535479099</v>
      </c>
      <c r="G210">
        <v>156.023809301108</v>
      </c>
      <c r="H210" s="1">
        <f t="shared" si="12"/>
        <v>89.482654380226677</v>
      </c>
      <c r="I210">
        <v>123.466766562903</v>
      </c>
      <c r="J210">
        <v>159.63397148407901</v>
      </c>
      <c r="K210">
        <v>127.990477971926</v>
      </c>
      <c r="L210">
        <v>126.922057253296</v>
      </c>
      <c r="M210" s="1">
        <f t="shared" si="13"/>
        <v>134.50331831805102</v>
      </c>
      <c r="N210">
        <v>126.211397761206</v>
      </c>
      <c r="O210">
        <v>85.368718519884098</v>
      </c>
      <c r="P210" s="1">
        <f t="shared" si="14"/>
        <v>105.79005814054506</v>
      </c>
      <c r="Q210">
        <v>101.50700266634</v>
      </c>
      <c r="R210">
        <v>61.322569600759998</v>
      </c>
      <c r="S210">
        <v>57.568030625202901</v>
      </c>
      <c r="T210" s="1">
        <f t="shared" si="15"/>
        <v>73.465867630767633</v>
      </c>
      <c r="U210">
        <v>0.58796180809318088</v>
      </c>
      <c r="V210">
        <v>0.24152409558570986</v>
      </c>
      <c r="W210">
        <v>-0.28453392560712948</v>
      </c>
    </row>
    <row r="211" spans="1:23" x14ac:dyDescent="0.25">
      <c r="A211">
        <v>110745</v>
      </c>
      <c r="B211" t="s">
        <v>7</v>
      </c>
      <c r="C211" t="s">
        <v>15</v>
      </c>
      <c r="D211">
        <v>800.48214285505196</v>
      </c>
      <c r="E211">
        <v>775.43665269584505</v>
      </c>
      <c r="F211">
        <v>937.20338549627502</v>
      </c>
      <c r="G211">
        <v>851.24754780457602</v>
      </c>
      <c r="H211" s="1">
        <f t="shared" si="12"/>
        <v>841.09243221293696</v>
      </c>
      <c r="I211">
        <v>683.35425660162502</v>
      </c>
      <c r="J211">
        <v>775.36500435124299</v>
      </c>
      <c r="K211">
        <v>539.38844288169003</v>
      </c>
      <c r="L211">
        <v>494.16374750258598</v>
      </c>
      <c r="M211" s="1">
        <f t="shared" si="13"/>
        <v>623.06786283428596</v>
      </c>
      <c r="N211">
        <v>1282.6600191080699</v>
      </c>
      <c r="O211">
        <v>887.83467260679504</v>
      </c>
      <c r="P211" s="1">
        <f t="shared" si="14"/>
        <v>1085.2473458574325</v>
      </c>
      <c r="Q211">
        <v>570.00086112636905</v>
      </c>
      <c r="R211">
        <v>526.65265657123302</v>
      </c>
      <c r="S211">
        <v>615.84404854868205</v>
      </c>
      <c r="T211" s="1">
        <f t="shared" si="15"/>
        <v>570.83252208209478</v>
      </c>
      <c r="U211">
        <v>-0.43287504860732062</v>
      </c>
      <c r="V211">
        <v>0.36768763436355323</v>
      </c>
      <c r="W211">
        <v>-0.55919682285903249</v>
      </c>
    </row>
    <row r="212" spans="1:23" x14ac:dyDescent="0.25">
      <c r="A212">
        <v>40629</v>
      </c>
      <c r="B212" t="s">
        <v>7</v>
      </c>
      <c r="C212" t="s">
        <v>15</v>
      </c>
      <c r="D212">
        <v>140.857372777069</v>
      </c>
      <c r="E212">
        <v>153.00942477067801</v>
      </c>
      <c r="F212">
        <v>208.07634797256799</v>
      </c>
      <c r="G212">
        <v>173.232317679907</v>
      </c>
      <c r="H212" s="1">
        <f t="shared" si="12"/>
        <v>168.7938658000555</v>
      </c>
      <c r="I212">
        <v>150.903825799104</v>
      </c>
      <c r="J212">
        <v>182.43882455323401</v>
      </c>
      <c r="K212">
        <v>189.95412206944599</v>
      </c>
      <c r="L212">
        <v>147.72895188498401</v>
      </c>
      <c r="M212" s="1">
        <f t="shared" si="13"/>
        <v>167.756431076692</v>
      </c>
      <c r="N212">
        <v>165.10211916436799</v>
      </c>
      <c r="O212">
        <v>182.831338830085</v>
      </c>
      <c r="P212" s="1">
        <f t="shared" si="14"/>
        <v>173.96672899722648</v>
      </c>
      <c r="Q212">
        <v>121.80840319960799</v>
      </c>
      <c r="R212">
        <v>116.633122573994</v>
      </c>
      <c r="S212">
        <v>81.666276003194795</v>
      </c>
      <c r="T212" s="1">
        <f t="shared" si="15"/>
        <v>106.7026005922656</v>
      </c>
      <c r="U212">
        <v>-8.8944011351944734E-3</v>
      </c>
      <c r="V212">
        <v>4.3548942653965757E-2</v>
      </c>
      <c r="W212">
        <v>-0.6616671370391195</v>
      </c>
    </row>
    <row r="213" spans="1:23" x14ac:dyDescent="0.25">
      <c r="A213">
        <v>34218</v>
      </c>
      <c r="B213" t="s">
        <v>8</v>
      </c>
      <c r="C213" t="s">
        <v>16</v>
      </c>
      <c r="D213">
        <v>506.74298742970001</v>
      </c>
      <c r="E213">
        <v>460.91727955611702</v>
      </c>
      <c r="F213">
        <v>335.32965169132802</v>
      </c>
      <c r="G213">
        <v>344.17016757597401</v>
      </c>
      <c r="H213" s="1">
        <f t="shared" si="12"/>
        <v>411.79002156327977</v>
      </c>
      <c r="I213">
        <v>96.029707326702706</v>
      </c>
      <c r="J213">
        <v>114.024265345771</v>
      </c>
      <c r="K213">
        <v>113.769313752823</v>
      </c>
      <c r="L213">
        <v>126.922057253296</v>
      </c>
      <c r="M213" s="1">
        <f t="shared" si="13"/>
        <v>112.68633591964817</v>
      </c>
      <c r="N213">
        <v>179.77786309008999</v>
      </c>
      <c r="O213">
        <v>143.70400950847201</v>
      </c>
      <c r="P213" s="1">
        <f t="shared" si="14"/>
        <v>161.740936299281</v>
      </c>
      <c r="Q213">
        <v>371.67179437828997</v>
      </c>
      <c r="R213">
        <v>402.80511404420798</v>
      </c>
      <c r="S213">
        <v>356.118515030325</v>
      </c>
      <c r="T213" s="1">
        <f t="shared" si="15"/>
        <v>376.86514115094093</v>
      </c>
      <c r="U213">
        <v>-1.8695962829101702</v>
      </c>
      <c r="V213">
        <v>-1.3482240030304331</v>
      </c>
      <c r="W213">
        <v>-0.12786051482846106</v>
      </c>
    </row>
    <row r="214" spans="1:23" x14ac:dyDescent="0.25">
      <c r="A214">
        <v>82530</v>
      </c>
      <c r="B214" t="s">
        <v>7</v>
      </c>
      <c r="C214" t="s">
        <v>15</v>
      </c>
      <c r="D214">
        <v>317.78797516777797</v>
      </c>
      <c r="E214">
        <v>391.96858814710799</v>
      </c>
      <c r="F214">
        <v>466.88205350869498</v>
      </c>
      <c r="G214">
        <v>364.82037763053302</v>
      </c>
      <c r="H214" s="1">
        <f t="shared" si="12"/>
        <v>385.36474861352849</v>
      </c>
      <c r="I214">
        <v>310.38173260952101</v>
      </c>
      <c r="J214">
        <v>399.08492871019899</v>
      </c>
      <c r="K214">
        <v>243.791386613193</v>
      </c>
      <c r="L214">
        <v>259.04583816451401</v>
      </c>
      <c r="M214" s="1">
        <f t="shared" si="13"/>
        <v>303.07597152435676</v>
      </c>
      <c r="N214">
        <v>407.251893938774</v>
      </c>
      <c r="O214">
        <v>343.60909204253397</v>
      </c>
      <c r="P214" s="1">
        <f t="shared" si="14"/>
        <v>375.43049299065399</v>
      </c>
      <c r="Q214">
        <v>211.60305940444701</v>
      </c>
      <c r="R214">
        <v>231.462640159731</v>
      </c>
      <c r="S214">
        <v>265.080699157911</v>
      </c>
      <c r="T214" s="1">
        <f t="shared" si="15"/>
        <v>236.04879957402966</v>
      </c>
      <c r="U214">
        <v>-0.34654512971641821</v>
      </c>
      <c r="V214">
        <v>-3.7678773953239972E-2</v>
      </c>
      <c r="W214">
        <v>-0.70713946045737297</v>
      </c>
    </row>
    <row r="215" spans="1:23" x14ac:dyDescent="0.25">
      <c r="A215">
        <v>54093</v>
      </c>
      <c r="B215" t="s">
        <v>5</v>
      </c>
      <c r="C215" t="s">
        <v>19</v>
      </c>
      <c r="D215">
        <v>70.428686388534601</v>
      </c>
      <c r="E215">
        <v>140.730890684142</v>
      </c>
      <c r="F215">
        <v>111.776550563776</v>
      </c>
      <c r="G215">
        <v>112.42892140815199</v>
      </c>
      <c r="H215" s="1">
        <f t="shared" si="12"/>
        <v>108.84126226115116</v>
      </c>
      <c r="I215">
        <v>186.91496604661799</v>
      </c>
      <c r="J215">
        <v>182.43882455323401</v>
      </c>
      <c r="K215">
        <v>155.41700896591101</v>
      </c>
      <c r="L215">
        <v>148.769296616568</v>
      </c>
      <c r="M215" s="1">
        <f t="shared" si="13"/>
        <v>168.38502404558275</v>
      </c>
      <c r="N215">
        <v>146.02365206093</v>
      </c>
      <c r="O215">
        <v>157.22072327411999</v>
      </c>
      <c r="P215" s="1">
        <f t="shared" si="14"/>
        <v>151.622187667525</v>
      </c>
      <c r="Q215">
        <v>181.150958604545</v>
      </c>
      <c r="R215">
        <v>164.72925559419801</v>
      </c>
      <c r="S215">
        <v>134.54853669378801</v>
      </c>
      <c r="T215" s="1">
        <f t="shared" si="15"/>
        <v>160.14291696417703</v>
      </c>
      <c r="U215">
        <v>0.62953823949250021</v>
      </c>
      <c r="V215">
        <v>0.47825529294989083</v>
      </c>
      <c r="W215">
        <v>0.55713439677486232</v>
      </c>
    </row>
    <row r="216" spans="1:23" x14ac:dyDescent="0.25">
      <c r="A216">
        <v>108621</v>
      </c>
      <c r="B216" t="s">
        <v>7</v>
      </c>
      <c r="C216" t="s">
        <v>15</v>
      </c>
      <c r="D216">
        <v>151.16400980953799</v>
      </c>
      <c r="E216">
        <v>103.895288424535</v>
      </c>
      <c r="F216">
        <v>127.25330371875999</v>
      </c>
      <c r="G216">
        <v>174.37955157182699</v>
      </c>
      <c r="H216" s="1">
        <f t="shared" si="12"/>
        <v>139.17303838116499</v>
      </c>
      <c r="I216">
        <v>89.170442517652504</v>
      </c>
      <c r="J216">
        <v>68.414559207462602</v>
      </c>
      <c r="K216">
        <v>93.453364868390693</v>
      </c>
      <c r="L216">
        <v>93.631025842595307</v>
      </c>
      <c r="M216" s="1">
        <f t="shared" si="13"/>
        <v>86.167348109025269</v>
      </c>
      <c r="N216">
        <v>184.91437346409199</v>
      </c>
      <c r="O216">
        <v>155.08650531112301</v>
      </c>
      <c r="P216" s="1">
        <f t="shared" si="14"/>
        <v>170.00043938760751</v>
      </c>
      <c r="Q216">
        <v>68.712432574137594</v>
      </c>
      <c r="R216">
        <v>63.727376251770202</v>
      </c>
      <c r="S216">
        <v>66.939570494422</v>
      </c>
      <c r="T216" s="1">
        <f t="shared" si="15"/>
        <v>66.459793106776601</v>
      </c>
      <c r="U216">
        <v>-0.69166655960598877</v>
      </c>
      <c r="V216">
        <v>0.28865872637428319</v>
      </c>
      <c r="W216">
        <v>-1.0663260418655431</v>
      </c>
    </row>
    <row r="217" spans="1:23" x14ac:dyDescent="0.25">
      <c r="A217">
        <v>28434</v>
      </c>
      <c r="B217" t="s">
        <v>5</v>
      </c>
      <c r="C217" t="s">
        <v>19</v>
      </c>
      <c r="D217">
        <v>103.066370324685</v>
      </c>
      <c r="E217">
        <v>111.45130940086401</v>
      </c>
      <c r="F217">
        <v>109.19709170461201</v>
      </c>
      <c r="G217">
        <v>126.195728111191</v>
      </c>
      <c r="H217" s="1">
        <f t="shared" si="12"/>
        <v>112.477624885338</v>
      </c>
      <c r="I217">
        <v>85.740810113127395</v>
      </c>
      <c r="J217">
        <v>68.414559207462602</v>
      </c>
      <c r="K217">
        <v>107.67452908749399</v>
      </c>
      <c r="L217">
        <v>95.711715305764002</v>
      </c>
      <c r="M217" s="1">
        <f t="shared" si="13"/>
        <v>89.385403428461998</v>
      </c>
      <c r="N217">
        <v>132.08169533149399</v>
      </c>
      <c r="O217">
        <v>146.54963345913399</v>
      </c>
      <c r="P217" s="1">
        <f t="shared" si="14"/>
        <v>139.315664395314</v>
      </c>
      <c r="Q217">
        <v>121.027580102174</v>
      </c>
      <c r="R217">
        <v>110.621105946469</v>
      </c>
      <c r="S217">
        <v>137.89551521850899</v>
      </c>
      <c r="T217" s="1">
        <f t="shared" si="15"/>
        <v>123.181400422384</v>
      </c>
      <c r="U217">
        <v>-0.33152687071849296</v>
      </c>
      <c r="V217">
        <v>0.30871944559818726</v>
      </c>
      <c r="W217">
        <v>0.13114639963780408</v>
      </c>
    </row>
    <row r="218" spans="1:23" x14ac:dyDescent="0.25">
      <c r="A218">
        <v>41872</v>
      </c>
      <c r="B218" t="s">
        <v>5</v>
      </c>
      <c r="C218" t="s">
        <v>19</v>
      </c>
      <c r="D218">
        <v>118.526325873388</v>
      </c>
      <c r="E218">
        <v>136.952880195978</v>
      </c>
      <c r="F218">
        <v>134.13186067653101</v>
      </c>
      <c r="G218">
        <v>149.140405949589</v>
      </c>
      <c r="H218" s="1">
        <f t="shared" si="12"/>
        <v>134.68786817387149</v>
      </c>
      <c r="I218">
        <v>133.755663776479</v>
      </c>
      <c r="J218">
        <v>136.82911841492501</v>
      </c>
      <c r="K218">
        <v>94.469162312612298</v>
      </c>
      <c r="L218">
        <v>118.59929940062101</v>
      </c>
      <c r="M218" s="1">
        <f t="shared" si="13"/>
        <v>120.91331097615932</v>
      </c>
      <c r="N218">
        <v>171.70620393094299</v>
      </c>
      <c r="O218">
        <v>143.70400950847201</v>
      </c>
      <c r="P218" s="1">
        <f t="shared" si="14"/>
        <v>157.70510671970749</v>
      </c>
      <c r="Q218">
        <v>132.739926563675</v>
      </c>
      <c r="R218">
        <v>110.621105946469</v>
      </c>
      <c r="S218">
        <v>91.037815872413901</v>
      </c>
      <c r="T218" s="1">
        <f t="shared" si="15"/>
        <v>111.46628279418597</v>
      </c>
      <c r="U218">
        <v>-0.15564683265392798</v>
      </c>
      <c r="V218">
        <v>0.22760946957609482</v>
      </c>
      <c r="W218">
        <v>-0.27301252957347499</v>
      </c>
    </row>
    <row r="219" spans="1:23" x14ac:dyDescent="0.25">
      <c r="A219">
        <v>14546</v>
      </c>
      <c r="B219" t="s">
        <v>5</v>
      </c>
      <c r="C219" t="s">
        <v>19</v>
      </c>
      <c r="D219">
        <v>199.26164929439099</v>
      </c>
      <c r="E219">
        <v>194.56754014049201</v>
      </c>
      <c r="F219">
        <v>152.18807269068</v>
      </c>
      <c r="G219">
        <v>165.201680436468</v>
      </c>
      <c r="H219" s="1">
        <f t="shared" si="12"/>
        <v>177.80473564050774</v>
      </c>
      <c r="I219">
        <v>238.35945211449399</v>
      </c>
      <c r="J219">
        <v>91.219412276616893</v>
      </c>
      <c r="K219">
        <v>185.89093229256</v>
      </c>
      <c r="L219">
        <v>141.486883495477</v>
      </c>
      <c r="M219" s="1">
        <f t="shared" si="13"/>
        <v>164.23917004478699</v>
      </c>
      <c r="N219">
        <v>227.474030848685</v>
      </c>
      <c r="O219">
        <v>219.11304420103599</v>
      </c>
      <c r="P219" s="1">
        <f t="shared" si="14"/>
        <v>223.29353752486048</v>
      </c>
      <c r="Q219">
        <v>346.68545526042197</v>
      </c>
      <c r="R219">
        <v>263.326328285616</v>
      </c>
      <c r="S219">
        <v>269.09707338757602</v>
      </c>
      <c r="T219" s="1">
        <f t="shared" si="15"/>
        <v>293.03628564453805</v>
      </c>
      <c r="U219">
        <v>-0.11449550717215094</v>
      </c>
      <c r="V219">
        <v>0.32864774851178724</v>
      </c>
      <c r="W219">
        <v>0.72078557019059697</v>
      </c>
    </row>
    <row r="220" spans="1:23" x14ac:dyDescent="0.25">
      <c r="A220">
        <v>119756</v>
      </c>
      <c r="B220" t="s">
        <v>5</v>
      </c>
      <c r="C220" t="s">
        <v>19</v>
      </c>
      <c r="D220">
        <v>84.170869098492602</v>
      </c>
      <c r="E220">
        <v>94.450262204122396</v>
      </c>
      <c r="F220">
        <v>108.337272084891</v>
      </c>
      <c r="G220">
        <v>121.60679254351101</v>
      </c>
      <c r="H220" s="1">
        <f t="shared" si="12"/>
        <v>102.14129898275425</v>
      </c>
      <c r="I220">
        <v>111.46305314706601</v>
      </c>
      <c r="J220">
        <v>91.219412276616893</v>
      </c>
      <c r="K220">
        <v>138.14845241414301</v>
      </c>
      <c r="L220">
        <v>101.95378369527</v>
      </c>
      <c r="M220" s="1">
        <f t="shared" si="13"/>
        <v>110.69617538327398</v>
      </c>
      <c r="N220">
        <v>140.88714168692701</v>
      </c>
      <c r="O220">
        <v>129.47588975515799</v>
      </c>
      <c r="P220" s="1">
        <f t="shared" si="14"/>
        <v>135.1815157210425</v>
      </c>
      <c r="Q220">
        <v>103.84947195864</v>
      </c>
      <c r="R220">
        <v>104.60908931894301</v>
      </c>
      <c r="S220">
        <v>116.474852660294</v>
      </c>
      <c r="T220" s="1">
        <f t="shared" si="15"/>
        <v>108.31113797929233</v>
      </c>
      <c r="U220">
        <v>0.11603906526962113</v>
      </c>
      <c r="V220">
        <v>0.40433158393290242</v>
      </c>
      <c r="W220">
        <v>8.4615295735951238E-2</v>
      </c>
    </row>
    <row r="221" spans="1:23" x14ac:dyDescent="0.25">
      <c r="A221">
        <v>4048</v>
      </c>
      <c r="B221" t="s">
        <v>6</v>
      </c>
      <c r="C221" t="s">
        <v>17</v>
      </c>
      <c r="D221">
        <v>434.59652820242098</v>
      </c>
      <c r="E221">
        <v>421.24816943038599</v>
      </c>
      <c r="F221">
        <v>433.349088339562</v>
      </c>
      <c r="G221">
        <v>293.69187633149801</v>
      </c>
      <c r="H221" s="1">
        <f t="shared" si="12"/>
        <v>395.72141557596672</v>
      </c>
      <c r="I221">
        <v>190.34459845114301</v>
      </c>
      <c r="J221">
        <v>159.63397148407901</v>
      </c>
      <c r="K221">
        <v>162.527591075462</v>
      </c>
      <c r="L221">
        <v>214.31101470638501</v>
      </c>
      <c r="M221" s="1">
        <f t="shared" si="13"/>
        <v>181.70429392926727</v>
      </c>
      <c r="N221">
        <v>215.733435708108</v>
      </c>
      <c r="O221">
        <v>170.737437039768</v>
      </c>
      <c r="P221" s="1">
        <f t="shared" si="14"/>
        <v>193.235436373938</v>
      </c>
      <c r="Q221">
        <v>184.27425099427799</v>
      </c>
      <c r="R221">
        <v>138.27638243308601</v>
      </c>
      <c r="S221">
        <v>195.46354584371201</v>
      </c>
      <c r="T221" s="1">
        <f t="shared" si="15"/>
        <v>172.67139309035869</v>
      </c>
      <c r="U221">
        <v>-1.122892630020291</v>
      </c>
      <c r="V221">
        <v>-1.0341254566479758</v>
      </c>
      <c r="W221">
        <v>-1.1964560552174228</v>
      </c>
    </row>
    <row r="222" spans="1:23" x14ac:dyDescent="0.25">
      <c r="A222">
        <v>119121</v>
      </c>
      <c r="B222" t="s">
        <v>5</v>
      </c>
      <c r="C222" t="s">
        <v>19</v>
      </c>
      <c r="D222">
        <v>118.526325873388</v>
      </c>
      <c r="E222">
        <v>73.671204519215493</v>
      </c>
      <c r="F222">
        <v>89.421240451020793</v>
      </c>
      <c r="G222">
        <v>114.723389191991</v>
      </c>
      <c r="H222" s="1">
        <f t="shared" si="12"/>
        <v>99.08554000890382</v>
      </c>
      <c r="I222">
        <v>181.77051743983</v>
      </c>
      <c r="J222">
        <v>22.804853069154198</v>
      </c>
      <c r="K222">
        <v>170.653970629235</v>
      </c>
      <c r="L222">
        <v>135.24481510597101</v>
      </c>
      <c r="M222" s="1">
        <f t="shared" si="13"/>
        <v>127.61853906104756</v>
      </c>
      <c r="N222">
        <v>129.14654654635001</v>
      </c>
      <c r="O222">
        <v>139.43557358247699</v>
      </c>
      <c r="P222" s="1">
        <f t="shared" si="14"/>
        <v>134.2910600644135</v>
      </c>
      <c r="Q222">
        <v>78.0823097433382</v>
      </c>
      <c r="R222">
        <v>82.965829459851705</v>
      </c>
      <c r="S222">
        <v>96.392981511967704</v>
      </c>
      <c r="T222" s="1">
        <f t="shared" si="15"/>
        <v>85.813706905052541</v>
      </c>
      <c r="U222">
        <v>0.36509148466743024</v>
      </c>
      <c r="V222">
        <v>0.43861682680528141</v>
      </c>
      <c r="W222">
        <v>-0.2074664280846783</v>
      </c>
    </row>
    <row r="223" spans="1:23" x14ac:dyDescent="0.25">
      <c r="A223">
        <v>134285</v>
      </c>
      <c r="B223" t="s">
        <v>5</v>
      </c>
      <c r="C223" t="s">
        <v>19</v>
      </c>
      <c r="D223">
        <v>4991.8478693922398</v>
      </c>
      <c r="E223">
        <v>6942.0942720029998</v>
      </c>
      <c r="F223">
        <v>8018.67777352134</v>
      </c>
      <c r="G223">
        <v>5302.5150484538399</v>
      </c>
      <c r="H223" s="1">
        <f t="shared" si="12"/>
        <v>6313.7837408426049</v>
      </c>
      <c r="I223">
        <v>10521.254808981899</v>
      </c>
      <c r="J223">
        <v>10170.9644688428</v>
      </c>
      <c r="K223">
        <v>6817.0166481714105</v>
      </c>
      <c r="L223">
        <v>8547.4723146973593</v>
      </c>
      <c r="M223" s="1">
        <f t="shared" si="13"/>
        <v>9014.177060173366</v>
      </c>
      <c r="N223">
        <v>7910.9597631602301</v>
      </c>
      <c r="O223">
        <v>6931.2285378269198</v>
      </c>
      <c r="P223" s="1">
        <f t="shared" si="14"/>
        <v>7421.0941504935745</v>
      </c>
      <c r="Q223">
        <v>7363.16180879679</v>
      </c>
      <c r="R223">
        <v>6069.7319871497302</v>
      </c>
      <c r="S223">
        <v>6861.3059756782504</v>
      </c>
      <c r="T223" s="1">
        <f t="shared" si="15"/>
        <v>6764.7332572082569</v>
      </c>
      <c r="U223">
        <v>0.51369094190563458</v>
      </c>
      <c r="V223">
        <v>0.23312706401157085</v>
      </c>
      <c r="W223">
        <v>9.9528201426510865E-2</v>
      </c>
    </row>
    <row r="224" spans="1:23" x14ac:dyDescent="0.25">
      <c r="A224">
        <v>55631</v>
      </c>
      <c r="B224" t="s">
        <v>5</v>
      </c>
      <c r="C224" t="s">
        <v>19</v>
      </c>
      <c r="D224">
        <v>146.01069129330401</v>
      </c>
      <c r="E224">
        <v>145.45340379434899</v>
      </c>
      <c r="F224">
        <v>92.860518929906206</v>
      </c>
      <c r="G224">
        <v>114.723389191991</v>
      </c>
      <c r="H224" s="1">
        <f t="shared" si="12"/>
        <v>124.76200080238755</v>
      </c>
      <c r="I224">
        <v>171.48162022625499</v>
      </c>
      <c r="J224">
        <v>68.414559207462602</v>
      </c>
      <c r="K224">
        <v>203.159488844328</v>
      </c>
      <c r="L224">
        <v>164.37446759033401</v>
      </c>
      <c r="M224" s="1">
        <f t="shared" si="13"/>
        <v>151.85753396709489</v>
      </c>
      <c r="N224">
        <v>168.77105514579799</v>
      </c>
      <c r="O224">
        <v>159.354941237117</v>
      </c>
      <c r="P224" s="1">
        <f t="shared" si="14"/>
        <v>164.0629981914575</v>
      </c>
      <c r="Q224">
        <v>121.80840319960799</v>
      </c>
      <c r="R224">
        <v>110.621105946469</v>
      </c>
      <c r="S224">
        <v>175.38167469538601</v>
      </c>
      <c r="T224" s="1">
        <f t="shared" si="15"/>
        <v>135.93706128048768</v>
      </c>
      <c r="U224">
        <v>0.28353989092963316</v>
      </c>
      <c r="V224">
        <v>0.39507130409751084</v>
      </c>
      <c r="W224">
        <v>0.12376024529886165</v>
      </c>
    </row>
    <row r="225" spans="1:23" x14ac:dyDescent="0.25">
      <c r="A225">
        <v>34765</v>
      </c>
      <c r="B225" t="s">
        <v>5</v>
      </c>
      <c r="C225" t="s">
        <v>19</v>
      </c>
      <c r="D225">
        <v>209.56828632685901</v>
      </c>
      <c r="E225">
        <v>200.23455587274</v>
      </c>
      <c r="F225">
        <v>174.54338280343501</v>
      </c>
      <c r="G225">
        <v>234.03571395166199</v>
      </c>
      <c r="H225" s="1">
        <f t="shared" si="12"/>
        <v>204.59548473867403</v>
      </c>
      <c r="I225">
        <v>164.622355417205</v>
      </c>
      <c r="J225">
        <v>0</v>
      </c>
      <c r="K225">
        <v>184.87513484833801</v>
      </c>
      <c r="L225">
        <v>247.602046117085</v>
      </c>
      <c r="M225" s="1">
        <f t="shared" si="13"/>
        <v>149.274884095657</v>
      </c>
      <c r="N225">
        <v>221.60373327839599</v>
      </c>
      <c r="O225">
        <v>244.723659757001</v>
      </c>
      <c r="P225" s="1">
        <f t="shared" si="14"/>
        <v>233.1636965176985</v>
      </c>
      <c r="Q225">
        <v>146.79474231747599</v>
      </c>
      <c r="R225">
        <v>309.01765465480997</v>
      </c>
      <c r="S225">
        <v>147.26705508772801</v>
      </c>
      <c r="T225" s="1">
        <f t="shared" si="15"/>
        <v>201.02648402000466</v>
      </c>
      <c r="U225">
        <v>-0.45480285775541868</v>
      </c>
      <c r="V225">
        <v>0.18856887276663895</v>
      </c>
      <c r="W225">
        <v>-2.5388726043701158E-2</v>
      </c>
    </row>
    <row r="226" spans="1:23" x14ac:dyDescent="0.25">
      <c r="A226">
        <v>51829</v>
      </c>
      <c r="B226" t="s">
        <v>8</v>
      </c>
      <c r="C226" t="s">
        <v>16</v>
      </c>
      <c r="D226">
        <v>577.17167381823504</v>
      </c>
      <c r="E226">
        <v>780.15916580605096</v>
      </c>
      <c r="F226">
        <v>589.83625912884895</v>
      </c>
      <c r="G226">
        <v>621.80076942059304</v>
      </c>
      <c r="H226" s="1">
        <f t="shared" si="12"/>
        <v>642.24196704343194</v>
      </c>
      <c r="I226">
        <v>276.08540856426998</v>
      </c>
      <c r="J226">
        <v>205.24367762238799</v>
      </c>
      <c r="K226">
        <v>241.75979172474999</v>
      </c>
      <c r="L226">
        <v>241.35997772757901</v>
      </c>
      <c r="M226" s="1">
        <f t="shared" si="13"/>
        <v>241.11221390974674</v>
      </c>
      <c r="N226">
        <v>217.20101010068001</v>
      </c>
      <c r="O226">
        <v>184.96555679308199</v>
      </c>
      <c r="P226" s="1">
        <f t="shared" si="14"/>
        <v>201.08328344688101</v>
      </c>
      <c r="Q226">
        <v>868.27528434592102</v>
      </c>
      <c r="R226">
        <v>842.88473117907301</v>
      </c>
      <c r="S226">
        <v>783.19297478473698</v>
      </c>
      <c r="T226" s="1">
        <f t="shared" si="15"/>
        <v>831.45099676991038</v>
      </c>
      <c r="U226">
        <v>-1.4134122057459861</v>
      </c>
      <c r="V226">
        <v>-1.6753237886681653</v>
      </c>
      <c r="W226">
        <v>0.37251429742378384</v>
      </c>
    </row>
    <row r="227" spans="1:23" x14ac:dyDescent="0.25">
      <c r="A227">
        <v>16624</v>
      </c>
      <c r="B227" t="s">
        <v>5</v>
      </c>
      <c r="C227" t="s">
        <v>19</v>
      </c>
      <c r="D227">
        <v>123.679644389622</v>
      </c>
      <c r="E227">
        <v>164.34345623517299</v>
      </c>
      <c r="F227">
        <v>92.860518929906206</v>
      </c>
      <c r="G227">
        <v>151.43487373342899</v>
      </c>
      <c r="H227" s="1">
        <f t="shared" si="12"/>
        <v>133.07962332203255</v>
      </c>
      <c r="I227">
        <v>145.759377192317</v>
      </c>
      <c r="J227">
        <v>319.26794296815899</v>
      </c>
      <c r="K227">
        <v>195.03310929055399</v>
      </c>
      <c r="L227">
        <v>224.71446202222899</v>
      </c>
      <c r="M227" s="1">
        <f t="shared" si="13"/>
        <v>221.19372286831475</v>
      </c>
      <c r="N227">
        <v>168.77105514579799</v>
      </c>
      <c r="O227">
        <v>152.24088136046001</v>
      </c>
      <c r="P227" s="1">
        <f t="shared" si="14"/>
        <v>160.505968253129</v>
      </c>
      <c r="Q227">
        <v>159.28791187640999</v>
      </c>
      <c r="R227">
        <v>116.031920911242</v>
      </c>
      <c r="S227">
        <v>149.94463790750501</v>
      </c>
      <c r="T227" s="1">
        <f t="shared" si="15"/>
        <v>141.75482356505233</v>
      </c>
      <c r="U227">
        <v>0.7330207568928726</v>
      </c>
      <c r="V227">
        <v>0.27033725567700195</v>
      </c>
      <c r="W227">
        <v>9.1108139503454671E-2</v>
      </c>
    </row>
    <row r="228" spans="1:23" x14ac:dyDescent="0.25">
      <c r="A228">
        <v>43540</v>
      </c>
      <c r="B228" t="s">
        <v>6</v>
      </c>
      <c r="C228" t="s">
        <v>17</v>
      </c>
      <c r="D228">
        <v>1663.6629943242899</v>
      </c>
      <c r="E228">
        <v>1621.7110020447799</v>
      </c>
      <c r="F228">
        <v>1613.02160659726</v>
      </c>
      <c r="G228">
        <v>1656.6057399323599</v>
      </c>
      <c r="H228" s="1">
        <f t="shared" si="12"/>
        <v>1638.7503357246724</v>
      </c>
      <c r="I228">
        <v>109.748236944803</v>
      </c>
      <c r="J228">
        <v>114.024265345771</v>
      </c>
      <c r="K228">
        <v>172.68556551767799</v>
      </c>
      <c r="L228">
        <v>139.406194032309</v>
      </c>
      <c r="M228" s="1">
        <f t="shared" si="13"/>
        <v>133.96606546014024</v>
      </c>
      <c r="N228">
        <v>241.41598757812</v>
      </c>
      <c r="O228">
        <v>219.11304420103599</v>
      </c>
      <c r="P228" s="1">
        <f t="shared" si="14"/>
        <v>230.26451588957798</v>
      </c>
      <c r="Q228">
        <v>748.80935043861302</v>
      </c>
      <c r="R228">
        <v>992.58394520445802</v>
      </c>
      <c r="S228">
        <v>805.28303304789699</v>
      </c>
      <c r="T228" s="1">
        <f t="shared" si="15"/>
        <v>848.89210956365605</v>
      </c>
      <c r="U228">
        <v>-3.6126565686620222</v>
      </c>
      <c r="V228">
        <v>-2.8312320641243729</v>
      </c>
      <c r="W228">
        <v>-0.94894296562974823</v>
      </c>
    </row>
    <row r="229" spans="1:23" x14ac:dyDescent="0.25">
      <c r="A229">
        <v>116441</v>
      </c>
      <c r="B229" t="s">
        <v>9</v>
      </c>
      <c r="C229" t="s">
        <v>18</v>
      </c>
      <c r="D229">
        <v>133.127395002718</v>
      </c>
      <c r="E229">
        <v>158.676440502926</v>
      </c>
      <c r="F229">
        <v>87.701601211578094</v>
      </c>
      <c r="G229">
        <v>112.42892140815199</v>
      </c>
      <c r="H229" s="1">
        <f t="shared" si="12"/>
        <v>122.98358953134353</v>
      </c>
      <c r="I229">
        <v>66.877831888239399</v>
      </c>
      <c r="J229">
        <v>22.804853069154198</v>
      </c>
      <c r="K229">
        <v>77.200605760844496</v>
      </c>
      <c r="L229">
        <v>60.339994431894702</v>
      </c>
      <c r="M229" s="1">
        <f t="shared" si="13"/>
        <v>56.805821287533199</v>
      </c>
      <c r="N229">
        <v>132.81548252778001</v>
      </c>
      <c r="O229">
        <v>136.58994963181499</v>
      </c>
      <c r="P229" s="1">
        <f t="shared" si="14"/>
        <v>134.70271607979748</v>
      </c>
      <c r="Q229">
        <v>78.863132840771598</v>
      </c>
      <c r="R229">
        <v>89.579047750129803</v>
      </c>
      <c r="S229">
        <v>85.682650232860098</v>
      </c>
      <c r="T229" s="1">
        <f t="shared" si="15"/>
        <v>84.708276941253828</v>
      </c>
      <c r="U229">
        <v>-1.114355135183339</v>
      </c>
      <c r="V229">
        <v>0.13131312029689829</v>
      </c>
      <c r="W229">
        <v>-0.53789097167822197</v>
      </c>
    </row>
    <row r="230" spans="1:23" x14ac:dyDescent="0.25">
      <c r="A230">
        <v>69589</v>
      </c>
      <c r="B230" t="s">
        <v>5</v>
      </c>
      <c r="C230" t="s">
        <v>19</v>
      </c>
      <c r="D230">
        <v>379.62779736258898</v>
      </c>
      <c r="E230">
        <v>383.468064548737</v>
      </c>
      <c r="F230">
        <v>273.42263907138999</v>
      </c>
      <c r="G230">
        <v>390.05952325277099</v>
      </c>
      <c r="H230" s="1">
        <f t="shared" si="12"/>
        <v>356.64450605887174</v>
      </c>
      <c r="I230">
        <v>457.85592600410001</v>
      </c>
      <c r="J230">
        <v>478.901914452239</v>
      </c>
      <c r="K230">
        <v>336.22895403736197</v>
      </c>
      <c r="L230">
        <v>429.66237414435398</v>
      </c>
      <c r="M230" s="1">
        <f t="shared" si="13"/>
        <v>425.66229215951375</v>
      </c>
      <c r="N230">
        <v>415.32355309792098</v>
      </c>
      <c r="O230">
        <v>388.42766926547301</v>
      </c>
      <c r="P230" s="1">
        <f t="shared" si="14"/>
        <v>401.87561118169697</v>
      </c>
      <c r="Q230">
        <v>587.17896926990295</v>
      </c>
      <c r="R230">
        <v>442.484423785876</v>
      </c>
      <c r="S230">
        <v>411.00896283575099</v>
      </c>
      <c r="T230" s="1">
        <f t="shared" si="15"/>
        <v>480.22411863050996</v>
      </c>
      <c r="U230">
        <v>0.25522254309527476</v>
      </c>
      <c r="V230">
        <v>0.17226227683322198</v>
      </c>
      <c r="W230">
        <v>0.42922111317326045</v>
      </c>
    </row>
    <row r="231" spans="1:23" x14ac:dyDescent="0.25">
      <c r="A231">
        <v>106825</v>
      </c>
      <c r="B231" t="s">
        <v>6</v>
      </c>
      <c r="C231" t="s">
        <v>17</v>
      </c>
      <c r="D231">
        <v>492.14191830036998</v>
      </c>
      <c r="E231">
        <v>456.194766445911</v>
      </c>
      <c r="F231">
        <v>512.45249335392703</v>
      </c>
      <c r="G231">
        <v>406.12079773965002</v>
      </c>
      <c r="H231" s="1">
        <f t="shared" si="12"/>
        <v>466.72749395996453</v>
      </c>
      <c r="I231">
        <v>127.75380706855999</v>
      </c>
      <c r="J231">
        <v>182.43882455323401</v>
      </c>
      <c r="K231">
        <v>121.895693306597</v>
      </c>
      <c r="L231">
        <v>147.72895188498401</v>
      </c>
      <c r="M231" s="1">
        <f t="shared" si="13"/>
        <v>144.95431920334374</v>
      </c>
      <c r="N231">
        <v>186.381947856664</v>
      </c>
      <c r="O231">
        <v>229.07272802835601</v>
      </c>
      <c r="P231" s="1">
        <f t="shared" si="14"/>
        <v>207.72733794251002</v>
      </c>
      <c r="Q231">
        <v>157.726265681543</v>
      </c>
      <c r="R231">
        <v>164.72925559419801</v>
      </c>
      <c r="S231">
        <v>222.239374041481</v>
      </c>
      <c r="T231" s="1">
        <f t="shared" si="15"/>
        <v>181.5649651057407</v>
      </c>
      <c r="U231">
        <v>-1.6869821339940578</v>
      </c>
      <c r="V231">
        <v>-1.1678893615506307</v>
      </c>
      <c r="W231">
        <v>-1.3620946099064586</v>
      </c>
    </row>
    <row r="232" spans="1:23" x14ac:dyDescent="0.25">
      <c r="A232">
        <v>41068</v>
      </c>
      <c r="B232" t="s">
        <v>5</v>
      </c>
      <c r="C232" t="s">
        <v>19</v>
      </c>
      <c r="D232">
        <v>207.85051348811399</v>
      </c>
      <c r="E232">
        <v>235.18115288826499</v>
      </c>
      <c r="F232">
        <v>175.40320242315599</v>
      </c>
      <c r="G232">
        <v>217.97443946478401</v>
      </c>
      <c r="H232" s="1">
        <f t="shared" si="12"/>
        <v>209.10232706607977</v>
      </c>
      <c r="I232">
        <v>308.66691640725901</v>
      </c>
      <c r="J232">
        <v>296.46308989900501</v>
      </c>
      <c r="K232">
        <v>327.08677703936701</v>
      </c>
      <c r="L232">
        <v>379.725827028303</v>
      </c>
      <c r="M232" s="1">
        <f t="shared" si="13"/>
        <v>327.98565259348351</v>
      </c>
      <c r="N232">
        <v>184.91437346409199</v>
      </c>
      <c r="O232">
        <v>241.16662981867299</v>
      </c>
      <c r="P232" s="1">
        <f t="shared" si="14"/>
        <v>213.04050164138249</v>
      </c>
      <c r="Q232">
        <v>188.95918957887801</v>
      </c>
      <c r="R232">
        <v>179.75929716301201</v>
      </c>
      <c r="S232">
        <v>216.21481269698299</v>
      </c>
      <c r="T232" s="1">
        <f t="shared" si="15"/>
        <v>194.97776647962436</v>
      </c>
      <c r="U232">
        <v>0.64942358942510403</v>
      </c>
      <c r="V232">
        <v>2.6918613207425012E-2</v>
      </c>
      <c r="W232">
        <v>-0.10089949622066939</v>
      </c>
    </row>
    <row r="233" spans="1:23" x14ac:dyDescent="0.25">
      <c r="A233">
        <v>36133</v>
      </c>
      <c r="B233" t="s">
        <v>5</v>
      </c>
      <c r="C233" t="s">
        <v>19</v>
      </c>
      <c r="D233">
        <v>196.684990036274</v>
      </c>
      <c r="E233">
        <v>209.67958209315199</v>
      </c>
      <c r="F233">
        <v>132.41222143708799</v>
      </c>
      <c r="G233">
        <v>236.33018173550201</v>
      </c>
      <c r="H233" s="1">
        <f t="shared" si="12"/>
        <v>193.77674382550401</v>
      </c>
      <c r="I233">
        <v>193.77423085566801</v>
      </c>
      <c r="J233">
        <v>136.82911841492501</v>
      </c>
      <c r="K233">
        <v>227.53862750564701</v>
      </c>
      <c r="L233">
        <v>228.87584094856601</v>
      </c>
      <c r="M233" s="1">
        <f t="shared" si="13"/>
        <v>196.75445443120151</v>
      </c>
      <c r="N233">
        <v>206.92798935267501</v>
      </c>
      <c r="O233">
        <v>234.76397592968101</v>
      </c>
      <c r="P233" s="1">
        <f t="shared" si="14"/>
        <v>220.84598264117801</v>
      </c>
      <c r="Q233">
        <v>177.24684311737801</v>
      </c>
      <c r="R233">
        <v>159.318440629425</v>
      </c>
      <c r="S233">
        <v>174.042883285497</v>
      </c>
      <c r="T233" s="1">
        <f t="shared" si="15"/>
        <v>170.20272234410001</v>
      </c>
      <c r="U233">
        <v>2.2000862400181963E-2</v>
      </c>
      <c r="V233">
        <v>0.18864515322012382</v>
      </c>
      <c r="W233">
        <v>-0.18714132295573188</v>
      </c>
    </row>
    <row r="234" spans="1:23" x14ac:dyDescent="0.25">
      <c r="A234">
        <v>42161</v>
      </c>
      <c r="B234" t="s">
        <v>9</v>
      </c>
      <c r="C234" t="s">
        <v>18</v>
      </c>
      <c r="D234">
        <v>119.38521229276</v>
      </c>
      <c r="E234">
        <v>130.34136184168901</v>
      </c>
      <c r="F234">
        <v>157.34699040900799</v>
      </c>
      <c r="G234">
        <v>186.99912438294601</v>
      </c>
      <c r="H234" s="1">
        <f t="shared" si="12"/>
        <v>148.51817223160074</v>
      </c>
      <c r="I234">
        <v>46.300037461088799</v>
      </c>
      <c r="J234">
        <v>182.43882455323401</v>
      </c>
      <c r="K234">
        <v>93.453364868390693</v>
      </c>
      <c r="L234">
        <v>116.518609937452</v>
      </c>
      <c r="M234" s="1">
        <f t="shared" si="13"/>
        <v>109.67770920504137</v>
      </c>
      <c r="N234">
        <v>176.84271430494499</v>
      </c>
      <c r="O234">
        <v>192.07961666973901</v>
      </c>
      <c r="P234" s="1">
        <f t="shared" si="14"/>
        <v>184.46116548734199</v>
      </c>
      <c r="Q234">
        <v>156.164619486676</v>
      </c>
      <c r="R234">
        <v>113.02591259747901</v>
      </c>
      <c r="S234">
        <v>166.01013482616699</v>
      </c>
      <c r="T234" s="1">
        <f t="shared" si="15"/>
        <v>145.06688897010733</v>
      </c>
      <c r="U234">
        <v>-0.43736912205792544</v>
      </c>
      <c r="V234">
        <v>0.3126776528197644</v>
      </c>
      <c r="W234">
        <v>-3.3921198917427453E-2</v>
      </c>
    </row>
    <row r="235" spans="1:23" x14ac:dyDescent="0.25">
      <c r="A235">
        <v>47899</v>
      </c>
      <c r="B235" t="s">
        <v>7</v>
      </c>
      <c r="C235" t="s">
        <v>15</v>
      </c>
      <c r="D235">
        <v>163.188419680751</v>
      </c>
      <c r="E235">
        <v>183.233508675998</v>
      </c>
      <c r="F235">
        <v>141.010417634302</v>
      </c>
      <c r="G235">
        <v>172.085083787987</v>
      </c>
      <c r="H235" s="1">
        <f t="shared" si="12"/>
        <v>164.87935744475948</v>
      </c>
      <c r="I235">
        <v>265.79651135069503</v>
      </c>
      <c r="J235">
        <v>136.82911841492501</v>
      </c>
      <c r="K235">
        <v>201.12789395588399</v>
      </c>
      <c r="L235">
        <v>218.472393632722</v>
      </c>
      <c r="M235" s="1">
        <f t="shared" si="13"/>
        <v>205.55647933855653</v>
      </c>
      <c r="N235">
        <v>170.23862953837099</v>
      </c>
      <c r="O235">
        <v>199.90508253406199</v>
      </c>
      <c r="P235" s="1">
        <f t="shared" si="14"/>
        <v>185.0718560362165</v>
      </c>
      <c r="Q235">
        <v>129.61663417394101</v>
      </c>
      <c r="R235">
        <v>120.84153421326199</v>
      </c>
      <c r="S235">
        <v>99.070564331744507</v>
      </c>
      <c r="T235" s="1">
        <f t="shared" si="15"/>
        <v>116.50957757298249</v>
      </c>
      <c r="U235">
        <v>0.31812406011840194</v>
      </c>
      <c r="V235">
        <v>0.16667473293821836</v>
      </c>
      <c r="W235">
        <v>-0.50096223233879733</v>
      </c>
    </row>
    <row r="236" spans="1:23" x14ac:dyDescent="0.25">
      <c r="A236">
        <v>70396</v>
      </c>
      <c r="B236" t="s">
        <v>7</v>
      </c>
      <c r="C236" t="s">
        <v>15</v>
      </c>
      <c r="D236">
        <v>142.57514561581399</v>
      </c>
      <c r="E236">
        <v>130.34136184168901</v>
      </c>
      <c r="F236">
        <v>121.234566380711</v>
      </c>
      <c r="G236">
        <v>137.66806703039001</v>
      </c>
      <c r="H236" s="1">
        <f t="shared" si="12"/>
        <v>132.954785217151</v>
      </c>
      <c r="I236">
        <v>60.018567079189197</v>
      </c>
      <c r="J236">
        <v>45.609706138308397</v>
      </c>
      <c r="K236">
        <v>97.516554645277196</v>
      </c>
      <c r="L236">
        <v>93.631025842595307</v>
      </c>
      <c r="M236" s="1">
        <f t="shared" si="13"/>
        <v>74.193963426342521</v>
      </c>
      <c r="N236">
        <v>98.327484302334696</v>
      </c>
      <c r="O236">
        <v>120.939017903169</v>
      </c>
      <c r="P236" s="1">
        <f t="shared" si="14"/>
        <v>109.63325110275184</v>
      </c>
      <c r="Q236">
        <v>84.3288945228053</v>
      </c>
      <c r="R236">
        <v>87.7754427618721</v>
      </c>
      <c r="S236">
        <v>81.666276003194795</v>
      </c>
      <c r="T236" s="1">
        <f t="shared" si="15"/>
        <v>84.590204429290736</v>
      </c>
      <c r="U236">
        <v>-0.84156198652324721</v>
      </c>
      <c r="V236">
        <v>-0.27825027726027035</v>
      </c>
      <c r="W236">
        <v>-0.65237318899985119</v>
      </c>
    </row>
    <row r="237" spans="1:23" x14ac:dyDescent="0.25">
      <c r="A237">
        <v>43456</v>
      </c>
      <c r="B237" t="s">
        <v>5</v>
      </c>
      <c r="C237" t="s">
        <v>19</v>
      </c>
      <c r="D237">
        <v>850.29755517864999</v>
      </c>
      <c r="E237">
        <v>627.14974103537304</v>
      </c>
      <c r="F237">
        <v>643.14507555157297</v>
      </c>
      <c r="G237">
        <v>819.12499883081898</v>
      </c>
      <c r="H237" s="1">
        <f t="shared" si="12"/>
        <v>734.92934264910377</v>
      </c>
      <c r="I237">
        <v>752.80431279325899</v>
      </c>
      <c r="J237">
        <v>1049.02324118109</v>
      </c>
      <c r="K237">
        <v>717.15299562047596</v>
      </c>
      <c r="L237">
        <v>572.18960237141596</v>
      </c>
      <c r="M237" s="1">
        <f t="shared" si="13"/>
        <v>772.79253799156027</v>
      </c>
      <c r="N237">
        <v>816.70514946640697</v>
      </c>
      <c r="O237">
        <v>819.539697790888</v>
      </c>
      <c r="P237" s="1">
        <f t="shared" si="14"/>
        <v>818.12242362864754</v>
      </c>
      <c r="Q237">
        <v>680.87774096190901</v>
      </c>
      <c r="R237">
        <v>595.79084778777599</v>
      </c>
      <c r="S237">
        <v>611.82767431901698</v>
      </c>
      <c r="T237" s="1">
        <f t="shared" si="15"/>
        <v>629.49875435623403</v>
      </c>
      <c r="U237">
        <v>7.2475610246972619E-2</v>
      </c>
      <c r="V237">
        <v>0.15471119036212516</v>
      </c>
      <c r="W237">
        <v>-0.22340203031175879</v>
      </c>
    </row>
    <row r="238" spans="1:23" x14ac:dyDescent="0.25">
      <c r="A238">
        <v>84457</v>
      </c>
      <c r="B238" t="s">
        <v>5</v>
      </c>
      <c r="C238" t="s">
        <v>19</v>
      </c>
      <c r="D238">
        <v>321.22352084526801</v>
      </c>
      <c r="E238">
        <v>326.79790722626399</v>
      </c>
      <c r="F238">
        <v>261.38516439529099</v>
      </c>
      <c r="G238">
        <v>348.75910314365399</v>
      </c>
      <c r="H238" s="1">
        <f t="shared" si="12"/>
        <v>314.54142390261927</v>
      </c>
      <c r="I238">
        <v>361.826218677398</v>
      </c>
      <c r="J238">
        <v>250.853383760696</v>
      </c>
      <c r="K238">
        <v>248.87037383430101</v>
      </c>
      <c r="L238">
        <v>262.16687235926702</v>
      </c>
      <c r="M238" s="1">
        <f t="shared" si="13"/>
        <v>280.92921215791552</v>
      </c>
      <c r="N238">
        <v>328.00287673987799</v>
      </c>
      <c r="O238">
        <v>313.01863457290801</v>
      </c>
      <c r="P238" s="1">
        <f t="shared" si="14"/>
        <v>320.51075565639303</v>
      </c>
      <c r="Q238">
        <v>387.28825632695799</v>
      </c>
      <c r="R238">
        <v>340.280141117943</v>
      </c>
      <c r="S238">
        <v>355.44911932538099</v>
      </c>
      <c r="T238" s="1">
        <f t="shared" si="15"/>
        <v>361.00583892342729</v>
      </c>
      <c r="U238">
        <v>-0.16304337749490794</v>
      </c>
      <c r="V238">
        <v>2.7122744384360315E-2</v>
      </c>
      <c r="W238">
        <v>0.1987721444744632</v>
      </c>
    </row>
    <row r="239" spans="1:23" x14ac:dyDescent="0.25">
      <c r="A239">
        <v>20298</v>
      </c>
      <c r="B239" t="s">
        <v>7</v>
      </c>
      <c r="C239" t="s">
        <v>15</v>
      </c>
      <c r="D239">
        <v>511.89630594593501</v>
      </c>
      <c r="E239">
        <v>368.35602259607703</v>
      </c>
      <c r="F239">
        <v>591.55589836829097</v>
      </c>
      <c r="G239">
        <v>357.93697427901299</v>
      </c>
      <c r="H239" s="1">
        <f t="shared" si="12"/>
        <v>457.43630029732896</v>
      </c>
      <c r="I239">
        <v>116.607501753853</v>
      </c>
      <c r="J239">
        <v>136.82911841492501</v>
      </c>
      <c r="K239">
        <v>103.61133931060699</v>
      </c>
      <c r="L239">
        <v>79.066199600413796</v>
      </c>
      <c r="M239" s="1">
        <f t="shared" si="13"/>
        <v>109.0285397699497</v>
      </c>
      <c r="N239">
        <v>390.374788424195</v>
      </c>
      <c r="O239">
        <v>322.26691241256299</v>
      </c>
      <c r="P239" s="1">
        <f t="shared" si="14"/>
        <v>356.320850418379</v>
      </c>
      <c r="Q239">
        <v>181.150958604545</v>
      </c>
      <c r="R239">
        <v>232.06384182248399</v>
      </c>
      <c r="S239">
        <v>141.911889448175</v>
      </c>
      <c r="T239" s="1">
        <f t="shared" si="15"/>
        <v>185.04222995840132</v>
      </c>
      <c r="U239">
        <v>-2.0688650263737425</v>
      </c>
      <c r="V239">
        <v>-0.36039395027249421</v>
      </c>
      <c r="W239">
        <v>-1.3057162995218061</v>
      </c>
    </row>
    <row r="240" spans="1:23" x14ac:dyDescent="0.25">
      <c r="A240">
        <v>9288</v>
      </c>
      <c r="B240" t="s">
        <v>7</v>
      </c>
      <c r="C240" t="s">
        <v>15</v>
      </c>
      <c r="D240">
        <v>247.359288779244</v>
      </c>
      <c r="E240">
        <v>236.12565551030599</v>
      </c>
      <c r="F240">
        <v>271.70299983194798</v>
      </c>
      <c r="G240">
        <v>321.22548973757603</v>
      </c>
      <c r="H240" s="1">
        <f t="shared" si="12"/>
        <v>269.10335846476846</v>
      </c>
      <c r="I240">
        <v>169.76680402399199</v>
      </c>
      <c r="J240">
        <v>159.63397148407901</v>
      </c>
      <c r="K240">
        <v>213.31746328654401</v>
      </c>
      <c r="L240">
        <v>158.13239920082799</v>
      </c>
      <c r="M240" s="1">
        <f t="shared" si="13"/>
        <v>175.21265949886075</v>
      </c>
      <c r="N240">
        <v>187.849522249236</v>
      </c>
      <c r="O240">
        <v>231.91835197901901</v>
      </c>
      <c r="P240" s="1">
        <f t="shared" si="14"/>
        <v>209.88393711412749</v>
      </c>
      <c r="Q240">
        <v>153.04132709694301</v>
      </c>
      <c r="R240">
        <v>163.52685226869301</v>
      </c>
      <c r="S240">
        <v>208.85145994259699</v>
      </c>
      <c r="T240" s="1">
        <f t="shared" si="15"/>
        <v>175.13987976941098</v>
      </c>
      <c r="U240">
        <v>-0.61905337963361096</v>
      </c>
      <c r="V240">
        <v>-0.35856863803350436</v>
      </c>
      <c r="W240">
        <v>-0.61965276993050467</v>
      </c>
    </row>
    <row r="241" spans="1:23" x14ac:dyDescent="0.25">
      <c r="A241">
        <v>65707</v>
      </c>
      <c r="B241" t="s">
        <v>5</v>
      </c>
      <c r="C241" t="s">
        <v>19</v>
      </c>
      <c r="D241">
        <v>132.26850858334601</v>
      </c>
      <c r="E241">
        <v>100.11727793637</v>
      </c>
      <c r="F241">
        <v>89.421240451020793</v>
      </c>
      <c r="G241">
        <v>78.0119046505542</v>
      </c>
      <c r="H241" s="1">
        <f t="shared" si="12"/>
        <v>99.954732905322757</v>
      </c>
      <c r="I241">
        <v>164.622355417205</v>
      </c>
      <c r="J241">
        <v>136.82911841492501</v>
      </c>
      <c r="K241">
        <v>111.73771886438</v>
      </c>
      <c r="L241">
        <v>141.486883495477</v>
      </c>
      <c r="M241" s="1">
        <f t="shared" si="13"/>
        <v>138.66901904799676</v>
      </c>
      <c r="N241">
        <v>152.627736827505</v>
      </c>
      <c r="O241">
        <v>140.85838555780899</v>
      </c>
      <c r="P241" s="1">
        <f t="shared" si="14"/>
        <v>146.743061192657</v>
      </c>
      <c r="Q241">
        <v>165.53449665587701</v>
      </c>
      <c r="R241">
        <v>147.895609037127</v>
      </c>
      <c r="S241">
        <v>120.49122688996</v>
      </c>
      <c r="T241" s="1">
        <f t="shared" si="15"/>
        <v>144.64044419432133</v>
      </c>
      <c r="U241">
        <v>0.47229871571913784</v>
      </c>
      <c r="V241">
        <v>0.55394550049330826</v>
      </c>
      <c r="W241">
        <v>0.53312422741081067</v>
      </c>
    </row>
    <row r="242" spans="1:23" x14ac:dyDescent="0.25">
      <c r="A242">
        <v>127055</v>
      </c>
      <c r="B242" t="s">
        <v>9</v>
      </c>
      <c r="C242" t="s">
        <v>18</v>
      </c>
      <c r="D242">
        <v>614.96267627062002</v>
      </c>
      <c r="E242">
        <v>556.31204438228099</v>
      </c>
      <c r="F242">
        <v>705.05208817151004</v>
      </c>
      <c r="G242">
        <v>617.21183385291397</v>
      </c>
      <c r="H242" s="1">
        <f t="shared" si="12"/>
        <v>623.38466066933131</v>
      </c>
      <c r="I242">
        <v>559.03008193759104</v>
      </c>
      <c r="J242">
        <v>478.901914452239</v>
      </c>
      <c r="K242">
        <v>458.124647343959</v>
      </c>
      <c r="L242">
        <v>411.97651370741897</v>
      </c>
      <c r="M242" s="1">
        <f t="shared" si="13"/>
        <v>477.008289360302</v>
      </c>
      <c r="N242">
        <v>860.73238124357204</v>
      </c>
      <c r="O242">
        <v>645.24523081279096</v>
      </c>
      <c r="P242" s="1">
        <f t="shared" si="14"/>
        <v>752.98880602818144</v>
      </c>
      <c r="Q242">
        <v>406.02801066535898</v>
      </c>
      <c r="R242">
        <v>482.16373352754403</v>
      </c>
      <c r="S242">
        <v>640.61168963161799</v>
      </c>
      <c r="T242" s="1">
        <f t="shared" si="15"/>
        <v>509.60114460817368</v>
      </c>
      <c r="U242">
        <v>-0.3861083183558458</v>
      </c>
      <c r="V242">
        <v>0.27250576218761935</v>
      </c>
      <c r="W242">
        <v>-0.29075413767195918</v>
      </c>
    </row>
    <row r="243" spans="1:23" x14ac:dyDescent="0.25">
      <c r="A243">
        <v>81147</v>
      </c>
      <c r="B243" t="s">
        <v>7</v>
      </c>
      <c r="C243" t="s">
        <v>15</v>
      </c>
      <c r="D243">
        <v>290.30360974786203</v>
      </c>
      <c r="E243">
        <v>205.901571604987</v>
      </c>
      <c r="F243">
        <v>226.992379606437</v>
      </c>
      <c r="G243">
        <v>204.207632761745</v>
      </c>
      <c r="H243" s="1">
        <f t="shared" si="12"/>
        <v>231.85129843025774</v>
      </c>
      <c r="I243">
        <v>217.78165768734399</v>
      </c>
      <c r="J243">
        <v>250.853383760696</v>
      </c>
      <c r="K243">
        <v>266.13893038606898</v>
      </c>
      <c r="L243">
        <v>151.89033081132101</v>
      </c>
      <c r="M243" s="1">
        <f t="shared" si="13"/>
        <v>221.66607566135752</v>
      </c>
      <c r="N243">
        <v>281.77428337385498</v>
      </c>
      <c r="O243">
        <v>251.837719633658</v>
      </c>
      <c r="P243" s="1">
        <f t="shared" si="14"/>
        <v>266.80600150375648</v>
      </c>
      <c r="Q243">
        <v>123.37004939447399</v>
      </c>
      <c r="R243">
        <v>174.348482198239</v>
      </c>
      <c r="S243">
        <v>164.67134341627801</v>
      </c>
      <c r="T243" s="1">
        <f t="shared" si="15"/>
        <v>154.12995833633033</v>
      </c>
      <c r="U243">
        <v>-6.4811812829856055E-2</v>
      </c>
      <c r="V243">
        <v>0.20259131248590687</v>
      </c>
      <c r="W243">
        <v>-0.58905249957377248</v>
      </c>
    </row>
    <row r="244" spans="1:23" x14ac:dyDescent="0.25">
      <c r="A244">
        <v>110990</v>
      </c>
      <c r="B244" t="s">
        <v>8</v>
      </c>
      <c r="C244" t="s">
        <v>16</v>
      </c>
      <c r="D244">
        <v>2154.08713978591</v>
      </c>
      <c r="E244">
        <v>2157.2439887421601</v>
      </c>
      <c r="F244">
        <v>2082.48311896512</v>
      </c>
      <c r="G244">
        <v>1948.0031484800099</v>
      </c>
      <c r="H244" s="1">
        <f t="shared" si="12"/>
        <v>2085.4543489932998</v>
      </c>
      <c r="I244">
        <v>634.48199483714302</v>
      </c>
      <c r="J244">
        <v>706.95044514378105</v>
      </c>
      <c r="K244">
        <v>520.08829144147796</v>
      </c>
      <c r="L244">
        <v>719.91855425639903</v>
      </c>
      <c r="M244" s="1">
        <f t="shared" si="13"/>
        <v>645.35982141970032</v>
      </c>
      <c r="N244">
        <v>837.98497815870303</v>
      </c>
      <c r="O244">
        <v>717.09723556702704</v>
      </c>
      <c r="P244" s="1">
        <f t="shared" si="14"/>
        <v>777.54110686286504</v>
      </c>
      <c r="Q244">
        <v>1600.6873497384299</v>
      </c>
      <c r="R244">
        <v>1672.5430257775899</v>
      </c>
      <c r="S244">
        <v>1648.0522255726701</v>
      </c>
      <c r="T244" s="1">
        <f t="shared" si="15"/>
        <v>1640.4275336962301</v>
      </c>
      <c r="U244">
        <v>-1.6921860647511129</v>
      </c>
      <c r="V244">
        <v>-1.4233708772551545</v>
      </c>
      <c r="W244">
        <v>-0.34628986785063093</v>
      </c>
    </row>
    <row r="245" spans="1:23" x14ac:dyDescent="0.25">
      <c r="A245">
        <v>108336</v>
      </c>
      <c r="B245" t="s">
        <v>5</v>
      </c>
      <c r="C245" t="s">
        <v>19</v>
      </c>
      <c r="D245">
        <v>137.42182709958001</v>
      </c>
      <c r="E245">
        <v>136.008377573936</v>
      </c>
      <c r="F245">
        <v>127.25330371875999</v>
      </c>
      <c r="G245">
        <v>151.43487373342899</v>
      </c>
      <c r="H245" s="1">
        <f t="shared" si="12"/>
        <v>138.02959553142625</v>
      </c>
      <c r="I245">
        <v>107.176012641409</v>
      </c>
      <c r="J245">
        <v>205.24367762238799</v>
      </c>
      <c r="K245">
        <v>150.33802174480201</v>
      </c>
      <c r="L245">
        <v>141.486883495477</v>
      </c>
      <c r="M245" s="1">
        <f t="shared" si="13"/>
        <v>151.06114887601899</v>
      </c>
      <c r="N245">
        <v>123.276248976061</v>
      </c>
      <c r="O245">
        <v>91.059966421209694</v>
      </c>
      <c r="P245" s="1">
        <f t="shared" si="14"/>
        <v>107.16810769863534</v>
      </c>
      <c r="Q245">
        <v>235.80857542488101</v>
      </c>
      <c r="R245">
        <v>183.96770880227999</v>
      </c>
      <c r="S245">
        <v>179.398048925051</v>
      </c>
      <c r="T245" s="1">
        <f t="shared" si="15"/>
        <v>199.72477771740401</v>
      </c>
      <c r="U245">
        <v>0.13015502952116612</v>
      </c>
      <c r="V245">
        <v>-0.36510199863953785</v>
      </c>
      <c r="W245">
        <v>0.5330356888838792</v>
      </c>
    </row>
    <row r="246" spans="1:23" x14ac:dyDescent="0.25">
      <c r="A246">
        <v>51283</v>
      </c>
      <c r="B246" t="s">
        <v>5</v>
      </c>
      <c r="C246" t="s">
        <v>19</v>
      </c>
      <c r="D246">
        <v>70.428686388534601</v>
      </c>
      <c r="E246">
        <v>102.006283180452</v>
      </c>
      <c r="F246">
        <v>87.701601211578094</v>
      </c>
      <c r="G246">
        <v>75.717436866714294</v>
      </c>
      <c r="H246" s="1">
        <f t="shared" si="12"/>
        <v>83.963501911819762</v>
      </c>
      <c r="I246">
        <v>112.32046124819701</v>
      </c>
      <c r="J246">
        <v>91.219412276616893</v>
      </c>
      <c r="K246">
        <v>109.706123975937</v>
      </c>
      <c r="L246">
        <v>129.002746716465</v>
      </c>
      <c r="M246" s="1">
        <f t="shared" si="13"/>
        <v>110.56218605430399</v>
      </c>
      <c r="N246">
        <v>100.528845891193</v>
      </c>
      <c r="O246">
        <v>106.710898149855</v>
      </c>
      <c r="P246" s="1">
        <f t="shared" si="14"/>
        <v>103.619872020524</v>
      </c>
      <c r="Q246">
        <v>112.438526030407</v>
      </c>
      <c r="R246">
        <v>67.334586228285502</v>
      </c>
      <c r="S246">
        <v>95.054190102079204</v>
      </c>
      <c r="T246" s="1">
        <f t="shared" si="15"/>
        <v>91.609100786923889</v>
      </c>
      <c r="U246">
        <v>0.39702380206119398</v>
      </c>
      <c r="V246">
        <v>0.30346646257818627</v>
      </c>
      <c r="W246">
        <v>0.12572858894537678</v>
      </c>
    </row>
    <row r="247" spans="1:23" x14ac:dyDescent="0.25">
      <c r="A247">
        <v>95183</v>
      </c>
      <c r="B247" t="s">
        <v>5</v>
      </c>
      <c r="C247" t="s">
        <v>19</v>
      </c>
      <c r="D247">
        <v>92.759733292216396</v>
      </c>
      <c r="E247">
        <v>111.45130940086401</v>
      </c>
      <c r="F247">
        <v>98.019436648234304</v>
      </c>
      <c r="G247">
        <v>126.195728111191</v>
      </c>
      <c r="H247" s="1">
        <f t="shared" si="12"/>
        <v>107.10655186312643</v>
      </c>
      <c r="I247">
        <v>108.033420742541</v>
      </c>
      <c r="J247">
        <v>22.804853069154198</v>
      </c>
      <c r="K247">
        <v>94.469162312612298</v>
      </c>
      <c r="L247">
        <v>68.662752284569905</v>
      </c>
      <c r="M247" s="1">
        <f t="shared" si="13"/>
        <v>73.492547102219348</v>
      </c>
      <c r="N247">
        <v>93.190973928332198</v>
      </c>
      <c r="O247">
        <v>93.905590371872506</v>
      </c>
      <c r="P247" s="1">
        <f t="shared" si="14"/>
        <v>93.548282150102352</v>
      </c>
      <c r="Q247">
        <v>95.260417886872602</v>
      </c>
      <c r="R247">
        <v>99.799476016923094</v>
      </c>
      <c r="S247">
        <v>72.294736133975704</v>
      </c>
      <c r="T247" s="1">
        <f t="shared" si="15"/>
        <v>89.118210012590453</v>
      </c>
      <c r="U247">
        <v>-0.54337687612498797</v>
      </c>
      <c r="V247">
        <v>-0.19526366827428235</v>
      </c>
      <c r="W247">
        <v>-0.26525457376365003</v>
      </c>
    </row>
    <row r="248" spans="1:23" x14ac:dyDescent="0.25">
      <c r="A248">
        <v>95712</v>
      </c>
      <c r="B248" t="s">
        <v>5</v>
      </c>
      <c r="C248" t="s">
        <v>19</v>
      </c>
      <c r="D248">
        <v>245.641515940499</v>
      </c>
      <c r="E248">
        <v>217.23560306948201</v>
      </c>
      <c r="F248">
        <v>147.888974592073</v>
      </c>
      <c r="G248">
        <v>204.207632761745</v>
      </c>
      <c r="H248" s="1">
        <f t="shared" si="12"/>
        <v>203.74343159094977</v>
      </c>
      <c r="I248">
        <v>173.19643642851699</v>
      </c>
      <c r="J248">
        <v>342.07279603731303</v>
      </c>
      <c r="K248">
        <v>109.706123975937</v>
      </c>
      <c r="L248">
        <v>149.80964134815201</v>
      </c>
      <c r="M248" s="1">
        <f t="shared" si="13"/>
        <v>193.69624944747974</v>
      </c>
      <c r="N248">
        <v>157.03046000522099</v>
      </c>
      <c r="O248">
        <v>149.39525740979701</v>
      </c>
      <c r="P248" s="1">
        <f t="shared" si="14"/>
        <v>153.21285870750899</v>
      </c>
      <c r="Q248">
        <v>228.000344450548</v>
      </c>
      <c r="R248">
        <v>187.57491877879499</v>
      </c>
      <c r="S248">
        <v>145.92826367783999</v>
      </c>
      <c r="T248" s="1">
        <f t="shared" si="15"/>
        <v>187.16784230239432</v>
      </c>
      <c r="U248">
        <v>-7.2957530364338705E-2</v>
      </c>
      <c r="V248">
        <v>-0.41121616605913297</v>
      </c>
      <c r="W248">
        <v>-0.12242096581544847</v>
      </c>
    </row>
    <row r="249" spans="1:23" x14ac:dyDescent="0.25">
      <c r="A249">
        <v>10207</v>
      </c>
      <c r="B249" t="s">
        <v>5</v>
      </c>
      <c r="C249" t="s">
        <v>19</v>
      </c>
      <c r="D249">
        <v>762.691140402668</v>
      </c>
      <c r="E249">
        <v>876.49843325425604</v>
      </c>
      <c r="F249">
        <v>761.800183073119</v>
      </c>
      <c r="G249">
        <v>711.28501299034701</v>
      </c>
      <c r="H249" s="1">
        <f t="shared" si="12"/>
        <v>778.0686924300976</v>
      </c>
      <c r="I249">
        <v>781.95618823172197</v>
      </c>
      <c r="J249">
        <v>1094.6329473194</v>
      </c>
      <c r="K249">
        <v>704.96342628981597</v>
      </c>
      <c r="L249">
        <v>757.37096459343695</v>
      </c>
      <c r="M249" s="1">
        <f t="shared" si="13"/>
        <v>834.73088160859379</v>
      </c>
      <c r="N249">
        <v>755.80081217466204</v>
      </c>
      <c r="O249">
        <v>745.55347507365502</v>
      </c>
      <c r="P249" s="1">
        <f t="shared" si="14"/>
        <v>750.67714362415859</v>
      </c>
      <c r="Q249">
        <v>767.54910477701503</v>
      </c>
      <c r="R249">
        <v>633.66655254118598</v>
      </c>
      <c r="S249">
        <v>752.40077235730303</v>
      </c>
      <c r="T249" s="1">
        <f t="shared" si="15"/>
        <v>717.87214322516809</v>
      </c>
      <c r="U249">
        <v>0.10141361532719108</v>
      </c>
      <c r="V249">
        <v>-5.1704973392685399E-2</v>
      </c>
      <c r="W249">
        <v>-0.11617061493193614</v>
      </c>
    </row>
    <row r="250" spans="1:23" x14ac:dyDescent="0.25">
      <c r="A250">
        <v>128682</v>
      </c>
      <c r="B250" t="s">
        <v>5</v>
      </c>
      <c r="C250" t="s">
        <v>19</v>
      </c>
      <c r="D250">
        <v>506.74298742970001</v>
      </c>
      <c r="E250">
        <v>680.04188786968098</v>
      </c>
      <c r="F250">
        <v>493.53646172005699</v>
      </c>
      <c r="G250">
        <v>566.73354260843803</v>
      </c>
      <c r="H250" s="1">
        <f t="shared" si="12"/>
        <v>561.76371990696907</v>
      </c>
      <c r="I250">
        <v>855.69328492901104</v>
      </c>
      <c r="J250">
        <v>1094.6329473194</v>
      </c>
      <c r="K250">
        <v>697.85284418026504</v>
      </c>
      <c r="L250">
        <v>812.50923536741004</v>
      </c>
      <c r="M250" s="1">
        <f t="shared" si="13"/>
        <v>865.17207794902151</v>
      </c>
      <c r="N250">
        <v>647.20030712432299</v>
      </c>
      <c r="O250">
        <v>488.024507538671</v>
      </c>
      <c r="P250" s="1">
        <f t="shared" si="14"/>
        <v>567.61240733149702</v>
      </c>
      <c r="Q250">
        <v>740.22029636684601</v>
      </c>
      <c r="R250">
        <v>912.62412405836903</v>
      </c>
      <c r="S250">
        <v>907.70057590436204</v>
      </c>
      <c r="T250" s="1">
        <f t="shared" si="15"/>
        <v>853.51499877652566</v>
      </c>
      <c r="U250">
        <v>0.62302365071410326</v>
      </c>
      <c r="V250">
        <v>1.4942670686998893E-2</v>
      </c>
      <c r="W250">
        <v>0.60345305123156912</v>
      </c>
    </row>
    <row r="251" spans="1:23" x14ac:dyDescent="0.25">
      <c r="A251">
        <v>53057</v>
      </c>
      <c r="B251" t="s">
        <v>5</v>
      </c>
      <c r="C251" t="s">
        <v>19</v>
      </c>
      <c r="D251">
        <v>895.818535405386</v>
      </c>
      <c r="E251">
        <v>984.17173216695596</v>
      </c>
      <c r="F251">
        <v>1031.7835436656201</v>
      </c>
      <c r="G251">
        <v>1010.7130587814401</v>
      </c>
      <c r="H251" s="1">
        <f t="shared" si="12"/>
        <v>980.62171750485049</v>
      </c>
      <c r="I251">
        <v>1476.4567501480501</v>
      </c>
      <c r="J251">
        <v>1413.9008902875601</v>
      </c>
      <c r="K251">
        <v>1120.42458097647</v>
      </c>
      <c r="L251">
        <v>1326.4395327701</v>
      </c>
      <c r="M251" s="1">
        <f t="shared" si="13"/>
        <v>1334.3054385455448</v>
      </c>
      <c r="N251">
        <v>1249.63959527519</v>
      </c>
      <c r="O251">
        <v>1072.0888234122101</v>
      </c>
      <c r="P251" s="1">
        <f t="shared" si="14"/>
        <v>1160.8642093437002</v>
      </c>
      <c r="Q251">
        <v>1354.72807404692</v>
      </c>
      <c r="R251">
        <v>1181.36126730876</v>
      </c>
      <c r="S251">
        <v>1306.6604160511199</v>
      </c>
      <c r="T251" s="1">
        <f t="shared" si="15"/>
        <v>1280.9165858022668</v>
      </c>
      <c r="U251">
        <v>0.44432033657516634</v>
      </c>
      <c r="V251">
        <v>0.24343060662330959</v>
      </c>
      <c r="W251">
        <v>0.38540791143286862</v>
      </c>
    </row>
    <row r="252" spans="1:23" x14ac:dyDescent="0.25">
      <c r="A252">
        <v>112654</v>
      </c>
      <c r="B252" t="s">
        <v>5</v>
      </c>
      <c r="C252" t="s">
        <v>19</v>
      </c>
      <c r="D252">
        <v>1159.4966661527001</v>
      </c>
      <c r="E252">
        <v>1270.3560266454499</v>
      </c>
      <c r="F252">
        <v>1092.83073666584</v>
      </c>
      <c r="G252">
        <v>1073.8109228370399</v>
      </c>
      <c r="H252" s="1">
        <f t="shared" si="12"/>
        <v>1149.1235880752574</v>
      </c>
      <c r="I252">
        <v>2253.2684897729901</v>
      </c>
      <c r="J252">
        <v>2383.1071457266198</v>
      </c>
      <c r="K252">
        <v>1991.9787881186301</v>
      </c>
      <c r="L252">
        <v>2036.9949844422399</v>
      </c>
      <c r="M252" s="1">
        <f t="shared" si="13"/>
        <v>2166.3373520151199</v>
      </c>
      <c r="N252">
        <v>1683.3078282802701</v>
      </c>
      <c r="O252">
        <v>1606.3547201491499</v>
      </c>
      <c r="P252" s="1">
        <f t="shared" si="14"/>
        <v>1644.83127421471</v>
      </c>
      <c r="Q252">
        <v>855.78211478698699</v>
      </c>
      <c r="R252">
        <v>963.12506372958296</v>
      </c>
      <c r="S252">
        <v>931.79882128235397</v>
      </c>
      <c r="T252" s="1">
        <f t="shared" si="15"/>
        <v>916.90199993297472</v>
      </c>
      <c r="U252">
        <v>0.91472395557648423</v>
      </c>
      <c r="V252">
        <v>0.51740563280532803</v>
      </c>
      <c r="W252">
        <v>-0.32569451853204157</v>
      </c>
    </row>
    <row r="253" spans="1:23" x14ac:dyDescent="0.25">
      <c r="A253">
        <v>64824</v>
      </c>
      <c r="B253" t="s">
        <v>6</v>
      </c>
      <c r="C253" t="s">
        <v>17</v>
      </c>
      <c r="D253">
        <v>805.63546137128697</v>
      </c>
      <c r="E253">
        <v>1012.5068108281901</v>
      </c>
      <c r="F253">
        <v>935.483746256833</v>
      </c>
      <c r="G253">
        <v>830.59733775001803</v>
      </c>
      <c r="H253" s="1">
        <f t="shared" si="12"/>
        <v>896.05583905158198</v>
      </c>
      <c r="I253">
        <v>149.189009596842</v>
      </c>
      <c r="J253">
        <v>182.43882455323401</v>
      </c>
      <c r="K253">
        <v>101.579744422164</v>
      </c>
      <c r="L253">
        <v>108.195852084777</v>
      </c>
      <c r="M253" s="1">
        <f t="shared" si="13"/>
        <v>135.35085766425425</v>
      </c>
      <c r="N253">
        <v>488.70227272652897</v>
      </c>
      <c r="O253">
        <v>388.42766926547301</v>
      </c>
      <c r="P253" s="1">
        <f t="shared" si="14"/>
        <v>438.56497099600097</v>
      </c>
      <c r="Q253">
        <v>527.83641386496595</v>
      </c>
      <c r="R253">
        <v>468.937296946988</v>
      </c>
      <c r="S253">
        <v>452.511496542293</v>
      </c>
      <c r="T253" s="1">
        <f t="shared" si="15"/>
        <v>483.09506911808234</v>
      </c>
      <c r="U253">
        <v>-2.7268846094069121</v>
      </c>
      <c r="V253">
        <v>-1.0307980529067431</v>
      </c>
      <c r="W253">
        <v>-0.89128151130598299</v>
      </c>
    </row>
    <row r="254" spans="1:23" x14ac:dyDescent="0.25">
      <c r="A254">
        <v>43015</v>
      </c>
      <c r="B254" t="s">
        <v>9</v>
      </c>
      <c r="C254" t="s">
        <v>18</v>
      </c>
      <c r="D254">
        <v>298.89247394158599</v>
      </c>
      <c r="E254">
        <v>190.78952965232699</v>
      </c>
      <c r="F254">
        <v>228.71201884588001</v>
      </c>
      <c r="G254">
        <v>217.97443946478401</v>
      </c>
      <c r="H254" s="1">
        <f t="shared" si="12"/>
        <v>234.09211547614427</v>
      </c>
      <c r="I254">
        <v>156.04827440589199</v>
      </c>
      <c r="J254">
        <v>114.024265345771</v>
      </c>
      <c r="K254">
        <v>132.05366774881301</v>
      </c>
      <c r="L254">
        <v>162.29377812716501</v>
      </c>
      <c r="M254" s="1">
        <f t="shared" si="13"/>
        <v>141.10499640691023</v>
      </c>
      <c r="N254">
        <v>191.51845823066699</v>
      </c>
      <c r="O254">
        <v>186.38836876841401</v>
      </c>
      <c r="P254" s="1">
        <f t="shared" si="14"/>
        <v>188.95341349954049</v>
      </c>
      <c r="Q254">
        <v>160.84955807127699</v>
      </c>
      <c r="R254">
        <v>198.39654870834099</v>
      </c>
      <c r="S254">
        <v>198.14112866348901</v>
      </c>
      <c r="T254" s="1">
        <f t="shared" si="15"/>
        <v>185.79574514770232</v>
      </c>
      <c r="U254">
        <v>-0.7303072700079356</v>
      </c>
      <c r="V254">
        <v>-0.30904576189396255</v>
      </c>
      <c r="W254">
        <v>-0.33335888006664666</v>
      </c>
    </row>
    <row r="255" spans="1:23" x14ac:dyDescent="0.25">
      <c r="A255">
        <v>116915</v>
      </c>
      <c r="B255" t="s">
        <v>5</v>
      </c>
      <c r="C255" t="s">
        <v>19</v>
      </c>
      <c r="D255">
        <v>177.789488810081</v>
      </c>
      <c r="E255">
        <v>219.12460831356401</v>
      </c>
      <c r="F255">
        <v>211.51562645145299</v>
      </c>
      <c r="G255">
        <v>203.06039886982501</v>
      </c>
      <c r="H255" s="1">
        <f t="shared" si="12"/>
        <v>202.87253061123076</v>
      </c>
      <c r="I255">
        <v>253.79279793485699</v>
      </c>
      <c r="J255">
        <v>136.82911841492501</v>
      </c>
      <c r="K255">
        <v>227.53862750564701</v>
      </c>
      <c r="L255">
        <v>208.068946316878</v>
      </c>
      <c r="M255" s="1">
        <f t="shared" si="13"/>
        <v>206.55737254307678</v>
      </c>
      <c r="N255">
        <v>162.16697037922401</v>
      </c>
      <c r="O255">
        <v>140.146979570143</v>
      </c>
      <c r="P255" s="1">
        <f t="shared" si="14"/>
        <v>151.15697497468352</v>
      </c>
      <c r="Q255">
        <v>163.97285046101001</v>
      </c>
      <c r="R255">
        <v>191.18212875531</v>
      </c>
      <c r="S255">
        <v>135.21793239873199</v>
      </c>
      <c r="T255" s="1">
        <f t="shared" si="15"/>
        <v>163.45763720501733</v>
      </c>
      <c r="U255">
        <v>2.5969020241169514E-2</v>
      </c>
      <c r="V255">
        <v>-0.4245259821233956</v>
      </c>
      <c r="W255">
        <v>-0.31165674873368832</v>
      </c>
    </row>
    <row r="256" spans="1:23" x14ac:dyDescent="0.25">
      <c r="A256">
        <v>85325</v>
      </c>
      <c r="B256" t="s">
        <v>9</v>
      </c>
      <c r="C256" t="s">
        <v>18</v>
      </c>
      <c r="D256">
        <v>253.37149371485</v>
      </c>
      <c r="E256">
        <v>200.23455587274</v>
      </c>
      <c r="F256">
        <v>247.62805047974999</v>
      </c>
      <c r="G256">
        <v>193.88252773446499</v>
      </c>
      <c r="H256" s="1">
        <f t="shared" si="12"/>
        <v>223.77915695045124</v>
      </c>
      <c r="I256">
        <v>128.61121516969101</v>
      </c>
      <c r="J256">
        <v>102.621838811194</v>
      </c>
      <c r="K256">
        <v>173.7013629619</v>
      </c>
      <c r="L256">
        <v>127.96240198488</v>
      </c>
      <c r="M256" s="1">
        <f t="shared" si="13"/>
        <v>133.22420473191625</v>
      </c>
      <c r="N256">
        <v>162.16697037922401</v>
      </c>
      <c r="O256">
        <v>208.44195438605001</v>
      </c>
      <c r="P256" s="1">
        <f t="shared" si="14"/>
        <v>185.30446238263701</v>
      </c>
      <c r="Q256">
        <v>200.67153604037901</v>
      </c>
      <c r="R256">
        <v>284.36838648195601</v>
      </c>
      <c r="S256">
        <v>259.725533518357</v>
      </c>
      <c r="T256" s="1">
        <f t="shared" si="15"/>
        <v>248.25515201356401</v>
      </c>
      <c r="U256">
        <v>-0.74821944718165589</v>
      </c>
      <c r="V256">
        <v>-0.27217804445108967</v>
      </c>
      <c r="W256">
        <v>0.14974798987893417</v>
      </c>
    </row>
    <row r="257" spans="1:23" x14ac:dyDescent="0.25">
      <c r="A257">
        <v>43338</v>
      </c>
      <c r="B257" t="s">
        <v>5</v>
      </c>
      <c r="C257" t="s">
        <v>19</v>
      </c>
      <c r="D257">
        <v>1102.81016247413</v>
      </c>
      <c r="E257">
        <v>1093.7340363237399</v>
      </c>
      <c r="F257">
        <v>1157.31720814494</v>
      </c>
      <c r="G257">
        <v>1089.8721973239201</v>
      </c>
      <c r="H257" s="1">
        <f t="shared" si="12"/>
        <v>1110.9334010666826</v>
      </c>
      <c r="I257">
        <v>1328.1251486523399</v>
      </c>
      <c r="J257">
        <v>1505.1203025641801</v>
      </c>
      <c r="K257">
        <v>952.81800267989604</v>
      </c>
      <c r="L257">
        <v>957.11715305764096</v>
      </c>
      <c r="M257" s="1">
        <f t="shared" si="13"/>
        <v>1185.7951517385143</v>
      </c>
      <c r="N257">
        <v>1184.3325348057299</v>
      </c>
      <c r="O257">
        <v>975.33760908967599</v>
      </c>
      <c r="P257" s="1">
        <f t="shared" si="14"/>
        <v>1079.835071947703</v>
      </c>
      <c r="Q257">
        <v>1151.7140687142401</v>
      </c>
      <c r="R257">
        <v>1208.41534213262</v>
      </c>
      <c r="S257">
        <v>1279.2151921484001</v>
      </c>
      <c r="T257" s="1">
        <f t="shared" si="15"/>
        <v>1213.1148676650866</v>
      </c>
      <c r="U257">
        <v>9.4082471495007786E-2</v>
      </c>
      <c r="V257">
        <v>-4.0961351798667896E-2</v>
      </c>
      <c r="W257">
        <v>0.12694383139430629</v>
      </c>
    </row>
    <row r="258" spans="1:23" x14ac:dyDescent="0.25">
      <c r="A258">
        <v>34066</v>
      </c>
      <c r="B258" t="s">
        <v>5</v>
      </c>
      <c r="C258" t="s">
        <v>19</v>
      </c>
      <c r="D258">
        <v>111.655234518409</v>
      </c>
      <c r="E258">
        <v>111.45130940086401</v>
      </c>
      <c r="F258">
        <v>106.617632845448</v>
      </c>
      <c r="G258">
        <v>110.134453624312</v>
      </c>
      <c r="H258" s="1">
        <f t="shared" si="12"/>
        <v>109.96465759725825</v>
      </c>
      <c r="I258">
        <v>114.892685551591</v>
      </c>
      <c r="J258">
        <v>159.63397148407901</v>
      </c>
      <c r="K258">
        <v>71.1058210955146</v>
      </c>
      <c r="L258">
        <v>122.760678326958</v>
      </c>
      <c r="M258" s="1">
        <f t="shared" si="13"/>
        <v>117.09828911453566</v>
      </c>
      <c r="N258">
        <v>105.665356265196</v>
      </c>
      <c r="O258">
        <v>110.979334075849</v>
      </c>
      <c r="P258" s="1">
        <f t="shared" si="14"/>
        <v>108.3223451705225</v>
      </c>
      <c r="Q258">
        <v>156.164619486676</v>
      </c>
      <c r="R258">
        <v>146.693205711622</v>
      </c>
      <c r="S258">
        <v>124.50760111962499</v>
      </c>
      <c r="T258" s="1">
        <f t="shared" si="15"/>
        <v>142.45514210597432</v>
      </c>
      <c r="U258">
        <v>9.0680078053804319E-2</v>
      </c>
      <c r="V258">
        <v>-2.1709040584367255E-2</v>
      </c>
      <c r="W258">
        <v>0.37346777939347886</v>
      </c>
    </row>
    <row r="259" spans="1:23" x14ac:dyDescent="0.25">
      <c r="A259">
        <v>20148</v>
      </c>
      <c r="B259" t="s">
        <v>5</v>
      </c>
      <c r="C259" t="s">
        <v>19</v>
      </c>
      <c r="D259">
        <v>146.01069129330401</v>
      </c>
      <c r="E259">
        <v>145.45340379434899</v>
      </c>
      <c r="F259">
        <v>136.711319535695</v>
      </c>
      <c r="G259">
        <v>146.845938165749</v>
      </c>
      <c r="H259" s="1">
        <f t="shared" ref="H259:H322" si="16">AVERAGE(D259:G259)</f>
        <v>143.75533819727426</v>
      </c>
      <c r="I259">
        <v>150.903825799104</v>
      </c>
      <c r="J259">
        <v>159.63397148407901</v>
      </c>
      <c r="K259">
        <v>186.90672973678099</v>
      </c>
      <c r="L259">
        <v>205.98825685371</v>
      </c>
      <c r="M259" s="1">
        <f t="shared" ref="M259:M322" si="17">AVERAGE(I259:L259)</f>
        <v>175.8581959684185</v>
      </c>
      <c r="N259">
        <v>149.69258804236</v>
      </c>
      <c r="O259">
        <v>146.54963345913399</v>
      </c>
      <c r="P259" s="1">
        <f t="shared" ref="P259:P322" si="18">AVERAGE(N259:O259)</f>
        <v>148.12111075074699</v>
      </c>
      <c r="Q259">
        <v>167.876965948177</v>
      </c>
      <c r="R259">
        <v>222.444615218443</v>
      </c>
      <c r="S259">
        <v>206.17387712281999</v>
      </c>
      <c r="T259" s="1">
        <f t="shared" ref="T259:T322" si="19">AVERAGE(Q259:S259)</f>
        <v>198.83181942981332</v>
      </c>
      <c r="U259">
        <v>0.29079704417549107</v>
      </c>
      <c r="V259">
        <v>4.3161743386345347E-2</v>
      </c>
      <c r="W259">
        <v>0.46793312262094922</v>
      </c>
    </row>
    <row r="260" spans="1:23" x14ac:dyDescent="0.25">
      <c r="A260">
        <v>48338</v>
      </c>
      <c r="B260" t="s">
        <v>8</v>
      </c>
      <c r="C260" t="s">
        <v>16</v>
      </c>
      <c r="D260">
        <v>359.01452329765198</v>
      </c>
      <c r="E260">
        <v>279.57277612420199</v>
      </c>
      <c r="F260">
        <v>284.600294127768</v>
      </c>
      <c r="G260">
        <v>302.86974746685701</v>
      </c>
      <c r="H260" s="1">
        <f t="shared" si="16"/>
        <v>306.51433525411971</v>
      </c>
      <c r="I260">
        <v>208.35016857490001</v>
      </c>
      <c r="J260">
        <v>296.46308989900501</v>
      </c>
      <c r="K260">
        <v>183.85933740411599</v>
      </c>
      <c r="L260">
        <v>191.423430611528</v>
      </c>
      <c r="M260" s="1">
        <f t="shared" si="17"/>
        <v>220.02400662238725</v>
      </c>
      <c r="N260">
        <v>184.91437346409199</v>
      </c>
      <c r="O260">
        <v>173.58306099043099</v>
      </c>
      <c r="P260" s="1">
        <f t="shared" si="18"/>
        <v>179.24871722726149</v>
      </c>
      <c r="Q260">
        <v>455.219865803662</v>
      </c>
      <c r="R260">
        <v>251.30229503056501</v>
      </c>
      <c r="S260">
        <v>283.82377889634898</v>
      </c>
      <c r="T260" s="1">
        <f t="shared" si="19"/>
        <v>330.11531324352535</v>
      </c>
      <c r="U260">
        <v>-0.47829360485541889</v>
      </c>
      <c r="V260">
        <v>-0.77399175387410135</v>
      </c>
      <c r="W260">
        <v>0.10701551485600974</v>
      </c>
    </row>
    <row r="261" spans="1:23" x14ac:dyDescent="0.25">
      <c r="A261">
        <v>80212</v>
      </c>
      <c r="B261" t="s">
        <v>7</v>
      </c>
      <c r="C261" t="s">
        <v>15</v>
      </c>
      <c r="D261">
        <v>1616.4242412588101</v>
      </c>
      <c r="E261">
        <v>1884.28273097224</v>
      </c>
      <c r="F261">
        <v>1885.58442604893</v>
      </c>
      <c r="G261">
        <v>1599.2440453363599</v>
      </c>
      <c r="H261" s="1">
        <f t="shared" si="16"/>
        <v>1746.3838609040849</v>
      </c>
      <c r="I261">
        <v>1005.73970262698</v>
      </c>
      <c r="J261">
        <v>1527.92515563333</v>
      </c>
      <c r="K261">
        <v>697.85284418026504</v>
      </c>
      <c r="L261">
        <v>837.47750892543502</v>
      </c>
      <c r="M261" s="1">
        <f t="shared" si="17"/>
        <v>1017.2488028415025</v>
      </c>
      <c r="N261">
        <v>1983.42679156127</v>
      </c>
      <c r="O261">
        <v>1914.3935128083999</v>
      </c>
      <c r="P261" s="1">
        <f t="shared" si="18"/>
        <v>1948.9101521848349</v>
      </c>
      <c r="Q261">
        <v>738.65865017197996</v>
      </c>
      <c r="R261">
        <v>886.77245256000901</v>
      </c>
      <c r="S261">
        <v>992.04443472733396</v>
      </c>
      <c r="T261" s="1">
        <f t="shared" si="19"/>
        <v>872.49184581977443</v>
      </c>
      <c r="U261">
        <v>-0.77969812036418706</v>
      </c>
      <c r="V261">
        <v>0.15829687869637199</v>
      </c>
      <c r="W261">
        <v>-1.0011571496453722</v>
      </c>
    </row>
    <row r="262" spans="1:23" x14ac:dyDescent="0.25">
      <c r="A262">
        <v>124921</v>
      </c>
      <c r="B262" t="s">
        <v>5</v>
      </c>
      <c r="C262" t="s">
        <v>19</v>
      </c>
      <c r="D262">
        <v>657.90699723923797</v>
      </c>
      <c r="E262">
        <v>770.71413958563903</v>
      </c>
      <c r="F262">
        <v>1037.80228100367</v>
      </c>
      <c r="G262">
        <v>718.16841634186596</v>
      </c>
      <c r="H262" s="1">
        <f t="shared" si="16"/>
        <v>796.14795854260319</v>
      </c>
      <c r="I262">
        <v>775.09692342267203</v>
      </c>
      <c r="J262">
        <v>820.97471048955197</v>
      </c>
      <c r="K262">
        <v>430.69811634997399</v>
      </c>
      <c r="L262">
        <v>478.55857652882003</v>
      </c>
      <c r="M262" s="1">
        <f t="shared" si="17"/>
        <v>626.33208169775457</v>
      </c>
      <c r="N262">
        <v>686.82481572377105</v>
      </c>
      <c r="O262">
        <v>569.12479013256097</v>
      </c>
      <c r="P262" s="1">
        <f t="shared" si="18"/>
        <v>627.97480292816601</v>
      </c>
      <c r="Q262">
        <v>644.17905538254001</v>
      </c>
      <c r="R262">
        <v>765.93091834674703</v>
      </c>
      <c r="S262">
        <v>835.40583977038602</v>
      </c>
      <c r="T262" s="1">
        <f t="shared" si="19"/>
        <v>748.50527116655769</v>
      </c>
      <c r="U262">
        <v>-0.34610879258570093</v>
      </c>
      <c r="V262">
        <v>-0.34232989739390812</v>
      </c>
      <c r="W262">
        <v>-8.9024094343062882E-2</v>
      </c>
    </row>
    <row r="263" spans="1:23" x14ac:dyDescent="0.25">
      <c r="A263">
        <v>102590</v>
      </c>
      <c r="B263" t="s">
        <v>8</v>
      </c>
      <c r="C263" t="s">
        <v>16</v>
      </c>
      <c r="D263">
        <v>226.74601471430699</v>
      </c>
      <c r="E263">
        <v>218.18010569152301</v>
      </c>
      <c r="F263">
        <v>237.31021504309399</v>
      </c>
      <c r="G263">
        <v>236.33018173550201</v>
      </c>
      <c r="H263" s="1">
        <f t="shared" si="16"/>
        <v>229.64162929610652</v>
      </c>
      <c r="I263">
        <v>152.61864200136699</v>
      </c>
      <c r="J263">
        <v>91.219412276616893</v>
      </c>
      <c r="K263">
        <v>130.02207286037</v>
      </c>
      <c r="L263">
        <v>131.083436179633</v>
      </c>
      <c r="M263" s="1">
        <f t="shared" si="17"/>
        <v>126.23589082949671</v>
      </c>
      <c r="N263">
        <v>167.30348075322601</v>
      </c>
      <c r="O263">
        <v>133.74432568115199</v>
      </c>
      <c r="P263" s="1">
        <f t="shared" si="18"/>
        <v>150.523903217189</v>
      </c>
      <c r="Q263">
        <v>207.69894391727999</v>
      </c>
      <c r="R263">
        <v>165.33045725695101</v>
      </c>
      <c r="S263">
        <v>168.687717645943</v>
      </c>
      <c r="T263" s="1">
        <f t="shared" si="19"/>
        <v>180.57237294005799</v>
      </c>
      <c r="U263">
        <v>-0.86326204730121636</v>
      </c>
      <c r="V263">
        <v>-0.60939159125407649</v>
      </c>
      <c r="W263">
        <v>-0.34680701514797074</v>
      </c>
    </row>
    <row r="264" spans="1:23" x14ac:dyDescent="0.25">
      <c r="A264">
        <v>20644</v>
      </c>
      <c r="B264" t="s">
        <v>8</v>
      </c>
      <c r="C264" t="s">
        <v>16</v>
      </c>
      <c r="D264">
        <v>627.84597256120503</v>
      </c>
      <c r="E264">
        <v>587.48063090964104</v>
      </c>
      <c r="F264">
        <v>595.854996466898</v>
      </c>
      <c r="G264">
        <v>575.91141374379697</v>
      </c>
      <c r="H264" s="1">
        <f t="shared" si="16"/>
        <v>596.77325342038523</v>
      </c>
      <c r="I264">
        <v>203.20571996811199</v>
      </c>
      <c r="J264">
        <v>193.841251087811</v>
      </c>
      <c r="K264">
        <v>231.60181728253301</v>
      </c>
      <c r="L264">
        <v>202.867222658956</v>
      </c>
      <c r="M264" s="1">
        <f t="shared" si="17"/>
        <v>207.87900274935299</v>
      </c>
      <c r="N264">
        <v>113.737015424342</v>
      </c>
      <c r="O264">
        <v>170.02603105210301</v>
      </c>
      <c r="P264" s="1">
        <f t="shared" si="18"/>
        <v>141.88152323822251</v>
      </c>
      <c r="Q264">
        <v>963.53570223279405</v>
      </c>
      <c r="R264">
        <v>787.57417820583896</v>
      </c>
      <c r="S264">
        <v>718.26159140514801</v>
      </c>
      <c r="T264" s="1">
        <f t="shared" si="19"/>
        <v>823.12382394792701</v>
      </c>
      <c r="U264">
        <v>-1.5214388342338081</v>
      </c>
      <c r="V264">
        <v>-2.0724961531541277</v>
      </c>
      <c r="W264">
        <v>0.46392659671715025</v>
      </c>
    </row>
    <row r="265" spans="1:23" x14ac:dyDescent="0.25">
      <c r="A265">
        <v>20225</v>
      </c>
      <c r="B265" t="s">
        <v>6</v>
      </c>
      <c r="C265" t="s">
        <v>17</v>
      </c>
      <c r="D265">
        <v>927.59733292216401</v>
      </c>
      <c r="E265">
        <v>915.22304075794602</v>
      </c>
      <c r="F265">
        <v>705.05208817151004</v>
      </c>
      <c r="G265">
        <v>808.79989380353902</v>
      </c>
      <c r="H265" s="1">
        <f t="shared" si="16"/>
        <v>839.1680889137898</v>
      </c>
      <c r="I265">
        <v>259.79465464277598</v>
      </c>
      <c r="J265">
        <v>239.45095722611899</v>
      </c>
      <c r="K265">
        <v>157.44860385435399</v>
      </c>
      <c r="L265">
        <v>265.28790655402003</v>
      </c>
      <c r="M265" s="1">
        <f t="shared" si="17"/>
        <v>230.49553056931722</v>
      </c>
      <c r="N265">
        <v>225.27266925982701</v>
      </c>
      <c r="O265">
        <v>214.84460827504199</v>
      </c>
      <c r="P265" s="1">
        <f t="shared" si="18"/>
        <v>220.0586387674345</v>
      </c>
      <c r="Q265">
        <v>210.04141320958001</v>
      </c>
      <c r="R265">
        <v>220.039808567433</v>
      </c>
      <c r="S265">
        <v>204.165690007987</v>
      </c>
      <c r="T265" s="1">
        <f t="shared" si="19"/>
        <v>211.41563726166669</v>
      </c>
      <c r="U265">
        <v>-1.8642210412197344</v>
      </c>
      <c r="V265">
        <v>-1.9310718092883172</v>
      </c>
      <c r="W265">
        <v>-1.9888777285718628</v>
      </c>
    </row>
    <row r="266" spans="1:23" x14ac:dyDescent="0.25">
      <c r="A266">
        <v>36300</v>
      </c>
      <c r="B266" t="s">
        <v>7</v>
      </c>
      <c r="C266" t="s">
        <v>15</v>
      </c>
      <c r="D266">
        <v>601.22049356066202</v>
      </c>
      <c r="E266">
        <v>701.76544817663</v>
      </c>
      <c r="F266">
        <v>663.78074642488502</v>
      </c>
      <c r="G266">
        <v>541.49439698619904</v>
      </c>
      <c r="H266" s="1">
        <f t="shared" si="16"/>
        <v>627.06527128709399</v>
      </c>
      <c r="I266">
        <v>288.08912198010802</v>
      </c>
      <c r="J266">
        <v>250.853383760696</v>
      </c>
      <c r="K266">
        <v>333.181561704697</v>
      </c>
      <c r="L266">
        <v>276.73169860144799</v>
      </c>
      <c r="M266" s="1">
        <f t="shared" si="17"/>
        <v>287.21394151173723</v>
      </c>
      <c r="N266">
        <v>811.56863909240406</v>
      </c>
      <c r="O266">
        <v>830.92219359353896</v>
      </c>
      <c r="P266" s="1">
        <f t="shared" si="18"/>
        <v>821.24541634297157</v>
      </c>
      <c r="Q266">
        <v>365.42520959882302</v>
      </c>
      <c r="R266">
        <v>307.815251329305</v>
      </c>
      <c r="S266">
        <v>378.20857329348399</v>
      </c>
      <c r="T266" s="1">
        <f t="shared" si="19"/>
        <v>350.483011407204</v>
      </c>
      <c r="U266">
        <v>-1.1264898410988378</v>
      </c>
      <c r="V266">
        <v>0.38919779215812206</v>
      </c>
      <c r="W266">
        <v>-0.83927110541736438</v>
      </c>
    </row>
    <row r="267" spans="1:23" x14ac:dyDescent="0.25">
      <c r="A267">
        <v>129044</v>
      </c>
      <c r="B267" t="s">
        <v>5</v>
      </c>
      <c r="C267" t="s">
        <v>19</v>
      </c>
      <c r="D267">
        <v>77.299777743513602</v>
      </c>
      <c r="E267">
        <v>107.67329891270001</v>
      </c>
      <c r="F267">
        <v>91.140879690463507</v>
      </c>
      <c r="G267">
        <v>73.422969082874502</v>
      </c>
      <c r="H267" s="1">
        <f t="shared" si="16"/>
        <v>87.384231357387904</v>
      </c>
      <c r="I267">
        <v>60.018567079189197</v>
      </c>
      <c r="J267">
        <v>114.024265345771</v>
      </c>
      <c r="K267">
        <v>127.990477971926</v>
      </c>
      <c r="L267">
        <v>81.146889063582606</v>
      </c>
      <c r="M267" s="1">
        <f t="shared" si="17"/>
        <v>95.795049865117193</v>
      </c>
      <c r="N267">
        <v>101.262633087479</v>
      </c>
      <c r="O267">
        <v>92.482778396541093</v>
      </c>
      <c r="P267" s="1">
        <f t="shared" si="18"/>
        <v>96.872705742010055</v>
      </c>
      <c r="Q267">
        <v>103.068648861206</v>
      </c>
      <c r="R267">
        <v>75.751409506821105</v>
      </c>
      <c r="S267">
        <v>72.294736133975704</v>
      </c>
      <c r="T267" s="1">
        <f t="shared" si="19"/>
        <v>83.704931500667598</v>
      </c>
      <c r="U267">
        <v>0.13257814145811483</v>
      </c>
      <c r="V267">
        <v>0.14871727172655141</v>
      </c>
      <c r="W267">
        <v>-6.2060344200120805E-2</v>
      </c>
    </row>
    <row r="268" spans="1:23" x14ac:dyDescent="0.25">
      <c r="A268">
        <v>43909</v>
      </c>
      <c r="B268" t="s">
        <v>6</v>
      </c>
      <c r="C268" t="s">
        <v>17</v>
      </c>
      <c r="D268">
        <v>1131.1534143134199</v>
      </c>
      <c r="E268">
        <v>1174.0167591972399</v>
      </c>
      <c r="F268">
        <v>993.09166077816303</v>
      </c>
      <c r="G268">
        <v>1152.9700613795101</v>
      </c>
      <c r="H268" s="1">
        <f t="shared" si="16"/>
        <v>1112.8079739170832</v>
      </c>
      <c r="I268">
        <v>174.05384452964901</v>
      </c>
      <c r="J268">
        <v>250.853383760696</v>
      </c>
      <c r="K268">
        <v>220.428045396095</v>
      </c>
      <c r="L268">
        <v>230.956530411735</v>
      </c>
      <c r="M268" s="1">
        <f t="shared" si="17"/>
        <v>219.07295102454376</v>
      </c>
      <c r="N268">
        <v>735.25477067865199</v>
      </c>
      <c r="O268">
        <v>671.56725235642205</v>
      </c>
      <c r="P268" s="1">
        <f t="shared" si="18"/>
        <v>703.41101151753696</v>
      </c>
      <c r="Q268">
        <v>512.21995191629901</v>
      </c>
      <c r="R268">
        <v>461.72287699395702</v>
      </c>
      <c r="S268">
        <v>433.09902109890999</v>
      </c>
      <c r="T268" s="1">
        <f t="shared" si="19"/>
        <v>469.0139500030553</v>
      </c>
      <c r="U268">
        <v>-2.3447213921513193</v>
      </c>
      <c r="V268">
        <v>-0.66176483791949925</v>
      </c>
      <c r="W268">
        <v>-1.2465019238371466</v>
      </c>
    </row>
    <row r="269" spans="1:23" x14ac:dyDescent="0.25">
      <c r="A269">
        <v>77732</v>
      </c>
      <c r="B269" t="s">
        <v>7</v>
      </c>
      <c r="C269" t="s">
        <v>15</v>
      </c>
      <c r="D269">
        <v>419.13657265371802</v>
      </c>
      <c r="E269">
        <v>315.46387576176897</v>
      </c>
      <c r="F269">
        <v>251.06732895863499</v>
      </c>
      <c r="G269">
        <v>298.28081189917799</v>
      </c>
      <c r="H269" s="1">
        <f t="shared" si="16"/>
        <v>320.98714731832501</v>
      </c>
      <c r="I269">
        <v>132.040847574216</v>
      </c>
      <c r="J269">
        <v>91.219412276616893</v>
      </c>
      <c r="K269">
        <v>130.02207286037</v>
      </c>
      <c r="L269">
        <v>147.72895188498401</v>
      </c>
      <c r="M269" s="1">
        <f t="shared" si="17"/>
        <v>125.25282114904672</v>
      </c>
      <c r="N269">
        <v>277.37156019613798</v>
      </c>
      <c r="O269">
        <v>221.95866815169899</v>
      </c>
      <c r="P269" s="1">
        <f t="shared" si="18"/>
        <v>249.66511417391848</v>
      </c>
      <c r="Q269">
        <v>176.46602001994401</v>
      </c>
      <c r="R269">
        <v>231.462640159731</v>
      </c>
      <c r="S269">
        <v>172.70409187560901</v>
      </c>
      <c r="T269" s="1">
        <f t="shared" si="19"/>
        <v>193.54425068509468</v>
      </c>
      <c r="U269">
        <v>-1.3576724328677503</v>
      </c>
      <c r="V269">
        <v>-0.36252128451403076</v>
      </c>
      <c r="W269">
        <v>-0.72985207900092985</v>
      </c>
    </row>
    <row r="270" spans="1:23" x14ac:dyDescent="0.25">
      <c r="A270">
        <v>114796</v>
      </c>
      <c r="B270" t="s">
        <v>8</v>
      </c>
      <c r="C270" t="s">
        <v>16</v>
      </c>
      <c r="D270">
        <v>572.01835530200105</v>
      </c>
      <c r="E270">
        <v>511.92042114634398</v>
      </c>
      <c r="F270">
        <v>472.04097122702302</v>
      </c>
      <c r="G270">
        <v>399.23739438812999</v>
      </c>
      <c r="H270" s="1">
        <f t="shared" si="16"/>
        <v>488.80428551587448</v>
      </c>
      <c r="I270">
        <v>214.352025282818</v>
      </c>
      <c r="J270">
        <v>182.43882455323401</v>
      </c>
      <c r="K270">
        <v>161.51179363124001</v>
      </c>
      <c r="L270">
        <v>177.89894910093099</v>
      </c>
      <c r="M270" s="1">
        <f t="shared" si="17"/>
        <v>184.05039814205574</v>
      </c>
      <c r="N270">
        <v>131.347908135208</v>
      </c>
      <c r="O270">
        <v>115.95917598950901</v>
      </c>
      <c r="P270" s="1">
        <f t="shared" si="18"/>
        <v>123.6535420623585</v>
      </c>
      <c r="Q270">
        <v>609.04201599803798</v>
      </c>
      <c r="R270">
        <v>564.52836132464301</v>
      </c>
      <c r="S270">
        <v>577.68849336686196</v>
      </c>
      <c r="T270" s="1">
        <f t="shared" si="19"/>
        <v>583.75295689651432</v>
      </c>
      <c r="U270">
        <v>-1.4091560632209834</v>
      </c>
      <c r="V270">
        <v>-1.9829533674206941</v>
      </c>
      <c r="W270">
        <v>0.25610101873785285</v>
      </c>
    </row>
    <row r="271" spans="1:23" x14ac:dyDescent="0.25">
      <c r="A271">
        <v>32729</v>
      </c>
      <c r="B271" t="s">
        <v>5</v>
      </c>
      <c r="C271" t="s">
        <v>19</v>
      </c>
      <c r="D271">
        <v>238.77042458552</v>
      </c>
      <c r="E271">
        <v>188.90052440824499</v>
      </c>
      <c r="F271">
        <v>187.440677099255</v>
      </c>
      <c r="G271">
        <v>275.33613406077899</v>
      </c>
      <c r="H271" s="1">
        <f t="shared" si="16"/>
        <v>222.61194003844975</v>
      </c>
      <c r="I271">
        <v>228.07055490091901</v>
      </c>
      <c r="J271">
        <v>182.43882455323401</v>
      </c>
      <c r="K271">
        <v>205.19108373277101</v>
      </c>
      <c r="L271">
        <v>243.440667190748</v>
      </c>
      <c r="M271" s="1">
        <f t="shared" si="17"/>
        <v>214.78528259441799</v>
      </c>
      <c r="N271">
        <v>230.40917963382901</v>
      </c>
      <c r="O271">
        <v>189.23399271907601</v>
      </c>
      <c r="P271" s="1">
        <f t="shared" si="18"/>
        <v>209.82158617645251</v>
      </c>
      <c r="Q271">
        <v>340.43887048095502</v>
      </c>
      <c r="R271">
        <v>312.62486463132501</v>
      </c>
      <c r="S271">
        <v>286.50136171612598</v>
      </c>
      <c r="T271" s="1">
        <f t="shared" si="19"/>
        <v>313.18836560946869</v>
      </c>
      <c r="U271">
        <v>-5.1635834194975222E-2</v>
      </c>
      <c r="V271">
        <v>-8.536786713344105E-2</v>
      </c>
      <c r="W271">
        <v>0.49249964476587133</v>
      </c>
    </row>
    <row r="272" spans="1:23" x14ac:dyDescent="0.25">
      <c r="A272">
        <v>132842</v>
      </c>
      <c r="B272" t="s">
        <v>5</v>
      </c>
      <c r="C272" t="s">
        <v>19</v>
      </c>
      <c r="D272">
        <v>329.81238503899101</v>
      </c>
      <c r="E272">
        <v>238.01466075438901</v>
      </c>
      <c r="F272">
        <v>218.39418340922401</v>
      </c>
      <c r="G272">
        <v>285.66123908805901</v>
      </c>
      <c r="H272" s="1">
        <f t="shared" si="16"/>
        <v>267.97061707266573</v>
      </c>
      <c r="I272">
        <v>269.22614375521999</v>
      </c>
      <c r="J272">
        <v>159.63397148407901</v>
      </c>
      <c r="K272">
        <v>345.371131035357</v>
      </c>
      <c r="L272">
        <v>393.25030853890001</v>
      </c>
      <c r="M272" s="1">
        <f t="shared" si="17"/>
        <v>291.87038870338904</v>
      </c>
      <c r="N272">
        <v>317.72985599187302</v>
      </c>
      <c r="O272">
        <v>291.67645494293703</v>
      </c>
      <c r="P272" s="1">
        <f t="shared" si="18"/>
        <v>304.70315546740505</v>
      </c>
      <c r="Q272">
        <v>274.84973029654998</v>
      </c>
      <c r="R272">
        <v>200.20015369659899</v>
      </c>
      <c r="S272">
        <v>228.26393538597901</v>
      </c>
      <c r="T272" s="1">
        <f t="shared" si="19"/>
        <v>234.43793979304266</v>
      </c>
      <c r="U272">
        <v>0.12325303356613312</v>
      </c>
      <c r="V272">
        <v>0.1853296223517974</v>
      </c>
      <c r="W272">
        <v>-0.19286875380958762</v>
      </c>
    </row>
    <row r="273" spans="1:23" x14ac:dyDescent="0.25">
      <c r="A273">
        <v>38548</v>
      </c>
      <c r="B273" t="s">
        <v>7</v>
      </c>
      <c r="C273" t="s">
        <v>15</v>
      </c>
      <c r="D273">
        <v>426.00766400869702</v>
      </c>
      <c r="E273">
        <v>362.68900686383</v>
      </c>
      <c r="F273">
        <v>269.98336059250499</v>
      </c>
      <c r="G273">
        <v>413.00420109116902</v>
      </c>
      <c r="H273" s="1">
        <f t="shared" si="16"/>
        <v>367.92105813905027</v>
      </c>
      <c r="I273">
        <v>130.326031371954</v>
      </c>
      <c r="J273">
        <v>91.219412276616893</v>
      </c>
      <c r="K273">
        <v>164.55918596390501</v>
      </c>
      <c r="L273">
        <v>187.26205168519101</v>
      </c>
      <c r="M273" s="1">
        <f t="shared" si="17"/>
        <v>143.34167032441673</v>
      </c>
      <c r="N273">
        <v>485.76712394138502</v>
      </c>
      <c r="O273">
        <v>525.01761889728698</v>
      </c>
      <c r="P273" s="1">
        <f t="shared" si="18"/>
        <v>505.39237141933597</v>
      </c>
      <c r="Q273">
        <v>196.76742055321199</v>
      </c>
      <c r="R273">
        <v>250.09989170506</v>
      </c>
      <c r="S273">
        <v>223.57816545136899</v>
      </c>
      <c r="T273" s="1">
        <f t="shared" si="19"/>
        <v>223.48182590321366</v>
      </c>
      <c r="U273">
        <v>-1.3599381809315971</v>
      </c>
      <c r="V273">
        <v>0.45800763585093923</v>
      </c>
      <c r="W273">
        <v>-0.71923873938266836</v>
      </c>
    </row>
    <row r="274" spans="1:23" x14ac:dyDescent="0.25">
      <c r="A274">
        <v>74801</v>
      </c>
      <c r="B274" t="s">
        <v>5</v>
      </c>
      <c r="C274" t="s">
        <v>19</v>
      </c>
      <c r="D274">
        <v>52.392071581714802</v>
      </c>
      <c r="E274">
        <v>41.558115369813898</v>
      </c>
      <c r="F274">
        <v>64.486471479101496</v>
      </c>
      <c r="G274">
        <v>68.834033515194804</v>
      </c>
      <c r="H274" s="1">
        <f t="shared" si="16"/>
        <v>56.817672986456245</v>
      </c>
      <c r="I274">
        <v>99.4593397312278</v>
      </c>
      <c r="J274">
        <v>91.219412276616893</v>
      </c>
      <c r="K274">
        <v>54.853061987968402</v>
      </c>
      <c r="L274">
        <v>68.662752284569905</v>
      </c>
      <c r="M274" s="1">
        <f t="shared" si="17"/>
        <v>78.548641570095754</v>
      </c>
      <c r="N274">
        <v>86.586889161757398</v>
      </c>
      <c r="O274">
        <v>58.335290988587502</v>
      </c>
      <c r="P274" s="1">
        <f t="shared" si="18"/>
        <v>72.46109007517245</v>
      </c>
      <c r="Q274">
        <v>90.575479302272299</v>
      </c>
      <c r="R274">
        <v>117.8355258995</v>
      </c>
      <c r="S274">
        <v>97.062377216911898</v>
      </c>
      <c r="T274" s="1">
        <f t="shared" si="19"/>
        <v>101.82446080622806</v>
      </c>
      <c r="U274">
        <v>0.46724657958866295</v>
      </c>
      <c r="V274">
        <v>0.35086676327155447</v>
      </c>
      <c r="W274">
        <v>0.84167252370713463</v>
      </c>
    </row>
    <row r="275" spans="1:23" x14ac:dyDescent="0.25">
      <c r="A275">
        <v>118182</v>
      </c>
      <c r="B275" t="s">
        <v>9</v>
      </c>
      <c r="C275" t="s">
        <v>18</v>
      </c>
      <c r="D275">
        <v>322.94129368401298</v>
      </c>
      <c r="E275">
        <v>232.34764502214099</v>
      </c>
      <c r="F275">
        <v>325.011816254672</v>
      </c>
      <c r="G275">
        <v>274.18890016885899</v>
      </c>
      <c r="H275" s="1">
        <f t="shared" si="16"/>
        <v>288.62241378242123</v>
      </c>
      <c r="I275">
        <v>228.07055490091901</v>
      </c>
      <c r="J275">
        <v>114.024265345771</v>
      </c>
      <c r="K275">
        <v>173.7013629619</v>
      </c>
      <c r="L275">
        <v>81.146889063582606</v>
      </c>
      <c r="M275" s="1">
        <f t="shared" si="17"/>
        <v>149.23576806804317</v>
      </c>
      <c r="N275">
        <v>231.142966830115</v>
      </c>
      <c r="O275">
        <v>279.58255315262102</v>
      </c>
      <c r="P275" s="1">
        <f t="shared" si="18"/>
        <v>255.36275999136802</v>
      </c>
      <c r="Q275">
        <v>290.466192245218</v>
      </c>
      <c r="R275">
        <v>296.392419737007</v>
      </c>
      <c r="S275">
        <v>321.97933407816998</v>
      </c>
      <c r="T275" s="1">
        <f t="shared" si="19"/>
        <v>302.94598202013168</v>
      </c>
      <c r="U275">
        <v>-0.9515899858771949</v>
      </c>
      <c r="V275">
        <v>-0.17663519112784909</v>
      </c>
      <c r="W275">
        <v>6.9877230486393216E-2</v>
      </c>
    </row>
    <row r="276" spans="1:23" x14ac:dyDescent="0.25">
      <c r="A276">
        <v>110072</v>
      </c>
      <c r="B276" t="s">
        <v>8</v>
      </c>
      <c r="C276" t="s">
        <v>16</v>
      </c>
      <c r="D276">
        <v>1758.9993868746201</v>
      </c>
      <c r="E276">
        <v>2076.01676324661</v>
      </c>
      <c r="F276">
        <v>1552.8342332167599</v>
      </c>
      <c r="G276">
        <v>1796.5682747465901</v>
      </c>
      <c r="H276" s="1">
        <f t="shared" si="16"/>
        <v>1796.104664521145</v>
      </c>
      <c r="I276">
        <v>2212.97030901982</v>
      </c>
      <c r="J276">
        <v>1869.9979516706501</v>
      </c>
      <c r="K276">
        <v>2102.7007095387899</v>
      </c>
      <c r="L276">
        <v>2480.1818400971902</v>
      </c>
      <c r="M276" s="1">
        <f t="shared" si="17"/>
        <v>2166.4627025816126</v>
      </c>
      <c r="N276">
        <v>935.57867526475195</v>
      </c>
      <c r="O276">
        <v>1057.8607036589001</v>
      </c>
      <c r="P276" s="1">
        <f t="shared" si="18"/>
        <v>996.71968946182596</v>
      </c>
      <c r="Q276">
        <v>2999.9223403390502</v>
      </c>
      <c r="R276">
        <v>3369.7353197280399</v>
      </c>
      <c r="S276">
        <v>3039.0565004467599</v>
      </c>
      <c r="T276" s="1">
        <f t="shared" si="19"/>
        <v>3136.2380535046163</v>
      </c>
      <c r="U276">
        <v>0.27046997686607005</v>
      </c>
      <c r="V276">
        <v>-0.84961168956551003</v>
      </c>
      <c r="W276">
        <v>0.80416364737138479</v>
      </c>
    </row>
    <row r="277" spans="1:23" x14ac:dyDescent="0.25">
      <c r="A277">
        <v>62980</v>
      </c>
      <c r="B277" t="s">
        <v>5</v>
      </c>
      <c r="C277" t="s">
        <v>19</v>
      </c>
      <c r="D277">
        <v>115.09078019589801</v>
      </c>
      <c r="E277">
        <v>124.674346109442</v>
      </c>
      <c r="F277">
        <v>123.81402523987499</v>
      </c>
      <c r="G277">
        <v>117.01785697583099</v>
      </c>
      <c r="H277" s="1">
        <f t="shared" si="16"/>
        <v>120.14925213026149</v>
      </c>
      <c r="I277">
        <v>135.470479978741</v>
      </c>
      <c r="J277">
        <v>136.82911841492501</v>
      </c>
      <c r="K277">
        <v>129.00627541614799</v>
      </c>
      <c r="L277">
        <v>161.253433395581</v>
      </c>
      <c r="M277" s="1">
        <f t="shared" si="17"/>
        <v>140.63982680134876</v>
      </c>
      <c r="N277">
        <v>170.23862953837099</v>
      </c>
      <c r="O277">
        <v>248.28068969533001</v>
      </c>
      <c r="P277" s="1">
        <f t="shared" si="18"/>
        <v>209.25965961685051</v>
      </c>
      <c r="Q277">
        <v>154.60297329181</v>
      </c>
      <c r="R277">
        <v>113.62711426023201</v>
      </c>
      <c r="S277">
        <v>117.813644070183</v>
      </c>
      <c r="T277" s="1">
        <f t="shared" si="19"/>
        <v>128.68124387407499</v>
      </c>
      <c r="U277">
        <v>0.22717753047706227</v>
      </c>
      <c r="V277">
        <v>0.80046655200055628</v>
      </c>
      <c r="W277">
        <v>9.8974118290731217E-2</v>
      </c>
    </row>
    <row r="278" spans="1:23" x14ac:dyDescent="0.25">
      <c r="A278">
        <v>95413</v>
      </c>
      <c r="B278" t="s">
        <v>5</v>
      </c>
      <c r="C278" t="s">
        <v>19</v>
      </c>
      <c r="D278">
        <v>147.728464132048</v>
      </c>
      <c r="E278">
        <v>187.011519164162</v>
      </c>
      <c r="F278">
        <v>130.692582197646</v>
      </c>
      <c r="G278">
        <v>141.109768706149</v>
      </c>
      <c r="H278" s="1">
        <f t="shared" si="16"/>
        <v>151.63558355000123</v>
      </c>
      <c r="I278">
        <v>180.055701237568</v>
      </c>
      <c r="J278">
        <v>250.853383760696</v>
      </c>
      <c r="K278">
        <v>201.12789395588399</v>
      </c>
      <c r="L278">
        <v>241.35997772757901</v>
      </c>
      <c r="M278" s="1">
        <f t="shared" si="17"/>
        <v>218.34923917043176</v>
      </c>
      <c r="N278">
        <v>136.484418509211</v>
      </c>
      <c r="O278">
        <v>126.630265804495</v>
      </c>
      <c r="P278" s="1">
        <f t="shared" si="18"/>
        <v>131.557342156853</v>
      </c>
      <c r="Q278">
        <v>267.04149932221702</v>
      </c>
      <c r="R278">
        <v>185.17011212778499</v>
      </c>
      <c r="S278">
        <v>167.34892623605501</v>
      </c>
      <c r="T278" s="1">
        <f t="shared" si="19"/>
        <v>206.52017922868569</v>
      </c>
      <c r="U278">
        <v>0.52602916097660535</v>
      </c>
      <c r="V278">
        <v>-0.20491657621432638</v>
      </c>
      <c r="W278">
        <v>0.44567441212172071</v>
      </c>
    </row>
    <row r="279" spans="1:23" x14ac:dyDescent="0.25">
      <c r="A279">
        <v>33637</v>
      </c>
      <c r="B279" t="s">
        <v>5</v>
      </c>
      <c r="C279" t="s">
        <v>19</v>
      </c>
      <c r="D279">
        <v>123.679644389622</v>
      </c>
      <c r="E279">
        <v>69.893194031050598</v>
      </c>
      <c r="F279">
        <v>72.2248480565937</v>
      </c>
      <c r="G279">
        <v>123.901260327351</v>
      </c>
      <c r="H279" s="1">
        <f t="shared" si="16"/>
        <v>97.42473670115433</v>
      </c>
      <c r="I279">
        <v>174.91125263078001</v>
      </c>
      <c r="J279">
        <v>182.43882455323401</v>
      </c>
      <c r="K279">
        <v>146.27483196791599</v>
      </c>
      <c r="L279">
        <v>131.083436179633</v>
      </c>
      <c r="M279" s="1">
        <f t="shared" si="17"/>
        <v>158.67708633289075</v>
      </c>
      <c r="N279">
        <v>110.06807944291199</v>
      </c>
      <c r="O279">
        <v>108.13371012518699</v>
      </c>
      <c r="P279" s="1">
        <f t="shared" si="18"/>
        <v>109.1008947840495</v>
      </c>
      <c r="Q279">
        <v>163.19202736357701</v>
      </c>
      <c r="R279">
        <v>176.753288849249</v>
      </c>
      <c r="S279">
        <v>145.92826367783999</v>
      </c>
      <c r="T279" s="1">
        <f t="shared" si="19"/>
        <v>161.95785996355534</v>
      </c>
      <c r="U279">
        <v>0.7037337792200391</v>
      </c>
      <c r="V279">
        <v>0.16330290137858167</v>
      </c>
      <c r="W279">
        <v>0.73325845264317036</v>
      </c>
    </row>
    <row r="280" spans="1:23" x14ac:dyDescent="0.25">
      <c r="A280">
        <v>122636</v>
      </c>
      <c r="B280" t="s">
        <v>5</v>
      </c>
      <c r="C280" t="s">
        <v>19</v>
      </c>
      <c r="D280">
        <v>149.446236970793</v>
      </c>
      <c r="E280">
        <v>113.340314644947</v>
      </c>
      <c r="F280">
        <v>127.25330371875999</v>
      </c>
      <c r="G280">
        <v>142.25700259806899</v>
      </c>
      <c r="H280" s="1">
        <f t="shared" si="16"/>
        <v>133.07421448314224</v>
      </c>
      <c r="I280">
        <v>217.78165768734399</v>
      </c>
      <c r="J280">
        <v>136.82911841492501</v>
      </c>
      <c r="K280">
        <v>264.10733549762602</v>
      </c>
      <c r="L280">
        <v>310.022730012149</v>
      </c>
      <c r="M280" s="1">
        <f t="shared" si="17"/>
        <v>232.18521040301101</v>
      </c>
      <c r="N280">
        <v>145.28986486464399</v>
      </c>
      <c r="O280">
        <v>199.19367654639601</v>
      </c>
      <c r="P280" s="1">
        <f t="shared" si="18"/>
        <v>172.24177070552</v>
      </c>
      <c r="Q280">
        <v>381.04167154749001</v>
      </c>
      <c r="R280">
        <v>416.03155062476401</v>
      </c>
      <c r="S280">
        <v>386.91071745775901</v>
      </c>
      <c r="T280" s="1">
        <f t="shared" si="19"/>
        <v>394.66131321000438</v>
      </c>
      <c r="U280">
        <v>0.80304502891079654</v>
      </c>
      <c r="V280">
        <v>0.37220400582355201</v>
      </c>
      <c r="W280">
        <v>1.5683840552820103</v>
      </c>
    </row>
    <row r="281" spans="1:23" x14ac:dyDescent="0.25">
      <c r="A281">
        <v>128257</v>
      </c>
      <c r="B281" t="s">
        <v>5</v>
      </c>
      <c r="C281" t="s">
        <v>19</v>
      </c>
      <c r="D281">
        <v>1795.0726164882601</v>
      </c>
      <c r="E281">
        <v>2195.0240936238101</v>
      </c>
      <c r="F281">
        <v>1840.0139862036999</v>
      </c>
      <c r="G281">
        <v>2035.1929242659301</v>
      </c>
      <c r="H281" s="1">
        <f t="shared" si="16"/>
        <v>1966.3259051454252</v>
      </c>
      <c r="I281">
        <v>2935.7653382734802</v>
      </c>
      <c r="J281">
        <v>2645.3629560218901</v>
      </c>
      <c r="K281">
        <v>2088.4795453196898</v>
      </c>
      <c r="L281">
        <v>2359.5018512334</v>
      </c>
      <c r="M281" s="1">
        <f t="shared" si="17"/>
        <v>2507.2774227121154</v>
      </c>
      <c r="N281">
        <v>2022.3175129644401</v>
      </c>
      <c r="O281">
        <v>2004.74207324195</v>
      </c>
      <c r="P281" s="1">
        <f t="shared" si="18"/>
        <v>2013.5297931031951</v>
      </c>
      <c r="Q281">
        <v>2036.3866381062601</v>
      </c>
      <c r="R281">
        <v>1955.1078072712901</v>
      </c>
      <c r="S281">
        <v>2170.1808754291601</v>
      </c>
      <c r="T281" s="1">
        <f t="shared" si="19"/>
        <v>2053.8917736022368</v>
      </c>
      <c r="U281">
        <v>0.35061917648689767</v>
      </c>
      <c r="V281">
        <v>3.4224360826336613E-2</v>
      </c>
      <c r="W281">
        <v>6.2857704864844988E-2</v>
      </c>
    </row>
    <row r="282" spans="1:23" x14ac:dyDescent="0.25">
      <c r="A282">
        <v>48774</v>
      </c>
      <c r="B282" t="s">
        <v>5</v>
      </c>
      <c r="C282" t="s">
        <v>19</v>
      </c>
      <c r="D282">
        <v>207.85051348811399</v>
      </c>
      <c r="E282">
        <v>188.90052440824499</v>
      </c>
      <c r="F282">
        <v>142.73005687374501</v>
      </c>
      <c r="G282">
        <v>192.73529384254601</v>
      </c>
      <c r="H282" s="1">
        <f t="shared" si="16"/>
        <v>183.0540971531625</v>
      </c>
      <c r="I282">
        <v>140.61492858552899</v>
      </c>
      <c r="J282">
        <v>114.024265345771</v>
      </c>
      <c r="K282">
        <v>186.90672973678099</v>
      </c>
      <c r="L282">
        <v>93.631025842595307</v>
      </c>
      <c r="M282" s="1">
        <f t="shared" si="17"/>
        <v>133.79423737766905</v>
      </c>
      <c r="N282">
        <v>151.160162434932</v>
      </c>
      <c r="O282">
        <v>163.623377163111</v>
      </c>
      <c r="P282" s="1">
        <f t="shared" si="18"/>
        <v>157.39176979902152</v>
      </c>
      <c r="Q282">
        <v>221.75375967108101</v>
      </c>
      <c r="R282">
        <v>198.39654870834099</v>
      </c>
      <c r="S282">
        <v>206.17387712281999</v>
      </c>
      <c r="T282" s="1">
        <f t="shared" si="19"/>
        <v>208.77472850074733</v>
      </c>
      <c r="U282">
        <v>-0.4522540853758184</v>
      </c>
      <c r="V282">
        <v>-0.21790996209556471</v>
      </c>
      <c r="W282">
        <v>0.18967702426113509</v>
      </c>
    </row>
    <row r="283" spans="1:23" x14ac:dyDescent="0.25">
      <c r="A283">
        <v>81042</v>
      </c>
      <c r="B283" t="s">
        <v>5</v>
      </c>
      <c r="C283" t="s">
        <v>19</v>
      </c>
      <c r="D283">
        <v>214.72160484309299</v>
      </c>
      <c r="E283">
        <v>221.01361355764601</v>
      </c>
      <c r="F283">
        <v>197.758512535911</v>
      </c>
      <c r="G283">
        <v>212.23827000518401</v>
      </c>
      <c r="H283" s="1">
        <f t="shared" si="16"/>
        <v>211.43300023545851</v>
      </c>
      <c r="I283">
        <v>204.06312806924299</v>
      </c>
      <c r="J283">
        <v>114.024265345771</v>
      </c>
      <c r="K283">
        <v>209.254273509657</v>
      </c>
      <c r="L283">
        <v>191.423430611528</v>
      </c>
      <c r="M283" s="1">
        <f t="shared" si="17"/>
        <v>179.69127438404976</v>
      </c>
      <c r="N283">
        <v>192.25224542695301</v>
      </c>
      <c r="O283">
        <v>230.49554000368701</v>
      </c>
      <c r="P283" s="1">
        <f t="shared" si="18"/>
        <v>211.37389271532001</v>
      </c>
      <c r="Q283">
        <v>121.80840319960799</v>
      </c>
      <c r="R283">
        <v>183.96770880227999</v>
      </c>
      <c r="S283">
        <v>228.26393538597901</v>
      </c>
      <c r="T283" s="1">
        <f t="shared" si="19"/>
        <v>178.01334912928903</v>
      </c>
      <c r="U283">
        <v>-0.23468021376475431</v>
      </c>
      <c r="V283">
        <v>-4.0337150675782317E-4</v>
      </c>
      <c r="W283">
        <v>-0.24821513638072815</v>
      </c>
    </row>
    <row r="284" spans="1:23" x14ac:dyDescent="0.25">
      <c r="A284">
        <v>9658</v>
      </c>
      <c r="B284" t="s">
        <v>5</v>
      </c>
      <c r="C284" t="s">
        <v>19</v>
      </c>
      <c r="D284">
        <v>154.599555487027</v>
      </c>
      <c r="E284">
        <v>168.12146672333799</v>
      </c>
      <c r="F284">
        <v>120.37474676099001</v>
      </c>
      <c r="G284">
        <v>153.72934151726801</v>
      </c>
      <c r="H284" s="1">
        <f t="shared" si="16"/>
        <v>149.20627762215577</v>
      </c>
      <c r="I284">
        <v>210.92239287829301</v>
      </c>
      <c r="J284">
        <v>319.26794296815899</v>
      </c>
      <c r="K284">
        <v>186.90672973678099</v>
      </c>
      <c r="L284">
        <v>230.956530411735</v>
      </c>
      <c r="M284" s="1">
        <f t="shared" si="17"/>
        <v>237.01339899874199</v>
      </c>
      <c r="N284">
        <v>162.90075757551</v>
      </c>
      <c r="O284">
        <v>167.891813089105</v>
      </c>
      <c r="P284" s="1">
        <f t="shared" si="18"/>
        <v>165.39628533230751</v>
      </c>
      <c r="Q284">
        <v>160.84955807127699</v>
      </c>
      <c r="R284">
        <v>173.14607887273399</v>
      </c>
      <c r="S284">
        <v>118.483039775127</v>
      </c>
      <c r="T284" s="1">
        <f t="shared" si="19"/>
        <v>150.826225573046</v>
      </c>
      <c r="U284">
        <v>0.66766038480141054</v>
      </c>
      <c r="V284">
        <v>0.14861859708051053</v>
      </c>
      <c r="W284">
        <v>1.5579069340141418E-2</v>
      </c>
    </row>
    <row r="285" spans="1:23" x14ac:dyDescent="0.25">
      <c r="A285">
        <v>103424</v>
      </c>
      <c r="B285" t="s">
        <v>5</v>
      </c>
      <c r="C285" t="s">
        <v>19</v>
      </c>
      <c r="D285">
        <v>237.05265174677501</v>
      </c>
      <c r="E285">
        <v>194.56754014049201</v>
      </c>
      <c r="F285">
        <v>223.553101127552</v>
      </c>
      <c r="G285">
        <v>208.79656832942399</v>
      </c>
      <c r="H285" s="1">
        <f t="shared" si="16"/>
        <v>215.99246533606075</v>
      </c>
      <c r="I285">
        <v>233.215003507707</v>
      </c>
      <c r="J285">
        <v>228.048530691542</v>
      </c>
      <c r="K285">
        <v>203.159488844328</v>
      </c>
      <c r="L285">
        <v>197.66549900103399</v>
      </c>
      <c r="M285" s="1">
        <f t="shared" si="17"/>
        <v>215.52213051115274</v>
      </c>
      <c r="N285">
        <v>261.22824187784403</v>
      </c>
      <c r="O285">
        <v>267.48865136230398</v>
      </c>
      <c r="P285" s="1">
        <f t="shared" si="18"/>
        <v>264.35844662007401</v>
      </c>
      <c r="Q285">
        <v>182.712604799411</v>
      </c>
      <c r="R285">
        <v>202.003758684856</v>
      </c>
      <c r="S285">
        <v>155.29980354705901</v>
      </c>
      <c r="T285" s="1">
        <f t="shared" si="19"/>
        <v>180.00538901044197</v>
      </c>
      <c r="U285">
        <v>-3.1449688825938471E-3</v>
      </c>
      <c r="V285">
        <v>0.29151443716078923</v>
      </c>
      <c r="W285">
        <v>-0.26294088772913349</v>
      </c>
    </row>
    <row r="286" spans="1:23" x14ac:dyDescent="0.25">
      <c r="A286">
        <v>14457</v>
      </c>
      <c r="B286" t="s">
        <v>5</v>
      </c>
      <c r="C286" t="s">
        <v>19</v>
      </c>
      <c r="D286">
        <v>113.373007357153</v>
      </c>
      <c r="E286">
        <v>160.565445747008</v>
      </c>
      <c r="F286">
        <v>101.45871512712</v>
      </c>
      <c r="G286">
        <v>91.778711353593096</v>
      </c>
      <c r="H286" s="1">
        <f t="shared" si="16"/>
        <v>116.79396989621853</v>
      </c>
      <c r="I286">
        <v>139.75752048439799</v>
      </c>
      <c r="J286">
        <v>91.219412276616893</v>
      </c>
      <c r="K286">
        <v>153.385414077467</v>
      </c>
      <c r="L286">
        <v>151.89033081132101</v>
      </c>
      <c r="M286" s="1">
        <f t="shared" si="17"/>
        <v>134.06316941245075</v>
      </c>
      <c r="N286">
        <v>137.21820570549701</v>
      </c>
      <c r="O286">
        <v>140.85838555780899</v>
      </c>
      <c r="P286" s="1">
        <f t="shared" si="18"/>
        <v>139.038295631653</v>
      </c>
      <c r="Q286">
        <v>125.712518686775</v>
      </c>
      <c r="R286">
        <v>111.823509271974</v>
      </c>
      <c r="S286">
        <v>129.86276675917901</v>
      </c>
      <c r="T286" s="1">
        <f t="shared" si="19"/>
        <v>122.466264905976</v>
      </c>
      <c r="U286">
        <v>0.19894715697221563</v>
      </c>
      <c r="V286">
        <v>0.2515165130230187</v>
      </c>
      <c r="W286">
        <v>6.8418603444273418E-2</v>
      </c>
    </row>
    <row r="287" spans="1:23" x14ac:dyDescent="0.25">
      <c r="A287">
        <v>28720</v>
      </c>
      <c r="B287" t="s">
        <v>5</v>
      </c>
      <c r="C287" t="s">
        <v>19</v>
      </c>
      <c r="D287">
        <v>129.69184932522799</v>
      </c>
      <c r="E287">
        <v>219.12460831356401</v>
      </c>
      <c r="F287">
        <v>233.87093656420799</v>
      </c>
      <c r="G287">
        <v>170.93784989606701</v>
      </c>
      <c r="H287" s="1">
        <f t="shared" si="16"/>
        <v>188.40631102476675</v>
      </c>
      <c r="I287">
        <v>130.326031371954</v>
      </c>
      <c r="J287">
        <v>182.43882455323401</v>
      </c>
      <c r="K287">
        <v>162.527591075462</v>
      </c>
      <c r="L287">
        <v>226.79515148539701</v>
      </c>
      <c r="M287" s="1">
        <f t="shared" si="17"/>
        <v>175.52189962151175</v>
      </c>
      <c r="N287">
        <v>140.15335449064099</v>
      </c>
      <c r="O287">
        <v>198.48227055873099</v>
      </c>
      <c r="P287" s="1">
        <f t="shared" si="18"/>
        <v>169.31781252468599</v>
      </c>
      <c r="Q287">
        <v>133.520749661108</v>
      </c>
      <c r="R287">
        <v>178.556893837507</v>
      </c>
      <c r="S287">
        <v>144.58947226795101</v>
      </c>
      <c r="T287" s="1">
        <f t="shared" si="19"/>
        <v>152.22237192218867</v>
      </c>
      <c r="U287">
        <v>-0.10219624675256819</v>
      </c>
      <c r="V287">
        <v>-0.15411353633802513</v>
      </c>
      <c r="W287">
        <v>-0.30766688613138737</v>
      </c>
    </row>
    <row r="288" spans="1:23" x14ac:dyDescent="0.25">
      <c r="A288">
        <v>28546</v>
      </c>
      <c r="B288" t="s">
        <v>9</v>
      </c>
      <c r="C288" t="s">
        <v>18</v>
      </c>
      <c r="D288">
        <v>161.470646842006</v>
      </c>
      <c r="E288">
        <v>207.790576849069</v>
      </c>
      <c r="F288">
        <v>209.79598721201</v>
      </c>
      <c r="G288">
        <v>199.61869719406499</v>
      </c>
      <c r="H288" s="1">
        <f t="shared" si="16"/>
        <v>194.6689770242875</v>
      </c>
      <c r="I288">
        <v>174.91125263078001</v>
      </c>
      <c r="J288">
        <v>91.219412276616893</v>
      </c>
      <c r="K288">
        <v>123.92728819504001</v>
      </c>
      <c r="L288">
        <v>133.16412564280199</v>
      </c>
      <c r="M288" s="1">
        <f t="shared" si="17"/>
        <v>130.80551968630974</v>
      </c>
      <c r="N288">
        <v>167.30348075322601</v>
      </c>
      <c r="O288">
        <v>123.784641853832</v>
      </c>
      <c r="P288" s="1">
        <f t="shared" si="18"/>
        <v>145.54406130352902</v>
      </c>
      <c r="Q288">
        <v>348.24710145528798</v>
      </c>
      <c r="R288">
        <v>348.09576273372602</v>
      </c>
      <c r="S288">
        <v>358.796097850102</v>
      </c>
      <c r="T288" s="1">
        <f t="shared" si="19"/>
        <v>351.71298734637202</v>
      </c>
      <c r="U288">
        <v>-0.5735995701152663</v>
      </c>
      <c r="V288">
        <v>-0.41956701682472214</v>
      </c>
      <c r="W288">
        <v>0.85337561828888642</v>
      </c>
    </row>
    <row r="289" spans="1:23" x14ac:dyDescent="0.25">
      <c r="A289">
        <v>128506</v>
      </c>
      <c r="B289" t="s">
        <v>5</v>
      </c>
      <c r="C289" t="s">
        <v>19</v>
      </c>
      <c r="D289">
        <v>322.94129368401298</v>
      </c>
      <c r="E289">
        <v>306.01884954135699</v>
      </c>
      <c r="F289">
        <v>255.36642705724199</v>
      </c>
      <c r="G289">
        <v>229.446778383983</v>
      </c>
      <c r="H289" s="1">
        <f t="shared" si="16"/>
        <v>278.44333716664875</v>
      </c>
      <c r="I289">
        <v>245.21871692354401</v>
      </c>
      <c r="J289">
        <v>273.65823682985098</v>
      </c>
      <c r="K289">
        <v>200.112096511663</v>
      </c>
      <c r="L289">
        <v>248.64239084867</v>
      </c>
      <c r="M289" s="1">
        <f t="shared" si="17"/>
        <v>241.907860278432</v>
      </c>
      <c r="N289">
        <v>249.487646737267</v>
      </c>
      <c r="O289">
        <v>243.30084778167</v>
      </c>
      <c r="P289" s="1">
        <f t="shared" si="18"/>
        <v>246.3942472594685</v>
      </c>
      <c r="Q289">
        <v>255.32915286071599</v>
      </c>
      <c r="R289">
        <v>219.43860690468</v>
      </c>
      <c r="S289">
        <v>182.075631744828</v>
      </c>
      <c r="T289" s="1">
        <f t="shared" si="19"/>
        <v>218.94779717007467</v>
      </c>
      <c r="U289">
        <v>-0.20292612362280332</v>
      </c>
      <c r="V289">
        <v>-0.17641519818553833</v>
      </c>
      <c r="W289">
        <v>-0.3467968360571741</v>
      </c>
    </row>
    <row r="290" spans="1:23" x14ac:dyDescent="0.25">
      <c r="A290">
        <v>120162</v>
      </c>
      <c r="B290" t="s">
        <v>5</v>
      </c>
      <c r="C290" t="s">
        <v>19</v>
      </c>
      <c r="D290">
        <v>183.801693745688</v>
      </c>
      <c r="E290">
        <v>151.12041952659601</v>
      </c>
      <c r="F290">
        <v>116.075648662383</v>
      </c>
      <c r="G290">
        <v>146.845938165749</v>
      </c>
      <c r="H290" s="1">
        <f t="shared" si="16"/>
        <v>149.46092502510402</v>
      </c>
      <c r="I290">
        <v>360.11140247513498</v>
      </c>
      <c r="J290">
        <v>387.68250217562201</v>
      </c>
      <c r="K290">
        <v>381.93983902733601</v>
      </c>
      <c r="L290">
        <v>409.89582424424998</v>
      </c>
      <c r="M290" s="1">
        <f t="shared" si="17"/>
        <v>384.90739198058577</v>
      </c>
      <c r="N290">
        <v>234.81190281154599</v>
      </c>
      <c r="O290">
        <v>174.29446697809701</v>
      </c>
      <c r="P290" s="1">
        <f t="shared" si="18"/>
        <v>204.5531848948215</v>
      </c>
      <c r="Q290">
        <v>173.34272763021099</v>
      </c>
      <c r="R290">
        <v>191.18212875531</v>
      </c>
      <c r="S290">
        <v>180.73684033493899</v>
      </c>
      <c r="T290" s="1">
        <f t="shared" si="19"/>
        <v>181.75389890682001</v>
      </c>
      <c r="U290">
        <v>1.3647430213611254</v>
      </c>
      <c r="V290">
        <v>0.45270764378464134</v>
      </c>
      <c r="W290">
        <v>0.28221795616293333</v>
      </c>
    </row>
    <row r="291" spans="1:23" x14ac:dyDescent="0.25">
      <c r="A291">
        <v>61474</v>
      </c>
      <c r="B291" t="s">
        <v>5</v>
      </c>
      <c r="C291" t="s">
        <v>19</v>
      </c>
      <c r="D291">
        <v>89.324187614726895</v>
      </c>
      <c r="E291">
        <v>85.005235983710193</v>
      </c>
      <c r="F291">
        <v>96.299797408791605</v>
      </c>
      <c r="G291">
        <v>75.717436866714294</v>
      </c>
      <c r="H291" s="1">
        <f t="shared" si="16"/>
        <v>86.58666446848575</v>
      </c>
      <c r="I291">
        <v>84.025993910864798</v>
      </c>
      <c r="J291">
        <v>182.43882455323401</v>
      </c>
      <c r="K291">
        <v>99.548149533720505</v>
      </c>
      <c r="L291">
        <v>114.437920474283</v>
      </c>
      <c r="M291" s="1">
        <f t="shared" si="17"/>
        <v>120.11272211802557</v>
      </c>
      <c r="N291">
        <v>88.054463554329601</v>
      </c>
      <c r="O291">
        <v>108.13371012518699</v>
      </c>
      <c r="P291" s="1">
        <f t="shared" si="18"/>
        <v>98.09408683975829</v>
      </c>
      <c r="Q291">
        <v>121.80840319960799</v>
      </c>
      <c r="R291">
        <v>72.144199530305897</v>
      </c>
      <c r="S291">
        <v>95.054190102079204</v>
      </c>
      <c r="T291" s="1">
        <f t="shared" si="19"/>
        <v>96.335597610664365</v>
      </c>
      <c r="U291">
        <v>0.47217221434521328</v>
      </c>
      <c r="V291">
        <v>0.18002132541542107</v>
      </c>
      <c r="W291">
        <v>0.15392414919939038</v>
      </c>
    </row>
    <row r="292" spans="1:23" x14ac:dyDescent="0.25">
      <c r="A292">
        <v>17421</v>
      </c>
      <c r="B292" t="s">
        <v>5</v>
      </c>
      <c r="C292" t="s">
        <v>19</v>
      </c>
      <c r="D292">
        <v>109.078575260291</v>
      </c>
      <c r="E292">
        <v>164.34345623517299</v>
      </c>
      <c r="F292">
        <v>135.85149991597399</v>
      </c>
      <c r="G292">
        <v>131.93189757079</v>
      </c>
      <c r="H292" s="1">
        <f t="shared" si="16"/>
        <v>135.301357245557</v>
      </c>
      <c r="I292">
        <v>102.03156403462199</v>
      </c>
      <c r="J292">
        <v>182.43882455323401</v>
      </c>
      <c r="K292">
        <v>104.627136754829</v>
      </c>
      <c r="L292">
        <v>62.420683895063497</v>
      </c>
      <c r="M292" s="1">
        <f t="shared" si="17"/>
        <v>112.87955230943713</v>
      </c>
      <c r="N292">
        <v>105.665356265196</v>
      </c>
      <c r="O292">
        <v>109.55652210051799</v>
      </c>
      <c r="P292" s="1">
        <f t="shared" si="18"/>
        <v>107.610939182857</v>
      </c>
      <c r="Q292">
        <v>103.84947195864</v>
      </c>
      <c r="R292">
        <v>132.264365805561</v>
      </c>
      <c r="S292">
        <v>148.60584649761699</v>
      </c>
      <c r="T292" s="1">
        <f t="shared" si="19"/>
        <v>128.23989475393932</v>
      </c>
      <c r="U292">
        <v>-0.2613921402628494</v>
      </c>
      <c r="V292">
        <v>-0.33035156904480323</v>
      </c>
      <c r="W292">
        <v>-7.7331164871867406E-2</v>
      </c>
    </row>
    <row r="293" spans="1:23" x14ac:dyDescent="0.25">
      <c r="A293">
        <v>59837</v>
      </c>
      <c r="B293" t="s">
        <v>7</v>
      </c>
      <c r="C293" t="s">
        <v>15</v>
      </c>
      <c r="D293">
        <v>187.23723942317699</v>
      </c>
      <c r="E293">
        <v>134.119372329854</v>
      </c>
      <c r="F293">
        <v>110.056911324333</v>
      </c>
      <c r="G293">
        <v>224.85784281630299</v>
      </c>
      <c r="H293" s="1">
        <f t="shared" si="16"/>
        <v>164.06784147341673</v>
      </c>
      <c r="I293">
        <v>195.48904705793001</v>
      </c>
      <c r="J293">
        <v>68.414559207462602</v>
      </c>
      <c r="K293">
        <v>160.49599618701899</v>
      </c>
      <c r="L293">
        <v>181.019983295684</v>
      </c>
      <c r="M293" s="1">
        <f t="shared" si="17"/>
        <v>151.35489643702391</v>
      </c>
      <c r="N293">
        <v>199.590117389814</v>
      </c>
      <c r="O293">
        <v>194.213834632736</v>
      </c>
      <c r="P293" s="1">
        <f t="shared" si="18"/>
        <v>196.901976011275</v>
      </c>
      <c r="Q293">
        <v>82.767248327938503</v>
      </c>
      <c r="R293">
        <v>93.787459389397597</v>
      </c>
      <c r="S293">
        <v>103.756334266354</v>
      </c>
      <c r="T293" s="1">
        <f t="shared" si="19"/>
        <v>93.437013994563358</v>
      </c>
      <c r="U293">
        <v>-0.11635713940417962</v>
      </c>
      <c r="V293">
        <v>0.26318510196845374</v>
      </c>
      <c r="W293">
        <v>-0.81222641225765135</v>
      </c>
    </row>
    <row r="294" spans="1:23" x14ac:dyDescent="0.25">
      <c r="A294">
        <v>85150</v>
      </c>
      <c r="B294" t="s">
        <v>9</v>
      </c>
      <c r="C294" t="s">
        <v>18</v>
      </c>
      <c r="D294">
        <v>383.06334304007902</v>
      </c>
      <c r="E294">
        <v>377.80104881648998</v>
      </c>
      <c r="F294">
        <v>319.85289853634401</v>
      </c>
      <c r="G294">
        <v>413.00420109116902</v>
      </c>
      <c r="H294" s="1">
        <f t="shared" si="16"/>
        <v>373.43037287102055</v>
      </c>
      <c r="I294">
        <v>262.36687894617</v>
      </c>
      <c r="J294">
        <v>364.877649106467</v>
      </c>
      <c r="K294">
        <v>288.48647415894499</v>
      </c>
      <c r="L294">
        <v>247.602046117085</v>
      </c>
      <c r="M294" s="1">
        <f t="shared" si="17"/>
        <v>290.8332620821667</v>
      </c>
      <c r="N294">
        <v>309.65819683272599</v>
      </c>
      <c r="O294">
        <v>363.52845969717299</v>
      </c>
      <c r="P294" s="1">
        <f t="shared" si="18"/>
        <v>336.59332826494949</v>
      </c>
      <c r="Q294">
        <v>404.46636447049201</v>
      </c>
      <c r="R294">
        <v>420.23996226403199</v>
      </c>
      <c r="S294">
        <v>362.81247207976702</v>
      </c>
      <c r="T294" s="1">
        <f t="shared" si="19"/>
        <v>395.83959960476369</v>
      </c>
      <c r="U294">
        <v>-0.36064699644044462</v>
      </c>
      <c r="V294">
        <v>-0.14983269281200101</v>
      </c>
      <c r="W294">
        <v>8.4076672532804445E-2</v>
      </c>
    </row>
    <row r="295" spans="1:23" x14ac:dyDescent="0.25">
      <c r="A295">
        <v>105855</v>
      </c>
      <c r="B295" t="s">
        <v>7</v>
      </c>
      <c r="C295" t="s">
        <v>15</v>
      </c>
      <c r="D295">
        <v>384.78111587882302</v>
      </c>
      <c r="E295">
        <v>275.79476563603703</v>
      </c>
      <c r="F295">
        <v>295.777949184146</v>
      </c>
      <c r="G295">
        <v>334.99229644061501</v>
      </c>
      <c r="H295" s="1">
        <f t="shared" si="16"/>
        <v>322.83653178490528</v>
      </c>
      <c r="I295">
        <v>132.040847574216</v>
      </c>
      <c r="J295">
        <v>91.219412276616893</v>
      </c>
      <c r="K295">
        <v>138.14845241414301</v>
      </c>
      <c r="L295">
        <v>158.13239920082799</v>
      </c>
      <c r="M295" s="1">
        <f t="shared" si="17"/>
        <v>129.88527786645096</v>
      </c>
      <c r="N295">
        <v>252.422795522412</v>
      </c>
      <c r="O295">
        <v>276.02552321429198</v>
      </c>
      <c r="P295" s="1">
        <f t="shared" si="18"/>
        <v>264.22415936835199</v>
      </c>
      <c r="Q295">
        <v>134.30157275854199</v>
      </c>
      <c r="R295">
        <v>143.08599573510699</v>
      </c>
      <c r="S295">
        <v>170.02650905583201</v>
      </c>
      <c r="T295" s="1">
        <f t="shared" si="19"/>
        <v>149.13802584982702</v>
      </c>
      <c r="U295">
        <v>-1.3135659268513187</v>
      </c>
      <c r="V295">
        <v>-0.28904145583625362</v>
      </c>
      <c r="W295">
        <v>-1.1141556917387632</v>
      </c>
    </row>
    <row r="296" spans="1:23" x14ac:dyDescent="0.25">
      <c r="A296">
        <v>85108</v>
      </c>
      <c r="B296" t="s">
        <v>5</v>
      </c>
      <c r="C296" t="s">
        <v>19</v>
      </c>
      <c r="D296">
        <v>277.42031345727702</v>
      </c>
      <c r="E296">
        <v>226.680629289894</v>
      </c>
      <c r="F296">
        <v>120.37474676099001</v>
      </c>
      <c r="G296">
        <v>185.85189049102601</v>
      </c>
      <c r="H296" s="1">
        <f t="shared" si="16"/>
        <v>202.58189499979676</v>
      </c>
      <c r="I296">
        <v>173.19643642851699</v>
      </c>
      <c r="J296">
        <v>273.65823682985098</v>
      </c>
      <c r="K296">
        <v>137.13265496992099</v>
      </c>
      <c r="L296">
        <v>168.535846516671</v>
      </c>
      <c r="M296" s="1">
        <f t="shared" si="17"/>
        <v>188.13079368623997</v>
      </c>
      <c r="N296">
        <v>173.17377832351499</v>
      </c>
      <c r="O296">
        <v>121.650423890835</v>
      </c>
      <c r="P296" s="1">
        <f t="shared" si="18"/>
        <v>147.412101107175</v>
      </c>
      <c r="Q296">
        <v>189.74001267631201</v>
      </c>
      <c r="R296">
        <v>205.610968661372</v>
      </c>
      <c r="S296">
        <v>137.89551521850899</v>
      </c>
      <c r="T296" s="1">
        <f t="shared" si="19"/>
        <v>177.74883218539767</v>
      </c>
      <c r="U296">
        <v>-0.10676923254751491</v>
      </c>
      <c r="V296">
        <v>-0.4586502838216438</v>
      </c>
      <c r="W296">
        <v>-0.1886651630889393</v>
      </c>
    </row>
    <row r="297" spans="1:23" x14ac:dyDescent="0.25">
      <c r="A297">
        <v>46152</v>
      </c>
      <c r="B297" t="s">
        <v>5</v>
      </c>
      <c r="C297" t="s">
        <v>19</v>
      </c>
      <c r="D297">
        <v>106.501916002174</v>
      </c>
      <c r="E297">
        <v>71.782199275132996</v>
      </c>
      <c r="F297">
        <v>72.2248480565937</v>
      </c>
      <c r="G297">
        <v>59.6561623798355</v>
      </c>
      <c r="H297" s="1">
        <f t="shared" si="16"/>
        <v>77.541281428434047</v>
      </c>
      <c r="I297">
        <v>53.159302270139001</v>
      </c>
      <c r="J297">
        <v>136.82911841492501</v>
      </c>
      <c r="K297">
        <v>48.758277322638598</v>
      </c>
      <c r="L297">
        <v>58.2593049687259</v>
      </c>
      <c r="M297" s="1">
        <f t="shared" si="17"/>
        <v>74.251500744107119</v>
      </c>
      <c r="N297">
        <v>86.586889161757398</v>
      </c>
      <c r="O297">
        <v>79.677470618558502</v>
      </c>
      <c r="P297" s="1">
        <f t="shared" si="18"/>
        <v>83.132179890157943</v>
      </c>
      <c r="Q297">
        <v>57.780909210070298</v>
      </c>
      <c r="R297">
        <v>72.144199530305897</v>
      </c>
      <c r="S297">
        <v>53.551656395537599</v>
      </c>
      <c r="T297" s="1">
        <f t="shared" si="19"/>
        <v>61.158921711971267</v>
      </c>
      <c r="U297">
        <v>-6.2544391483621273E-2</v>
      </c>
      <c r="V297">
        <v>0.10044246543863909</v>
      </c>
      <c r="W297">
        <v>-0.34240160603213943</v>
      </c>
    </row>
    <row r="298" spans="1:23" x14ac:dyDescent="0.25">
      <c r="A298">
        <v>90150</v>
      </c>
      <c r="B298" t="s">
        <v>8</v>
      </c>
      <c r="C298" t="s">
        <v>16</v>
      </c>
      <c r="D298">
        <v>271.40810852166999</v>
      </c>
      <c r="E298">
        <v>256.90471319521299</v>
      </c>
      <c r="F298">
        <v>218.39418340922401</v>
      </c>
      <c r="G298">
        <v>247.802520654701</v>
      </c>
      <c r="H298" s="1">
        <f t="shared" si="16"/>
        <v>248.62738144520202</v>
      </c>
      <c r="I298">
        <v>176.62606883304201</v>
      </c>
      <c r="J298">
        <v>193.841251087811</v>
      </c>
      <c r="K298">
        <v>103.61133931060699</v>
      </c>
      <c r="L298">
        <v>149.80964134815201</v>
      </c>
      <c r="M298" s="1">
        <f t="shared" si="17"/>
        <v>155.97207514490299</v>
      </c>
      <c r="N298">
        <v>152.627736827505</v>
      </c>
      <c r="O298">
        <v>176.42868494109399</v>
      </c>
      <c r="P298" s="1">
        <f t="shared" si="18"/>
        <v>164.52821088429948</v>
      </c>
      <c r="Q298">
        <v>185.05507409171199</v>
      </c>
      <c r="R298">
        <v>206.212170324124</v>
      </c>
      <c r="S298">
        <v>257.71734640352503</v>
      </c>
      <c r="T298" s="1">
        <f t="shared" si="19"/>
        <v>216.32819693978703</v>
      </c>
      <c r="U298">
        <v>-0.67269743414261274</v>
      </c>
      <c r="V298">
        <v>-0.59565021243801997</v>
      </c>
      <c r="W298">
        <v>-0.2007634665461204</v>
      </c>
    </row>
    <row r="299" spans="1:23" x14ac:dyDescent="0.25">
      <c r="A299">
        <v>28459</v>
      </c>
      <c r="B299" t="s">
        <v>5</v>
      </c>
      <c r="C299" t="s">
        <v>19</v>
      </c>
      <c r="D299">
        <v>28.3432518392883</v>
      </c>
      <c r="E299">
        <v>76.504712385339204</v>
      </c>
      <c r="F299">
        <v>64.486471479101496</v>
      </c>
      <c r="G299">
        <v>84.895308002073605</v>
      </c>
      <c r="H299" s="1">
        <f t="shared" si="16"/>
        <v>63.557435926450651</v>
      </c>
      <c r="I299">
        <v>48.014853663351303</v>
      </c>
      <c r="J299">
        <v>91.219412276616893</v>
      </c>
      <c r="K299">
        <v>38.600302880422198</v>
      </c>
      <c r="L299">
        <v>43.694478726544503</v>
      </c>
      <c r="M299" s="1">
        <f t="shared" si="17"/>
        <v>55.382261886733723</v>
      </c>
      <c r="N299">
        <v>51.365103740025603</v>
      </c>
      <c r="O299">
        <v>49.087013148933401</v>
      </c>
      <c r="P299" s="1">
        <f t="shared" si="18"/>
        <v>50.226058444479506</v>
      </c>
      <c r="Q299">
        <v>42.1644472614026</v>
      </c>
      <c r="R299">
        <v>66.733384565532901</v>
      </c>
      <c r="S299">
        <v>66.939570494422</v>
      </c>
      <c r="T299" s="1">
        <f t="shared" si="19"/>
        <v>58.612467440452498</v>
      </c>
      <c r="U299">
        <v>-0.19863694722973824</v>
      </c>
      <c r="V299">
        <v>-0.33962486168638112</v>
      </c>
      <c r="W299">
        <v>-0.11685335123985766</v>
      </c>
    </row>
    <row r="300" spans="1:23" x14ac:dyDescent="0.25">
      <c r="A300">
        <v>29083</v>
      </c>
      <c r="B300" t="s">
        <v>5</v>
      </c>
      <c r="C300" t="s">
        <v>19</v>
      </c>
      <c r="D300">
        <v>84.170869098492602</v>
      </c>
      <c r="E300">
        <v>96.339267448204893</v>
      </c>
      <c r="F300">
        <v>99.739075887677004</v>
      </c>
      <c r="G300">
        <v>84.895308002073605</v>
      </c>
      <c r="H300" s="1">
        <f t="shared" si="16"/>
        <v>91.286130109112023</v>
      </c>
      <c r="I300">
        <v>87.455626315389907</v>
      </c>
      <c r="J300">
        <v>68.414559207462602</v>
      </c>
      <c r="K300">
        <v>60.947846653298299</v>
      </c>
      <c r="L300">
        <v>89.469646916257702</v>
      </c>
      <c r="M300" s="1">
        <f t="shared" si="17"/>
        <v>76.571919773102138</v>
      </c>
      <c r="N300">
        <v>104.197781872623</v>
      </c>
      <c r="O300">
        <v>86.791530495215497</v>
      </c>
      <c r="P300" s="1">
        <f t="shared" si="18"/>
        <v>95.494656183919247</v>
      </c>
      <c r="Q300">
        <v>90.575479302272299</v>
      </c>
      <c r="R300">
        <v>76.953812832326193</v>
      </c>
      <c r="S300">
        <v>128.52397534929</v>
      </c>
      <c r="T300" s="1">
        <f t="shared" si="19"/>
        <v>98.684422494629487</v>
      </c>
      <c r="U300">
        <v>-0.25358024743547819</v>
      </c>
      <c r="V300">
        <v>6.5024327441689872E-2</v>
      </c>
      <c r="W300">
        <v>0.11242669503560929</v>
      </c>
    </row>
    <row r="301" spans="1:23" x14ac:dyDescent="0.25">
      <c r="A301">
        <v>79239</v>
      </c>
      <c r="B301" t="s">
        <v>8</v>
      </c>
      <c r="C301" t="s">
        <v>16</v>
      </c>
      <c r="D301">
        <v>1868.07796213491</v>
      </c>
      <c r="E301">
        <v>1502.70367166759</v>
      </c>
      <c r="F301">
        <v>1160.7564866238299</v>
      </c>
      <c r="G301">
        <v>1735.7648784748301</v>
      </c>
      <c r="H301" s="1">
        <f t="shared" si="16"/>
        <v>1566.8257497252901</v>
      </c>
      <c r="I301">
        <v>939.71927883987598</v>
      </c>
      <c r="J301">
        <v>570.12132672885502</v>
      </c>
      <c r="K301">
        <v>875.617396919052</v>
      </c>
      <c r="L301">
        <v>757.37096459343695</v>
      </c>
      <c r="M301" s="1">
        <f t="shared" si="17"/>
        <v>785.70724177030502</v>
      </c>
      <c r="N301">
        <v>689.759964508915</v>
      </c>
      <c r="O301">
        <v>653.78210266477902</v>
      </c>
      <c r="P301" s="1">
        <f t="shared" si="18"/>
        <v>671.77103358684701</v>
      </c>
      <c r="Q301">
        <v>1702.1943524047699</v>
      </c>
      <c r="R301">
        <v>1721.8415621233</v>
      </c>
      <c r="S301">
        <v>1328.08107860933</v>
      </c>
      <c r="T301" s="1">
        <f t="shared" si="19"/>
        <v>1584.0389977124667</v>
      </c>
      <c r="U301">
        <v>-0.99578098058448827</v>
      </c>
      <c r="V301">
        <v>-1.2218032495409754</v>
      </c>
      <c r="W301">
        <v>1.576311048058783E-2</v>
      </c>
    </row>
    <row r="302" spans="1:23" x14ac:dyDescent="0.25">
      <c r="A302">
        <v>90480</v>
      </c>
      <c r="B302" t="s">
        <v>5</v>
      </c>
      <c r="C302" t="s">
        <v>19</v>
      </c>
      <c r="D302">
        <v>313.49354307091602</v>
      </c>
      <c r="E302">
        <v>306.01884954135699</v>
      </c>
      <c r="F302">
        <v>244.18877200086399</v>
      </c>
      <c r="G302">
        <v>275.33613406077899</v>
      </c>
      <c r="H302" s="1">
        <f t="shared" si="16"/>
        <v>284.759324668479</v>
      </c>
      <c r="I302">
        <v>586.46714117379099</v>
      </c>
      <c r="J302">
        <v>729.75529821293503</v>
      </c>
      <c r="K302">
        <v>586.11512531588505</v>
      </c>
      <c r="L302">
        <v>578.43167076092197</v>
      </c>
      <c r="M302" s="1">
        <f t="shared" si="17"/>
        <v>620.19230886588321</v>
      </c>
      <c r="N302">
        <v>344.87998225445801</v>
      </c>
      <c r="O302">
        <v>270.33427531296599</v>
      </c>
      <c r="P302" s="1">
        <f t="shared" si="18"/>
        <v>307.60712878371203</v>
      </c>
      <c r="Q302">
        <v>445.06916553702803</v>
      </c>
      <c r="R302">
        <v>399.19790406769198</v>
      </c>
      <c r="S302">
        <v>433.76841680385502</v>
      </c>
      <c r="T302" s="1">
        <f t="shared" si="19"/>
        <v>426.01182880285836</v>
      </c>
      <c r="U302">
        <v>1.1229725500066379</v>
      </c>
      <c r="V302">
        <v>0.11134585319794946</v>
      </c>
      <c r="W302">
        <v>0.58115040452139333</v>
      </c>
    </row>
    <row r="303" spans="1:23" x14ac:dyDescent="0.25">
      <c r="A303">
        <v>4487</v>
      </c>
      <c r="B303" t="s">
        <v>8</v>
      </c>
      <c r="C303" t="s">
        <v>16</v>
      </c>
      <c r="D303">
        <v>178.64837522945399</v>
      </c>
      <c r="E303">
        <v>166.23246147925499</v>
      </c>
      <c r="F303">
        <v>104.897993606005</v>
      </c>
      <c r="G303">
        <v>209.94380222134399</v>
      </c>
      <c r="H303" s="1">
        <f t="shared" si="16"/>
        <v>164.93065813401449</v>
      </c>
      <c r="I303">
        <v>120.037134158378</v>
      </c>
      <c r="J303">
        <v>159.63397148407901</v>
      </c>
      <c r="K303">
        <v>123.92728819504001</v>
      </c>
      <c r="L303">
        <v>172.69722544300899</v>
      </c>
      <c r="M303" s="1">
        <f t="shared" si="17"/>
        <v>144.0739048201265</v>
      </c>
      <c r="N303">
        <v>96.859909909762493</v>
      </c>
      <c r="O303">
        <v>95.328402347203905</v>
      </c>
      <c r="P303" s="1">
        <f t="shared" si="18"/>
        <v>96.094156128483206</v>
      </c>
      <c r="Q303">
        <v>240.493514009482</v>
      </c>
      <c r="R303">
        <v>192.384532080816</v>
      </c>
      <c r="S303">
        <v>212.86783417226201</v>
      </c>
      <c r="T303" s="1">
        <f t="shared" si="19"/>
        <v>215.24862675418663</v>
      </c>
      <c r="U303">
        <v>-0.19505054595998805</v>
      </c>
      <c r="V303">
        <v>-0.7793389963585039</v>
      </c>
      <c r="W303">
        <v>0.38414443446904362</v>
      </c>
    </row>
    <row r="304" spans="1:23" x14ac:dyDescent="0.25">
      <c r="A304">
        <v>132863</v>
      </c>
      <c r="B304" t="s">
        <v>5</v>
      </c>
      <c r="C304" t="s">
        <v>19</v>
      </c>
      <c r="D304">
        <v>77.299777743513602</v>
      </c>
      <c r="E304">
        <v>102.006283180452</v>
      </c>
      <c r="F304">
        <v>98.879256267955697</v>
      </c>
      <c r="G304">
        <v>126.195728111191</v>
      </c>
      <c r="H304" s="1">
        <f t="shared" si="16"/>
        <v>101.09526132577807</v>
      </c>
      <c r="I304">
        <v>76.309321000683397</v>
      </c>
      <c r="J304">
        <v>68.414559207462602</v>
      </c>
      <c r="K304">
        <v>91.421769979947399</v>
      </c>
      <c r="L304">
        <v>64.5013733582323</v>
      </c>
      <c r="M304" s="1">
        <f t="shared" si="17"/>
        <v>75.161755886581417</v>
      </c>
      <c r="N304">
        <v>79.249017198896595</v>
      </c>
      <c r="O304">
        <v>81.100282593889901</v>
      </c>
      <c r="P304" s="1">
        <f t="shared" si="18"/>
        <v>80.174649896393248</v>
      </c>
      <c r="Q304">
        <v>56.219263015203502</v>
      </c>
      <c r="R304">
        <v>88.977846087377202</v>
      </c>
      <c r="S304">
        <v>97.062377216911898</v>
      </c>
      <c r="T304" s="1">
        <f t="shared" si="19"/>
        <v>80.753162106497527</v>
      </c>
      <c r="U304">
        <v>-0.42764469917405967</v>
      </c>
      <c r="V304">
        <v>-0.33449732097925194</v>
      </c>
      <c r="W304">
        <v>-0.32412471625048767</v>
      </c>
    </row>
    <row r="305" spans="1:23" x14ac:dyDescent="0.25">
      <c r="A305">
        <v>48183</v>
      </c>
      <c r="B305" t="s">
        <v>5</v>
      </c>
      <c r="C305" t="s">
        <v>19</v>
      </c>
      <c r="D305">
        <v>135.70405426083499</v>
      </c>
      <c r="E305">
        <v>168.12146672333799</v>
      </c>
      <c r="F305">
        <v>130.692582197646</v>
      </c>
      <c r="G305">
        <v>137.66806703039001</v>
      </c>
      <c r="H305" s="1">
        <f t="shared" si="16"/>
        <v>143.04654255305223</v>
      </c>
      <c r="I305">
        <v>192.91682275453701</v>
      </c>
      <c r="J305">
        <v>319.26794296815899</v>
      </c>
      <c r="K305">
        <v>141.19584474680801</v>
      </c>
      <c r="L305">
        <v>204.94791212212499</v>
      </c>
      <c r="M305" s="1">
        <f t="shared" si="17"/>
        <v>214.58213064790726</v>
      </c>
      <c r="N305">
        <v>134.283056920353</v>
      </c>
      <c r="O305">
        <v>189.945398706742</v>
      </c>
      <c r="P305" s="1">
        <f t="shared" si="18"/>
        <v>162.1142278135475</v>
      </c>
      <c r="Q305">
        <v>122.58922629704099</v>
      </c>
      <c r="R305">
        <v>128.657155829045</v>
      </c>
      <c r="S305">
        <v>122.499414004792</v>
      </c>
      <c r="T305" s="1">
        <f t="shared" si="19"/>
        <v>124.581932043626</v>
      </c>
      <c r="U305">
        <v>0.58504531247562308</v>
      </c>
      <c r="V305">
        <v>0.18052608525942843</v>
      </c>
      <c r="W305">
        <v>-0.1993897766840885</v>
      </c>
    </row>
    <row r="306" spans="1:23" x14ac:dyDescent="0.25">
      <c r="A306">
        <v>75444</v>
      </c>
      <c r="B306" t="s">
        <v>5</v>
      </c>
      <c r="C306" t="s">
        <v>19</v>
      </c>
      <c r="D306">
        <v>929.31510576090795</v>
      </c>
      <c r="E306">
        <v>901.05550142732795</v>
      </c>
      <c r="F306">
        <v>1239.85989163819</v>
      </c>
      <c r="G306">
        <v>856.98371726417599</v>
      </c>
      <c r="H306" s="1">
        <f t="shared" si="16"/>
        <v>981.80355402265047</v>
      </c>
      <c r="I306">
        <v>1016.88600794169</v>
      </c>
      <c r="J306">
        <v>980.60868197363095</v>
      </c>
      <c r="K306">
        <v>772.00605760844496</v>
      </c>
      <c r="L306">
        <v>642.93304411915403</v>
      </c>
      <c r="M306" s="1">
        <f t="shared" si="17"/>
        <v>853.10844791073009</v>
      </c>
      <c r="N306">
        <v>756.53459937094794</v>
      </c>
      <c r="O306">
        <v>731.32535532034103</v>
      </c>
      <c r="P306" s="1">
        <f t="shared" si="18"/>
        <v>743.92997734564449</v>
      </c>
      <c r="Q306">
        <v>1328.96091183162</v>
      </c>
      <c r="R306">
        <v>1174.7480490184801</v>
      </c>
      <c r="S306">
        <v>1476.68692510695</v>
      </c>
      <c r="T306" s="1">
        <f t="shared" si="19"/>
        <v>1326.7986286523501</v>
      </c>
      <c r="U306">
        <v>-0.20270523922504885</v>
      </c>
      <c r="V306">
        <v>-0.40026755553595605</v>
      </c>
      <c r="W306">
        <v>0.43444313187788258</v>
      </c>
    </row>
    <row r="307" spans="1:23" x14ac:dyDescent="0.25">
      <c r="A307">
        <v>74825</v>
      </c>
      <c r="B307" t="s">
        <v>5</v>
      </c>
      <c r="C307" t="s">
        <v>19</v>
      </c>
      <c r="D307">
        <v>161.470646842006</v>
      </c>
      <c r="E307">
        <v>177.56649294375001</v>
      </c>
      <c r="F307">
        <v>148.74879421179401</v>
      </c>
      <c r="G307">
        <v>178.968487139507</v>
      </c>
      <c r="H307" s="1">
        <f t="shared" si="16"/>
        <v>166.68860528426427</v>
      </c>
      <c r="I307">
        <v>173.19643642851699</v>
      </c>
      <c r="J307">
        <v>273.65823682985098</v>
      </c>
      <c r="K307">
        <v>154.40121152168899</v>
      </c>
      <c r="L307">
        <v>181.019983295684</v>
      </c>
      <c r="M307" s="1">
        <f t="shared" si="17"/>
        <v>195.56896701893524</v>
      </c>
      <c r="N307">
        <v>152.627736827505</v>
      </c>
      <c r="O307">
        <v>123.073235866166</v>
      </c>
      <c r="P307" s="1">
        <f t="shared" si="18"/>
        <v>137.85048634683551</v>
      </c>
      <c r="Q307">
        <v>138.20568824570901</v>
      </c>
      <c r="R307">
        <v>189.979725429805</v>
      </c>
      <c r="S307">
        <v>191.44717161404699</v>
      </c>
      <c r="T307" s="1">
        <f t="shared" si="19"/>
        <v>173.21086176318701</v>
      </c>
      <c r="U307">
        <v>0.2305219748065028</v>
      </c>
      <c r="V307">
        <v>-0.27405112878426541</v>
      </c>
      <c r="W307">
        <v>5.5373915814831025E-2</v>
      </c>
    </row>
    <row r="308" spans="1:23" x14ac:dyDescent="0.25">
      <c r="A308">
        <v>16289</v>
      </c>
      <c r="B308" t="s">
        <v>8</v>
      </c>
      <c r="C308" t="s">
        <v>16</v>
      </c>
      <c r="D308">
        <v>141.716259196442</v>
      </c>
      <c r="E308">
        <v>245.57068173071801</v>
      </c>
      <c r="F308">
        <v>299.217227663031</v>
      </c>
      <c r="G308">
        <v>167.49614822030699</v>
      </c>
      <c r="H308" s="1">
        <f t="shared" si="16"/>
        <v>213.50007920262451</v>
      </c>
      <c r="I308">
        <v>138.04270428213499</v>
      </c>
      <c r="J308">
        <v>136.82911841492501</v>
      </c>
      <c r="K308">
        <v>121.895693306597</v>
      </c>
      <c r="L308">
        <v>135.24481510597101</v>
      </c>
      <c r="M308" s="1">
        <f t="shared" si="17"/>
        <v>133.003082777407</v>
      </c>
      <c r="N308">
        <v>88.788250750615703</v>
      </c>
      <c r="O308">
        <v>101.731056236195</v>
      </c>
      <c r="P308" s="1">
        <f t="shared" si="18"/>
        <v>95.259653493405352</v>
      </c>
      <c r="Q308">
        <v>257.67162215301602</v>
      </c>
      <c r="R308">
        <v>251.30229503056501</v>
      </c>
      <c r="S308">
        <v>274.45223902713002</v>
      </c>
      <c r="T308" s="1">
        <f t="shared" si="19"/>
        <v>261.14205207023701</v>
      </c>
      <c r="U308">
        <v>-0.68277691979955335</v>
      </c>
      <c r="V308">
        <v>-1.1642993990189368</v>
      </c>
      <c r="W308">
        <v>0.2905981905144529</v>
      </c>
    </row>
    <row r="309" spans="1:23" x14ac:dyDescent="0.25">
      <c r="A309">
        <v>132504</v>
      </c>
      <c r="B309" t="s">
        <v>5</v>
      </c>
      <c r="C309" t="s">
        <v>19</v>
      </c>
      <c r="D309">
        <v>133.98628142209</v>
      </c>
      <c r="E309">
        <v>137.897382818019</v>
      </c>
      <c r="F309">
        <v>134.13186067653101</v>
      </c>
      <c r="G309">
        <v>98.6621147051126</v>
      </c>
      <c r="H309" s="1">
        <f t="shared" si="16"/>
        <v>126.16940990543816</v>
      </c>
      <c r="I309">
        <v>150.903825799104</v>
      </c>
      <c r="J309">
        <v>250.853383760696</v>
      </c>
      <c r="K309">
        <v>123.92728819504001</v>
      </c>
      <c r="L309">
        <v>116.518609937452</v>
      </c>
      <c r="M309" s="1">
        <f t="shared" si="17"/>
        <v>160.55077692307299</v>
      </c>
      <c r="N309">
        <v>145.28986486464399</v>
      </c>
      <c r="O309">
        <v>120.939017903169</v>
      </c>
      <c r="P309" s="1">
        <f t="shared" si="18"/>
        <v>133.1144413839065</v>
      </c>
      <c r="Q309">
        <v>135.86321895340799</v>
      </c>
      <c r="R309">
        <v>167.13406224520901</v>
      </c>
      <c r="S309">
        <v>169.357113350888</v>
      </c>
      <c r="T309" s="1">
        <f t="shared" si="19"/>
        <v>157.45146484983499</v>
      </c>
      <c r="U309">
        <v>0.34766747881030091</v>
      </c>
      <c r="V309">
        <v>7.7304927905854789E-2</v>
      </c>
      <c r="W309">
        <v>0.3195450120181838</v>
      </c>
    </row>
    <row r="310" spans="1:23" x14ac:dyDescent="0.25">
      <c r="A310">
        <v>10445</v>
      </c>
      <c r="B310" t="s">
        <v>5</v>
      </c>
      <c r="C310" t="s">
        <v>19</v>
      </c>
      <c r="D310">
        <v>158.03510116451699</v>
      </c>
      <c r="E310">
        <v>164.34345623517299</v>
      </c>
      <c r="F310">
        <v>108.337272084891</v>
      </c>
      <c r="G310">
        <v>146.845938165749</v>
      </c>
      <c r="H310" s="1">
        <f t="shared" si="16"/>
        <v>144.39044191258247</v>
      </c>
      <c r="I310">
        <v>137.18529618100399</v>
      </c>
      <c r="J310">
        <v>114.024265345771</v>
      </c>
      <c r="K310">
        <v>133.069465193035</v>
      </c>
      <c r="L310">
        <v>212.23032524321599</v>
      </c>
      <c r="M310" s="1">
        <f t="shared" si="17"/>
        <v>149.12733799075647</v>
      </c>
      <c r="N310">
        <v>148.225013649788</v>
      </c>
      <c r="O310">
        <v>170.737437039768</v>
      </c>
      <c r="P310" s="1">
        <f t="shared" si="18"/>
        <v>159.48122534477801</v>
      </c>
      <c r="Q310">
        <v>84.3288945228053</v>
      </c>
      <c r="R310">
        <v>109.418702620964</v>
      </c>
      <c r="S310">
        <v>107.103312791075</v>
      </c>
      <c r="T310" s="1">
        <f t="shared" si="19"/>
        <v>100.2836366449481</v>
      </c>
      <c r="U310">
        <v>4.656951183536872E-2</v>
      </c>
      <c r="V310">
        <v>0.14341135060569885</v>
      </c>
      <c r="W310">
        <v>-0.52588902502942036</v>
      </c>
    </row>
    <row r="311" spans="1:23" x14ac:dyDescent="0.25">
      <c r="A311">
        <v>44233</v>
      </c>
      <c r="B311" t="s">
        <v>9</v>
      </c>
      <c r="C311" t="s">
        <v>18</v>
      </c>
      <c r="D311">
        <v>211.286059165604</v>
      </c>
      <c r="E311">
        <v>255.01570795113099</v>
      </c>
      <c r="F311">
        <v>191.739775197862</v>
      </c>
      <c r="G311">
        <v>197.324229410225</v>
      </c>
      <c r="H311" s="1">
        <f t="shared" si="16"/>
        <v>213.84144293120551</v>
      </c>
      <c r="I311">
        <v>144.04456099005401</v>
      </c>
      <c r="J311">
        <v>68.414559207462602</v>
      </c>
      <c r="K311">
        <v>188.93832462522499</v>
      </c>
      <c r="L311">
        <v>120.67998886378901</v>
      </c>
      <c r="M311" s="1">
        <f t="shared" si="17"/>
        <v>130.51935842163266</v>
      </c>
      <c r="N311">
        <v>184.91437346409199</v>
      </c>
      <c r="O311">
        <v>179.27430889175699</v>
      </c>
      <c r="P311" s="1">
        <f t="shared" si="18"/>
        <v>182.09434117792449</v>
      </c>
      <c r="Q311">
        <v>207.69894391727999</v>
      </c>
      <c r="R311">
        <v>227.25422852046299</v>
      </c>
      <c r="S311">
        <v>155.29980354705901</v>
      </c>
      <c r="T311" s="1">
        <f t="shared" si="19"/>
        <v>196.750991994934</v>
      </c>
      <c r="U311">
        <v>-0.71227767667786468</v>
      </c>
      <c r="V311">
        <v>-0.23185538819645535</v>
      </c>
      <c r="W311">
        <v>-0.12017056790792201</v>
      </c>
    </row>
    <row r="312" spans="1:23" x14ac:dyDescent="0.25">
      <c r="A312">
        <v>3576</v>
      </c>
      <c r="B312" t="s">
        <v>9</v>
      </c>
      <c r="C312" t="s">
        <v>18</v>
      </c>
      <c r="D312">
        <v>206.13274064936999</v>
      </c>
      <c r="E312">
        <v>215.34659782539899</v>
      </c>
      <c r="F312">
        <v>211.51562645145299</v>
      </c>
      <c r="G312">
        <v>165.201680436468</v>
      </c>
      <c r="H312" s="1">
        <f t="shared" si="16"/>
        <v>199.54916134067247</v>
      </c>
      <c r="I312">
        <v>120.037134158378</v>
      </c>
      <c r="J312">
        <v>114.024265345771</v>
      </c>
      <c r="K312">
        <v>160.49599618701899</v>
      </c>
      <c r="L312">
        <v>145.64826242181499</v>
      </c>
      <c r="M312" s="1">
        <f t="shared" si="17"/>
        <v>135.05141452824574</v>
      </c>
      <c r="N312">
        <v>135.01684411663899</v>
      </c>
      <c r="O312">
        <v>192.07961666973901</v>
      </c>
      <c r="P312" s="1">
        <f t="shared" si="18"/>
        <v>163.54823039318899</v>
      </c>
      <c r="Q312">
        <v>199.89071294294601</v>
      </c>
      <c r="R312">
        <v>197.19414538283601</v>
      </c>
      <c r="S312">
        <v>261.06432492824598</v>
      </c>
      <c r="T312" s="1">
        <f t="shared" si="19"/>
        <v>219.383061084676</v>
      </c>
      <c r="U312">
        <v>-0.5632354648347857</v>
      </c>
      <c r="V312">
        <v>-0.2870280661329247</v>
      </c>
      <c r="W312">
        <v>0.13670792171516613</v>
      </c>
    </row>
    <row r="313" spans="1:23" x14ac:dyDescent="0.25">
      <c r="A313">
        <v>106560</v>
      </c>
      <c r="B313" t="s">
        <v>9</v>
      </c>
      <c r="C313" t="s">
        <v>18</v>
      </c>
      <c r="D313">
        <v>485.27082694539098</v>
      </c>
      <c r="E313">
        <v>561.03455749248701</v>
      </c>
      <c r="F313">
        <v>693.87443311513198</v>
      </c>
      <c r="G313">
        <v>398.09016049620999</v>
      </c>
      <c r="H313" s="1">
        <f t="shared" si="16"/>
        <v>534.56749451230496</v>
      </c>
      <c r="I313">
        <v>390.97809411586098</v>
      </c>
      <c r="J313">
        <v>228.048530691542</v>
      </c>
      <c r="K313">
        <v>331.14996681625399</v>
      </c>
      <c r="L313">
        <v>324.58755625433002</v>
      </c>
      <c r="M313" s="1">
        <f t="shared" si="17"/>
        <v>318.69103696949674</v>
      </c>
      <c r="N313">
        <v>389.64100122790802</v>
      </c>
      <c r="O313">
        <v>391.27329321613598</v>
      </c>
      <c r="P313" s="1">
        <f t="shared" si="18"/>
        <v>390.457147222022</v>
      </c>
      <c r="Q313">
        <v>538.76793722903403</v>
      </c>
      <c r="R313">
        <v>559.718748022623</v>
      </c>
      <c r="S313">
        <v>665.37933071455495</v>
      </c>
      <c r="T313" s="1">
        <f t="shared" si="19"/>
        <v>587.95533865540403</v>
      </c>
      <c r="U313">
        <v>-0.74621366958763014</v>
      </c>
      <c r="V313">
        <v>-0.45320789329453082</v>
      </c>
      <c r="W313">
        <v>0.13733445730028709</v>
      </c>
    </row>
    <row r="314" spans="1:23" x14ac:dyDescent="0.25">
      <c r="A314">
        <v>13565</v>
      </c>
      <c r="B314" t="s">
        <v>5</v>
      </c>
      <c r="C314" t="s">
        <v>19</v>
      </c>
      <c r="D314">
        <v>130.55073574460101</v>
      </c>
      <c r="E314">
        <v>111.45130940086401</v>
      </c>
      <c r="F314">
        <v>141.010417634302</v>
      </c>
      <c r="G314">
        <v>107.839985840472</v>
      </c>
      <c r="H314" s="1">
        <f t="shared" si="16"/>
        <v>122.71311215505975</v>
      </c>
      <c r="I314">
        <v>219.49647388960599</v>
      </c>
      <c r="J314">
        <v>114.024265345771</v>
      </c>
      <c r="K314">
        <v>225.507032617204</v>
      </c>
      <c r="L314">
        <v>192.46377534311301</v>
      </c>
      <c r="M314" s="1">
        <f t="shared" si="17"/>
        <v>187.8728867989235</v>
      </c>
      <c r="N314">
        <v>121.07488738720301</v>
      </c>
      <c r="O314">
        <v>126.630265804495</v>
      </c>
      <c r="P314" s="1">
        <f t="shared" si="18"/>
        <v>123.852576595849</v>
      </c>
      <c r="Q314">
        <v>219.41129037878</v>
      </c>
      <c r="R314">
        <v>183.36650713952699</v>
      </c>
      <c r="S314">
        <v>196.13294154865599</v>
      </c>
      <c r="T314" s="1">
        <f t="shared" si="19"/>
        <v>199.63691302232101</v>
      </c>
      <c r="U314">
        <v>0.61446746449881806</v>
      </c>
      <c r="V314">
        <v>1.3334470090211629E-2</v>
      </c>
      <c r="W314">
        <v>0.70208908854054608</v>
      </c>
    </row>
    <row r="315" spans="1:23" x14ac:dyDescent="0.25">
      <c r="A315">
        <v>35798</v>
      </c>
      <c r="B315" t="s">
        <v>5</v>
      </c>
      <c r="C315" t="s">
        <v>19</v>
      </c>
      <c r="D315">
        <v>118.526325873388</v>
      </c>
      <c r="E315">
        <v>141.67539330618399</v>
      </c>
      <c r="F315">
        <v>183.14157900064799</v>
      </c>
      <c r="G315">
        <v>217.97443946478401</v>
      </c>
      <c r="H315" s="1">
        <f t="shared" si="16"/>
        <v>165.32943441125101</v>
      </c>
      <c r="I315">
        <v>246.933533125807</v>
      </c>
      <c r="J315">
        <v>387.68250217562201</v>
      </c>
      <c r="K315">
        <v>308.80242304337798</v>
      </c>
      <c r="L315">
        <v>306.90169581739599</v>
      </c>
      <c r="M315" s="1">
        <f t="shared" si="17"/>
        <v>312.58003854055073</v>
      </c>
      <c r="N315">
        <v>202.52526617495801</v>
      </c>
      <c r="O315">
        <v>207.730548398385</v>
      </c>
      <c r="P315" s="1">
        <f t="shared" si="18"/>
        <v>205.1279072866715</v>
      </c>
      <c r="Q315">
        <v>190.52083577374501</v>
      </c>
      <c r="R315">
        <v>212.22418695165001</v>
      </c>
      <c r="S315">
        <v>172.70409187560901</v>
      </c>
      <c r="T315" s="1">
        <f t="shared" si="19"/>
        <v>191.81637153366799</v>
      </c>
      <c r="U315">
        <v>0.91888205273946966</v>
      </c>
      <c r="V315">
        <v>0.31118018368164257</v>
      </c>
      <c r="W315">
        <v>0.21438226209940203</v>
      </c>
    </row>
    <row r="316" spans="1:23" x14ac:dyDescent="0.25">
      <c r="A316">
        <v>16204</v>
      </c>
      <c r="B316" t="s">
        <v>6</v>
      </c>
      <c r="C316" t="s">
        <v>17</v>
      </c>
      <c r="D316">
        <v>252.51260729547801</v>
      </c>
      <c r="E316">
        <v>315.46387576176897</v>
      </c>
      <c r="F316">
        <v>282.020835268604</v>
      </c>
      <c r="G316">
        <v>213.385503897104</v>
      </c>
      <c r="H316" s="1">
        <f t="shared" si="16"/>
        <v>265.84570555573873</v>
      </c>
      <c r="I316">
        <v>171.48162022625499</v>
      </c>
      <c r="J316">
        <v>68.414559207462602</v>
      </c>
      <c r="K316">
        <v>197.064704178998</v>
      </c>
      <c r="L316">
        <v>158.13239920082799</v>
      </c>
      <c r="M316" s="1">
        <f t="shared" si="17"/>
        <v>148.77332070338588</v>
      </c>
      <c r="N316">
        <v>118.873525798345</v>
      </c>
      <c r="O316">
        <v>147.2610394468</v>
      </c>
      <c r="P316" s="1">
        <f t="shared" si="18"/>
        <v>133.06728262257249</v>
      </c>
      <c r="Q316">
        <v>112.438526030407</v>
      </c>
      <c r="R316">
        <v>110.621105946469</v>
      </c>
      <c r="S316">
        <v>96.392981511967704</v>
      </c>
      <c r="T316" s="1">
        <f t="shared" si="19"/>
        <v>106.48420449628124</v>
      </c>
      <c r="U316">
        <v>-0.83747332815979836</v>
      </c>
      <c r="V316">
        <v>-0.99843326339246286</v>
      </c>
      <c r="W316">
        <v>-1.3199497196012684</v>
      </c>
    </row>
    <row r="317" spans="1:23" x14ac:dyDescent="0.25">
      <c r="A317">
        <v>12694</v>
      </c>
      <c r="B317" t="s">
        <v>5</v>
      </c>
      <c r="C317" t="s">
        <v>19</v>
      </c>
      <c r="D317">
        <v>178.64837522945399</v>
      </c>
      <c r="E317">
        <v>207.790576849069</v>
      </c>
      <c r="F317">
        <v>212.375446071174</v>
      </c>
      <c r="G317">
        <v>178.968487139507</v>
      </c>
      <c r="H317" s="1">
        <f t="shared" si="16"/>
        <v>194.44572132230101</v>
      </c>
      <c r="I317">
        <v>268.36873565408899</v>
      </c>
      <c r="J317">
        <v>216.64610415696501</v>
      </c>
      <c r="K317">
        <v>231.60181728253301</v>
      </c>
      <c r="L317">
        <v>252.803769775007</v>
      </c>
      <c r="M317" s="1">
        <f t="shared" si="17"/>
        <v>242.35510671714852</v>
      </c>
      <c r="N317">
        <v>202.52526617495801</v>
      </c>
      <c r="O317">
        <v>242.58944179400399</v>
      </c>
      <c r="P317" s="1">
        <f t="shared" si="18"/>
        <v>222.55735398448098</v>
      </c>
      <c r="Q317">
        <v>207.69894391727999</v>
      </c>
      <c r="R317">
        <v>162.324448943188</v>
      </c>
      <c r="S317">
        <v>170.02650905583201</v>
      </c>
      <c r="T317" s="1">
        <f t="shared" si="19"/>
        <v>180.01663397209998</v>
      </c>
      <c r="U317">
        <v>0.31775499280355574</v>
      </c>
      <c r="V317">
        <v>0.19480968332964063</v>
      </c>
      <c r="W317">
        <v>-0.11123726813864473</v>
      </c>
    </row>
    <row r="318" spans="1:23" x14ac:dyDescent="0.25">
      <c r="A318">
        <v>89584</v>
      </c>
      <c r="B318" t="s">
        <v>5</v>
      </c>
      <c r="C318" t="s">
        <v>19</v>
      </c>
      <c r="D318">
        <v>1089.9268661835399</v>
      </c>
      <c r="E318">
        <v>1229.7424138976701</v>
      </c>
      <c r="F318">
        <v>1050.6995752994901</v>
      </c>
      <c r="G318">
        <v>892.54796791369301</v>
      </c>
      <c r="H318" s="1">
        <f t="shared" si="16"/>
        <v>1065.7292058235982</v>
      </c>
      <c r="I318">
        <v>1467.0252610356099</v>
      </c>
      <c r="J318">
        <v>1106.03537385398</v>
      </c>
      <c r="K318">
        <v>1163.0880736337699</v>
      </c>
      <c r="L318">
        <v>1291.0678118962301</v>
      </c>
      <c r="M318" s="1">
        <f t="shared" si="17"/>
        <v>1256.8041301048975</v>
      </c>
      <c r="N318">
        <v>1112.4213895697001</v>
      </c>
      <c r="O318">
        <v>1109.7933407584901</v>
      </c>
      <c r="P318" s="1">
        <f t="shared" si="18"/>
        <v>1111.107365164095</v>
      </c>
      <c r="Q318">
        <v>1008.0426187865</v>
      </c>
      <c r="R318">
        <v>985.97072691417998</v>
      </c>
      <c r="S318">
        <v>1015.47328440038</v>
      </c>
      <c r="T318" s="1">
        <f t="shared" si="19"/>
        <v>1003.1622100336866</v>
      </c>
      <c r="U318">
        <v>0.23791892057135336</v>
      </c>
      <c r="V318">
        <v>6.0157323443509027E-2</v>
      </c>
      <c r="W318">
        <v>-8.7285999422517774E-2</v>
      </c>
    </row>
    <row r="319" spans="1:23" x14ac:dyDescent="0.25">
      <c r="A319">
        <v>4181</v>
      </c>
      <c r="B319" t="s">
        <v>5</v>
      </c>
      <c r="C319" t="s">
        <v>19</v>
      </c>
      <c r="D319">
        <v>535.94512568836103</v>
      </c>
      <c r="E319">
        <v>534.58848407533299</v>
      </c>
      <c r="F319">
        <v>582.95770217107804</v>
      </c>
      <c r="G319">
        <v>660.80672174587096</v>
      </c>
      <c r="H319" s="1">
        <f t="shared" si="16"/>
        <v>578.57450842016078</v>
      </c>
      <c r="I319">
        <v>1124.9194286842301</v>
      </c>
      <c r="J319">
        <v>1208.6572126651699</v>
      </c>
      <c r="K319">
        <v>837.01709403862901</v>
      </c>
      <c r="L319">
        <v>865.56681667821397</v>
      </c>
      <c r="M319" s="1">
        <f t="shared" si="17"/>
        <v>1009.0401380165607</v>
      </c>
      <c r="N319">
        <v>675.084220583194</v>
      </c>
      <c r="O319">
        <v>771.16409062961998</v>
      </c>
      <c r="P319" s="1">
        <f t="shared" si="18"/>
        <v>723.12415560640693</v>
      </c>
      <c r="Q319">
        <v>627.78177033643897</v>
      </c>
      <c r="R319">
        <v>729.85881858159405</v>
      </c>
      <c r="S319">
        <v>590.40701176080199</v>
      </c>
      <c r="T319" s="1">
        <f t="shared" si="19"/>
        <v>649.3492002262783</v>
      </c>
      <c r="U319">
        <v>0.80240889803987847</v>
      </c>
      <c r="V319">
        <v>0.32174060902898788</v>
      </c>
      <c r="W319">
        <v>0.1664917638168974</v>
      </c>
    </row>
    <row r="320" spans="1:23" x14ac:dyDescent="0.25">
      <c r="A320">
        <v>55389</v>
      </c>
      <c r="B320" t="s">
        <v>8</v>
      </c>
      <c r="C320" t="s">
        <v>16</v>
      </c>
      <c r="D320">
        <v>107.36080242154701</v>
      </c>
      <c r="E320">
        <v>154.898430014761</v>
      </c>
      <c r="F320">
        <v>208.936167592289</v>
      </c>
      <c r="G320">
        <v>160.61274486878801</v>
      </c>
      <c r="H320" s="1">
        <f t="shared" si="16"/>
        <v>157.95203622434627</v>
      </c>
      <c r="I320">
        <v>65.163015685976802</v>
      </c>
      <c r="J320">
        <v>22.804853069154198</v>
      </c>
      <c r="K320">
        <v>69.074226207071305</v>
      </c>
      <c r="L320">
        <v>76.985510137245001</v>
      </c>
      <c r="M320" s="1">
        <f t="shared" si="17"/>
        <v>58.506901274861832</v>
      </c>
      <c r="N320">
        <v>97.593697106048594</v>
      </c>
      <c r="O320">
        <v>83.234500556886999</v>
      </c>
      <c r="P320" s="1">
        <f t="shared" si="18"/>
        <v>90.414098831467797</v>
      </c>
      <c r="Q320">
        <v>143.671449927742</v>
      </c>
      <c r="R320">
        <v>140.68118908409599</v>
      </c>
      <c r="S320">
        <v>180.06744462999501</v>
      </c>
      <c r="T320" s="1">
        <f t="shared" si="19"/>
        <v>154.80669454727766</v>
      </c>
      <c r="U320">
        <v>-1.4328078203360555</v>
      </c>
      <c r="V320">
        <v>-0.80486687189170036</v>
      </c>
      <c r="W320">
        <v>-2.9018674034359492E-2</v>
      </c>
    </row>
    <row r="321" spans="1:23" x14ac:dyDescent="0.25">
      <c r="A321">
        <v>18832</v>
      </c>
      <c r="B321" t="s">
        <v>8</v>
      </c>
      <c r="C321" t="s">
        <v>16</v>
      </c>
      <c r="D321">
        <v>357.29675045890701</v>
      </c>
      <c r="E321">
        <v>315.46387576176897</v>
      </c>
      <c r="F321">
        <v>366.28315800129701</v>
      </c>
      <c r="G321">
        <v>318.93102195373598</v>
      </c>
      <c r="H321" s="1">
        <f t="shared" si="16"/>
        <v>339.49370154392727</v>
      </c>
      <c r="I321">
        <v>263.224287047301</v>
      </c>
      <c r="J321">
        <v>319.26794296815899</v>
      </c>
      <c r="K321">
        <v>324.03938470670198</v>
      </c>
      <c r="L321">
        <v>268.40894074877298</v>
      </c>
      <c r="M321" s="1">
        <f t="shared" si="17"/>
        <v>293.73513886773372</v>
      </c>
      <c r="N321">
        <v>254.62415711126999</v>
      </c>
      <c r="O321">
        <v>239.032411855676</v>
      </c>
      <c r="P321" s="1">
        <f t="shared" si="18"/>
        <v>246.828284483473</v>
      </c>
      <c r="Q321">
        <v>399.00060278845802</v>
      </c>
      <c r="R321">
        <v>428.055583879815</v>
      </c>
      <c r="S321">
        <v>406.99258860608597</v>
      </c>
      <c r="T321" s="1">
        <f t="shared" si="19"/>
        <v>411.34959175811969</v>
      </c>
      <c r="U321">
        <v>-0.20886894680331999</v>
      </c>
      <c r="V321">
        <v>-0.45987708422166046</v>
      </c>
      <c r="W321">
        <v>0.27698020259128325</v>
      </c>
    </row>
    <row r="322" spans="1:23" x14ac:dyDescent="0.25">
      <c r="A322">
        <v>68477</v>
      </c>
      <c r="B322" t="s">
        <v>5</v>
      </c>
      <c r="C322" t="s">
        <v>19</v>
      </c>
      <c r="D322">
        <v>276.56142703790402</v>
      </c>
      <c r="E322">
        <v>181.344503431915</v>
      </c>
      <c r="F322">
        <v>218.39418340922401</v>
      </c>
      <c r="G322">
        <v>247.802520654701</v>
      </c>
      <c r="H322" s="1">
        <f t="shared" si="16"/>
        <v>231.025658633436</v>
      </c>
      <c r="I322">
        <v>288.08912198010802</v>
      </c>
      <c r="J322">
        <v>159.63397148407901</v>
      </c>
      <c r="K322">
        <v>239.72819683630601</v>
      </c>
      <c r="L322">
        <v>235.11790933807299</v>
      </c>
      <c r="M322" s="1">
        <f t="shared" si="17"/>
        <v>230.64229990964151</v>
      </c>
      <c r="N322">
        <v>206.92798935267501</v>
      </c>
      <c r="O322">
        <v>200.616488521728</v>
      </c>
      <c r="P322" s="1">
        <f t="shared" si="18"/>
        <v>203.77223893720151</v>
      </c>
      <c r="Q322">
        <v>401.34307208075802</v>
      </c>
      <c r="R322">
        <v>352.90537603574597</v>
      </c>
      <c r="S322">
        <v>346.74697516110598</v>
      </c>
      <c r="T322" s="1">
        <f t="shared" si="19"/>
        <v>366.99847442586997</v>
      </c>
      <c r="U322">
        <v>-2.3959637942563123E-3</v>
      </c>
      <c r="V322">
        <v>-0.18109557376299484</v>
      </c>
      <c r="W322">
        <v>0.6677209739291009</v>
      </c>
    </row>
    <row r="323" spans="1:23" x14ac:dyDescent="0.25">
      <c r="A323">
        <v>42033</v>
      </c>
      <c r="B323" t="s">
        <v>7</v>
      </c>
      <c r="C323" t="s">
        <v>15</v>
      </c>
      <c r="D323">
        <v>238.77042458552</v>
      </c>
      <c r="E323">
        <v>273.90576039195503</v>
      </c>
      <c r="F323">
        <v>231.291477705044</v>
      </c>
      <c r="G323">
        <v>250.09698843854099</v>
      </c>
      <c r="H323" s="1">
        <f t="shared" ref="H323:H386" si="20">AVERAGE(D323:G323)</f>
        <v>248.51616278026501</v>
      </c>
      <c r="I323">
        <v>164.622355417205</v>
      </c>
      <c r="J323">
        <v>91.219412276616893</v>
      </c>
      <c r="K323">
        <v>145.259034523694</v>
      </c>
      <c r="L323">
        <v>150.84998607973699</v>
      </c>
      <c r="M323" s="1">
        <f t="shared" ref="M323:M386" si="21">AVERAGE(I323:L323)</f>
        <v>137.98769707431325</v>
      </c>
      <c r="N323">
        <v>216.46722290439399</v>
      </c>
      <c r="O323">
        <v>217.69023222570499</v>
      </c>
      <c r="P323" s="1">
        <f t="shared" ref="P323:P386" si="22">AVERAGE(N323:O323)</f>
        <v>217.07872756504949</v>
      </c>
      <c r="Q323">
        <v>129.61663417394101</v>
      </c>
      <c r="R323">
        <v>144.889600723364</v>
      </c>
      <c r="S323">
        <v>168.687717645943</v>
      </c>
      <c r="T323" s="1">
        <f t="shared" ref="T323:T386" si="23">AVERAGE(Q323:S323)</f>
        <v>147.73131751441602</v>
      </c>
      <c r="U323">
        <v>-0.84880004094949824</v>
      </c>
      <c r="V323">
        <v>-0.19512132632228923</v>
      </c>
      <c r="W323">
        <v>-0.75036398861562648</v>
      </c>
    </row>
    <row r="324" spans="1:23" x14ac:dyDescent="0.25">
      <c r="A324">
        <v>3959</v>
      </c>
      <c r="B324" t="s">
        <v>5</v>
      </c>
      <c r="C324" t="s">
        <v>19</v>
      </c>
      <c r="D324">
        <v>244.78262952112601</v>
      </c>
      <c r="E324">
        <v>302.24083905319202</v>
      </c>
      <c r="F324">
        <v>209.79598721201</v>
      </c>
      <c r="G324">
        <v>275.33613406077899</v>
      </c>
      <c r="H324" s="1">
        <f t="shared" si="20"/>
        <v>258.03889746177674</v>
      </c>
      <c r="I324">
        <v>238.35945211449399</v>
      </c>
      <c r="J324">
        <v>205.24367762238799</v>
      </c>
      <c r="K324">
        <v>238.71239939208499</v>
      </c>
      <c r="L324">
        <v>220.553083095891</v>
      </c>
      <c r="M324" s="1">
        <f t="shared" si="21"/>
        <v>225.7171530562145</v>
      </c>
      <c r="N324">
        <v>254.62415711126999</v>
      </c>
      <c r="O324">
        <v>241.878035806338</v>
      </c>
      <c r="P324" s="1">
        <f t="shared" si="22"/>
        <v>248.251096458804</v>
      </c>
      <c r="Q324">
        <v>258.45244525045001</v>
      </c>
      <c r="R324">
        <v>214.62899360265999</v>
      </c>
      <c r="S324">
        <v>229.602726795867</v>
      </c>
      <c r="T324" s="1">
        <f t="shared" si="23"/>
        <v>234.22805521632566</v>
      </c>
      <c r="U324">
        <v>-0.19307249941730567</v>
      </c>
      <c r="V324">
        <v>-5.5788467918367786E-2</v>
      </c>
      <c r="W324">
        <v>-0.13967466930359604</v>
      </c>
    </row>
    <row r="325" spans="1:23" x14ac:dyDescent="0.25">
      <c r="A325">
        <v>94780</v>
      </c>
      <c r="B325" t="s">
        <v>5</v>
      </c>
      <c r="C325" t="s">
        <v>19</v>
      </c>
      <c r="D325">
        <v>158.03510116451699</v>
      </c>
      <c r="E325">
        <v>139.786388062101</v>
      </c>
      <c r="F325">
        <v>101.45871512712</v>
      </c>
      <c r="G325">
        <v>107.839985840472</v>
      </c>
      <c r="H325" s="1">
        <f t="shared" si="20"/>
        <v>126.78004754855249</v>
      </c>
      <c r="I325">
        <v>112.32046124819701</v>
      </c>
      <c r="J325">
        <v>171.036398018657</v>
      </c>
      <c r="K325">
        <v>95.484959756833902</v>
      </c>
      <c r="L325">
        <v>174.77791490617801</v>
      </c>
      <c r="M325" s="1">
        <f t="shared" si="21"/>
        <v>138.4049334824665</v>
      </c>
      <c r="N325">
        <v>139.41956729435501</v>
      </c>
      <c r="O325">
        <v>105.288086174524</v>
      </c>
      <c r="P325" s="1">
        <f t="shared" si="22"/>
        <v>122.35382673443951</v>
      </c>
      <c r="Q325">
        <v>163.97285046101001</v>
      </c>
      <c r="R325">
        <v>190.580927092558</v>
      </c>
      <c r="S325">
        <v>162.66315630144501</v>
      </c>
      <c r="T325" s="1">
        <f t="shared" si="23"/>
        <v>172.40564461833767</v>
      </c>
      <c r="U325">
        <v>0.12656765497235159</v>
      </c>
      <c r="V325">
        <v>-5.1268490378374547E-2</v>
      </c>
      <c r="W325">
        <v>0.44347929533127628</v>
      </c>
    </row>
    <row r="326" spans="1:23" x14ac:dyDescent="0.25">
      <c r="A326">
        <v>20958</v>
      </c>
      <c r="B326" t="s">
        <v>7</v>
      </c>
      <c r="C326" t="s">
        <v>15</v>
      </c>
      <c r="D326">
        <v>137.42182709958001</v>
      </c>
      <c r="E326">
        <v>241.79267124255301</v>
      </c>
      <c r="F326">
        <v>204.63706949368199</v>
      </c>
      <c r="G326">
        <v>227.15231060014301</v>
      </c>
      <c r="H326" s="1">
        <f t="shared" si="20"/>
        <v>202.75096960898949</v>
      </c>
      <c r="I326">
        <v>159.47790681041701</v>
      </c>
      <c r="J326">
        <v>205.24367762238799</v>
      </c>
      <c r="K326">
        <v>184.87513484833801</v>
      </c>
      <c r="L326">
        <v>178.93929383251501</v>
      </c>
      <c r="M326" s="1">
        <f t="shared" si="21"/>
        <v>182.1340032784145</v>
      </c>
      <c r="N326">
        <v>181.245437482662</v>
      </c>
      <c r="O326">
        <v>156.50931728645401</v>
      </c>
      <c r="P326" s="1">
        <f t="shared" si="22"/>
        <v>168.877377384558</v>
      </c>
      <c r="Q326">
        <v>149.91803470720899</v>
      </c>
      <c r="R326">
        <v>161.122045617683</v>
      </c>
      <c r="S326">
        <v>135.21793239873199</v>
      </c>
      <c r="T326" s="1">
        <f t="shared" si="23"/>
        <v>148.75267090787466</v>
      </c>
      <c r="U326">
        <v>-0.15470852421565967</v>
      </c>
      <c r="V326">
        <v>-0.26373273446314083</v>
      </c>
      <c r="W326">
        <v>-0.44679324104681428</v>
      </c>
    </row>
    <row r="327" spans="1:23" x14ac:dyDescent="0.25">
      <c r="A327">
        <v>31194</v>
      </c>
      <c r="B327" t="s">
        <v>5</v>
      </c>
      <c r="C327" t="s">
        <v>19</v>
      </c>
      <c r="D327">
        <v>1442.07029812622</v>
      </c>
      <c r="E327">
        <v>1784.1654530358701</v>
      </c>
      <c r="F327">
        <v>1260.4955625115001</v>
      </c>
      <c r="G327">
        <v>1388.1530092231001</v>
      </c>
      <c r="H327" s="1">
        <f t="shared" si="20"/>
        <v>1468.7210807241727</v>
      </c>
      <c r="I327">
        <v>1224.3787684154599</v>
      </c>
      <c r="J327">
        <v>1277.0717718726401</v>
      </c>
      <c r="K327">
        <v>1265.6836155001599</v>
      </c>
      <c r="L327">
        <v>1329.5605669648501</v>
      </c>
      <c r="M327" s="1">
        <f t="shared" si="21"/>
        <v>1274.1736806882775</v>
      </c>
      <c r="N327">
        <v>1187.2676835908801</v>
      </c>
      <c r="O327">
        <v>1130.4241144007999</v>
      </c>
      <c r="P327" s="1">
        <f t="shared" si="22"/>
        <v>1158.8458989958399</v>
      </c>
      <c r="Q327">
        <v>1723.27657603547</v>
      </c>
      <c r="R327">
        <v>1187.97448559904</v>
      </c>
      <c r="S327">
        <v>1046.93488253276</v>
      </c>
      <c r="T327" s="1">
        <f t="shared" si="23"/>
        <v>1319.3953147224231</v>
      </c>
      <c r="U327">
        <v>-0.20499850255878471</v>
      </c>
      <c r="V327">
        <v>-0.34187171273197542</v>
      </c>
      <c r="W327">
        <v>-0.15468355822592122</v>
      </c>
    </row>
    <row r="328" spans="1:23" x14ac:dyDescent="0.25">
      <c r="A328">
        <v>48646</v>
      </c>
      <c r="B328" t="s">
        <v>9</v>
      </c>
      <c r="C328" t="s">
        <v>18</v>
      </c>
      <c r="D328">
        <v>106.501916002174</v>
      </c>
      <c r="E328">
        <v>188.90052440824499</v>
      </c>
      <c r="F328">
        <v>170.244284704828</v>
      </c>
      <c r="G328">
        <v>126.195728111191</v>
      </c>
      <c r="H328" s="1">
        <f t="shared" si="20"/>
        <v>147.9606133066095</v>
      </c>
      <c r="I328">
        <v>125.181582765166</v>
      </c>
      <c r="J328">
        <v>114.024265345771</v>
      </c>
      <c r="K328">
        <v>87.358580203060797</v>
      </c>
      <c r="L328">
        <v>106.11516262160799</v>
      </c>
      <c r="M328" s="1">
        <f t="shared" si="21"/>
        <v>108.16989773390145</v>
      </c>
      <c r="N328">
        <v>148.225013649788</v>
      </c>
      <c r="O328">
        <v>113.113552038846</v>
      </c>
      <c r="P328" s="1">
        <f t="shared" si="22"/>
        <v>130.669282844317</v>
      </c>
      <c r="Q328">
        <v>119.465933907307</v>
      </c>
      <c r="R328">
        <v>140.68118908409599</v>
      </c>
      <c r="S328">
        <v>141.911889448175</v>
      </c>
      <c r="T328" s="1">
        <f t="shared" si="23"/>
        <v>134.01967081319265</v>
      </c>
      <c r="U328">
        <v>-0.4519141137743547</v>
      </c>
      <c r="V328">
        <v>-0.17929314701891547</v>
      </c>
      <c r="W328">
        <v>-0.14276841704664092</v>
      </c>
    </row>
    <row r="329" spans="1:23" x14ac:dyDescent="0.25">
      <c r="A329">
        <v>13247</v>
      </c>
      <c r="B329" t="s">
        <v>5</v>
      </c>
      <c r="C329" t="s">
        <v>19</v>
      </c>
      <c r="D329">
        <v>398.52329858878102</v>
      </c>
      <c r="E329">
        <v>303.18534167523302</v>
      </c>
      <c r="F329">
        <v>285.460113747489</v>
      </c>
      <c r="G329">
        <v>297.133578007258</v>
      </c>
      <c r="H329" s="1">
        <f t="shared" si="20"/>
        <v>321.07558300469026</v>
      </c>
      <c r="I329">
        <v>213.494617181687</v>
      </c>
      <c r="J329">
        <v>193.841251087811</v>
      </c>
      <c r="K329">
        <v>339.276346370027</v>
      </c>
      <c r="L329">
        <v>269.44928548035801</v>
      </c>
      <c r="M329" s="1">
        <f t="shared" si="21"/>
        <v>254.01537502997076</v>
      </c>
      <c r="N329">
        <v>199.590117389814</v>
      </c>
      <c r="O329">
        <v>170.737437039768</v>
      </c>
      <c r="P329" s="1">
        <f t="shared" si="22"/>
        <v>185.163777214791</v>
      </c>
      <c r="Q329">
        <v>213.16470559931301</v>
      </c>
      <c r="R329">
        <v>212.82538861440199</v>
      </c>
      <c r="S329">
        <v>238.97426666508699</v>
      </c>
      <c r="T329" s="1">
        <f t="shared" si="23"/>
        <v>221.65478695960064</v>
      </c>
      <c r="U329">
        <v>-0.33799713287056721</v>
      </c>
      <c r="V329">
        <v>-0.79411105784678715</v>
      </c>
      <c r="W329">
        <v>-0.53459843593349521</v>
      </c>
    </row>
    <row r="330" spans="1:23" x14ac:dyDescent="0.25">
      <c r="A330">
        <v>105119</v>
      </c>
      <c r="B330" t="s">
        <v>5</v>
      </c>
      <c r="C330" t="s">
        <v>19</v>
      </c>
      <c r="D330">
        <v>106.501916002174</v>
      </c>
      <c r="E330">
        <v>153.00942477067801</v>
      </c>
      <c r="F330">
        <v>141.010417634302</v>
      </c>
      <c r="G330">
        <v>105.54551805663201</v>
      </c>
      <c r="H330" s="1">
        <f t="shared" si="20"/>
        <v>126.5168191159465</v>
      </c>
      <c r="I330">
        <v>145.759377192317</v>
      </c>
      <c r="J330">
        <v>228.048530691542</v>
      </c>
      <c r="K330">
        <v>121.895693306597</v>
      </c>
      <c r="L330">
        <v>137.32550456914001</v>
      </c>
      <c r="M330" s="1">
        <f t="shared" si="21"/>
        <v>158.25727643989899</v>
      </c>
      <c r="N330">
        <v>127.67897215377801</v>
      </c>
      <c r="O330">
        <v>130.89870173048899</v>
      </c>
      <c r="P330" s="1">
        <f t="shared" si="22"/>
        <v>129.28883694213351</v>
      </c>
      <c r="Q330">
        <v>132.739926563675</v>
      </c>
      <c r="R330">
        <v>122.64513920152</v>
      </c>
      <c r="S330">
        <v>111.11968702074</v>
      </c>
      <c r="T330" s="1">
        <f t="shared" si="23"/>
        <v>122.16825092864501</v>
      </c>
      <c r="U330">
        <v>0.32294264499700565</v>
      </c>
      <c r="V330">
        <v>3.1268526132019164E-2</v>
      </c>
      <c r="W330">
        <v>-5.0459782765099909E-2</v>
      </c>
    </row>
    <row r="331" spans="1:23" x14ac:dyDescent="0.25">
      <c r="A331">
        <v>76286</v>
      </c>
      <c r="B331" t="s">
        <v>5</v>
      </c>
      <c r="C331" t="s">
        <v>19</v>
      </c>
      <c r="D331">
        <v>199.26164929439099</v>
      </c>
      <c r="E331">
        <v>145.45340379434899</v>
      </c>
      <c r="F331">
        <v>123.81402523987499</v>
      </c>
      <c r="G331">
        <v>158.31827708494799</v>
      </c>
      <c r="H331" s="1">
        <f t="shared" si="20"/>
        <v>156.71183885339073</v>
      </c>
      <c r="I331">
        <v>128.61121516969101</v>
      </c>
      <c r="J331">
        <v>205.24367762238799</v>
      </c>
      <c r="K331">
        <v>186.90672973678099</v>
      </c>
      <c r="L331">
        <v>108.195852084777</v>
      </c>
      <c r="M331" s="1">
        <f t="shared" si="21"/>
        <v>157.23936865340926</v>
      </c>
      <c r="N331">
        <v>171.70620393094299</v>
      </c>
      <c r="O331">
        <v>163.623377163111</v>
      </c>
      <c r="P331" s="1">
        <f t="shared" si="22"/>
        <v>167.664790547027</v>
      </c>
      <c r="Q331">
        <v>148.35638851234299</v>
      </c>
      <c r="R331">
        <v>115.430719248489</v>
      </c>
      <c r="S331">
        <v>129.86276675917901</v>
      </c>
      <c r="T331" s="1">
        <f t="shared" si="23"/>
        <v>131.21662484000367</v>
      </c>
      <c r="U331">
        <v>4.8483033316660583E-3</v>
      </c>
      <c r="V331">
        <v>9.7465583213296916E-2</v>
      </c>
      <c r="W331">
        <v>-0.25616365522439399</v>
      </c>
    </row>
    <row r="332" spans="1:23" x14ac:dyDescent="0.25">
      <c r="A332">
        <v>1595</v>
      </c>
      <c r="B332" t="s">
        <v>9</v>
      </c>
      <c r="C332" t="s">
        <v>18</v>
      </c>
      <c r="D332">
        <v>175.21282955196401</v>
      </c>
      <c r="E332">
        <v>137.897382818019</v>
      </c>
      <c r="F332">
        <v>146.16933535262999</v>
      </c>
      <c r="G332">
        <v>151.43487373342899</v>
      </c>
      <c r="H332" s="1">
        <f t="shared" si="20"/>
        <v>152.67860536401048</v>
      </c>
      <c r="I332">
        <v>106.318604540278</v>
      </c>
      <c r="J332">
        <v>45.609706138308397</v>
      </c>
      <c r="K332">
        <v>93.453364868390693</v>
      </c>
      <c r="L332">
        <v>104.034473158439</v>
      </c>
      <c r="M332" s="1">
        <f t="shared" si="21"/>
        <v>87.354037176354012</v>
      </c>
      <c r="N332">
        <v>189.317096641809</v>
      </c>
      <c r="O332">
        <v>189.23399271907601</v>
      </c>
      <c r="P332" s="1">
        <f t="shared" si="22"/>
        <v>189.27554468044252</v>
      </c>
      <c r="Q332">
        <v>123.37004939447399</v>
      </c>
      <c r="R332">
        <v>138.27638243308601</v>
      </c>
      <c r="S332">
        <v>175.38167469538601</v>
      </c>
      <c r="T332" s="1">
        <f t="shared" si="23"/>
        <v>145.67603550764866</v>
      </c>
      <c r="U332">
        <v>-0.80555162773638433</v>
      </c>
      <c r="V332">
        <v>0.30999010638514285</v>
      </c>
      <c r="W332">
        <v>-6.7734347674226036E-2</v>
      </c>
    </row>
    <row r="333" spans="1:23" x14ac:dyDescent="0.25">
      <c r="A333">
        <v>36350</v>
      </c>
      <c r="B333" t="s">
        <v>7</v>
      </c>
      <c r="C333" t="s">
        <v>15</v>
      </c>
      <c r="D333">
        <v>225.028241875562</v>
      </c>
      <c r="E333">
        <v>273.90576039195503</v>
      </c>
      <c r="F333">
        <v>249.347689719193</v>
      </c>
      <c r="G333">
        <v>206.50210054558499</v>
      </c>
      <c r="H333" s="1">
        <f t="shared" si="20"/>
        <v>238.69594813307376</v>
      </c>
      <c r="I333">
        <v>123.466766562903</v>
      </c>
      <c r="J333">
        <v>45.609706138308397</v>
      </c>
      <c r="K333">
        <v>103.61133931060699</v>
      </c>
      <c r="L333">
        <v>110.276541547946</v>
      </c>
      <c r="M333" s="1">
        <f t="shared" si="21"/>
        <v>95.741088389941098</v>
      </c>
      <c r="N333">
        <v>497.50771908196202</v>
      </c>
      <c r="O333">
        <v>357.12580580818201</v>
      </c>
      <c r="P333" s="1">
        <f t="shared" si="22"/>
        <v>427.31676244507202</v>
      </c>
      <c r="Q333">
        <v>171.78108143534399</v>
      </c>
      <c r="R333">
        <v>111.823509271974</v>
      </c>
      <c r="S333">
        <v>97.062377216911898</v>
      </c>
      <c r="T333" s="1">
        <f t="shared" si="23"/>
        <v>126.88898930807663</v>
      </c>
      <c r="U333">
        <v>-1.3179639649599948</v>
      </c>
      <c r="V333">
        <v>0.8401318341728824</v>
      </c>
      <c r="W333">
        <v>-0.91160719097335352</v>
      </c>
    </row>
    <row r="334" spans="1:23" x14ac:dyDescent="0.25">
      <c r="A334">
        <v>97202</v>
      </c>
      <c r="B334" t="s">
        <v>7</v>
      </c>
      <c r="C334" t="s">
        <v>15</v>
      </c>
      <c r="D334">
        <v>213.00383200434899</v>
      </c>
      <c r="E334">
        <v>183.233508675998</v>
      </c>
      <c r="F334">
        <v>220.97364226838801</v>
      </c>
      <c r="G334">
        <v>222.563375032463</v>
      </c>
      <c r="H334" s="1">
        <f t="shared" si="20"/>
        <v>209.94358949529948</v>
      </c>
      <c r="I334">
        <v>131.183439473085</v>
      </c>
      <c r="J334">
        <v>205.24367762238799</v>
      </c>
      <c r="K334">
        <v>178.78035018300801</v>
      </c>
      <c r="L334">
        <v>141.486883495477</v>
      </c>
      <c r="M334" s="1">
        <f t="shared" si="21"/>
        <v>164.17358769348954</v>
      </c>
      <c r="N334">
        <v>336.80832309531098</v>
      </c>
      <c r="O334">
        <v>232.629757966684</v>
      </c>
      <c r="P334" s="1">
        <f t="shared" si="22"/>
        <v>284.71904053099752</v>
      </c>
      <c r="Q334">
        <v>147.57556541490899</v>
      </c>
      <c r="R334">
        <v>122.043937538767</v>
      </c>
      <c r="S334">
        <v>142.58128515311901</v>
      </c>
      <c r="T334" s="1">
        <f t="shared" si="23"/>
        <v>137.400262702265</v>
      </c>
      <c r="U334">
        <v>-0.35477969251529251</v>
      </c>
      <c r="V334">
        <v>0.43953723926306859</v>
      </c>
      <c r="W334">
        <v>-0.61161697447860675</v>
      </c>
    </row>
    <row r="335" spans="1:23" x14ac:dyDescent="0.25">
      <c r="A335">
        <v>34609</v>
      </c>
      <c r="B335" t="s">
        <v>5</v>
      </c>
      <c r="C335" t="s">
        <v>19</v>
      </c>
      <c r="D335">
        <v>149.446236970793</v>
      </c>
      <c r="E335">
        <v>137.897382818019</v>
      </c>
      <c r="F335">
        <v>132.41222143708799</v>
      </c>
      <c r="G335">
        <v>123.901260327351</v>
      </c>
      <c r="H335" s="1">
        <f t="shared" si="20"/>
        <v>135.91427538831275</v>
      </c>
      <c r="I335">
        <v>178.34088503530501</v>
      </c>
      <c r="J335">
        <v>319.26794296815899</v>
      </c>
      <c r="K335">
        <v>168.62237574079199</v>
      </c>
      <c r="L335">
        <v>139.406194032309</v>
      </c>
      <c r="M335" s="1">
        <f t="shared" si="21"/>
        <v>201.40934944414124</v>
      </c>
      <c r="N335">
        <v>212.798286922963</v>
      </c>
      <c r="O335">
        <v>156.50931728645401</v>
      </c>
      <c r="P335" s="1">
        <f t="shared" si="22"/>
        <v>184.65380210470852</v>
      </c>
      <c r="Q335">
        <v>213.945528696747</v>
      </c>
      <c r="R335">
        <v>194.78933873182601</v>
      </c>
      <c r="S335">
        <v>212.86783417226201</v>
      </c>
      <c r="T335" s="1">
        <f t="shared" si="23"/>
        <v>207.20090053361164</v>
      </c>
      <c r="U335">
        <v>0.56743366132628881</v>
      </c>
      <c r="V335">
        <v>0.4421259749529034</v>
      </c>
      <c r="W335">
        <v>0.60833327962357009</v>
      </c>
    </row>
    <row r="336" spans="1:23" x14ac:dyDescent="0.25">
      <c r="A336">
        <v>108100</v>
      </c>
      <c r="B336" t="s">
        <v>5</v>
      </c>
      <c r="C336" t="s">
        <v>19</v>
      </c>
      <c r="D336">
        <v>104.78414316343</v>
      </c>
      <c r="E336">
        <v>162.45445099109099</v>
      </c>
      <c r="F336">
        <v>171.96392394427099</v>
      </c>
      <c r="G336">
        <v>165.201680436468</v>
      </c>
      <c r="H336" s="1">
        <f t="shared" si="20"/>
        <v>151.10104963381499</v>
      </c>
      <c r="I336">
        <v>225.49833059752501</v>
      </c>
      <c r="J336">
        <v>250.853383760696</v>
      </c>
      <c r="K336">
        <v>308.80242304337798</v>
      </c>
      <c r="L336">
        <v>239.27928826441001</v>
      </c>
      <c r="M336" s="1">
        <f t="shared" si="21"/>
        <v>256.10835641650226</v>
      </c>
      <c r="N336">
        <v>206.194202156388</v>
      </c>
      <c r="O336">
        <v>209.153360373716</v>
      </c>
      <c r="P336" s="1">
        <f t="shared" si="22"/>
        <v>207.67378126505201</v>
      </c>
      <c r="Q336">
        <v>178.808489312245</v>
      </c>
      <c r="R336">
        <v>228.45663184596901</v>
      </c>
      <c r="S336">
        <v>212.86783417226201</v>
      </c>
      <c r="T336" s="1">
        <f t="shared" si="23"/>
        <v>206.7109851101587</v>
      </c>
      <c r="U336">
        <v>0.76124064427627225</v>
      </c>
      <c r="V336">
        <v>0.45880540566782946</v>
      </c>
      <c r="W336">
        <v>0.4521013767061241</v>
      </c>
    </row>
    <row r="337" spans="1:23" x14ac:dyDescent="0.25">
      <c r="A337">
        <v>106382</v>
      </c>
      <c r="B337" t="s">
        <v>5</v>
      </c>
      <c r="C337" t="s">
        <v>19</v>
      </c>
      <c r="D337">
        <v>108.21968884091901</v>
      </c>
      <c r="E337">
        <v>116.17382251107099</v>
      </c>
      <c r="F337">
        <v>122.094386000432</v>
      </c>
      <c r="G337">
        <v>100.95658248895199</v>
      </c>
      <c r="H337" s="1">
        <f t="shared" si="20"/>
        <v>111.8611199603435</v>
      </c>
      <c r="I337">
        <v>114.892685551591</v>
      </c>
      <c r="J337">
        <v>68.414559207462602</v>
      </c>
      <c r="K337">
        <v>160.49599618701899</v>
      </c>
      <c r="L337">
        <v>145.64826242181499</v>
      </c>
      <c r="M337" s="1">
        <f t="shared" si="21"/>
        <v>122.3628758419719</v>
      </c>
      <c r="N337">
        <v>79.249017198896595</v>
      </c>
      <c r="O337">
        <v>136.58994963181499</v>
      </c>
      <c r="P337" s="1">
        <f t="shared" si="22"/>
        <v>107.91948341535578</v>
      </c>
      <c r="Q337">
        <v>136.64404205084199</v>
      </c>
      <c r="R337">
        <v>135.87157578207601</v>
      </c>
      <c r="S337">
        <v>149.94463790750501</v>
      </c>
      <c r="T337" s="1">
        <f t="shared" si="23"/>
        <v>140.82008524680768</v>
      </c>
      <c r="U337">
        <v>0.1294572395883935</v>
      </c>
      <c r="V337">
        <v>-5.1753332278296621E-2</v>
      </c>
      <c r="W337">
        <v>0.33214444118558456</v>
      </c>
    </row>
    <row r="338" spans="1:23" x14ac:dyDescent="0.25">
      <c r="A338">
        <v>80590</v>
      </c>
      <c r="B338" t="s">
        <v>8</v>
      </c>
      <c r="C338" t="s">
        <v>16</v>
      </c>
      <c r="D338">
        <v>170.05951103573</v>
      </c>
      <c r="E338">
        <v>130.34136184168901</v>
      </c>
      <c r="F338">
        <v>122.094386000432</v>
      </c>
      <c r="G338">
        <v>153.72934151726801</v>
      </c>
      <c r="H338" s="1">
        <f t="shared" si="20"/>
        <v>144.05615009877977</v>
      </c>
      <c r="I338">
        <v>102.88897213575299</v>
      </c>
      <c r="J338">
        <v>91.219412276616893</v>
      </c>
      <c r="K338">
        <v>130.02207286037</v>
      </c>
      <c r="L338">
        <v>126.922057253296</v>
      </c>
      <c r="M338" s="1">
        <f t="shared" si="21"/>
        <v>112.76312863150898</v>
      </c>
      <c r="N338">
        <v>93.9247611246182</v>
      </c>
      <c r="O338">
        <v>83.945906544552699</v>
      </c>
      <c r="P338" s="1">
        <f t="shared" si="22"/>
        <v>88.93533383458545</v>
      </c>
      <c r="Q338">
        <v>110.87687983554</v>
      </c>
      <c r="R338">
        <v>96.192266040407802</v>
      </c>
      <c r="S338">
        <v>147.26705508772801</v>
      </c>
      <c r="T338" s="1">
        <f t="shared" si="23"/>
        <v>118.11206698789194</v>
      </c>
      <c r="U338">
        <v>-0.35333584249931788</v>
      </c>
      <c r="V338">
        <v>-0.69580263590227887</v>
      </c>
      <c r="W338">
        <v>-0.28647488784499903</v>
      </c>
    </row>
    <row r="339" spans="1:23" x14ac:dyDescent="0.25">
      <c r="A339">
        <v>122674</v>
      </c>
      <c r="B339" t="s">
        <v>5</v>
      </c>
      <c r="C339" t="s">
        <v>19</v>
      </c>
      <c r="D339">
        <v>213.00383200434899</v>
      </c>
      <c r="E339">
        <v>247.459686974801</v>
      </c>
      <c r="F339">
        <v>214.95490493033799</v>
      </c>
      <c r="G339">
        <v>266.15826292541999</v>
      </c>
      <c r="H339" s="1">
        <f t="shared" si="20"/>
        <v>235.39417170872699</v>
      </c>
      <c r="I339">
        <v>374.68734019436698</v>
      </c>
      <c r="J339">
        <v>273.65823682985098</v>
      </c>
      <c r="K339">
        <v>235.66500705941999</v>
      </c>
      <c r="L339">
        <v>330.82962464383701</v>
      </c>
      <c r="M339" s="1">
        <f t="shared" si="21"/>
        <v>303.71005218186872</v>
      </c>
      <c r="N339">
        <v>340.47725907674101</v>
      </c>
      <c r="O339">
        <v>248.992095682995</v>
      </c>
      <c r="P339" s="1">
        <f t="shared" si="22"/>
        <v>294.734677379868</v>
      </c>
      <c r="Q339">
        <v>260.79491454275001</v>
      </c>
      <c r="R339">
        <v>229.65903517147399</v>
      </c>
      <c r="S339">
        <v>195.46354584371201</v>
      </c>
      <c r="T339" s="1">
        <f t="shared" si="23"/>
        <v>228.63916518597867</v>
      </c>
      <c r="U339">
        <v>0.36761605944355469</v>
      </c>
      <c r="V339">
        <v>0.32433821244262956</v>
      </c>
      <c r="W339">
        <v>-4.2006046163116185E-2</v>
      </c>
    </row>
    <row r="340" spans="1:23" x14ac:dyDescent="0.25">
      <c r="A340">
        <v>124843</v>
      </c>
      <c r="B340" t="s">
        <v>8</v>
      </c>
      <c r="C340" t="s">
        <v>16</v>
      </c>
      <c r="D340">
        <v>223.31046903681701</v>
      </c>
      <c r="E340">
        <v>217.23560306948201</v>
      </c>
      <c r="F340">
        <v>286.31993336721098</v>
      </c>
      <c r="G340">
        <v>267.30549681733999</v>
      </c>
      <c r="H340" s="1">
        <f t="shared" si="20"/>
        <v>248.54287557271249</v>
      </c>
      <c r="I340">
        <v>132.040847574216</v>
      </c>
      <c r="J340">
        <v>273.65823682985098</v>
      </c>
      <c r="K340">
        <v>136.116857525699</v>
      </c>
      <c r="L340">
        <v>125.88171252171099</v>
      </c>
      <c r="M340" s="1">
        <f t="shared" si="21"/>
        <v>166.92441361286927</v>
      </c>
      <c r="N340">
        <v>131.347908135208</v>
      </c>
      <c r="O340">
        <v>191.36821068207399</v>
      </c>
      <c r="P340" s="1">
        <f t="shared" si="22"/>
        <v>161.358059408641</v>
      </c>
      <c r="Q340">
        <v>170.219435240477</v>
      </c>
      <c r="R340">
        <v>219.43860690468</v>
      </c>
      <c r="S340">
        <v>194.12475443382399</v>
      </c>
      <c r="T340" s="1">
        <f t="shared" si="23"/>
        <v>194.59426552632701</v>
      </c>
      <c r="U340">
        <v>-0.57429977712414382</v>
      </c>
      <c r="V340">
        <v>-0.62322911090559752</v>
      </c>
      <c r="W340">
        <v>-0.35302555318603518</v>
      </c>
    </row>
    <row r="341" spans="1:23" x14ac:dyDescent="0.25">
      <c r="A341">
        <v>19473</v>
      </c>
      <c r="B341" t="s">
        <v>5</v>
      </c>
      <c r="C341" t="s">
        <v>19</v>
      </c>
      <c r="D341">
        <v>227.60490113367899</v>
      </c>
      <c r="E341">
        <v>198.34555062865701</v>
      </c>
      <c r="F341">
        <v>213.235265690896</v>
      </c>
      <c r="G341">
        <v>279.92506962845903</v>
      </c>
      <c r="H341" s="1">
        <f t="shared" si="20"/>
        <v>229.77769677042275</v>
      </c>
      <c r="I341">
        <v>229.78537110318101</v>
      </c>
      <c r="J341">
        <v>319.26794296815899</v>
      </c>
      <c r="K341">
        <v>247.85457639008001</v>
      </c>
      <c r="L341">
        <v>172.69722544300899</v>
      </c>
      <c r="M341" s="1">
        <f t="shared" si="21"/>
        <v>242.40127897610725</v>
      </c>
      <c r="N341">
        <v>209.86313813781899</v>
      </c>
      <c r="O341">
        <v>170.737437039768</v>
      </c>
      <c r="P341" s="1">
        <f t="shared" si="22"/>
        <v>190.30028758879348</v>
      </c>
      <c r="Q341">
        <v>254.54832976328299</v>
      </c>
      <c r="R341">
        <v>242.28427008927699</v>
      </c>
      <c r="S341">
        <v>261.06432492824598</v>
      </c>
      <c r="T341" s="1">
        <f t="shared" si="23"/>
        <v>252.63230826026862</v>
      </c>
      <c r="U341">
        <v>7.7158540407804704E-2</v>
      </c>
      <c r="V341">
        <v>-0.27196102861330984</v>
      </c>
      <c r="W341">
        <v>0.13680038165460809</v>
      </c>
    </row>
    <row r="342" spans="1:23" x14ac:dyDescent="0.25">
      <c r="A342">
        <v>52683</v>
      </c>
      <c r="B342" t="s">
        <v>5</v>
      </c>
      <c r="C342" t="s">
        <v>19</v>
      </c>
      <c r="D342">
        <v>151.16400980953799</v>
      </c>
      <c r="E342">
        <v>162.45445099109099</v>
      </c>
      <c r="F342">
        <v>175.40320242315599</v>
      </c>
      <c r="G342">
        <v>206.50210054558499</v>
      </c>
      <c r="H342" s="1">
        <f t="shared" si="20"/>
        <v>173.88094094234251</v>
      </c>
      <c r="I342">
        <v>186.91496604661799</v>
      </c>
      <c r="J342">
        <v>136.82911841492501</v>
      </c>
      <c r="K342">
        <v>276.29690482828499</v>
      </c>
      <c r="L342">
        <v>218.472393632722</v>
      </c>
      <c r="M342" s="1">
        <f t="shared" si="21"/>
        <v>204.62834573063753</v>
      </c>
      <c r="N342">
        <v>228.94160524125701</v>
      </c>
      <c r="O342">
        <v>254.68334358432099</v>
      </c>
      <c r="P342" s="1">
        <f t="shared" si="22"/>
        <v>241.81247441278902</v>
      </c>
      <c r="Q342">
        <v>185.83589718914499</v>
      </c>
      <c r="R342">
        <v>159.919642292178</v>
      </c>
      <c r="S342">
        <v>203.49629430304299</v>
      </c>
      <c r="T342" s="1">
        <f t="shared" si="23"/>
        <v>183.08394459478868</v>
      </c>
      <c r="U342">
        <v>0.23490619758460954</v>
      </c>
      <c r="V342">
        <v>0.47578886323602393</v>
      </c>
      <c r="W342">
        <v>7.4405472879444864E-2</v>
      </c>
    </row>
    <row r="343" spans="1:23" x14ac:dyDescent="0.25">
      <c r="A343">
        <v>123042</v>
      </c>
      <c r="B343" t="s">
        <v>5</v>
      </c>
      <c r="C343" t="s">
        <v>19</v>
      </c>
      <c r="D343">
        <v>140.857372777069</v>
      </c>
      <c r="E343">
        <v>111.45130940086401</v>
      </c>
      <c r="F343">
        <v>130.692582197646</v>
      </c>
      <c r="G343">
        <v>117.01785697583099</v>
      </c>
      <c r="H343" s="1">
        <f t="shared" si="20"/>
        <v>125.00478033785251</v>
      </c>
      <c r="I343">
        <v>198.918679462456</v>
      </c>
      <c r="J343">
        <v>91.219412276616893</v>
      </c>
      <c r="K343">
        <v>195.03310929055399</v>
      </c>
      <c r="L343">
        <v>223.67411729064401</v>
      </c>
      <c r="M343" s="1">
        <f t="shared" si="21"/>
        <v>177.21132958006774</v>
      </c>
      <c r="N343">
        <v>115.204589816915</v>
      </c>
      <c r="O343">
        <v>115.247770001844</v>
      </c>
      <c r="P343" s="1">
        <f t="shared" si="22"/>
        <v>115.22617990937951</v>
      </c>
      <c r="Q343">
        <v>168.657789045611</v>
      </c>
      <c r="R343">
        <v>173.14607887273399</v>
      </c>
      <c r="S343">
        <v>194.794150138768</v>
      </c>
      <c r="T343" s="1">
        <f t="shared" si="23"/>
        <v>178.86600601903766</v>
      </c>
      <c r="U343">
        <v>0.50348757568833025</v>
      </c>
      <c r="V343">
        <v>-0.11751472552662749</v>
      </c>
      <c r="W343">
        <v>0.51689595885417761</v>
      </c>
    </row>
    <row r="344" spans="1:23" x14ac:dyDescent="0.25">
      <c r="A344">
        <v>54749</v>
      </c>
      <c r="B344" t="s">
        <v>5</v>
      </c>
      <c r="C344" t="s">
        <v>19</v>
      </c>
      <c r="D344">
        <v>140.857372777069</v>
      </c>
      <c r="E344">
        <v>153.00942477067801</v>
      </c>
      <c r="F344">
        <v>147.888974592073</v>
      </c>
      <c r="G344">
        <v>192.73529384254601</v>
      </c>
      <c r="H344" s="1">
        <f t="shared" si="20"/>
        <v>158.62276649559152</v>
      </c>
      <c r="I344">
        <v>147.474193394579</v>
      </c>
      <c r="J344">
        <v>342.07279603731303</v>
      </c>
      <c r="K344">
        <v>213.31746328654401</v>
      </c>
      <c r="L344">
        <v>141.486883495477</v>
      </c>
      <c r="M344" s="1">
        <f t="shared" si="21"/>
        <v>211.08783405347828</v>
      </c>
      <c r="N344">
        <v>170.23862953837099</v>
      </c>
      <c r="O344">
        <v>173.58306099043099</v>
      </c>
      <c r="P344" s="1">
        <f t="shared" si="22"/>
        <v>171.91084526440099</v>
      </c>
      <c r="Q344">
        <v>184.27425099427799</v>
      </c>
      <c r="R344">
        <v>182.76530547677501</v>
      </c>
      <c r="S344">
        <v>136.556723808621</v>
      </c>
      <c r="T344" s="1">
        <f t="shared" si="23"/>
        <v>167.86542675989133</v>
      </c>
      <c r="U344">
        <v>0.41224358184991045</v>
      </c>
      <c r="V344">
        <v>0.11606071216744575</v>
      </c>
      <c r="W344">
        <v>8.1705275984951475E-2</v>
      </c>
    </row>
    <row r="345" spans="1:23" x14ac:dyDescent="0.25">
      <c r="A345">
        <v>9928</v>
      </c>
      <c r="B345" t="s">
        <v>5</v>
      </c>
      <c r="C345" t="s">
        <v>19</v>
      </c>
      <c r="D345">
        <v>167.48285177761301</v>
      </c>
      <c r="E345">
        <v>153.00942477067801</v>
      </c>
      <c r="F345">
        <v>165.945186606221</v>
      </c>
      <c r="G345">
        <v>211.09103611326401</v>
      </c>
      <c r="H345" s="1">
        <f t="shared" si="20"/>
        <v>174.38212481694399</v>
      </c>
      <c r="I345">
        <v>205.77794427150599</v>
      </c>
      <c r="J345">
        <v>205.24367762238799</v>
      </c>
      <c r="K345">
        <v>226.522830061425</v>
      </c>
      <c r="L345">
        <v>201.82687792737201</v>
      </c>
      <c r="M345" s="1">
        <f t="shared" si="21"/>
        <v>209.84283247067276</v>
      </c>
      <c r="N345">
        <v>150.42637523864599</v>
      </c>
      <c r="O345">
        <v>183.54274481775099</v>
      </c>
      <c r="P345" s="1">
        <f t="shared" si="22"/>
        <v>166.98456002819847</v>
      </c>
      <c r="Q345">
        <v>176.46602001994401</v>
      </c>
      <c r="R345">
        <v>150.30041568813701</v>
      </c>
      <c r="S345">
        <v>136.556723808621</v>
      </c>
      <c r="T345" s="1">
        <f t="shared" si="23"/>
        <v>154.44105317223401</v>
      </c>
      <c r="U345">
        <v>0.26705702337525361</v>
      </c>
      <c r="V345">
        <v>-6.2537450775752276E-2</v>
      </c>
      <c r="W345">
        <v>-0.1751958655278211</v>
      </c>
    </row>
    <row r="346" spans="1:23" x14ac:dyDescent="0.25">
      <c r="A346">
        <v>103379</v>
      </c>
      <c r="B346" t="s">
        <v>9</v>
      </c>
      <c r="C346" t="s">
        <v>18</v>
      </c>
      <c r="D346">
        <v>197.543876455646</v>
      </c>
      <c r="E346">
        <v>170.01047196741999</v>
      </c>
      <c r="F346">
        <v>135.85149991597399</v>
      </c>
      <c r="G346">
        <v>128.49019589503001</v>
      </c>
      <c r="H346" s="1">
        <f t="shared" si="20"/>
        <v>157.9740110585175</v>
      </c>
      <c r="I346">
        <v>101.17415593349</v>
      </c>
      <c r="J346">
        <v>205.24367762238799</v>
      </c>
      <c r="K346">
        <v>115.800908641267</v>
      </c>
      <c r="L346">
        <v>95.711715305764002</v>
      </c>
      <c r="M346" s="1">
        <f t="shared" si="21"/>
        <v>129.48261437572725</v>
      </c>
      <c r="N346">
        <v>137.951992901783</v>
      </c>
      <c r="O346">
        <v>129.47588975515799</v>
      </c>
      <c r="P346" s="1">
        <f t="shared" si="22"/>
        <v>133.7139413284705</v>
      </c>
      <c r="Q346">
        <v>121.80840319960799</v>
      </c>
      <c r="R346">
        <v>119.037929225005</v>
      </c>
      <c r="S346">
        <v>170.02650905583201</v>
      </c>
      <c r="T346" s="1">
        <f t="shared" si="23"/>
        <v>136.95761382681499</v>
      </c>
      <c r="U346">
        <v>-0.28692883402240577</v>
      </c>
      <c r="V346">
        <v>-0.24053734231074295</v>
      </c>
      <c r="W346">
        <v>-0.20595776293638113</v>
      </c>
    </row>
    <row r="347" spans="1:23" x14ac:dyDescent="0.25">
      <c r="A347">
        <v>34300</v>
      </c>
      <c r="B347" t="s">
        <v>5</v>
      </c>
      <c r="C347" t="s">
        <v>19</v>
      </c>
      <c r="D347">
        <v>115.09078019589801</v>
      </c>
      <c r="E347">
        <v>113.340314644947</v>
      </c>
      <c r="F347">
        <v>125.53366447931801</v>
      </c>
      <c r="G347">
        <v>110.134453624312</v>
      </c>
      <c r="H347" s="1">
        <f t="shared" si="20"/>
        <v>116.02480323611876</v>
      </c>
      <c r="I347">
        <v>142.32974478779099</v>
      </c>
      <c r="J347">
        <v>182.43882455323401</v>
      </c>
      <c r="K347">
        <v>158.46440129857501</v>
      </c>
      <c r="L347">
        <v>166.455157053503</v>
      </c>
      <c r="M347" s="1">
        <f t="shared" si="21"/>
        <v>162.42203192327577</v>
      </c>
      <c r="N347">
        <v>108.60050505034</v>
      </c>
      <c r="O347">
        <v>135.16713765648299</v>
      </c>
      <c r="P347" s="1">
        <f t="shared" si="22"/>
        <v>121.88382135341149</v>
      </c>
      <c r="Q347">
        <v>117.12346461500699</v>
      </c>
      <c r="R347">
        <v>96.192266040407802</v>
      </c>
      <c r="S347">
        <v>144.58947226795101</v>
      </c>
      <c r="T347" s="1">
        <f t="shared" si="23"/>
        <v>119.30173430778859</v>
      </c>
      <c r="U347">
        <v>0.48531409094887978</v>
      </c>
      <c r="V347">
        <v>7.1073386958930812E-2</v>
      </c>
      <c r="W347">
        <v>4.0181764991060083E-2</v>
      </c>
    </row>
    <row r="348" spans="1:23" x14ac:dyDescent="0.25">
      <c r="A348">
        <v>106291</v>
      </c>
      <c r="B348" t="s">
        <v>5</v>
      </c>
      <c r="C348" t="s">
        <v>19</v>
      </c>
      <c r="D348">
        <v>140.857372777069</v>
      </c>
      <c r="E348">
        <v>130.34136184168901</v>
      </c>
      <c r="F348">
        <v>160.78626888789299</v>
      </c>
      <c r="G348">
        <v>114.723389191991</v>
      </c>
      <c r="H348" s="1">
        <f t="shared" si="20"/>
        <v>136.6770981746605</v>
      </c>
      <c r="I348">
        <v>181.77051743983</v>
      </c>
      <c r="J348">
        <v>228.048530691542</v>
      </c>
      <c r="K348">
        <v>176.748755294565</v>
      </c>
      <c r="L348">
        <v>174.77791490617801</v>
      </c>
      <c r="M348" s="1">
        <f t="shared" si="21"/>
        <v>190.33642958302875</v>
      </c>
      <c r="N348">
        <v>203.99284056753001</v>
      </c>
      <c r="O348">
        <v>215.55601426270701</v>
      </c>
      <c r="P348" s="1">
        <f t="shared" si="22"/>
        <v>209.77442741511851</v>
      </c>
      <c r="Q348">
        <v>137.42486514827499</v>
      </c>
      <c r="R348">
        <v>143.08599573510699</v>
      </c>
      <c r="S348">
        <v>100.40935574163299</v>
      </c>
      <c r="T348" s="1">
        <f t="shared" si="23"/>
        <v>126.97340554167165</v>
      </c>
      <c r="U348">
        <v>0.47778019074522637</v>
      </c>
      <c r="V348">
        <v>0.61806729367706803</v>
      </c>
      <c r="W348">
        <v>-0.10624516544755438</v>
      </c>
    </row>
    <row r="349" spans="1:23" x14ac:dyDescent="0.25">
      <c r="A349">
        <v>37974</v>
      </c>
      <c r="B349" t="s">
        <v>5</v>
      </c>
      <c r="C349" t="s">
        <v>19</v>
      </c>
      <c r="D349">
        <v>280.85585913476598</v>
      </c>
      <c r="E349">
        <v>251.237697462966</v>
      </c>
      <c r="F349">
        <v>233.87093656420799</v>
      </c>
      <c r="G349">
        <v>217.97443946478401</v>
      </c>
      <c r="H349" s="1">
        <f t="shared" si="20"/>
        <v>245.98473315668102</v>
      </c>
      <c r="I349">
        <v>245.21871692354401</v>
      </c>
      <c r="J349">
        <v>296.46308989900501</v>
      </c>
      <c r="K349">
        <v>239.72819683630601</v>
      </c>
      <c r="L349">
        <v>253.84411450659201</v>
      </c>
      <c r="M349" s="1">
        <f t="shared" si="21"/>
        <v>258.81352954136173</v>
      </c>
      <c r="N349">
        <v>205.46041496010201</v>
      </c>
      <c r="O349">
        <v>236.18678790501301</v>
      </c>
      <c r="P349" s="1">
        <f t="shared" si="22"/>
        <v>220.8236014325575</v>
      </c>
      <c r="Q349">
        <v>213.945528696747</v>
      </c>
      <c r="R349">
        <v>204.408565335867</v>
      </c>
      <c r="S349">
        <v>174.042883285497</v>
      </c>
      <c r="T349" s="1">
        <f t="shared" si="23"/>
        <v>197.46565910603701</v>
      </c>
      <c r="U349">
        <v>7.334425789904786E-2</v>
      </c>
      <c r="V349">
        <v>-0.15567440430778359</v>
      </c>
      <c r="W349">
        <v>-0.31696700001264261</v>
      </c>
    </row>
    <row r="350" spans="1:23" x14ac:dyDescent="0.25">
      <c r="A350">
        <v>60543</v>
      </c>
      <c r="B350" t="s">
        <v>5</v>
      </c>
      <c r="C350" t="s">
        <v>19</v>
      </c>
      <c r="D350">
        <v>123.679644389622</v>
      </c>
      <c r="E350">
        <v>77.449215007380403</v>
      </c>
      <c r="F350">
        <v>139.29077839485899</v>
      </c>
      <c r="G350">
        <v>89.484243569753303</v>
      </c>
      <c r="H350" s="1">
        <f t="shared" si="20"/>
        <v>107.47597034040368</v>
      </c>
      <c r="I350">
        <v>85.740810113127395</v>
      </c>
      <c r="J350">
        <v>68.414559207462602</v>
      </c>
      <c r="K350">
        <v>117.83250352971</v>
      </c>
      <c r="L350">
        <v>131.083436179633</v>
      </c>
      <c r="M350" s="1">
        <f t="shared" si="21"/>
        <v>100.76782725748325</v>
      </c>
      <c r="N350">
        <v>108.60050505034</v>
      </c>
      <c r="O350">
        <v>128.053077779826</v>
      </c>
      <c r="P350" s="1">
        <f t="shared" si="22"/>
        <v>118.32679141508299</v>
      </c>
      <c r="Q350">
        <v>81.205602133071693</v>
      </c>
      <c r="R350">
        <v>80.5610228088415</v>
      </c>
      <c r="S350">
        <v>113.797269840517</v>
      </c>
      <c r="T350" s="1">
        <f t="shared" si="23"/>
        <v>91.854631594143413</v>
      </c>
      <c r="U350">
        <v>-9.2979041123776654E-2</v>
      </c>
      <c r="V350">
        <v>0.13876262833760025</v>
      </c>
      <c r="W350">
        <v>-0.22658976224445923</v>
      </c>
    </row>
    <row r="351" spans="1:23" x14ac:dyDescent="0.25">
      <c r="A351">
        <v>14002</v>
      </c>
      <c r="B351" t="s">
        <v>5</v>
      </c>
      <c r="C351" t="s">
        <v>19</v>
      </c>
      <c r="D351">
        <v>656.189224400493</v>
      </c>
      <c r="E351">
        <v>689.48691409009405</v>
      </c>
      <c r="F351">
        <v>679.25749957986898</v>
      </c>
      <c r="G351">
        <v>587.38375266299602</v>
      </c>
      <c r="H351" s="1">
        <f t="shared" si="20"/>
        <v>653.07934768336304</v>
      </c>
      <c r="I351">
        <v>857.40810113127395</v>
      </c>
      <c r="J351">
        <v>1345.4863310800999</v>
      </c>
      <c r="K351">
        <v>781.14823460643902</v>
      </c>
      <c r="L351">
        <v>1061.1516262160801</v>
      </c>
      <c r="M351" s="1">
        <f t="shared" si="21"/>
        <v>1011.2985732584732</v>
      </c>
      <c r="N351">
        <v>920.16914414274402</v>
      </c>
      <c r="O351">
        <v>877.16358279180895</v>
      </c>
      <c r="P351" s="1">
        <f t="shared" si="22"/>
        <v>898.66636346727648</v>
      </c>
      <c r="Q351">
        <v>963.53570223279405</v>
      </c>
      <c r="R351">
        <v>770.74053164876796</v>
      </c>
      <c r="S351">
        <v>1063.00037945142</v>
      </c>
      <c r="T351" s="1">
        <f t="shared" si="23"/>
        <v>932.42553777766068</v>
      </c>
      <c r="U351">
        <v>0.63087880603950308</v>
      </c>
      <c r="V351">
        <v>0.46052731728892637</v>
      </c>
      <c r="W351">
        <v>0.5137302316752711</v>
      </c>
    </row>
    <row r="352" spans="1:23" x14ac:dyDescent="0.25">
      <c r="A352">
        <v>48223</v>
      </c>
      <c r="B352" t="s">
        <v>5</v>
      </c>
      <c r="C352" t="s">
        <v>19</v>
      </c>
      <c r="D352">
        <v>255.94815297296699</v>
      </c>
      <c r="E352">
        <v>215.34659782539899</v>
      </c>
      <c r="F352">
        <v>173.68356318371301</v>
      </c>
      <c r="G352">
        <v>142.25700259806899</v>
      </c>
      <c r="H352" s="1">
        <f t="shared" si="20"/>
        <v>196.80882914503698</v>
      </c>
      <c r="I352">
        <v>178.34088503530501</v>
      </c>
      <c r="J352">
        <v>182.43882455323401</v>
      </c>
      <c r="K352">
        <v>195.03310929055399</v>
      </c>
      <c r="L352">
        <v>170.61653597983999</v>
      </c>
      <c r="M352" s="1">
        <f t="shared" si="21"/>
        <v>181.60733871473326</v>
      </c>
      <c r="N352">
        <v>167.30348075322601</v>
      </c>
      <c r="O352">
        <v>167.891813089105</v>
      </c>
      <c r="P352" s="1">
        <f t="shared" si="22"/>
        <v>167.59764692116551</v>
      </c>
      <c r="Q352">
        <v>209.26059011214599</v>
      </c>
      <c r="R352">
        <v>110.621105946469</v>
      </c>
      <c r="S352">
        <v>208.85145994259699</v>
      </c>
      <c r="T352" s="1">
        <f t="shared" si="23"/>
        <v>176.24438533373731</v>
      </c>
      <c r="U352">
        <v>-0.11597244082175281</v>
      </c>
      <c r="V352">
        <v>-0.23179304996134065</v>
      </c>
      <c r="W352">
        <v>-0.15921764572719274</v>
      </c>
    </row>
    <row r="353" spans="1:23" x14ac:dyDescent="0.25">
      <c r="A353">
        <v>43437</v>
      </c>
      <c r="B353" t="s">
        <v>5</v>
      </c>
      <c r="C353" t="s">
        <v>19</v>
      </c>
      <c r="D353">
        <v>633.858177496812</v>
      </c>
      <c r="E353">
        <v>636.59476725578497</v>
      </c>
      <c r="F353">
        <v>644.86471479101499</v>
      </c>
      <c r="G353">
        <v>647.03991504283204</v>
      </c>
      <c r="H353" s="1">
        <f t="shared" si="20"/>
        <v>640.58939364661103</v>
      </c>
      <c r="I353">
        <v>807.67843126566004</v>
      </c>
      <c r="J353">
        <v>706.95044514378105</v>
      </c>
      <c r="K353">
        <v>587.13092276010696</v>
      </c>
      <c r="L353">
        <v>691.82924650362099</v>
      </c>
      <c r="M353" s="1">
        <f t="shared" si="21"/>
        <v>698.39726141829226</v>
      </c>
      <c r="N353">
        <v>599.50413936572704</v>
      </c>
      <c r="O353">
        <v>605.40649550351202</v>
      </c>
      <c r="P353" s="1">
        <f t="shared" si="22"/>
        <v>602.45531743461947</v>
      </c>
      <c r="Q353">
        <v>579.37073829556903</v>
      </c>
      <c r="R353">
        <v>587.97522617199297</v>
      </c>
      <c r="S353">
        <v>674.081474878829</v>
      </c>
      <c r="T353" s="1">
        <f t="shared" si="23"/>
        <v>613.80914644879704</v>
      </c>
      <c r="U353">
        <v>0.12464799047817379</v>
      </c>
      <c r="V353">
        <v>-8.8545667029766975E-2</v>
      </c>
      <c r="W353">
        <v>-6.1609767601646916E-2</v>
      </c>
    </row>
    <row r="354" spans="1:23" x14ac:dyDescent="0.25">
      <c r="A354">
        <v>102790</v>
      </c>
      <c r="B354" t="s">
        <v>9</v>
      </c>
      <c r="C354" t="s">
        <v>18</v>
      </c>
      <c r="D354">
        <v>762.691140402668</v>
      </c>
      <c r="E354">
        <v>653.59581445252695</v>
      </c>
      <c r="F354">
        <v>386.91882887460901</v>
      </c>
      <c r="G354">
        <v>665.39565731355003</v>
      </c>
      <c r="H354" s="1">
        <f t="shared" si="20"/>
        <v>617.15036026083851</v>
      </c>
      <c r="I354">
        <v>221.21129009186899</v>
      </c>
      <c r="J354">
        <v>387.68250217562201</v>
      </c>
      <c r="K354">
        <v>365.68707991978999</v>
      </c>
      <c r="L354">
        <v>320.426177327993</v>
      </c>
      <c r="M354" s="1">
        <f t="shared" si="21"/>
        <v>323.75176237881851</v>
      </c>
      <c r="N354">
        <v>440.27231777164798</v>
      </c>
      <c r="O354">
        <v>391.27329321613598</v>
      </c>
      <c r="P354" s="1">
        <f t="shared" si="22"/>
        <v>415.77280549389195</v>
      </c>
      <c r="Q354">
        <v>965.09734842765999</v>
      </c>
      <c r="R354">
        <v>791.181388182354</v>
      </c>
      <c r="S354">
        <v>499.36919588838799</v>
      </c>
      <c r="T354" s="1">
        <f t="shared" si="23"/>
        <v>751.88264416613401</v>
      </c>
      <c r="U354">
        <v>-0.93073397886112741</v>
      </c>
      <c r="V354">
        <v>-0.56982662641355253</v>
      </c>
      <c r="W354">
        <v>0.28488547465957076</v>
      </c>
    </row>
    <row r="355" spans="1:23" x14ac:dyDescent="0.25">
      <c r="A355">
        <v>104118</v>
      </c>
      <c r="B355" t="s">
        <v>7</v>
      </c>
      <c r="C355" t="s">
        <v>15</v>
      </c>
      <c r="D355">
        <v>166.62396535824001</v>
      </c>
      <c r="E355">
        <v>181.344503431915</v>
      </c>
      <c r="F355">
        <v>123.81402523987499</v>
      </c>
      <c r="G355">
        <v>135.37359924654999</v>
      </c>
      <c r="H355" s="1">
        <f t="shared" si="20"/>
        <v>151.789023319145</v>
      </c>
      <c r="I355">
        <v>118.322317956116</v>
      </c>
      <c r="J355">
        <v>114.024265345771</v>
      </c>
      <c r="K355">
        <v>127.990477971926</v>
      </c>
      <c r="L355">
        <v>81.146889063582606</v>
      </c>
      <c r="M355" s="1">
        <f t="shared" si="21"/>
        <v>110.3709875843489</v>
      </c>
      <c r="N355">
        <v>179.04407589380401</v>
      </c>
      <c r="O355">
        <v>133.74432568115199</v>
      </c>
      <c r="P355" s="1">
        <f t="shared" si="22"/>
        <v>156.39420078747798</v>
      </c>
      <c r="Q355">
        <v>90.575479302272299</v>
      </c>
      <c r="R355">
        <v>88.977846087377202</v>
      </c>
      <c r="S355">
        <v>129.86276675917901</v>
      </c>
      <c r="T355" s="1">
        <f t="shared" si="23"/>
        <v>103.13869738294284</v>
      </c>
      <c r="U355">
        <v>-0.45970647424747724</v>
      </c>
      <c r="V355">
        <v>4.3119551953155595E-2</v>
      </c>
      <c r="W355">
        <v>-0.5574817356139915</v>
      </c>
    </row>
    <row r="356" spans="1:23" x14ac:dyDescent="0.25">
      <c r="A356">
        <v>37527</v>
      </c>
      <c r="B356" t="s">
        <v>5</v>
      </c>
      <c r="C356" t="s">
        <v>19</v>
      </c>
      <c r="D356">
        <v>154.599555487027</v>
      </c>
      <c r="E356">
        <v>111.45130940086401</v>
      </c>
      <c r="F356">
        <v>137.571139155417</v>
      </c>
      <c r="G356">
        <v>167.49614822030699</v>
      </c>
      <c r="H356" s="1">
        <f t="shared" si="20"/>
        <v>142.77953806590375</v>
      </c>
      <c r="I356">
        <v>144.04456099005401</v>
      </c>
      <c r="J356">
        <v>91.219412276616893</v>
      </c>
      <c r="K356">
        <v>172.68556551767799</v>
      </c>
      <c r="L356">
        <v>139.406194032309</v>
      </c>
      <c r="M356" s="1">
        <f t="shared" si="21"/>
        <v>136.83893320416448</v>
      </c>
      <c r="N356">
        <v>173.17377832351499</v>
      </c>
      <c r="O356">
        <v>115.95917598950901</v>
      </c>
      <c r="P356" s="1">
        <f t="shared" si="22"/>
        <v>144.56647715651201</v>
      </c>
      <c r="Q356">
        <v>135.86321895340799</v>
      </c>
      <c r="R356">
        <v>128.657155829045</v>
      </c>
      <c r="S356">
        <v>123.168809709736</v>
      </c>
      <c r="T356" s="1">
        <f t="shared" si="23"/>
        <v>129.229728164063</v>
      </c>
      <c r="U356">
        <v>-6.1310477531864978E-2</v>
      </c>
      <c r="V356">
        <v>1.7943811723770499E-2</v>
      </c>
      <c r="W356">
        <v>-0.1438512520137597</v>
      </c>
    </row>
    <row r="357" spans="1:23" x14ac:dyDescent="0.25">
      <c r="A357">
        <v>94550</v>
      </c>
      <c r="B357" t="s">
        <v>7</v>
      </c>
      <c r="C357" t="s">
        <v>15</v>
      </c>
      <c r="D357">
        <v>645.88258736802504</v>
      </c>
      <c r="E357">
        <v>638.483772499868</v>
      </c>
      <c r="F357">
        <v>560.60239205832204</v>
      </c>
      <c r="G357">
        <v>633.273108339793</v>
      </c>
      <c r="H357" s="1">
        <f t="shared" si="20"/>
        <v>619.56046506650205</v>
      </c>
      <c r="I357">
        <v>156.04827440589199</v>
      </c>
      <c r="J357">
        <v>205.24367762238799</v>
      </c>
      <c r="K357">
        <v>107.67452908749399</v>
      </c>
      <c r="L357">
        <v>160.21308866399599</v>
      </c>
      <c r="M357" s="1">
        <f t="shared" si="21"/>
        <v>157.29489244494249</v>
      </c>
      <c r="N357">
        <v>645.73273273175005</v>
      </c>
      <c r="O357">
        <v>500.82981531665303</v>
      </c>
      <c r="P357" s="1">
        <f t="shared" si="22"/>
        <v>573.28127402420159</v>
      </c>
      <c r="Q357">
        <v>224.87705206081401</v>
      </c>
      <c r="R357">
        <v>203.206162010361</v>
      </c>
      <c r="S357">
        <v>289.17894453590299</v>
      </c>
      <c r="T357" s="1">
        <f t="shared" si="23"/>
        <v>239.08738620235931</v>
      </c>
      <c r="U357">
        <v>-1.9777732614127927</v>
      </c>
      <c r="V357">
        <v>-0.11200193205777141</v>
      </c>
      <c r="W357">
        <v>-1.3737070686776949</v>
      </c>
    </row>
    <row r="358" spans="1:23" x14ac:dyDescent="0.25">
      <c r="A358">
        <v>5498</v>
      </c>
      <c r="B358" t="s">
        <v>5</v>
      </c>
      <c r="C358" t="s">
        <v>19</v>
      </c>
      <c r="D358">
        <v>312.63465665154399</v>
      </c>
      <c r="E358">
        <v>257.84921581725399</v>
      </c>
      <c r="F358">
        <v>228.71201884588001</v>
      </c>
      <c r="G358">
        <v>318.93102195373598</v>
      </c>
      <c r="H358" s="1">
        <f t="shared" si="20"/>
        <v>279.5317283171035</v>
      </c>
      <c r="I358">
        <v>301.807651598208</v>
      </c>
      <c r="J358">
        <v>250.853383760696</v>
      </c>
      <c r="K358">
        <v>207.22267862121399</v>
      </c>
      <c r="L358">
        <v>285.054456454123</v>
      </c>
      <c r="M358" s="1">
        <f t="shared" si="21"/>
        <v>261.23454260856022</v>
      </c>
      <c r="N358">
        <v>319.93121758073102</v>
      </c>
      <c r="O358">
        <v>305.19316870858597</v>
      </c>
      <c r="P358" s="1">
        <f t="shared" si="22"/>
        <v>312.56219314465852</v>
      </c>
      <c r="Q358">
        <v>344.34298596812198</v>
      </c>
      <c r="R358">
        <v>301.80323470177899</v>
      </c>
      <c r="S358">
        <v>260.39492922330197</v>
      </c>
      <c r="T358" s="1">
        <f t="shared" si="23"/>
        <v>302.18038329773429</v>
      </c>
      <c r="U358">
        <v>-9.7666371155017778E-2</v>
      </c>
      <c r="V358">
        <v>0.1611312377640215</v>
      </c>
      <c r="W358">
        <v>0.11239796201449477</v>
      </c>
    </row>
    <row r="359" spans="1:23" x14ac:dyDescent="0.25">
      <c r="A359">
        <v>15210</v>
      </c>
      <c r="B359" t="s">
        <v>5</v>
      </c>
      <c r="C359" t="s">
        <v>19</v>
      </c>
      <c r="D359">
        <v>109.937461679664</v>
      </c>
      <c r="E359">
        <v>73.671204519215493</v>
      </c>
      <c r="F359">
        <v>92.860518929906206</v>
      </c>
      <c r="G359">
        <v>98.6621147051126</v>
      </c>
      <c r="H359" s="1">
        <f t="shared" si="20"/>
        <v>93.782824958474578</v>
      </c>
      <c r="I359">
        <v>137.18529618100399</v>
      </c>
      <c r="J359">
        <v>45.609706138308397</v>
      </c>
      <c r="K359">
        <v>92.437567424169004</v>
      </c>
      <c r="L359">
        <v>58.2593049687259</v>
      </c>
      <c r="M359" s="1">
        <f t="shared" si="21"/>
        <v>83.372968678051819</v>
      </c>
      <c r="N359">
        <v>101.262633087479</v>
      </c>
      <c r="O359">
        <v>79.677470618558502</v>
      </c>
      <c r="P359" s="1">
        <f t="shared" si="22"/>
        <v>90.470051853018759</v>
      </c>
      <c r="Q359">
        <v>114.000172225274</v>
      </c>
      <c r="R359">
        <v>74.549006181316003</v>
      </c>
      <c r="S359">
        <v>124.50760111962499</v>
      </c>
      <c r="T359" s="1">
        <f t="shared" si="23"/>
        <v>104.35225984207166</v>
      </c>
      <c r="U359">
        <v>-0.16974403056245713</v>
      </c>
      <c r="V359">
        <v>-5.1883438724562504E-2</v>
      </c>
      <c r="W359">
        <v>0.15406620151354425</v>
      </c>
    </row>
    <row r="360" spans="1:23" x14ac:dyDescent="0.25">
      <c r="A360">
        <v>95786</v>
      </c>
      <c r="B360" t="s">
        <v>5</v>
      </c>
      <c r="C360" t="s">
        <v>19</v>
      </c>
      <c r="D360">
        <v>140.857372777069</v>
      </c>
      <c r="E360">
        <v>109.56230415678201</v>
      </c>
      <c r="F360">
        <v>110.056911324333</v>
      </c>
      <c r="G360">
        <v>135.37359924654999</v>
      </c>
      <c r="H360" s="1">
        <f t="shared" si="20"/>
        <v>123.9625468761835</v>
      </c>
      <c r="I360">
        <v>171.48162022625499</v>
      </c>
      <c r="J360">
        <v>136.82911841492501</v>
      </c>
      <c r="K360">
        <v>109.706123975937</v>
      </c>
      <c r="L360">
        <v>139.406194032309</v>
      </c>
      <c r="M360" s="1">
        <f t="shared" si="21"/>
        <v>139.35576416235651</v>
      </c>
      <c r="N360">
        <v>135.01684411663899</v>
      </c>
      <c r="O360">
        <v>152.24088136046001</v>
      </c>
      <c r="P360" s="1">
        <f t="shared" si="22"/>
        <v>143.62886273854951</v>
      </c>
      <c r="Q360">
        <v>104.630295056073</v>
      </c>
      <c r="R360">
        <v>175.550885523744</v>
      </c>
      <c r="S360">
        <v>91.037815872413901</v>
      </c>
      <c r="T360" s="1">
        <f t="shared" si="23"/>
        <v>123.73966548407697</v>
      </c>
      <c r="U360">
        <v>0.16886837649113057</v>
      </c>
      <c r="V360">
        <v>0.21244139179698054</v>
      </c>
      <c r="W360">
        <v>-2.5962623653110724E-3</v>
      </c>
    </row>
    <row r="361" spans="1:23" x14ac:dyDescent="0.25">
      <c r="A361">
        <v>80387</v>
      </c>
      <c r="B361" t="s">
        <v>5</v>
      </c>
      <c r="C361" t="s">
        <v>19</v>
      </c>
      <c r="D361">
        <v>120.244098712132</v>
      </c>
      <c r="E361">
        <v>115.229319889029</v>
      </c>
      <c r="F361">
        <v>134.13186067653101</v>
      </c>
      <c r="G361">
        <v>139.96253481423</v>
      </c>
      <c r="H361" s="1">
        <f t="shared" si="20"/>
        <v>127.39195352298051</v>
      </c>
      <c r="I361">
        <v>137.18529618100399</v>
      </c>
      <c r="J361">
        <v>228.048530691542</v>
      </c>
      <c r="K361">
        <v>124.943085639261</v>
      </c>
      <c r="L361">
        <v>136.285159837555</v>
      </c>
      <c r="M361" s="1">
        <f t="shared" si="21"/>
        <v>156.61551808734049</v>
      </c>
      <c r="N361">
        <v>127.67897215377801</v>
      </c>
      <c r="O361">
        <v>119.516205927838</v>
      </c>
      <c r="P361" s="1">
        <f t="shared" si="22"/>
        <v>123.597589040808</v>
      </c>
      <c r="Q361">
        <v>146.79474231747599</v>
      </c>
      <c r="R361">
        <v>116.633122573994</v>
      </c>
      <c r="S361">
        <v>131.201558169067</v>
      </c>
      <c r="T361" s="1">
        <f t="shared" si="23"/>
        <v>131.54314102017898</v>
      </c>
      <c r="U361">
        <v>0.2979530123546511</v>
      </c>
      <c r="V361">
        <v>-4.3623553756246762E-2</v>
      </c>
      <c r="W361">
        <v>4.6261869521761555E-2</v>
      </c>
    </row>
    <row r="362" spans="1:23" x14ac:dyDescent="0.25">
      <c r="A362">
        <v>88599</v>
      </c>
      <c r="B362" t="s">
        <v>5</v>
      </c>
      <c r="C362" t="s">
        <v>19</v>
      </c>
      <c r="D362">
        <v>82.453096259747895</v>
      </c>
      <c r="E362">
        <v>111.45130940086401</v>
      </c>
      <c r="F362">
        <v>76.523946155200505</v>
      </c>
      <c r="G362">
        <v>82.600840218233799</v>
      </c>
      <c r="H362" s="1">
        <f t="shared" si="20"/>
        <v>88.257298008511555</v>
      </c>
      <c r="I362">
        <v>102.03156403462199</v>
      </c>
      <c r="J362">
        <v>22.804853069154198</v>
      </c>
      <c r="K362">
        <v>118.848300973932</v>
      </c>
      <c r="L362">
        <v>68.662752284569905</v>
      </c>
      <c r="M362" s="1">
        <f t="shared" si="21"/>
        <v>78.086867590569526</v>
      </c>
      <c r="N362">
        <v>90.989612339473894</v>
      </c>
      <c r="O362">
        <v>106.710898149855</v>
      </c>
      <c r="P362" s="1">
        <f t="shared" si="22"/>
        <v>98.850255244664453</v>
      </c>
      <c r="Q362">
        <v>81.986425230505105</v>
      </c>
      <c r="R362">
        <v>79.358619483336398</v>
      </c>
      <c r="S362">
        <v>89.6990244625255</v>
      </c>
      <c r="T362" s="1">
        <f t="shared" si="23"/>
        <v>83.681356392122339</v>
      </c>
      <c r="U362">
        <v>-0.17663563922571276</v>
      </c>
      <c r="V362">
        <v>0.1635291112177556</v>
      </c>
      <c r="W362">
        <v>-7.6809343538500399E-2</v>
      </c>
    </row>
    <row r="363" spans="1:23" x14ac:dyDescent="0.25">
      <c r="A363">
        <v>102099</v>
      </c>
      <c r="B363" t="s">
        <v>5</v>
      </c>
      <c r="C363" t="s">
        <v>19</v>
      </c>
      <c r="D363">
        <v>177.789488810081</v>
      </c>
      <c r="E363">
        <v>115.229319889029</v>
      </c>
      <c r="F363">
        <v>193.45941443730501</v>
      </c>
      <c r="G363">
        <v>111.281687516232</v>
      </c>
      <c r="H363" s="1">
        <f t="shared" si="20"/>
        <v>149.43997766316173</v>
      </c>
      <c r="I363">
        <v>144.04456099005401</v>
      </c>
      <c r="J363">
        <v>182.43882455323401</v>
      </c>
      <c r="K363">
        <v>158.46440129857501</v>
      </c>
      <c r="L363">
        <v>126.922057253296</v>
      </c>
      <c r="M363" s="1">
        <f t="shared" si="21"/>
        <v>152.96746102378975</v>
      </c>
      <c r="N363">
        <v>161.433183182938</v>
      </c>
      <c r="O363">
        <v>142.28119753313999</v>
      </c>
      <c r="P363" s="1">
        <f t="shared" si="22"/>
        <v>151.85719035803899</v>
      </c>
      <c r="Q363">
        <v>137.42486514827499</v>
      </c>
      <c r="R363">
        <v>163.52685226869301</v>
      </c>
      <c r="S363">
        <v>151.952825022338</v>
      </c>
      <c r="T363" s="1">
        <f t="shared" si="23"/>
        <v>150.96818081310201</v>
      </c>
      <c r="U363">
        <v>3.365865341629095E-2</v>
      </c>
      <c r="V363">
        <v>2.3149076453373475E-2</v>
      </c>
      <c r="W363">
        <v>1.467836383492402E-2</v>
      </c>
    </row>
    <row r="364" spans="1:23" x14ac:dyDescent="0.25">
      <c r="A364">
        <v>127220</v>
      </c>
      <c r="B364" t="s">
        <v>5</v>
      </c>
      <c r="C364" t="s">
        <v>19</v>
      </c>
      <c r="D364">
        <v>204.414967810625</v>
      </c>
      <c r="E364">
        <v>202.123561116822</v>
      </c>
      <c r="F364">
        <v>185.72103785981199</v>
      </c>
      <c r="G364">
        <v>151.43487373342899</v>
      </c>
      <c r="H364" s="1">
        <f t="shared" si="20"/>
        <v>185.92361013017199</v>
      </c>
      <c r="I364">
        <v>214.352025282818</v>
      </c>
      <c r="J364">
        <v>182.43882455323401</v>
      </c>
      <c r="K364">
        <v>140.18004730258599</v>
      </c>
      <c r="L364">
        <v>147.72895188498401</v>
      </c>
      <c r="M364" s="1">
        <f t="shared" si="21"/>
        <v>171.17496225590551</v>
      </c>
      <c r="N364">
        <v>289.11215533671498</v>
      </c>
      <c r="O364">
        <v>236.18678790501301</v>
      </c>
      <c r="P364" s="1">
        <f t="shared" si="22"/>
        <v>262.64947162086401</v>
      </c>
      <c r="Q364">
        <v>176.46602001994401</v>
      </c>
      <c r="R364">
        <v>140.68118908409599</v>
      </c>
      <c r="S364">
        <v>171.36530046572</v>
      </c>
      <c r="T364" s="1">
        <f t="shared" si="23"/>
        <v>162.83750318992</v>
      </c>
      <c r="U364">
        <v>-0.11923829302007234</v>
      </c>
      <c r="V364">
        <v>0.49842869485064673</v>
      </c>
      <c r="W364">
        <v>-0.19127698161929674</v>
      </c>
    </row>
    <row r="365" spans="1:23" x14ac:dyDescent="0.25">
      <c r="A365">
        <v>11010</v>
      </c>
      <c r="B365" t="s">
        <v>5</v>
      </c>
      <c r="C365" t="s">
        <v>19</v>
      </c>
      <c r="D365">
        <v>97.913051808450604</v>
      </c>
      <c r="E365">
        <v>83.116230739627696</v>
      </c>
      <c r="F365">
        <v>118.655107521547</v>
      </c>
      <c r="G365">
        <v>94.073179137433002</v>
      </c>
      <c r="H365" s="1">
        <f t="shared" si="20"/>
        <v>98.43939230176457</v>
      </c>
      <c r="I365">
        <v>142.32974478779099</v>
      </c>
      <c r="J365">
        <v>319.26794296815899</v>
      </c>
      <c r="K365">
        <v>163.54338851968399</v>
      </c>
      <c r="L365">
        <v>175.818259637762</v>
      </c>
      <c r="M365" s="1">
        <f t="shared" si="21"/>
        <v>200.239833978349</v>
      </c>
      <c r="N365">
        <v>114.47080262062801</v>
      </c>
      <c r="O365">
        <v>93.905590371872506</v>
      </c>
      <c r="P365" s="1">
        <f t="shared" si="22"/>
        <v>104.18819649625026</v>
      </c>
      <c r="Q365">
        <v>174.90437382507801</v>
      </c>
      <c r="R365">
        <v>183.36650713952699</v>
      </c>
      <c r="S365">
        <v>164.67134341627801</v>
      </c>
      <c r="T365" s="1">
        <f t="shared" si="23"/>
        <v>174.31407479362767</v>
      </c>
      <c r="U365">
        <v>1.0244213432680283</v>
      </c>
      <c r="V365">
        <v>8.188418692206749E-2</v>
      </c>
      <c r="W365">
        <v>0.82438140624011735</v>
      </c>
    </row>
    <row r="366" spans="1:23" x14ac:dyDescent="0.25">
      <c r="A366">
        <v>124042</v>
      </c>
      <c r="B366" t="s">
        <v>9</v>
      </c>
      <c r="C366" t="s">
        <v>18</v>
      </c>
      <c r="D366">
        <v>211.286059165604</v>
      </c>
      <c r="E366">
        <v>196.45654538457501</v>
      </c>
      <c r="F366">
        <v>142.73005687374501</v>
      </c>
      <c r="G366">
        <v>169.79061600414701</v>
      </c>
      <c r="H366" s="1">
        <f t="shared" si="20"/>
        <v>180.06581935701774</v>
      </c>
      <c r="I366">
        <v>92.600074922177598</v>
      </c>
      <c r="J366">
        <v>136.82911841492501</v>
      </c>
      <c r="K366">
        <v>127.990477971926</v>
      </c>
      <c r="L366">
        <v>126.922057253296</v>
      </c>
      <c r="M366" s="1">
        <f t="shared" si="21"/>
        <v>121.08543214058116</v>
      </c>
      <c r="N366">
        <v>161.433183182938</v>
      </c>
      <c r="O366">
        <v>156.50931728645401</v>
      </c>
      <c r="P366" s="1">
        <f t="shared" si="22"/>
        <v>158.97125023469602</v>
      </c>
      <c r="Q366">
        <v>173.34272763021099</v>
      </c>
      <c r="R366">
        <v>188.7773221043</v>
      </c>
      <c r="S366">
        <v>187.430797384382</v>
      </c>
      <c r="T366" s="1">
        <f t="shared" si="23"/>
        <v>183.18361570629767</v>
      </c>
      <c r="U366">
        <v>-0.57249904647516736</v>
      </c>
      <c r="V366">
        <v>-0.17975847107768084</v>
      </c>
      <c r="W366">
        <v>2.4766121334901293E-2</v>
      </c>
    </row>
    <row r="367" spans="1:23" x14ac:dyDescent="0.25">
      <c r="A367">
        <v>104173</v>
      </c>
      <c r="B367" t="s">
        <v>5</v>
      </c>
      <c r="C367" t="s">
        <v>19</v>
      </c>
      <c r="D367">
        <v>211.286059165604</v>
      </c>
      <c r="E367">
        <v>185.12251392008</v>
      </c>
      <c r="F367">
        <v>215.81472455005999</v>
      </c>
      <c r="G367">
        <v>172.085083787987</v>
      </c>
      <c r="H367" s="1">
        <f t="shared" si="20"/>
        <v>196.07709535593273</v>
      </c>
      <c r="I367">
        <v>259.79465464277598</v>
      </c>
      <c r="J367">
        <v>228.048530691542</v>
      </c>
      <c r="K367">
        <v>214.333260730766</v>
      </c>
      <c r="L367">
        <v>137.32550456914001</v>
      </c>
      <c r="M367" s="1">
        <f t="shared" si="21"/>
        <v>209.87548765855598</v>
      </c>
      <c r="N367">
        <v>171.70620393094299</v>
      </c>
      <c r="O367">
        <v>177.14009092876</v>
      </c>
      <c r="P367" s="1">
        <f t="shared" si="22"/>
        <v>174.4231474298515</v>
      </c>
      <c r="Q367">
        <v>224.09622896338101</v>
      </c>
      <c r="R367">
        <v>296.99362139975898</v>
      </c>
      <c r="S367">
        <v>228.26393538597901</v>
      </c>
      <c r="T367" s="1">
        <f t="shared" si="23"/>
        <v>249.78459524970631</v>
      </c>
      <c r="U367">
        <v>9.8112659655980067E-2</v>
      </c>
      <c r="V367">
        <v>-0.16882950702218261</v>
      </c>
      <c r="W367">
        <v>0.34926348789963307</v>
      </c>
    </row>
    <row r="368" spans="1:23" x14ac:dyDescent="0.25">
      <c r="A368">
        <v>33607</v>
      </c>
      <c r="B368" t="s">
        <v>6</v>
      </c>
      <c r="C368" t="s">
        <v>17</v>
      </c>
      <c r="D368">
        <v>273.12588136041501</v>
      </c>
      <c r="E368">
        <v>272.01675514787303</v>
      </c>
      <c r="F368">
        <v>218.39418340922401</v>
      </c>
      <c r="G368">
        <v>316.63655416989599</v>
      </c>
      <c r="H368" s="1">
        <f t="shared" si="20"/>
        <v>270.04334352185202</v>
      </c>
      <c r="I368">
        <v>149.189009596842</v>
      </c>
      <c r="J368">
        <v>250.853383760696</v>
      </c>
      <c r="K368">
        <v>107.67452908749399</v>
      </c>
      <c r="L368">
        <v>162.29377812716501</v>
      </c>
      <c r="M368" s="1">
        <f t="shared" si="21"/>
        <v>167.50267514304926</v>
      </c>
      <c r="N368">
        <v>152.627736827505</v>
      </c>
      <c r="O368">
        <v>142.28119753313999</v>
      </c>
      <c r="P368" s="1">
        <f t="shared" si="22"/>
        <v>147.4544671803225</v>
      </c>
      <c r="Q368">
        <v>171.78108143534399</v>
      </c>
      <c r="R368">
        <v>152.70522233914701</v>
      </c>
      <c r="S368">
        <v>163.33255200638999</v>
      </c>
      <c r="T368" s="1">
        <f t="shared" si="23"/>
        <v>162.60628526029367</v>
      </c>
      <c r="U368">
        <v>-0.68900685010405138</v>
      </c>
      <c r="V368">
        <v>-0.87292145680752264</v>
      </c>
      <c r="W368">
        <v>-0.73180796344467014</v>
      </c>
    </row>
    <row r="369" spans="1:23" x14ac:dyDescent="0.25">
      <c r="A369">
        <v>8748</v>
      </c>
      <c r="B369" t="s">
        <v>9</v>
      </c>
      <c r="C369" t="s">
        <v>18</v>
      </c>
      <c r="D369">
        <v>152.88178264828301</v>
      </c>
      <c r="E369">
        <v>194.56754014049201</v>
      </c>
      <c r="F369">
        <v>144.449696113187</v>
      </c>
      <c r="G369">
        <v>165.201680436468</v>
      </c>
      <c r="H369" s="1">
        <f t="shared" si="20"/>
        <v>164.2751748346075</v>
      </c>
      <c r="I369">
        <v>42.870405056563698</v>
      </c>
      <c r="J369">
        <v>68.414559207462602</v>
      </c>
      <c r="K369">
        <v>30.4739233266491</v>
      </c>
      <c r="L369">
        <v>37.452410337038103</v>
      </c>
      <c r="M369" s="1">
        <f t="shared" si="21"/>
        <v>44.802824481928369</v>
      </c>
      <c r="N369">
        <v>102.73020748005101</v>
      </c>
      <c r="O369">
        <v>113.82495802651199</v>
      </c>
      <c r="P369" s="1">
        <f t="shared" si="22"/>
        <v>108.27758275328151</v>
      </c>
      <c r="Q369">
        <v>134.30157275854199</v>
      </c>
      <c r="R369">
        <v>155.11002899015801</v>
      </c>
      <c r="S369">
        <v>85.682650232860098</v>
      </c>
      <c r="T369" s="1">
        <f t="shared" si="23"/>
        <v>125.03141732718672</v>
      </c>
      <c r="U369">
        <v>-1.874452886194572</v>
      </c>
      <c r="V369">
        <v>-0.60137989202625231</v>
      </c>
      <c r="W369">
        <v>-0.39382382325117915</v>
      </c>
    </row>
    <row r="370" spans="1:23" x14ac:dyDescent="0.25">
      <c r="A370">
        <v>74995</v>
      </c>
      <c r="B370" t="s">
        <v>5</v>
      </c>
      <c r="C370" t="s">
        <v>19</v>
      </c>
      <c r="D370">
        <v>188.95501226192201</v>
      </c>
      <c r="E370">
        <v>151.12041952659601</v>
      </c>
      <c r="F370">
        <v>211.51562645145299</v>
      </c>
      <c r="G370">
        <v>234.03571395166199</v>
      </c>
      <c r="H370" s="1">
        <f t="shared" si="20"/>
        <v>196.40669304790828</v>
      </c>
      <c r="I370">
        <v>205.77794427150599</v>
      </c>
      <c r="J370">
        <v>91.219412276616893</v>
      </c>
      <c r="K370">
        <v>201.12789395588399</v>
      </c>
      <c r="L370">
        <v>172.69722544300899</v>
      </c>
      <c r="M370" s="1">
        <f t="shared" si="21"/>
        <v>167.70561898675396</v>
      </c>
      <c r="N370">
        <v>140.88714168692701</v>
      </c>
      <c r="O370">
        <v>255.39474957198701</v>
      </c>
      <c r="P370" s="1">
        <f t="shared" si="22"/>
        <v>198.14094562945701</v>
      </c>
      <c r="Q370">
        <v>213.945528696747</v>
      </c>
      <c r="R370">
        <v>185.17011212778499</v>
      </c>
      <c r="S370">
        <v>178.05925751516199</v>
      </c>
      <c r="T370" s="1">
        <f t="shared" si="23"/>
        <v>192.391632779898</v>
      </c>
      <c r="U370">
        <v>-0.22791306662660329</v>
      </c>
      <c r="V370">
        <v>1.2682948610115081E-2</v>
      </c>
      <c r="W370">
        <v>-2.9798037066782617E-2</v>
      </c>
    </row>
    <row r="371" spans="1:23" x14ac:dyDescent="0.25">
      <c r="A371">
        <v>103583</v>
      </c>
      <c r="B371" t="s">
        <v>8</v>
      </c>
      <c r="C371" t="s">
        <v>16</v>
      </c>
      <c r="D371">
        <v>186.37835300380499</v>
      </c>
      <c r="E371">
        <v>177.56649294375001</v>
      </c>
      <c r="F371">
        <v>162.505908127336</v>
      </c>
      <c r="G371">
        <v>186.99912438294601</v>
      </c>
      <c r="H371" s="1">
        <f t="shared" si="20"/>
        <v>178.36246961445923</v>
      </c>
      <c r="I371">
        <v>265.79651135069503</v>
      </c>
      <c r="J371">
        <v>205.24367762238799</v>
      </c>
      <c r="K371">
        <v>280.36009460517198</v>
      </c>
      <c r="L371">
        <v>192.46377534311301</v>
      </c>
      <c r="M371" s="1">
        <f t="shared" si="21"/>
        <v>235.96601473034201</v>
      </c>
      <c r="N371">
        <v>113.003228228056</v>
      </c>
      <c r="O371">
        <v>116.670581977175</v>
      </c>
      <c r="P371" s="1">
        <f t="shared" si="22"/>
        <v>114.8369051026155</v>
      </c>
      <c r="Q371">
        <v>228.000344450548</v>
      </c>
      <c r="R371">
        <v>169.53886889621899</v>
      </c>
      <c r="S371">
        <v>196.802337253601</v>
      </c>
      <c r="T371" s="1">
        <f t="shared" si="23"/>
        <v>198.11385020012267</v>
      </c>
      <c r="U371">
        <v>0.40376700825864154</v>
      </c>
      <c r="V371">
        <v>-0.63522572550789935</v>
      </c>
      <c r="W371">
        <v>0.15151766248597348</v>
      </c>
    </row>
    <row r="372" spans="1:23" x14ac:dyDescent="0.25">
      <c r="A372">
        <v>80942</v>
      </c>
      <c r="B372" t="s">
        <v>8</v>
      </c>
      <c r="C372" t="s">
        <v>16</v>
      </c>
      <c r="D372">
        <v>327.23572578087402</v>
      </c>
      <c r="E372">
        <v>338.13193869075798</v>
      </c>
      <c r="F372">
        <v>343.06802826882</v>
      </c>
      <c r="G372">
        <v>299.42804579109799</v>
      </c>
      <c r="H372" s="1">
        <f t="shared" si="20"/>
        <v>326.96593463288747</v>
      </c>
      <c r="I372">
        <v>138.90011238326599</v>
      </c>
      <c r="J372">
        <v>182.43882455323401</v>
      </c>
      <c r="K372">
        <v>178.78035018300801</v>
      </c>
      <c r="L372">
        <v>134.204470374387</v>
      </c>
      <c r="M372" s="1">
        <f t="shared" si="21"/>
        <v>158.58093937347374</v>
      </c>
      <c r="N372">
        <v>148.95880084607401</v>
      </c>
      <c r="O372">
        <v>182.11993284241899</v>
      </c>
      <c r="P372" s="1">
        <f t="shared" si="22"/>
        <v>165.5393668442465</v>
      </c>
      <c r="Q372">
        <v>235.02775232744801</v>
      </c>
      <c r="R372">
        <v>321.64288957261402</v>
      </c>
      <c r="S372">
        <v>341.39180952155198</v>
      </c>
      <c r="T372" s="1">
        <f t="shared" si="23"/>
        <v>299.35415047387136</v>
      </c>
      <c r="U372">
        <v>-1.0439209576934447</v>
      </c>
      <c r="V372">
        <v>-0.98196599000278795</v>
      </c>
      <c r="W372">
        <v>-0.12728706150960087</v>
      </c>
    </row>
    <row r="373" spans="1:23" x14ac:dyDescent="0.25">
      <c r="A373">
        <v>79841</v>
      </c>
      <c r="B373" t="s">
        <v>5</v>
      </c>
      <c r="C373" t="s">
        <v>19</v>
      </c>
      <c r="D373">
        <v>115.09078019589801</v>
      </c>
      <c r="E373">
        <v>126.563351353524</v>
      </c>
      <c r="F373">
        <v>104.897993606005</v>
      </c>
      <c r="G373">
        <v>121.60679254351101</v>
      </c>
      <c r="H373" s="1">
        <f t="shared" si="20"/>
        <v>117.0397294247345</v>
      </c>
      <c r="I373">
        <v>154.33345820362899</v>
      </c>
      <c r="J373">
        <v>114.024265345771</v>
      </c>
      <c r="K373">
        <v>101.579744422164</v>
      </c>
      <c r="L373">
        <v>122.760678326958</v>
      </c>
      <c r="M373" s="1">
        <f t="shared" si="21"/>
        <v>123.17453657463051</v>
      </c>
      <c r="N373">
        <v>118.873525798345</v>
      </c>
      <c r="O373">
        <v>119.516205927838</v>
      </c>
      <c r="P373" s="1">
        <f t="shared" si="22"/>
        <v>119.19486586309151</v>
      </c>
      <c r="Q373">
        <v>162.41120426614299</v>
      </c>
      <c r="R373">
        <v>104.60908931894301</v>
      </c>
      <c r="S373">
        <v>131.201558169067</v>
      </c>
      <c r="T373" s="1">
        <f t="shared" si="23"/>
        <v>132.74061725138435</v>
      </c>
      <c r="U373">
        <v>7.3705704404950362E-2</v>
      </c>
      <c r="V373">
        <v>2.6323755915858598E-2</v>
      </c>
      <c r="W373">
        <v>0.18161154863682813</v>
      </c>
    </row>
    <row r="374" spans="1:23" x14ac:dyDescent="0.25">
      <c r="A374">
        <v>133698</v>
      </c>
      <c r="B374" t="s">
        <v>5</v>
      </c>
      <c r="C374" t="s">
        <v>19</v>
      </c>
      <c r="D374">
        <v>48.097639484852898</v>
      </c>
      <c r="E374">
        <v>83.116230739627696</v>
      </c>
      <c r="F374">
        <v>53.308816422723901</v>
      </c>
      <c r="G374">
        <v>80.306372434394007</v>
      </c>
      <c r="H374" s="1">
        <f t="shared" si="20"/>
        <v>66.207264770399632</v>
      </c>
      <c r="I374">
        <v>66.877831888239399</v>
      </c>
      <c r="J374">
        <v>91.219412276616893</v>
      </c>
      <c r="K374">
        <v>85.326985314617602</v>
      </c>
      <c r="L374">
        <v>76.985510137245001</v>
      </c>
      <c r="M374" s="1">
        <f t="shared" si="21"/>
        <v>80.102434904179731</v>
      </c>
      <c r="N374">
        <v>79.249017198896595</v>
      </c>
      <c r="O374">
        <v>64.026538889913098</v>
      </c>
      <c r="P374" s="1">
        <f t="shared" si="22"/>
        <v>71.637778044404854</v>
      </c>
      <c r="Q374">
        <v>43.726093456269403</v>
      </c>
      <c r="R374">
        <v>37.274503090658001</v>
      </c>
      <c r="S374">
        <v>70.955944724087303</v>
      </c>
      <c r="T374" s="1">
        <f t="shared" si="23"/>
        <v>50.652180423671574</v>
      </c>
      <c r="U374">
        <v>0.27485656813409265</v>
      </c>
      <c r="V374">
        <v>0.11373106130138923</v>
      </c>
      <c r="W374">
        <v>-0.3863651552807878</v>
      </c>
    </row>
    <row r="375" spans="1:23" x14ac:dyDescent="0.25">
      <c r="A375">
        <v>117207</v>
      </c>
      <c r="B375" t="s">
        <v>5</v>
      </c>
      <c r="C375" t="s">
        <v>19</v>
      </c>
      <c r="D375">
        <v>66.9931407110451</v>
      </c>
      <c r="E375">
        <v>94.450262204122396</v>
      </c>
      <c r="F375">
        <v>115.215829042661</v>
      </c>
      <c r="G375">
        <v>68.834033515194804</v>
      </c>
      <c r="H375" s="1">
        <f t="shared" si="20"/>
        <v>86.373316368255828</v>
      </c>
      <c r="I375">
        <v>87.455626315389907</v>
      </c>
      <c r="J375">
        <v>91.219412276616893</v>
      </c>
      <c r="K375">
        <v>117.83250352971</v>
      </c>
      <c r="L375">
        <v>122.760678326958</v>
      </c>
      <c r="M375" s="1">
        <f t="shared" si="21"/>
        <v>104.81705511216869</v>
      </c>
      <c r="N375">
        <v>82.184165984041002</v>
      </c>
      <c r="O375">
        <v>108.13371012518699</v>
      </c>
      <c r="P375" s="1">
        <f t="shared" si="22"/>
        <v>95.158938054613998</v>
      </c>
      <c r="Q375">
        <v>81.205602133071693</v>
      </c>
      <c r="R375">
        <v>97.995871028665405</v>
      </c>
      <c r="S375">
        <v>53.551656395537599</v>
      </c>
      <c r="T375" s="1">
        <f t="shared" si="23"/>
        <v>77.584376519091578</v>
      </c>
      <c r="U375">
        <v>0.27921589225914756</v>
      </c>
      <c r="V375">
        <v>0.13975348776225049</v>
      </c>
      <c r="W375">
        <v>-0.15481952374179747</v>
      </c>
    </row>
    <row r="376" spans="1:23" x14ac:dyDescent="0.25">
      <c r="A376">
        <v>124711</v>
      </c>
      <c r="B376" t="s">
        <v>5</v>
      </c>
      <c r="C376" t="s">
        <v>19</v>
      </c>
      <c r="D376">
        <v>455.20980226735799</v>
      </c>
      <c r="E376">
        <v>387.24607503690203</v>
      </c>
      <c r="F376">
        <v>496.11592057922098</v>
      </c>
      <c r="G376">
        <v>323.51995752141602</v>
      </c>
      <c r="H376" s="1">
        <f t="shared" si="20"/>
        <v>415.52293885122424</v>
      </c>
      <c r="I376">
        <v>517.01708498215805</v>
      </c>
      <c r="J376">
        <v>501.70676752139298</v>
      </c>
      <c r="K376">
        <v>394.12940835799498</v>
      </c>
      <c r="L376">
        <v>491.04271330783303</v>
      </c>
      <c r="M376" s="1">
        <f t="shared" si="21"/>
        <v>475.97399354234477</v>
      </c>
      <c r="N376">
        <v>459.35078487508599</v>
      </c>
      <c r="O376">
        <v>409.769848895444</v>
      </c>
      <c r="P376" s="1">
        <f t="shared" si="22"/>
        <v>434.56031688526502</v>
      </c>
      <c r="Q376">
        <v>391.97319491155798</v>
      </c>
      <c r="R376">
        <v>397.99550074218701</v>
      </c>
      <c r="S376">
        <v>526.14502408615704</v>
      </c>
      <c r="T376" s="1">
        <f t="shared" si="23"/>
        <v>438.70457324663403</v>
      </c>
      <c r="U376">
        <v>0.1959546262850419</v>
      </c>
      <c r="V376">
        <v>6.4628313869548676E-2</v>
      </c>
      <c r="W376">
        <v>7.8321622861765361E-2</v>
      </c>
    </row>
    <row r="377" spans="1:23" x14ac:dyDescent="0.25">
      <c r="A377">
        <v>64731</v>
      </c>
      <c r="B377" t="s">
        <v>5</v>
      </c>
      <c r="C377" t="s">
        <v>19</v>
      </c>
      <c r="D377">
        <v>176.930602390709</v>
      </c>
      <c r="E377">
        <v>205.901571604987</v>
      </c>
      <c r="F377">
        <v>178.84248090204201</v>
      </c>
      <c r="G377">
        <v>174.37955157182699</v>
      </c>
      <c r="H377" s="1">
        <f t="shared" si="20"/>
        <v>184.01355161739127</v>
      </c>
      <c r="I377">
        <v>190.34459845114301</v>
      </c>
      <c r="J377">
        <v>182.43882455323401</v>
      </c>
      <c r="K377">
        <v>158.46440129857501</v>
      </c>
      <c r="L377">
        <v>126.922057253296</v>
      </c>
      <c r="M377" s="1">
        <f t="shared" si="21"/>
        <v>164.542470389062</v>
      </c>
      <c r="N377">
        <v>223.071307670968</v>
      </c>
      <c r="O377">
        <v>183.54274481775099</v>
      </c>
      <c r="P377" s="1">
        <f t="shared" si="22"/>
        <v>203.30702624435949</v>
      </c>
      <c r="Q377">
        <v>299.836069414419</v>
      </c>
      <c r="R377">
        <v>304.20804135279002</v>
      </c>
      <c r="S377">
        <v>303.90565004467601</v>
      </c>
      <c r="T377" s="1">
        <f t="shared" si="23"/>
        <v>302.64992027062834</v>
      </c>
      <c r="U377">
        <v>-0.16135200804128752</v>
      </c>
      <c r="V377">
        <v>0.14384805825932956</v>
      </c>
      <c r="W377">
        <v>0.71783795399225703</v>
      </c>
    </row>
    <row r="378" spans="1:23" x14ac:dyDescent="0.25">
      <c r="A378">
        <v>75223</v>
      </c>
      <c r="B378" t="s">
        <v>5</v>
      </c>
      <c r="C378" t="s">
        <v>19</v>
      </c>
      <c r="D378">
        <v>85.888641937237395</v>
      </c>
      <c r="E378">
        <v>104.839791046576</v>
      </c>
      <c r="F378">
        <v>116.075648662383</v>
      </c>
      <c r="G378">
        <v>87.189775785913497</v>
      </c>
      <c r="H378" s="1">
        <f t="shared" si="20"/>
        <v>98.498464358027462</v>
      </c>
      <c r="I378">
        <v>113.17786934932801</v>
      </c>
      <c r="J378">
        <v>68.414559207462602</v>
      </c>
      <c r="K378">
        <v>139.164249858364</v>
      </c>
      <c r="L378">
        <v>92.590681111010895</v>
      </c>
      <c r="M378" s="1">
        <f t="shared" si="21"/>
        <v>103.33683988154138</v>
      </c>
      <c r="N378">
        <v>115.93837701320101</v>
      </c>
      <c r="O378">
        <v>82.5230945692213</v>
      </c>
      <c r="P378" s="1">
        <f t="shared" si="22"/>
        <v>99.230735791211146</v>
      </c>
      <c r="Q378">
        <v>118.685110809874</v>
      </c>
      <c r="R378">
        <v>123.847542527025</v>
      </c>
      <c r="S378">
        <v>125.846392529513</v>
      </c>
      <c r="T378" s="1">
        <f t="shared" si="23"/>
        <v>122.79301528880399</v>
      </c>
      <c r="U378">
        <v>6.9181533352561927E-2</v>
      </c>
      <c r="V378">
        <v>1.0685818728520802E-2</v>
      </c>
      <c r="W378">
        <v>0.31805536217999497</v>
      </c>
    </row>
    <row r="379" spans="1:23" x14ac:dyDescent="0.25">
      <c r="A379">
        <v>125318</v>
      </c>
      <c r="B379" t="s">
        <v>7</v>
      </c>
      <c r="C379" t="s">
        <v>15</v>
      </c>
      <c r="D379">
        <v>349.56677268455599</v>
      </c>
      <c r="E379">
        <v>390.07958290302599</v>
      </c>
      <c r="F379">
        <v>380.04027191683798</v>
      </c>
      <c r="G379">
        <v>425.62377390228801</v>
      </c>
      <c r="H379" s="1">
        <f t="shared" si="20"/>
        <v>386.32760035167701</v>
      </c>
      <c r="I379">
        <v>324.10026222762201</v>
      </c>
      <c r="J379">
        <v>250.853383760696</v>
      </c>
      <c r="K379">
        <v>373.813459473563</v>
      </c>
      <c r="L379">
        <v>304.82100635422699</v>
      </c>
      <c r="M379" s="1">
        <f t="shared" si="21"/>
        <v>313.39702795402701</v>
      </c>
      <c r="N379">
        <v>283.24185776642702</v>
      </c>
      <c r="O379">
        <v>351.43455790685601</v>
      </c>
      <c r="P379" s="1">
        <f t="shared" si="22"/>
        <v>317.33820783664152</v>
      </c>
      <c r="Q379">
        <v>194.424951260912</v>
      </c>
      <c r="R379">
        <v>192.384532080816</v>
      </c>
      <c r="S379">
        <v>199.479920073378</v>
      </c>
      <c r="T379" s="1">
        <f t="shared" si="23"/>
        <v>195.42980113836867</v>
      </c>
      <c r="U379">
        <v>-0.30183325319396648</v>
      </c>
      <c r="V379">
        <v>-0.2838035178881434</v>
      </c>
      <c r="W379">
        <v>-0.98317427052013651</v>
      </c>
    </row>
    <row r="380" spans="1:23" x14ac:dyDescent="0.25">
      <c r="A380">
        <v>52444</v>
      </c>
      <c r="B380" t="s">
        <v>5</v>
      </c>
      <c r="C380" t="s">
        <v>19</v>
      </c>
      <c r="D380">
        <v>204.414967810625</v>
      </c>
      <c r="E380">
        <v>247.459686974801</v>
      </c>
      <c r="F380">
        <v>162.505908127336</v>
      </c>
      <c r="G380">
        <v>160.61274486878801</v>
      </c>
      <c r="H380" s="1">
        <f t="shared" si="20"/>
        <v>193.7483269453875</v>
      </c>
      <c r="I380">
        <v>202.34831186698099</v>
      </c>
      <c r="J380">
        <v>342.07279603731303</v>
      </c>
      <c r="K380">
        <v>162.527591075462</v>
      </c>
      <c r="L380">
        <v>197.66549900103399</v>
      </c>
      <c r="M380" s="1">
        <f t="shared" si="21"/>
        <v>226.15354949519752</v>
      </c>
      <c r="N380">
        <v>280.30670898128301</v>
      </c>
      <c r="O380">
        <v>230.49554000368701</v>
      </c>
      <c r="P380" s="1">
        <f t="shared" si="22"/>
        <v>255.401124492485</v>
      </c>
      <c r="Q380">
        <v>148.35638851234299</v>
      </c>
      <c r="R380">
        <v>198.39654870834099</v>
      </c>
      <c r="S380">
        <v>210.19025135248501</v>
      </c>
      <c r="T380" s="1">
        <f t="shared" si="23"/>
        <v>185.64772952438966</v>
      </c>
      <c r="U380">
        <v>0.22311878685544639</v>
      </c>
      <c r="V380">
        <v>0.39858102453502198</v>
      </c>
      <c r="W380">
        <v>-6.1616181377390035E-2</v>
      </c>
    </row>
    <row r="381" spans="1:23" x14ac:dyDescent="0.25">
      <c r="A381">
        <v>53102</v>
      </c>
      <c r="B381" t="s">
        <v>5</v>
      </c>
      <c r="C381" t="s">
        <v>19</v>
      </c>
      <c r="D381">
        <v>1144.0367106040001</v>
      </c>
      <c r="E381">
        <v>1318.52566036955</v>
      </c>
      <c r="F381">
        <v>1303.48654349757</v>
      </c>
      <c r="G381">
        <v>1105.9334718108</v>
      </c>
      <c r="H381" s="1">
        <f t="shared" si="20"/>
        <v>1217.9955965704801</v>
      </c>
      <c r="I381">
        <v>1428.4418964847</v>
      </c>
      <c r="J381">
        <v>2075.2416292930302</v>
      </c>
      <c r="K381">
        <v>1413.99004235652</v>
      </c>
      <c r="L381">
        <v>1793.5543172514899</v>
      </c>
      <c r="M381" s="1">
        <f t="shared" si="21"/>
        <v>1677.8069713464351</v>
      </c>
      <c r="N381">
        <v>1240.1003617234801</v>
      </c>
      <c r="O381">
        <v>1395.06714181244</v>
      </c>
      <c r="P381" s="1">
        <f t="shared" si="22"/>
        <v>1317.5837517679602</v>
      </c>
      <c r="Q381">
        <v>1212.61827031404</v>
      </c>
      <c r="R381">
        <v>1279.3571383374201</v>
      </c>
      <c r="S381">
        <v>1433.84559999052</v>
      </c>
      <c r="T381" s="1">
        <f t="shared" si="23"/>
        <v>1308.60700288066</v>
      </c>
      <c r="U381">
        <v>0.46206782840667038</v>
      </c>
      <c r="V381">
        <v>0.11338575173576032</v>
      </c>
      <c r="W381">
        <v>0.10352297880621833</v>
      </c>
    </row>
    <row r="382" spans="1:23" x14ac:dyDescent="0.25">
      <c r="A382">
        <v>42900</v>
      </c>
      <c r="B382" t="s">
        <v>5</v>
      </c>
      <c r="C382" t="s">
        <v>19</v>
      </c>
      <c r="D382">
        <v>213.00383200434899</v>
      </c>
      <c r="E382">
        <v>241.79267124255301</v>
      </c>
      <c r="F382">
        <v>278.581556789719</v>
      </c>
      <c r="G382">
        <v>236.33018173550201</v>
      </c>
      <c r="H382" s="1">
        <f t="shared" si="20"/>
        <v>242.42706044303077</v>
      </c>
      <c r="I382">
        <v>293.23357058689601</v>
      </c>
      <c r="J382">
        <v>342.07279603731303</v>
      </c>
      <c r="K382">
        <v>264.10733549762602</v>
      </c>
      <c r="L382">
        <v>260.08618289609802</v>
      </c>
      <c r="M382" s="1">
        <f t="shared" si="21"/>
        <v>289.87497125448328</v>
      </c>
      <c r="N382">
        <v>303.78789926243701</v>
      </c>
      <c r="O382">
        <v>297.36770284426302</v>
      </c>
      <c r="P382" s="1">
        <f t="shared" si="22"/>
        <v>300.57780105335002</v>
      </c>
      <c r="Q382">
        <v>317.01417755795302</v>
      </c>
      <c r="R382">
        <v>329.45851118839698</v>
      </c>
      <c r="S382">
        <v>342.73060093144102</v>
      </c>
      <c r="T382" s="1">
        <f t="shared" si="23"/>
        <v>329.73442989259701</v>
      </c>
      <c r="U382">
        <v>0.25788002601502946</v>
      </c>
      <c r="V382">
        <v>0.31018771824411984</v>
      </c>
      <c r="W382">
        <v>0.44375379102591123</v>
      </c>
    </row>
    <row r="383" spans="1:23" x14ac:dyDescent="0.25">
      <c r="A383">
        <v>69982</v>
      </c>
      <c r="B383" t="s">
        <v>8</v>
      </c>
      <c r="C383" t="s">
        <v>16</v>
      </c>
      <c r="D383">
        <v>476.68196275166702</v>
      </c>
      <c r="E383">
        <v>524.19895523287903</v>
      </c>
      <c r="F383">
        <v>297.49758842358801</v>
      </c>
      <c r="G383">
        <v>396.94292660428999</v>
      </c>
      <c r="H383" s="1">
        <f t="shared" si="20"/>
        <v>423.830358253106</v>
      </c>
      <c r="I383">
        <v>221.21129009186899</v>
      </c>
      <c r="J383">
        <v>228.048530691542</v>
      </c>
      <c r="K383">
        <v>258.01255083229597</v>
      </c>
      <c r="L383">
        <v>245.521356653916</v>
      </c>
      <c r="M383" s="1">
        <f t="shared" si="21"/>
        <v>238.19843206740575</v>
      </c>
      <c r="N383">
        <v>322.86636636587502</v>
      </c>
      <c r="O383">
        <v>241.878035806338</v>
      </c>
      <c r="P383" s="1">
        <f t="shared" si="22"/>
        <v>282.37220108610654</v>
      </c>
      <c r="Q383">
        <v>485.67196660356399</v>
      </c>
      <c r="R383">
        <v>470.13970027249297</v>
      </c>
      <c r="S383">
        <v>404.31500578630897</v>
      </c>
      <c r="T383" s="1">
        <f t="shared" si="23"/>
        <v>453.375557554122</v>
      </c>
      <c r="U383">
        <v>-0.83132301247645235</v>
      </c>
      <c r="V383">
        <v>-0.58588886373325544</v>
      </c>
      <c r="W383">
        <v>9.7219685178667831E-2</v>
      </c>
    </row>
    <row r="384" spans="1:23" x14ac:dyDescent="0.25">
      <c r="A384">
        <v>4382</v>
      </c>
      <c r="B384" t="s">
        <v>8</v>
      </c>
      <c r="C384" t="s">
        <v>16</v>
      </c>
      <c r="D384">
        <v>170.05951103573</v>
      </c>
      <c r="E384">
        <v>151.12041952659601</v>
      </c>
      <c r="F384">
        <v>173.68356318371301</v>
      </c>
      <c r="G384">
        <v>172.085083787987</v>
      </c>
      <c r="H384" s="1">
        <f t="shared" si="20"/>
        <v>166.73714438350652</v>
      </c>
      <c r="I384">
        <v>73.737096697289601</v>
      </c>
      <c r="J384">
        <v>91.219412276616893</v>
      </c>
      <c r="K384">
        <v>99.548149533720505</v>
      </c>
      <c r="L384">
        <v>106.11516262160799</v>
      </c>
      <c r="M384" s="1">
        <f t="shared" si="21"/>
        <v>92.654955282308748</v>
      </c>
      <c r="N384">
        <v>67.508422058319397</v>
      </c>
      <c r="O384">
        <v>106.710898149855</v>
      </c>
      <c r="P384" s="1">
        <f t="shared" si="22"/>
        <v>87.109660104087197</v>
      </c>
      <c r="Q384">
        <v>133.520749661108</v>
      </c>
      <c r="R384">
        <v>109.418702620964</v>
      </c>
      <c r="S384">
        <v>177.38986181021801</v>
      </c>
      <c r="T384" s="1">
        <f t="shared" si="23"/>
        <v>140.10977136409667</v>
      </c>
      <c r="U384">
        <v>-0.84763549208647782</v>
      </c>
      <c r="V384">
        <v>-0.93667091055727392</v>
      </c>
      <c r="W384">
        <v>-0.25101795838142321</v>
      </c>
    </row>
    <row r="385" spans="1:23" x14ac:dyDescent="0.25">
      <c r="A385">
        <v>79660</v>
      </c>
      <c r="B385" t="s">
        <v>5</v>
      </c>
      <c r="C385" t="s">
        <v>19</v>
      </c>
      <c r="D385">
        <v>1082.19688840919</v>
      </c>
      <c r="E385">
        <v>999.28377411961503</v>
      </c>
      <c r="F385">
        <v>835.74467036915598</v>
      </c>
      <c r="G385">
        <v>923.52328299553096</v>
      </c>
      <c r="H385" s="1">
        <f t="shared" si="20"/>
        <v>960.18715397337314</v>
      </c>
      <c r="I385">
        <v>953.43780845797698</v>
      </c>
      <c r="J385">
        <v>1459.5105964258701</v>
      </c>
      <c r="K385">
        <v>985.32352089498795</v>
      </c>
      <c r="L385">
        <v>1072.5954182635101</v>
      </c>
      <c r="M385" s="1">
        <f t="shared" si="21"/>
        <v>1117.7168360105861</v>
      </c>
      <c r="N385">
        <v>804.96455432583002</v>
      </c>
      <c r="O385">
        <v>728.47973136967801</v>
      </c>
      <c r="P385" s="1">
        <f t="shared" si="22"/>
        <v>766.72214284775396</v>
      </c>
      <c r="Q385">
        <v>967.43981771996096</v>
      </c>
      <c r="R385">
        <v>812.82464804144604</v>
      </c>
      <c r="S385">
        <v>791.22572324406804</v>
      </c>
      <c r="T385" s="1">
        <f t="shared" si="23"/>
        <v>857.16339633515827</v>
      </c>
      <c r="U385">
        <v>0.2191672001378287</v>
      </c>
      <c r="V385">
        <v>-0.32461178947243929</v>
      </c>
      <c r="W385">
        <v>-0.16374539122600873</v>
      </c>
    </row>
    <row r="386" spans="1:23" x14ac:dyDescent="0.25">
      <c r="A386">
        <v>112294</v>
      </c>
      <c r="B386" t="s">
        <v>5</v>
      </c>
      <c r="C386" t="s">
        <v>19</v>
      </c>
      <c r="D386">
        <v>133.98628142209</v>
      </c>
      <c r="E386">
        <v>134.119372329854</v>
      </c>
      <c r="F386">
        <v>187.440677099255</v>
      </c>
      <c r="G386">
        <v>137.66806703039001</v>
      </c>
      <c r="H386" s="1">
        <f t="shared" si="20"/>
        <v>148.30359947039727</v>
      </c>
      <c r="I386">
        <v>120.037134158378</v>
      </c>
      <c r="J386">
        <v>136.82911841492501</v>
      </c>
      <c r="K386">
        <v>148.306426856359</v>
      </c>
      <c r="L386">
        <v>106.11516262160799</v>
      </c>
      <c r="M386" s="1">
        <f t="shared" si="21"/>
        <v>127.8219605128175</v>
      </c>
      <c r="N386">
        <v>214.26586131553501</v>
      </c>
      <c r="O386">
        <v>162.20056518778</v>
      </c>
      <c r="P386" s="1">
        <f t="shared" si="22"/>
        <v>188.2332132516575</v>
      </c>
      <c r="Q386">
        <v>101.50700266634</v>
      </c>
      <c r="R386">
        <v>111.823509271974</v>
      </c>
      <c r="S386">
        <v>104.425729971298</v>
      </c>
      <c r="T386" s="1">
        <f t="shared" si="23"/>
        <v>105.918747303204</v>
      </c>
      <c r="U386">
        <v>-0.21441789331965086</v>
      </c>
      <c r="V386">
        <v>0.34396759643621921</v>
      </c>
      <c r="W386">
        <v>-0.48559564914585607</v>
      </c>
    </row>
    <row r="387" spans="1:23" x14ac:dyDescent="0.25">
      <c r="A387">
        <v>14571</v>
      </c>
      <c r="B387" t="s">
        <v>9</v>
      </c>
      <c r="C387" t="s">
        <v>18</v>
      </c>
      <c r="D387">
        <v>683.67358982040901</v>
      </c>
      <c r="E387">
        <v>649.81780396436204</v>
      </c>
      <c r="F387">
        <v>573.49968635414302</v>
      </c>
      <c r="G387">
        <v>548.37780033771901</v>
      </c>
      <c r="H387" s="1">
        <f t="shared" ref="H387:H450" si="24">AVERAGE(D387:G387)</f>
        <v>613.84222011915824</v>
      </c>
      <c r="I387">
        <v>445.85221258826198</v>
      </c>
      <c r="J387">
        <v>615.731032867164</v>
      </c>
      <c r="K387">
        <v>418.50854701931502</v>
      </c>
      <c r="L387">
        <v>368.28203498087498</v>
      </c>
      <c r="M387" s="1">
        <f t="shared" ref="M387:M450" si="25">AVERAGE(I387:L387)</f>
        <v>462.09345686390407</v>
      </c>
      <c r="N387">
        <v>588.497331421436</v>
      </c>
      <c r="O387">
        <v>614.65477334316597</v>
      </c>
      <c r="P387" s="1">
        <f t="shared" ref="P387:P450" si="26">AVERAGE(N387:O387)</f>
        <v>601.57605238230099</v>
      </c>
      <c r="Q387">
        <v>653.54893255174102</v>
      </c>
      <c r="R387">
        <v>574.14758792868395</v>
      </c>
      <c r="S387">
        <v>526.81441979110105</v>
      </c>
      <c r="T387" s="1">
        <f t="shared" ref="T387:T450" si="27">AVERAGE(Q387:S387)</f>
        <v>584.83698009050875</v>
      </c>
      <c r="U387">
        <v>-0.40968321648026623</v>
      </c>
      <c r="V387">
        <v>-2.9120740735526469E-2</v>
      </c>
      <c r="W387">
        <v>-6.9833340027896054E-2</v>
      </c>
    </row>
    <row r="388" spans="1:23" x14ac:dyDescent="0.25">
      <c r="A388">
        <v>107485</v>
      </c>
      <c r="B388" t="s">
        <v>5</v>
      </c>
      <c r="C388" t="s">
        <v>19</v>
      </c>
      <c r="D388">
        <v>115.09078019589801</v>
      </c>
      <c r="E388">
        <v>185.12251392008</v>
      </c>
      <c r="F388">
        <v>134.13186067653101</v>
      </c>
      <c r="G388">
        <v>158.31827708494799</v>
      </c>
      <c r="H388" s="1">
        <f t="shared" si="24"/>
        <v>148.16585796936425</v>
      </c>
      <c r="I388">
        <v>121.751950360641</v>
      </c>
      <c r="J388">
        <v>228.048530691542</v>
      </c>
      <c r="K388">
        <v>202.14369140010601</v>
      </c>
      <c r="L388">
        <v>205.98825685371</v>
      </c>
      <c r="M388" s="1">
        <f t="shared" si="25"/>
        <v>189.48310732649975</v>
      </c>
      <c r="N388">
        <v>132.08169533149399</v>
      </c>
      <c r="O388">
        <v>142.28119753313999</v>
      </c>
      <c r="P388" s="1">
        <f t="shared" si="26"/>
        <v>137.18144643231699</v>
      </c>
      <c r="Q388">
        <v>110.09605673810699</v>
      </c>
      <c r="R388">
        <v>123.847542527025</v>
      </c>
      <c r="S388">
        <v>105.764521381187</v>
      </c>
      <c r="T388" s="1">
        <f t="shared" si="27"/>
        <v>113.23604021543967</v>
      </c>
      <c r="U388">
        <v>0.35485619188132062</v>
      </c>
      <c r="V388">
        <v>-0.11112767150256828</v>
      </c>
      <c r="W388">
        <v>-0.38787983883840088</v>
      </c>
    </row>
    <row r="389" spans="1:23" x14ac:dyDescent="0.25">
      <c r="A389">
        <v>18643</v>
      </c>
      <c r="B389" t="s">
        <v>5</v>
      </c>
      <c r="C389" t="s">
        <v>19</v>
      </c>
      <c r="D389">
        <v>462.08089362233699</v>
      </c>
      <c r="E389">
        <v>434.471206138963</v>
      </c>
      <c r="F389">
        <v>387.77864849433001</v>
      </c>
      <c r="G389">
        <v>385.470587685091</v>
      </c>
      <c r="H389" s="1">
        <f t="shared" si="24"/>
        <v>417.45033398518029</v>
      </c>
      <c r="I389">
        <v>533.30783890365205</v>
      </c>
      <c r="J389">
        <v>387.68250217562201</v>
      </c>
      <c r="K389">
        <v>493.67755789171599</v>
      </c>
      <c r="L389">
        <v>511.84960793952098</v>
      </c>
      <c r="M389" s="1">
        <f t="shared" si="25"/>
        <v>481.62937672762769</v>
      </c>
      <c r="N389">
        <v>425.596573845926</v>
      </c>
      <c r="O389">
        <v>356.414399820516</v>
      </c>
      <c r="P389" s="1">
        <f t="shared" si="26"/>
        <v>391.00548683322097</v>
      </c>
      <c r="Q389">
        <v>582.49403068530296</v>
      </c>
      <c r="R389">
        <v>571.14157961492106</v>
      </c>
      <c r="S389">
        <v>459.20545359173502</v>
      </c>
      <c r="T389" s="1">
        <f t="shared" si="27"/>
        <v>537.61368796398631</v>
      </c>
      <c r="U389">
        <v>0.20631882756466974</v>
      </c>
      <c r="V389">
        <v>-9.4415711160647633E-2</v>
      </c>
      <c r="W389">
        <v>0.3649653068241186</v>
      </c>
    </row>
    <row r="390" spans="1:23" x14ac:dyDescent="0.25">
      <c r="A390">
        <v>86279</v>
      </c>
      <c r="B390" t="s">
        <v>5</v>
      </c>
      <c r="C390" t="s">
        <v>19</v>
      </c>
      <c r="D390">
        <v>132.26850858334601</v>
      </c>
      <c r="E390">
        <v>179.455498187833</v>
      </c>
      <c r="F390">
        <v>149.60861383151601</v>
      </c>
      <c r="G390">
        <v>133.07913146271</v>
      </c>
      <c r="H390" s="1">
        <f t="shared" si="24"/>
        <v>148.60293801635123</v>
      </c>
      <c r="I390">
        <v>264.081695148432</v>
      </c>
      <c r="J390">
        <v>228.048530691542</v>
      </c>
      <c r="K390">
        <v>227.53862750564701</v>
      </c>
      <c r="L390">
        <v>237.19859880124099</v>
      </c>
      <c r="M390" s="1">
        <f t="shared" si="25"/>
        <v>239.21686303671552</v>
      </c>
      <c r="N390">
        <v>155.56288561264901</v>
      </c>
      <c r="O390">
        <v>98.174026297866703</v>
      </c>
      <c r="P390" s="1">
        <f t="shared" si="26"/>
        <v>126.86845595525786</v>
      </c>
      <c r="Q390">
        <v>198.32906674807899</v>
      </c>
      <c r="R390">
        <v>257.31431165809101</v>
      </c>
      <c r="S390">
        <v>214.20662558215</v>
      </c>
      <c r="T390" s="1">
        <f t="shared" si="27"/>
        <v>223.28333466277331</v>
      </c>
      <c r="U390">
        <v>0.68685645299180675</v>
      </c>
      <c r="V390">
        <v>-0.22812923148629927</v>
      </c>
      <c r="W390">
        <v>0.58741293628854485</v>
      </c>
    </row>
    <row r="391" spans="1:23" x14ac:dyDescent="0.25">
      <c r="A391">
        <v>8932</v>
      </c>
      <c r="B391" t="s">
        <v>5</v>
      </c>
      <c r="C391" t="s">
        <v>19</v>
      </c>
      <c r="D391">
        <v>159.75287400326101</v>
      </c>
      <c r="E391">
        <v>190.78952965232699</v>
      </c>
      <c r="F391">
        <v>184.00139862037</v>
      </c>
      <c r="G391">
        <v>172.085083787987</v>
      </c>
      <c r="H391" s="1">
        <f t="shared" si="24"/>
        <v>176.65722151598624</v>
      </c>
      <c r="I391">
        <v>123.466766562903</v>
      </c>
      <c r="J391">
        <v>182.43882455323401</v>
      </c>
      <c r="K391">
        <v>132.05366774881301</v>
      </c>
      <c r="L391">
        <v>170.61653597983999</v>
      </c>
      <c r="M391" s="1">
        <f t="shared" si="25"/>
        <v>152.14394871119751</v>
      </c>
      <c r="N391">
        <v>157.03046000522099</v>
      </c>
      <c r="O391">
        <v>142.28119753313999</v>
      </c>
      <c r="P391" s="1">
        <f t="shared" si="26"/>
        <v>149.65582876918049</v>
      </c>
      <c r="Q391">
        <v>186.61672028657799</v>
      </c>
      <c r="R391">
        <v>194.78933873182601</v>
      </c>
      <c r="S391">
        <v>174.042883285497</v>
      </c>
      <c r="T391" s="1">
        <f t="shared" si="27"/>
        <v>185.14964743463369</v>
      </c>
      <c r="U391">
        <v>-0.2155157718755408</v>
      </c>
      <c r="V391">
        <v>-0.23930425615320619</v>
      </c>
      <c r="W391">
        <v>6.7739076386784405E-2</v>
      </c>
    </row>
    <row r="392" spans="1:23" x14ac:dyDescent="0.25">
      <c r="A392">
        <v>34146</v>
      </c>
      <c r="B392" t="s">
        <v>5</v>
      </c>
      <c r="C392" t="s">
        <v>19</v>
      </c>
      <c r="D392">
        <v>139.998486357697</v>
      </c>
      <c r="E392">
        <v>136.008377573936</v>
      </c>
      <c r="F392">
        <v>142.73005687374501</v>
      </c>
      <c r="G392">
        <v>172.085083787987</v>
      </c>
      <c r="H392" s="1">
        <f t="shared" si="24"/>
        <v>147.70550114834126</v>
      </c>
      <c r="I392">
        <v>144.04456099005401</v>
      </c>
      <c r="J392">
        <v>182.43882455323401</v>
      </c>
      <c r="K392">
        <v>136.116857525699</v>
      </c>
      <c r="L392">
        <v>168.535846516671</v>
      </c>
      <c r="M392" s="1">
        <f t="shared" si="25"/>
        <v>157.78402239641451</v>
      </c>
      <c r="N392">
        <v>132.08169533149399</v>
      </c>
      <c r="O392">
        <v>160.777753212448</v>
      </c>
      <c r="P392" s="1">
        <f t="shared" si="26"/>
        <v>146.429724271971</v>
      </c>
      <c r="Q392">
        <v>170.219435240477</v>
      </c>
      <c r="R392">
        <v>179.15809550026</v>
      </c>
      <c r="S392">
        <v>174.042883285497</v>
      </c>
      <c r="T392" s="1">
        <f t="shared" si="27"/>
        <v>174.47347134207803</v>
      </c>
      <c r="U392">
        <v>9.5227562967135651E-2</v>
      </c>
      <c r="V392">
        <v>-1.2515117918174494E-2</v>
      </c>
      <c r="W392">
        <v>0.24028413272244495</v>
      </c>
    </row>
    <row r="393" spans="1:23" x14ac:dyDescent="0.25">
      <c r="A393">
        <v>65641</v>
      </c>
      <c r="B393" t="s">
        <v>5</v>
      </c>
      <c r="C393" t="s">
        <v>19</v>
      </c>
      <c r="D393">
        <v>194.10833077815599</v>
      </c>
      <c r="E393">
        <v>209.67958209315199</v>
      </c>
      <c r="F393">
        <v>216.674544169781</v>
      </c>
      <c r="G393">
        <v>197.324229410225</v>
      </c>
      <c r="H393" s="1">
        <f t="shared" si="24"/>
        <v>204.44667161282851</v>
      </c>
      <c r="I393">
        <v>205.77794427150599</v>
      </c>
      <c r="J393">
        <v>205.24367762238799</v>
      </c>
      <c r="K393">
        <v>227.53862750564701</v>
      </c>
      <c r="L393">
        <v>224.71446202222899</v>
      </c>
      <c r="M393" s="1">
        <f t="shared" si="25"/>
        <v>215.8186778554425</v>
      </c>
      <c r="N393">
        <v>377.166618891045</v>
      </c>
      <c r="O393">
        <v>435.38046445140901</v>
      </c>
      <c r="P393" s="1">
        <f t="shared" si="26"/>
        <v>406.27354167122701</v>
      </c>
      <c r="Q393">
        <v>163.97285046101001</v>
      </c>
      <c r="R393">
        <v>189.979725429805</v>
      </c>
      <c r="S393">
        <v>186.09200597449299</v>
      </c>
      <c r="T393" s="1">
        <f t="shared" si="27"/>
        <v>180.01486062176934</v>
      </c>
      <c r="U393">
        <v>7.8095151108426047E-2</v>
      </c>
      <c r="V393">
        <v>0.99072683693747432</v>
      </c>
      <c r="W393">
        <v>-0.18360856690036939</v>
      </c>
    </row>
    <row r="394" spans="1:23" x14ac:dyDescent="0.25">
      <c r="A394">
        <v>42240</v>
      </c>
      <c r="B394" t="s">
        <v>5</v>
      </c>
      <c r="C394" t="s">
        <v>19</v>
      </c>
      <c r="D394">
        <v>161.470646842006</v>
      </c>
      <c r="E394">
        <v>83.116230739627696</v>
      </c>
      <c r="F394">
        <v>199.47815177535401</v>
      </c>
      <c r="G394">
        <v>181.262954923346</v>
      </c>
      <c r="H394" s="1">
        <f t="shared" si="24"/>
        <v>156.33199607008342</v>
      </c>
      <c r="I394">
        <v>242.64649262015101</v>
      </c>
      <c r="J394">
        <v>228.048530691542</v>
      </c>
      <c r="K394">
        <v>190.969919513668</v>
      </c>
      <c r="L394">
        <v>208.068946316878</v>
      </c>
      <c r="M394" s="1">
        <f t="shared" si="25"/>
        <v>217.43347228555979</v>
      </c>
      <c r="N394">
        <v>163.63454477179599</v>
      </c>
      <c r="O394">
        <v>145.12682148380301</v>
      </c>
      <c r="P394" s="1">
        <f t="shared" si="26"/>
        <v>154.3806831277995</v>
      </c>
      <c r="Q394">
        <v>160.84955807127699</v>
      </c>
      <c r="R394">
        <v>176.753288849249</v>
      </c>
      <c r="S394">
        <v>149.94463790750501</v>
      </c>
      <c r="T394" s="1">
        <f t="shared" si="27"/>
        <v>162.51582827601032</v>
      </c>
      <c r="U394">
        <v>0.47596096849883701</v>
      </c>
      <c r="V394">
        <v>-1.8120834482487618E-2</v>
      </c>
      <c r="W394">
        <v>5.5967155419268014E-2</v>
      </c>
    </row>
    <row r="395" spans="1:23" x14ac:dyDescent="0.25">
      <c r="A395">
        <v>101853</v>
      </c>
      <c r="B395" t="s">
        <v>7</v>
      </c>
      <c r="C395" t="s">
        <v>15</v>
      </c>
      <c r="D395">
        <v>305.76356529656499</v>
      </c>
      <c r="E395">
        <v>217.23560306948201</v>
      </c>
      <c r="F395">
        <v>218.39418340922401</v>
      </c>
      <c r="G395">
        <v>247.802520654701</v>
      </c>
      <c r="H395" s="1">
        <f t="shared" si="24"/>
        <v>247.29896810749298</v>
      </c>
      <c r="I395">
        <v>147.474193394579</v>
      </c>
      <c r="J395">
        <v>182.43882455323401</v>
      </c>
      <c r="K395">
        <v>109.706123975937</v>
      </c>
      <c r="L395">
        <v>129.002746716465</v>
      </c>
      <c r="M395" s="1">
        <f t="shared" si="25"/>
        <v>142.15547216005376</v>
      </c>
      <c r="N395">
        <v>180.51165028637601</v>
      </c>
      <c r="O395">
        <v>239.032411855676</v>
      </c>
      <c r="P395" s="1">
        <f t="shared" si="26"/>
        <v>209.77203107102599</v>
      </c>
      <c r="Q395">
        <v>140.54815753800901</v>
      </c>
      <c r="R395">
        <v>156.31243231566299</v>
      </c>
      <c r="S395">
        <v>115.136061250406</v>
      </c>
      <c r="T395" s="1">
        <f t="shared" si="27"/>
        <v>137.33221703469266</v>
      </c>
      <c r="U395">
        <v>-0.79878658441180705</v>
      </c>
      <c r="V395">
        <v>-0.23743388383419226</v>
      </c>
      <c r="W395">
        <v>-0.84858611002183104</v>
      </c>
    </row>
    <row r="396" spans="1:23" x14ac:dyDescent="0.25">
      <c r="A396">
        <v>14239</v>
      </c>
      <c r="B396" t="s">
        <v>5</v>
      </c>
      <c r="C396" t="s">
        <v>19</v>
      </c>
      <c r="D396">
        <v>109.937461679664</v>
      </c>
      <c r="E396">
        <v>90.672251715957501</v>
      </c>
      <c r="F396">
        <v>122.094386000432</v>
      </c>
      <c r="G396">
        <v>158.31827708494799</v>
      </c>
      <c r="H396" s="1">
        <f t="shared" si="24"/>
        <v>120.25559412025038</v>
      </c>
      <c r="I396">
        <v>114.892685551591</v>
      </c>
      <c r="J396">
        <v>228.048530691542</v>
      </c>
      <c r="K396">
        <v>188.93832462522499</v>
      </c>
      <c r="L396">
        <v>149.80964134815201</v>
      </c>
      <c r="M396" s="1">
        <f t="shared" si="25"/>
        <v>170.42229555412749</v>
      </c>
      <c r="N396">
        <v>115.93837701320101</v>
      </c>
      <c r="O396">
        <v>129.47588975515799</v>
      </c>
      <c r="P396" s="1">
        <f t="shared" si="26"/>
        <v>122.7071333841795</v>
      </c>
      <c r="Q396">
        <v>142.109803732876</v>
      </c>
      <c r="R396">
        <v>108.216299295459</v>
      </c>
      <c r="S396">
        <v>148.60584649761699</v>
      </c>
      <c r="T396" s="1">
        <f t="shared" si="27"/>
        <v>132.97731650865066</v>
      </c>
      <c r="U396">
        <v>0.50301008128445801</v>
      </c>
      <c r="V396">
        <v>2.9115112531695374E-2</v>
      </c>
      <c r="W396">
        <v>0.14507616170912332</v>
      </c>
    </row>
    <row r="397" spans="1:23" x14ac:dyDescent="0.25">
      <c r="A397">
        <v>124186</v>
      </c>
      <c r="B397" t="s">
        <v>8</v>
      </c>
      <c r="C397" t="s">
        <v>16</v>
      </c>
      <c r="D397">
        <v>1085.63243408668</v>
      </c>
      <c r="E397">
        <v>1305.3026236609701</v>
      </c>
      <c r="F397">
        <v>1192.56981255352</v>
      </c>
      <c r="G397">
        <v>1174.76750532599</v>
      </c>
      <c r="H397" s="1">
        <f t="shared" si="24"/>
        <v>1189.56809390679</v>
      </c>
      <c r="I397">
        <v>1048.61010768355</v>
      </c>
      <c r="J397">
        <v>661.34073900547196</v>
      </c>
      <c r="K397">
        <v>834.985499150186</v>
      </c>
      <c r="L397">
        <v>935.26991369436803</v>
      </c>
      <c r="M397" s="1">
        <f t="shared" si="25"/>
        <v>870.05156488339401</v>
      </c>
      <c r="N397">
        <v>863.66753002871599</v>
      </c>
      <c r="O397">
        <v>765.47284272829404</v>
      </c>
      <c r="P397" s="1">
        <f t="shared" si="26"/>
        <v>814.57018637850501</v>
      </c>
      <c r="Q397">
        <v>1731.8656301072399</v>
      </c>
      <c r="R397">
        <v>1760.3184685394599</v>
      </c>
      <c r="S397">
        <v>1751.1391641340799</v>
      </c>
      <c r="T397" s="1">
        <f t="shared" si="27"/>
        <v>1747.7744209269265</v>
      </c>
      <c r="U397">
        <v>-0.45126504561698072</v>
      </c>
      <c r="V397">
        <v>-0.54632694050744468</v>
      </c>
      <c r="W397">
        <v>0.55508113563448336</v>
      </c>
    </row>
    <row r="398" spans="1:23" x14ac:dyDescent="0.25">
      <c r="A398">
        <v>20472</v>
      </c>
      <c r="B398" t="s">
        <v>6</v>
      </c>
      <c r="C398" t="s">
        <v>17</v>
      </c>
      <c r="D398">
        <v>359.01452329765198</v>
      </c>
      <c r="E398">
        <v>404.24712223364401</v>
      </c>
      <c r="F398">
        <v>447.966021874825</v>
      </c>
      <c r="G398">
        <v>408.41526552348898</v>
      </c>
      <c r="H398" s="1">
        <f t="shared" si="24"/>
        <v>404.91073323240244</v>
      </c>
      <c r="I398">
        <v>53.159302270139001</v>
      </c>
      <c r="J398">
        <v>45.609706138308397</v>
      </c>
      <c r="K398">
        <v>89.390175091504105</v>
      </c>
      <c r="L398">
        <v>43.694478726544503</v>
      </c>
      <c r="M398" s="1">
        <f t="shared" si="25"/>
        <v>57.963415556624</v>
      </c>
      <c r="N398">
        <v>220.86994608211</v>
      </c>
      <c r="O398">
        <v>167.891813089105</v>
      </c>
      <c r="P398" s="1">
        <f t="shared" si="26"/>
        <v>194.38087958560749</v>
      </c>
      <c r="Q398">
        <v>70.274078769004404</v>
      </c>
      <c r="R398">
        <v>80.5610228088415</v>
      </c>
      <c r="S398">
        <v>99.7399600366888</v>
      </c>
      <c r="T398" s="1">
        <f t="shared" si="27"/>
        <v>83.525020538178239</v>
      </c>
      <c r="U398">
        <v>-2.8043893711081131</v>
      </c>
      <c r="V398">
        <v>-1.0587175717856523</v>
      </c>
      <c r="W398">
        <v>-2.2773235485570269</v>
      </c>
    </row>
    <row r="399" spans="1:23" x14ac:dyDescent="0.25">
      <c r="A399">
        <v>106545</v>
      </c>
      <c r="B399" t="s">
        <v>8</v>
      </c>
      <c r="C399" t="s">
        <v>16</v>
      </c>
      <c r="D399">
        <v>276.56142703790402</v>
      </c>
      <c r="E399">
        <v>239.90366599847101</v>
      </c>
      <c r="F399">
        <v>184.00139862037</v>
      </c>
      <c r="G399">
        <v>204.207632761745</v>
      </c>
      <c r="H399" s="1">
        <f t="shared" si="24"/>
        <v>226.1685311046225</v>
      </c>
      <c r="I399">
        <v>77.166729101814695</v>
      </c>
      <c r="J399">
        <v>68.414559207462602</v>
      </c>
      <c r="K399">
        <v>83.295390426174293</v>
      </c>
      <c r="L399">
        <v>56.178615505557197</v>
      </c>
      <c r="M399" s="1">
        <f t="shared" si="25"/>
        <v>71.263823560252192</v>
      </c>
      <c r="N399">
        <v>121.80867458348899</v>
      </c>
      <c r="O399">
        <v>157.932129261786</v>
      </c>
      <c r="P399" s="1">
        <f t="shared" si="26"/>
        <v>139.87040192263748</v>
      </c>
      <c r="Q399">
        <v>202.23318223524601</v>
      </c>
      <c r="R399">
        <v>162.925650605941</v>
      </c>
      <c r="S399">
        <v>137.89551521850899</v>
      </c>
      <c r="T399" s="1">
        <f t="shared" si="27"/>
        <v>167.68478268656534</v>
      </c>
      <c r="U399">
        <v>-1.6661564115068936</v>
      </c>
      <c r="V399">
        <v>-0.6933075028875505</v>
      </c>
      <c r="W399">
        <v>-0.43164643698029603</v>
      </c>
    </row>
    <row r="400" spans="1:23" x14ac:dyDescent="0.25">
      <c r="A400">
        <v>4560</v>
      </c>
      <c r="B400" t="s">
        <v>5</v>
      </c>
      <c r="C400" t="s">
        <v>19</v>
      </c>
      <c r="D400">
        <v>765.26779966078504</v>
      </c>
      <c r="E400">
        <v>999.28377411961503</v>
      </c>
      <c r="F400">
        <v>825.42683493249899</v>
      </c>
      <c r="G400">
        <v>1004.97688932184</v>
      </c>
      <c r="H400" s="1">
        <f t="shared" si="24"/>
        <v>898.73882450868473</v>
      </c>
      <c r="I400">
        <v>1828.8514797130099</v>
      </c>
      <c r="J400">
        <v>1299.8766249417899</v>
      </c>
      <c r="K400">
        <v>1440.4007759062799</v>
      </c>
      <c r="L400">
        <v>1467.92641626558</v>
      </c>
      <c r="M400" s="1">
        <f t="shared" si="25"/>
        <v>1509.2638242066648</v>
      </c>
      <c r="N400">
        <v>1030.2372235856601</v>
      </c>
      <c r="O400">
        <v>984.58588692932994</v>
      </c>
      <c r="P400" s="1">
        <f t="shared" si="26"/>
        <v>1007.411555257495</v>
      </c>
      <c r="Q400">
        <v>974.467225596861</v>
      </c>
      <c r="R400">
        <v>1143.48556255535</v>
      </c>
      <c r="S400">
        <v>879.58595629670504</v>
      </c>
      <c r="T400" s="1">
        <f t="shared" si="27"/>
        <v>999.17958148297203</v>
      </c>
      <c r="U400">
        <v>0.74787118428990373</v>
      </c>
      <c r="V400">
        <v>0.16467935288289204</v>
      </c>
      <c r="W400">
        <v>0.15284206909246872</v>
      </c>
    </row>
    <row r="401" spans="1:23" x14ac:dyDescent="0.25">
      <c r="A401">
        <v>127299</v>
      </c>
      <c r="B401" t="s">
        <v>7</v>
      </c>
      <c r="C401" t="s">
        <v>15</v>
      </c>
      <c r="D401">
        <v>342.69568132957698</v>
      </c>
      <c r="E401">
        <v>311.68586527360401</v>
      </c>
      <c r="F401">
        <v>306.09578462080202</v>
      </c>
      <c r="G401">
        <v>312.04761860221703</v>
      </c>
      <c r="H401" s="1">
        <f t="shared" si="24"/>
        <v>318.13123745655002</v>
      </c>
      <c r="I401">
        <v>173.19643642851699</v>
      </c>
      <c r="J401">
        <v>114.024265345771</v>
      </c>
      <c r="K401">
        <v>209.254273509657</v>
      </c>
      <c r="L401">
        <v>198.705843732619</v>
      </c>
      <c r="M401" s="1">
        <f t="shared" si="25"/>
        <v>173.795204754141</v>
      </c>
      <c r="N401">
        <v>565.016141140282</v>
      </c>
      <c r="O401">
        <v>628.17148710881395</v>
      </c>
      <c r="P401" s="1">
        <f t="shared" si="26"/>
        <v>596.59381412454798</v>
      </c>
      <c r="Q401">
        <v>124.931695589341</v>
      </c>
      <c r="R401">
        <v>150.30041568813701</v>
      </c>
      <c r="S401">
        <v>147.26705508772801</v>
      </c>
      <c r="T401" s="1">
        <f t="shared" si="27"/>
        <v>140.83305545506866</v>
      </c>
      <c r="U401">
        <v>-0.87223376095563732</v>
      </c>
      <c r="V401">
        <v>0.90712698120296242</v>
      </c>
      <c r="W401">
        <v>-1.1756360436513986</v>
      </c>
    </row>
    <row r="402" spans="1:23" x14ac:dyDescent="0.25">
      <c r="A402">
        <v>132414</v>
      </c>
      <c r="B402" t="s">
        <v>5</v>
      </c>
      <c r="C402" t="s">
        <v>19</v>
      </c>
      <c r="D402">
        <v>207.85051348811399</v>
      </c>
      <c r="E402">
        <v>153.00942477067801</v>
      </c>
      <c r="F402">
        <v>127.25330371875999</v>
      </c>
      <c r="G402">
        <v>174.37955157182699</v>
      </c>
      <c r="H402" s="1">
        <f t="shared" si="24"/>
        <v>165.62319838734476</v>
      </c>
      <c r="I402">
        <v>190.34459845114301</v>
      </c>
      <c r="J402">
        <v>228.048530691542</v>
      </c>
      <c r="K402">
        <v>170.653970629235</v>
      </c>
      <c r="L402">
        <v>222.63377255905999</v>
      </c>
      <c r="M402" s="1">
        <f t="shared" si="25"/>
        <v>202.92021808274501</v>
      </c>
      <c r="N402">
        <v>206.92798935267501</v>
      </c>
      <c r="O402">
        <v>179.27430889175699</v>
      </c>
      <c r="P402" s="1">
        <f t="shared" si="26"/>
        <v>193.10114912221599</v>
      </c>
      <c r="Q402">
        <v>235.80857542488101</v>
      </c>
      <c r="R402">
        <v>211.02178362614501</v>
      </c>
      <c r="S402">
        <v>205.50448141787501</v>
      </c>
      <c r="T402" s="1">
        <f t="shared" si="27"/>
        <v>217.44494682296701</v>
      </c>
      <c r="U402">
        <v>0.29300785474826013</v>
      </c>
      <c r="V402">
        <v>0.2214519882927222</v>
      </c>
      <c r="W402">
        <v>0.39274542124474532</v>
      </c>
    </row>
    <row r="403" spans="1:23" x14ac:dyDescent="0.25">
      <c r="A403">
        <v>72614</v>
      </c>
      <c r="B403" t="s">
        <v>8</v>
      </c>
      <c r="C403" t="s">
        <v>16</v>
      </c>
      <c r="D403">
        <v>332.38904429710902</v>
      </c>
      <c r="E403">
        <v>276.73926825807899</v>
      </c>
      <c r="F403">
        <v>294.91812956442402</v>
      </c>
      <c r="G403">
        <v>314.342086386056</v>
      </c>
      <c r="H403" s="1">
        <f t="shared" si="24"/>
        <v>304.59713212641702</v>
      </c>
      <c r="I403">
        <v>228.92796300205001</v>
      </c>
      <c r="J403">
        <v>205.24367762238799</v>
      </c>
      <c r="K403">
        <v>190.969919513668</v>
      </c>
      <c r="L403">
        <v>196.62515426945001</v>
      </c>
      <c r="M403" s="1">
        <f t="shared" si="25"/>
        <v>205.44167860188901</v>
      </c>
      <c r="N403">
        <v>216.46722290439399</v>
      </c>
      <c r="O403">
        <v>202.75070648472499</v>
      </c>
      <c r="P403" s="1">
        <f t="shared" si="26"/>
        <v>209.60896469455949</v>
      </c>
      <c r="Q403">
        <v>680.87774096190901</v>
      </c>
      <c r="R403">
        <v>812.22344637869298</v>
      </c>
      <c r="S403">
        <v>657.34658225522401</v>
      </c>
      <c r="T403" s="1">
        <f t="shared" si="27"/>
        <v>716.81592319860863</v>
      </c>
      <c r="U403">
        <v>-0.56817346303522998</v>
      </c>
      <c r="V403">
        <v>-0.53920193815290796</v>
      </c>
      <c r="W403">
        <v>1.2347003269950303</v>
      </c>
    </row>
    <row r="404" spans="1:23" x14ac:dyDescent="0.25">
      <c r="A404">
        <v>34018</v>
      </c>
      <c r="B404" t="s">
        <v>5</v>
      </c>
      <c r="C404" t="s">
        <v>19</v>
      </c>
      <c r="D404">
        <v>1152.62557479773</v>
      </c>
      <c r="E404">
        <v>936.94660106489403</v>
      </c>
      <c r="F404">
        <v>945.80158169348897</v>
      </c>
      <c r="G404">
        <v>816.83053104697899</v>
      </c>
      <c r="H404" s="1">
        <f t="shared" si="24"/>
        <v>963.05107215077305</v>
      </c>
      <c r="I404">
        <v>1509.0382579910399</v>
      </c>
      <c r="J404">
        <v>1596.3397148408001</v>
      </c>
      <c r="K404">
        <v>1192.5461995162</v>
      </c>
      <c r="L404">
        <v>1374.2953904229801</v>
      </c>
      <c r="M404" s="1">
        <f t="shared" si="25"/>
        <v>1418.054890692755</v>
      </c>
      <c r="N404">
        <v>1187.2676835908801</v>
      </c>
      <c r="O404">
        <v>1179.51112754973</v>
      </c>
      <c r="P404" s="1">
        <f t="shared" si="26"/>
        <v>1183.3894055703049</v>
      </c>
      <c r="Q404">
        <v>1230.5772015550101</v>
      </c>
      <c r="R404">
        <v>1040.07887656191</v>
      </c>
      <c r="S404">
        <v>1083.0822505997501</v>
      </c>
      <c r="T404" s="1">
        <f t="shared" si="27"/>
        <v>1117.91277623889</v>
      </c>
      <c r="U404">
        <v>0.55822916447907767</v>
      </c>
      <c r="V404">
        <v>0.29724067071143712</v>
      </c>
      <c r="W404">
        <v>0.21512341442305175</v>
      </c>
    </row>
    <row r="405" spans="1:23" x14ac:dyDescent="0.25">
      <c r="A405">
        <v>14899</v>
      </c>
      <c r="B405" t="s">
        <v>5</v>
      </c>
      <c r="C405" t="s">
        <v>19</v>
      </c>
      <c r="D405">
        <v>135.70405426083499</v>
      </c>
      <c r="E405">
        <v>107.67329891270001</v>
      </c>
      <c r="F405">
        <v>142.73005687374501</v>
      </c>
      <c r="G405">
        <v>133.07913146271</v>
      </c>
      <c r="H405" s="1">
        <f t="shared" si="24"/>
        <v>129.79663537749752</v>
      </c>
      <c r="I405">
        <v>127.75380706855999</v>
      </c>
      <c r="J405">
        <v>319.26794296815899</v>
      </c>
      <c r="K405">
        <v>183.85933740411599</v>
      </c>
      <c r="L405">
        <v>143.567572958646</v>
      </c>
      <c r="M405" s="1">
        <f t="shared" si="25"/>
        <v>193.61216509987025</v>
      </c>
      <c r="N405">
        <v>149.69258804236</v>
      </c>
      <c r="O405">
        <v>139.43557358247699</v>
      </c>
      <c r="P405" s="1">
        <f t="shared" si="26"/>
        <v>144.5640808124185</v>
      </c>
      <c r="Q405">
        <v>138.98651134314201</v>
      </c>
      <c r="R405">
        <v>171.94367554722899</v>
      </c>
      <c r="S405">
        <v>135.88732810367699</v>
      </c>
      <c r="T405" s="1">
        <f t="shared" si="27"/>
        <v>148.93917166468268</v>
      </c>
      <c r="U405">
        <v>0.57691661742299671</v>
      </c>
      <c r="V405">
        <v>0.15545615095819126</v>
      </c>
      <c r="W405">
        <v>0.19847025313705186</v>
      </c>
    </row>
    <row r="406" spans="1:23" x14ac:dyDescent="0.25">
      <c r="A406">
        <v>64758</v>
      </c>
      <c r="B406" t="s">
        <v>5</v>
      </c>
      <c r="C406" t="s">
        <v>19</v>
      </c>
      <c r="D406">
        <v>1160.3555525720799</v>
      </c>
      <c r="E406">
        <v>1114.5130940086401</v>
      </c>
      <c r="F406">
        <v>1134.1020784124701</v>
      </c>
      <c r="G406">
        <v>1081.8415600804799</v>
      </c>
      <c r="H406" s="1">
        <f t="shared" si="24"/>
        <v>1122.7030712684175</v>
      </c>
      <c r="I406">
        <v>1565.62719266571</v>
      </c>
      <c r="J406">
        <v>1482.3154494950199</v>
      </c>
      <c r="K406">
        <v>1310.37870304591</v>
      </c>
      <c r="L406">
        <v>1354.52884052288</v>
      </c>
      <c r="M406" s="1">
        <f t="shared" si="25"/>
        <v>1428.2125464323801</v>
      </c>
      <c r="N406">
        <v>1223.95704340518</v>
      </c>
      <c r="O406">
        <v>1162.43738384576</v>
      </c>
      <c r="P406" s="1">
        <f t="shared" si="26"/>
        <v>1193.1972136254699</v>
      </c>
      <c r="Q406">
        <v>1139.2208991553</v>
      </c>
      <c r="R406">
        <v>1002.2031718085</v>
      </c>
      <c r="S406">
        <v>1067.6861493860299</v>
      </c>
      <c r="T406" s="1">
        <f t="shared" si="27"/>
        <v>1069.7034067832765</v>
      </c>
      <c r="U406">
        <v>0.34723427800505213</v>
      </c>
      <c r="V406">
        <v>8.7856094728491943E-2</v>
      </c>
      <c r="W406">
        <v>-6.9765578389204483E-2</v>
      </c>
    </row>
    <row r="407" spans="1:23" x14ac:dyDescent="0.25">
      <c r="A407">
        <v>111579</v>
      </c>
      <c r="B407" t="s">
        <v>5</v>
      </c>
      <c r="C407" t="s">
        <v>19</v>
      </c>
      <c r="D407">
        <v>245.641515940499</v>
      </c>
      <c r="E407">
        <v>266.34973941562498</v>
      </c>
      <c r="F407">
        <v>185.72103785981199</v>
      </c>
      <c r="G407">
        <v>282.21953741229902</v>
      </c>
      <c r="H407" s="1">
        <f t="shared" si="24"/>
        <v>244.98295765705873</v>
      </c>
      <c r="I407">
        <v>504.15596346518902</v>
      </c>
      <c r="J407">
        <v>524.51162059054695</v>
      </c>
      <c r="K407">
        <v>393.11361091377398</v>
      </c>
      <c r="L407">
        <v>500.40581589209302</v>
      </c>
      <c r="M407" s="1">
        <f t="shared" si="25"/>
        <v>480.54675271540071</v>
      </c>
      <c r="N407">
        <v>305.25547365500898</v>
      </c>
      <c r="O407">
        <v>492.29294346466497</v>
      </c>
      <c r="P407" s="1">
        <f t="shared" si="26"/>
        <v>398.77420855983701</v>
      </c>
      <c r="Q407">
        <v>323.26076233741998</v>
      </c>
      <c r="R407">
        <v>238.07585845000901</v>
      </c>
      <c r="S407">
        <v>301.22806722489901</v>
      </c>
      <c r="T407" s="1">
        <f t="shared" si="27"/>
        <v>287.52156267077595</v>
      </c>
      <c r="U407">
        <v>0.97199540756552993</v>
      </c>
      <c r="V407">
        <v>0.70289071282470339</v>
      </c>
      <c r="W407">
        <v>0.23098876395604725</v>
      </c>
    </row>
    <row r="408" spans="1:23" x14ac:dyDescent="0.25">
      <c r="A408">
        <v>43371</v>
      </c>
      <c r="B408" t="s">
        <v>5</v>
      </c>
      <c r="C408" t="s">
        <v>19</v>
      </c>
      <c r="D408">
        <v>368.46227391074802</v>
      </c>
      <c r="E408">
        <v>396.69110125731402</v>
      </c>
      <c r="F408">
        <v>386.059009254888</v>
      </c>
      <c r="G408">
        <v>325.81442530525601</v>
      </c>
      <c r="H408" s="1">
        <f t="shared" si="24"/>
        <v>369.2567024320515</v>
      </c>
      <c r="I408">
        <v>380.68919690228603</v>
      </c>
      <c r="J408">
        <v>661.34073900547196</v>
      </c>
      <c r="K408">
        <v>412.41376235398502</v>
      </c>
      <c r="L408">
        <v>416.13789263375702</v>
      </c>
      <c r="M408" s="1">
        <f t="shared" si="25"/>
        <v>467.64539772387502</v>
      </c>
      <c r="N408">
        <v>574.55537469200101</v>
      </c>
      <c r="O408">
        <v>480.91044766201401</v>
      </c>
      <c r="P408" s="1">
        <f t="shared" si="26"/>
        <v>527.73291117700751</v>
      </c>
      <c r="Q408">
        <v>478.64455872666298</v>
      </c>
      <c r="R408">
        <v>461.72287699395702</v>
      </c>
      <c r="S408">
        <v>424.39687693463497</v>
      </c>
      <c r="T408" s="1">
        <f t="shared" si="27"/>
        <v>454.92143755175169</v>
      </c>
      <c r="U408">
        <v>0.34079088172374677</v>
      </c>
      <c r="V408">
        <v>0.51518384979571152</v>
      </c>
      <c r="W408">
        <v>0.30099331347090424</v>
      </c>
    </row>
    <row r="409" spans="1:23" x14ac:dyDescent="0.25">
      <c r="A409">
        <v>29021</v>
      </c>
      <c r="B409" t="s">
        <v>5</v>
      </c>
      <c r="C409" t="s">
        <v>19</v>
      </c>
      <c r="D409">
        <v>77.299777743513602</v>
      </c>
      <c r="E409">
        <v>111.45130940086401</v>
      </c>
      <c r="F409">
        <v>91.140879690463507</v>
      </c>
      <c r="G409">
        <v>83.748074110153695</v>
      </c>
      <c r="H409" s="1">
        <f t="shared" si="24"/>
        <v>90.910010236248709</v>
      </c>
      <c r="I409">
        <v>173.19643642851699</v>
      </c>
      <c r="J409">
        <v>91.219412276616893</v>
      </c>
      <c r="K409">
        <v>134.08526263725599</v>
      </c>
      <c r="L409">
        <v>156.051709737659</v>
      </c>
      <c r="M409" s="1">
        <f t="shared" si="25"/>
        <v>138.63820527001224</v>
      </c>
      <c r="N409">
        <v>120.341100190917</v>
      </c>
      <c r="O409">
        <v>146.54963345913399</v>
      </c>
      <c r="P409" s="1">
        <f t="shared" si="26"/>
        <v>133.4453668250255</v>
      </c>
      <c r="Q409">
        <v>117.904287712441</v>
      </c>
      <c r="R409">
        <v>125.04994585253</v>
      </c>
      <c r="S409">
        <v>114.46666554546201</v>
      </c>
      <c r="T409" s="1">
        <f t="shared" si="27"/>
        <v>119.14029970347765</v>
      </c>
      <c r="U409">
        <v>0.60881381786402222</v>
      </c>
      <c r="V409">
        <v>0.55373815092592849</v>
      </c>
      <c r="W409">
        <v>0.39015042779901965</v>
      </c>
    </row>
    <row r="410" spans="1:23" x14ac:dyDescent="0.25">
      <c r="A410">
        <v>115268</v>
      </c>
      <c r="B410" t="s">
        <v>5</v>
      </c>
      <c r="C410" t="s">
        <v>19</v>
      </c>
      <c r="D410">
        <v>92.759733292216396</v>
      </c>
      <c r="E410">
        <v>56.6701573224735</v>
      </c>
      <c r="F410">
        <v>108.337272084891</v>
      </c>
      <c r="G410">
        <v>75.717436866714294</v>
      </c>
      <c r="H410" s="1">
        <f t="shared" si="24"/>
        <v>83.371149891573808</v>
      </c>
      <c r="I410">
        <v>92.600074922177598</v>
      </c>
      <c r="J410">
        <v>91.219412276616893</v>
      </c>
      <c r="K410">
        <v>99.548149533720505</v>
      </c>
      <c r="L410">
        <v>139.406194032309</v>
      </c>
      <c r="M410" s="1">
        <f t="shared" si="25"/>
        <v>105.69345769120599</v>
      </c>
      <c r="N410">
        <v>89.522037946901804</v>
      </c>
      <c r="O410">
        <v>130.89870173048899</v>
      </c>
      <c r="P410" s="1">
        <f t="shared" si="26"/>
        <v>110.2103698386954</v>
      </c>
      <c r="Q410">
        <v>106.972764348373</v>
      </c>
      <c r="R410">
        <v>101.603081005181</v>
      </c>
      <c r="S410">
        <v>91.037815872413901</v>
      </c>
      <c r="T410" s="1">
        <f t="shared" si="27"/>
        <v>99.871220408655972</v>
      </c>
      <c r="U410">
        <v>0.34226593945375811</v>
      </c>
      <c r="V410">
        <v>0.40263983657602315</v>
      </c>
      <c r="W410">
        <v>0.26052076710388361</v>
      </c>
    </row>
    <row r="411" spans="1:23" x14ac:dyDescent="0.25">
      <c r="A411">
        <v>91889</v>
      </c>
      <c r="B411" t="s">
        <v>5</v>
      </c>
      <c r="C411" t="s">
        <v>19</v>
      </c>
      <c r="D411">
        <v>68.710913549789893</v>
      </c>
      <c r="E411">
        <v>122.785340865359</v>
      </c>
      <c r="F411">
        <v>79.103405014364498</v>
      </c>
      <c r="G411">
        <v>119.312324759671</v>
      </c>
      <c r="H411" s="1">
        <f t="shared" si="24"/>
        <v>97.477996047296102</v>
      </c>
      <c r="I411">
        <v>42.870405056563698</v>
      </c>
      <c r="J411">
        <v>159.63397148407901</v>
      </c>
      <c r="K411">
        <v>107.67452908749399</v>
      </c>
      <c r="L411">
        <v>99.873094232101593</v>
      </c>
      <c r="M411" s="1">
        <f t="shared" si="25"/>
        <v>102.51299996505958</v>
      </c>
      <c r="N411">
        <v>74.846294021180199</v>
      </c>
      <c r="O411">
        <v>88.214342470546896</v>
      </c>
      <c r="P411" s="1">
        <f t="shared" si="26"/>
        <v>81.530318245863555</v>
      </c>
      <c r="Q411">
        <v>56.219263015203502</v>
      </c>
      <c r="R411">
        <v>88.977846087377202</v>
      </c>
      <c r="S411">
        <v>57.568030625202901</v>
      </c>
      <c r="T411" s="1">
        <f t="shared" si="27"/>
        <v>67.588379909261207</v>
      </c>
      <c r="U411">
        <v>7.2658376039832218E-2</v>
      </c>
      <c r="V411">
        <v>-0.257739945989234</v>
      </c>
      <c r="W411">
        <v>-0.52830135907351872</v>
      </c>
    </row>
    <row r="412" spans="1:23" x14ac:dyDescent="0.25">
      <c r="A412">
        <v>8481</v>
      </c>
      <c r="B412" t="s">
        <v>8</v>
      </c>
      <c r="C412" t="s">
        <v>16</v>
      </c>
      <c r="D412">
        <v>377.05113810447199</v>
      </c>
      <c r="E412">
        <v>317.35288100585097</v>
      </c>
      <c r="F412">
        <v>481.49898704395798</v>
      </c>
      <c r="G412">
        <v>320.07825584565597</v>
      </c>
      <c r="H412" s="1">
        <f t="shared" si="24"/>
        <v>373.9953154999842</v>
      </c>
      <c r="I412">
        <v>164.622355417205</v>
      </c>
      <c r="J412">
        <v>136.82911841492501</v>
      </c>
      <c r="K412">
        <v>164.55918596390501</v>
      </c>
      <c r="L412">
        <v>172.69722544300899</v>
      </c>
      <c r="M412" s="1">
        <f t="shared" si="25"/>
        <v>159.676971309761</v>
      </c>
      <c r="N412">
        <v>176.108927108659</v>
      </c>
      <c r="O412">
        <v>210.576172349047</v>
      </c>
      <c r="P412" s="1">
        <f t="shared" si="26"/>
        <v>193.34254972885299</v>
      </c>
      <c r="Q412">
        <v>410.71294924995902</v>
      </c>
      <c r="R412">
        <v>455.10965870367897</v>
      </c>
      <c r="S412">
        <v>498.69980018344398</v>
      </c>
      <c r="T412" s="1">
        <f t="shared" si="27"/>
        <v>454.8408027123607</v>
      </c>
      <c r="U412">
        <v>-1.2278639380927114</v>
      </c>
      <c r="V412">
        <v>-0.95186102705423858</v>
      </c>
      <c r="W412">
        <v>0.28234148119232078</v>
      </c>
    </row>
    <row r="413" spans="1:23" x14ac:dyDescent="0.25">
      <c r="A413">
        <v>80920</v>
      </c>
      <c r="B413" t="s">
        <v>5</v>
      </c>
      <c r="C413" t="s">
        <v>19</v>
      </c>
      <c r="D413">
        <v>109.937461679664</v>
      </c>
      <c r="E413">
        <v>149.23141428251299</v>
      </c>
      <c r="F413">
        <v>170.244284704828</v>
      </c>
      <c r="G413">
        <v>92.925945245513006</v>
      </c>
      <c r="H413" s="1">
        <f t="shared" si="24"/>
        <v>130.5847764781295</v>
      </c>
      <c r="I413">
        <v>70.307464292764493</v>
      </c>
      <c r="J413">
        <v>136.82911841492501</v>
      </c>
      <c r="K413">
        <v>140.18004730258599</v>
      </c>
      <c r="L413">
        <v>102.994128426855</v>
      </c>
      <c r="M413" s="1">
        <f t="shared" si="25"/>
        <v>112.57768960928263</v>
      </c>
      <c r="N413">
        <v>105.665356265196</v>
      </c>
      <c r="O413">
        <v>120.939017903169</v>
      </c>
      <c r="P413" s="1">
        <f t="shared" si="26"/>
        <v>113.30218708418249</v>
      </c>
      <c r="Q413">
        <v>117.12346461500699</v>
      </c>
      <c r="R413">
        <v>88.977846087377202</v>
      </c>
      <c r="S413">
        <v>70.955944724087303</v>
      </c>
      <c r="T413" s="1">
        <f t="shared" si="27"/>
        <v>92.352418475490495</v>
      </c>
      <c r="U413">
        <v>-0.21406577214703557</v>
      </c>
      <c r="V413">
        <v>-0.20481100794374055</v>
      </c>
      <c r="W413">
        <v>-0.49976507052970637</v>
      </c>
    </row>
    <row r="414" spans="1:23" x14ac:dyDescent="0.25">
      <c r="A414">
        <v>42332</v>
      </c>
      <c r="B414" t="s">
        <v>5</v>
      </c>
      <c r="C414" t="s">
        <v>19</v>
      </c>
      <c r="D414">
        <v>286.86806407037301</v>
      </c>
      <c r="E414">
        <v>372.13403308424199</v>
      </c>
      <c r="F414">
        <v>249.347689719193</v>
      </c>
      <c r="G414">
        <v>279.92506962845903</v>
      </c>
      <c r="H414" s="1">
        <f t="shared" si="24"/>
        <v>297.06871412556677</v>
      </c>
      <c r="I414">
        <v>386.69105361020502</v>
      </c>
      <c r="J414">
        <v>364.877649106467</v>
      </c>
      <c r="K414">
        <v>348.41852336802202</v>
      </c>
      <c r="L414">
        <v>377.64513756513401</v>
      </c>
      <c r="M414" s="1">
        <f t="shared" si="25"/>
        <v>369.40809091245706</v>
      </c>
      <c r="N414">
        <v>252.422795522412</v>
      </c>
      <c r="O414">
        <v>287.408019016943</v>
      </c>
      <c r="P414" s="1">
        <f t="shared" si="26"/>
        <v>269.91540726967753</v>
      </c>
      <c r="Q414">
        <v>366.98685579368998</v>
      </c>
      <c r="R414">
        <v>234.468648473494</v>
      </c>
      <c r="S414">
        <v>315.95477273367197</v>
      </c>
      <c r="T414" s="1">
        <f t="shared" si="27"/>
        <v>305.80342566695202</v>
      </c>
      <c r="U414">
        <v>0.31441878976299231</v>
      </c>
      <c r="V414">
        <v>-0.13828934449186575</v>
      </c>
      <c r="W414">
        <v>4.1807892784808051E-2</v>
      </c>
    </row>
    <row r="415" spans="1:23" x14ac:dyDescent="0.25">
      <c r="A415">
        <v>117480</v>
      </c>
      <c r="B415" t="s">
        <v>5</v>
      </c>
      <c r="C415" t="s">
        <v>19</v>
      </c>
      <c r="D415">
        <v>148.587350551421</v>
      </c>
      <c r="E415">
        <v>162.45445099109099</v>
      </c>
      <c r="F415">
        <v>183.14157900064799</v>
      </c>
      <c r="G415">
        <v>227.15231060014301</v>
      </c>
      <c r="H415" s="1">
        <f t="shared" si="24"/>
        <v>180.33392278582573</v>
      </c>
      <c r="I415">
        <v>250.363165530332</v>
      </c>
      <c r="J415">
        <v>159.63397148407901</v>
      </c>
      <c r="K415">
        <v>184.87513484833801</v>
      </c>
      <c r="L415">
        <v>212.23032524321599</v>
      </c>
      <c r="M415" s="1">
        <f t="shared" si="25"/>
        <v>201.77564927649127</v>
      </c>
      <c r="N415">
        <v>164.368331968082</v>
      </c>
      <c r="O415">
        <v>167.891813089105</v>
      </c>
      <c r="P415" s="1">
        <f t="shared" si="26"/>
        <v>166.1300725285935</v>
      </c>
      <c r="Q415">
        <v>109.315233640673</v>
      </c>
      <c r="R415">
        <v>159.919642292178</v>
      </c>
      <c r="S415">
        <v>155.29980354705901</v>
      </c>
      <c r="T415" s="1">
        <f t="shared" si="27"/>
        <v>141.51155982663667</v>
      </c>
      <c r="U415">
        <v>0.16208126834301781</v>
      </c>
      <c r="V415">
        <v>-0.11835755836743948</v>
      </c>
      <c r="W415">
        <v>-0.34975089998317849</v>
      </c>
    </row>
    <row r="416" spans="1:23" x14ac:dyDescent="0.25">
      <c r="A416">
        <v>69765</v>
      </c>
      <c r="B416" t="s">
        <v>5</v>
      </c>
      <c r="C416" t="s">
        <v>19</v>
      </c>
      <c r="D416">
        <v>119.38521229276</v>
      </c>
      <c r="E416">
        <v>115.229319889029</v>
      </c>
      <c r="F416">
        <v>133.27204105681</v>
      </c>
      <c r="G416">
        <v>96.367646921272794</v>
      </c>
      <c r="H416" s="1">
        <f t="shared" si="24"/>
        <v>116.06355503996795</v>
      </c>
      <c r="I416">
        <v>143.18715288892301</v>
      </c>
      <c r="J416">
        <v>136.82911841492501</v>
      </c>
      <c r="K416">
        <v>109.706123975937</v>
      </c>
      <c r="L416">
        <v>185.18136222202199</v>
      </c>
      <c r="M416" s="1">
        <f t="shared" si="25"/>
        <v>143.72593937545176</v>
      </c>
      <c r="N416">
        <v>150.42637523864599</v>
      </c>
      <c r="O416">
        <v>136.58994963181499</v>
      </c>
      <c r="P416" s="1">
        <f t="shared" si="26"/>
        <v>143.50816243523047</v>
      </c>
      <c r="Q416">
        <v>263.13738383505</v>
      </c>
      <c r="R416">
        <v>196.59294372008301</v>
      </c>
      <c r="S416">
        <v>251.02338935408201</v>
      </c>
      <c r="T416" s="1">
        <f t="shared" si="27"/>
        <v>236.91790563640504</v>
      </c>
      <c r="U416">
        <v>0.30840543546865518</v>
      </c>
      <c r="V416">
        <v>0.30621777202688766</v>
      </c>
      <c r="W416">
        <v>1.0294722132262413</v>
      </c>
    </row>
    <row r="417" spans="1:23" x14ac:dyDescent="0.25">
      <c r="A417">
        <v>75935</v>
      </c>
      <c r="B417" t="s">
        <v>5</v>
      </c>
      <c r="C417" t="s">
        <v>19</v>
      </c>
      <c r="D417">
        <v>109.937461679664</v>
      </c>
      <c r="E417">
        <v>98.228272692287305</v>
      </c>
      <c r="F417">
        <v>104.897993606005</v>
      </c>
      <c r="G417">
        <v>57.361694595995701</v>
      </c>
      <c r="H417" s="1">
        <f t="shared" si="24"/>
        <v>92.606355643488001</v>
      </c>
      <c r="I417">
        <v>72.022280495027005</v>
      </c>
      <c r="J417">
        <v>91.219412276616893</v>
      </c>
      <c r="K417">
        <v>111.73771886438</v>
      </c>
      <c r="L417">
        <v>143.567572958646</v>
      </c>
      <c r="M417" s="1">
        <f t="shared" si="25"/>
        <v>104.63674614866747</v>
      </c>
      <c r="N417">
        <v>154.09531122007701</v>
      </c>
      <c r="O417">
        <v>150.81806938512901</v>
      </c>
      <c r="P417" s="1">
        <f t="shared" si="26"/>
        <v>152.45669030260302</v>
      </c>
      <c r="Q417">
        <v>101.50700266634</v>
      </c>
      <c r="R417">
        <v>98.597072691418006</v>
      </c>
      <c r="S417">
        <v>104.425729971298</v>
      </c>
      <c r="T417" s="1">
        <f t="shared" si="27"/>
        <v>101.50993510968533</v>
      </c>
      <c r="U417">
        <v>0.17620646844012366</v>
      </c>
      <c r="V417">
        <v>0.71921634671916457</v>
      </c>
      <c r="W417">
        <v>0.13243782037149859</v>
      </c>
    </row>
    <row r="418" spans="1:23" x14ac:dyDescent="0.25">
      <c r="A418">
        <v>36223</v>
      </c>
      <c r="B418" t="s">
        <v>9</v>
      </c>
      <c r="C418" t="s">
        <v>18</v>
      </c>
      <c r="D418">
        <v>125.397417228367</v>
      </c>
      <c r="E418">
        <v>162.45445099109099</v>
      </c>
      <c r="F418">
        <v>130.692582197646</v>
      </c>
      <c r="G418">
        <v>177.82125324758701</v>
      </c>
      <c r="H418" s="1">
        <f t="shared" si="24"/>
        <v>149.09142591617274</v>
      </c>
      <c r="I418">
        <v>92.600074922177598</v>
      </c>
      <c r="J418">
        <v>22.804853069154198</v>
      </c>
      <c r="K418">
        <v>71.1058210955146</v>
      </c>
      <c r="L418">
        <v>118.59929940062101</v>
      </c>
      <c r="M418" s="1">
        <f t="shared" si="25"/>
        <v>76.277512121866849</v>
      </c>
      <c r="N418">
        <v>152.627736827505</v>
      </c>
      <c r="O418">
        <v>130.89870173048899</v>
      </c>
      <c r="P418" s="1">
        <f t="shared" si="26"/>
        <v>141.76321927899698</v>
      </c>
      <c r="Q418">
        <v>171.78108143534399</v>
      </c>
      <c r="R418">
        <v>114.228315922984</v>
      </c>
      <c r="S418">
        <v>139.90370233334201</v>
      </c>
      <c r="T418" s="1">
        <f t="shared" si="27"/>
        <v>141.97103323055669</v>
      </c>
      <c r="U418">
        <v>-0.96686759781787357</v>
      </c>
      <c r="V418">
        <v>-7.2714020886987557E-2</v>
      </c>
      <c r="W418">
        <v>-7.0600689780136783E-2</v>
      </c>
    </row>
    <row r="419" spans="1:23" x14ac:dyDescent="0.25">
      <c r="A419">
        <v>66799</v>
      </c>
      <c r="B419" t="s">
        <v>5</v>
      </c>
      <c r="C419" t="s">
        <v>19</v>
      </c>
      <c r="D419">
        <v>51.533185162342399</v>
      </c>
      <c r="E419">
        <v>41.558115369813898</v>
      </c>
      <c r="F419">
        <v>48.149898704395802</v>
      </c>
      <c r="G419">
        <v>22.944677838398299</v>
      </c>
      <c r="H419" s="1">
        <f t="shared" si="24"/>
        <v>41.046469268737596</v>
      </c>
      <c r="I419">
        <v>42.870405056563698</v>
      </c>
      <c r="J419">
        <v>22.804853069154198</v>
      </c>
      <c r="K419">
        <v>28.442328438205902</v>
      </c>
      <c r="L419">
        <v>83.227578526751302</v>
      </c>
      <c r="M419" s="1">
        <f t="shared" si="25"/>
        <v>44.336291272668774</v>
      </c>
      <c r="N419">
        <v>55.767826917742099</v>
      </c>
      <c r="O419">
        <v>39.838735309279301</v>
      </c>
      <c r="P419" s="1">
        <f t="shared" si="26"/>
        <v>47.8032811135107</v>
      </c>
      <c r="Q419">
        <v>120.246757004741</v>
      </c>
      <c r="R419">
        <v>104.60908931894301</v>
      </c>
      <c r="S419">
        <v>108.442104200964</v>
      </c>
      <c r="T419" s="1">
        <f t="shared" si="27"/>
        <v>111.09931684154934</v>
      </c>
      <c r="U419">
        <v>0.11122996418776684</v>
      </c>
      <c r="V419">
        <v>0.21985151532613975</v>
      </c>
      <c r="W419">
        <v>1.4365199106599671</v>
      </c>
    </row>
    <row r="420" spans="1:23" x14ac:dyDescent="0.25">
      <c r="A420">
        <v>108863</v>
      </c>
      <c r="B420" t="s">
        <v>5</v>
      </c>
      <c r="C420" t="s">
        <v>19</v>
      </c>
      <c r="D420">
        <v>369.32116033012102</v>
      </c>
      <c r="E420">
        <v>421.24816943038599</v>
      </c>
      <c r="F420">
        <v>314.69398081801501</v>
      </c>
      <c r="G420">
        <v>348.75910314365399</v>
      </c>
      <c r="H420" s="1">
        <f t="shared" si="24"/>
        <v>363.50560343054406</v>
      </c>
      <c r="I420">
        <v>418.41515335206202</v>
      </c>
      <c r="J420">
        <v>387.68250217562201</v>
      </c>
      <c r="K420">
        <v>408.35057257709798</v>
      </c>
      <c r="L420">
        <v>393.25030853890001</v>
      </c>
      <c r="M420" s="1">
        <f t="shared" si="25"/>
        <v>401.92463416092056</v>
      </c>
      <c r="N420">
        <v>398.44644758334101</v>
      </c>
      <c r="O420">
        <v>350.01174593152501</v>
      </c>
      <c r="P420" s="1">
        <f t="shared" si="26"/>
        <v>374.22909675743301</v>
      </c>
      <c r="Q420">
        <v>387.28825632695799</v>
      </c>
      <c r="R420">
        <v>388.97747580089901</v>
      </c>
      <c r="S420">
        <v>364.151263489656</v>
      </c>
      <c r="T420" s="1">
        <f t="shared" si="27"/>
        <v>380.13899853917104</v>
      </c>
      <c r="U420">
        <v>0.14494740017654867</v>
      </c>
      <c r="V420">
        <v>4.1944130767955855E-2</v>
      </c>
      <c r="W420">
        <v>6.4549435750381842E-2</v>
      </c>
    </row>
    <row r="421" spans="1:23" x14ac:dyDescent="0.25">
      <c r="A421">
        <v>43139</v>
      </c>
      <c r="B421" t="s">
        <v>9</v>
      </c>
      <c r="C421" t="s">
        <v>18</v>
      </c>
      <c r="D421">
        <v>187.23723942317699</v>
      </c>
      <c r="E421">
        <v>143.56439855026599</v>
      </c>
      <c r="F421">
        <v>163.36572774705701</v>
      </c>
      <c r="G421">
        <v>208.79656832942399</v>
      </c>
      <c r="H421" s="1">
        <f t="shared" si="24"/>
        <v>175.74098351248099</v>
      </c>
      <c r="I421">
        <v>133.755663776479</v>
      </c>
      <c r="J421">
        <v>91.219412276616893</v>
      </c>
      <c r="K421">
        <v>105.64293419905</v>
      </c>
      <c r="L421">
        <v>126.922057253296</v>
      </c>
      <c r="M421" s="1">
        <f t="shared" si="25"/>
        <v>114.38501687636048</v>
      </c>
      <c r="N421">
        <v>151.160162434932</v>
      </c>
      <c r="O421">
        <v>149.39525740979701</v>
      </c>
      <c r="P421" s="1">
        <f t="shared" si="26"/>
        <v>150.27770992236452</v>
      </c>
      <c r="Q421">
        <v>179.589312409678</v>
      </c>
      <c r="R421">
        <v>143.08599573510699</v>
      </c>
      <c r="S421">
        <v>186.09200597449299</v>
      </c>
      <c r="T421" s="1">
        <f t="shared" si="27"/>
        <v>169.58910470642601</v>
      </c>
      <c r="U421">
        <v>-0.6195525849270892</v>
      </c>
      <c r="V421">
        <v>-0.22581963686419332</v>
      </c>
      <c r="W421">
        <v>-5.1407186354396998E-2</v>
      </c>
    </row>
    <row r="422" spans="1:23" x14ac:dyDescent="0.25">
      <c r="A422">
        <v>8770</v>
      </c>
      <c r="B422" t="s">
        <v>5</v>
      </c>
      <c r="C422" t="s">
        <v>19</v>
      </c>
      <c r="D422">
        <v>154.599555487027</v>
      </c>
      <c r="E422">
        <v>158.676440502926</v>
      </c>
      <c r="F422">
        <v>151.328253070958</v>
      </c>
      <c r="G422">
        <v>142.25700259806899</v>
      </c>
      <c r="H422" s="1">
        <f t="shared" si="24"/>
        <v>151.715312914745</v>
      </c>
      <c r="I422">
        <v>173.19643642851699</v>
      </c>
      <c r="J422">
        <v>182.43882455323401</v>
      </c>
      <c r="K422">
        <v>144.243237079473</v>
      </c>
      <c r="L422">
        <v>176.85860436934701</v>
      </c>
      <c r="M422" s="1">
        <f t="shared" si="25"/>
        <v>169.18427560764275</v>
      </c>
      <c r="N422">
        <v>164.368331968082</v>
      </c>
      <c r="O422">
        <v>166.469001113774</v>
      </c>
      <c r="P422" s="1">
        <f t="shared" si="26"/>
        <v>165.418666540928</v>
      </c>
      <c r="Q422">
        <v>349.808747650155</v>
      </c>
      <c r="R422">
        <v>222.444615218443</v>
      </c>
      <c r="S422">
        <v>186.09200597449299</v>
      </c>
      <c r="T422" s="1">
        <f t="shared" si="27"/>
        <v>252.78178961436367</v>
      </c>
      <c r="U422">
        <v>0.15722878026619216</v>
      </c>
      <c r="V422">
        <v>0.12475533661144381</v>
      </c>
      <c r="W422">
        <v>0.73652582870524841</v>
      </c>
    </row>
    <row r="423" spans="1:23" x14ac:dyDescent="0.25">
      <c r="A423">
        <v>124739</v>
      </c>
      <c r="B423" t="s">
        <v>9</v>
      </c>
      <c r="C423" t="s">
        <v>18</v>
      </c>
      <c r="D423">
        <v>257.66592581171199</v>
      </c>
      <c r="E423">
        <v>238.01466075438901</v>
      </c>
      <c r="F423">
        <v>245.908411240307</v>
      </c>
      <c r="G423">
        <v>181.262954923346</v>
      </c>
      <c r="H423" s="1">
        <f t="shared" si="24"/>
        <v>230.71298818243849</v>
      </c>
      <c r="I423">
        <v>169.76680402399199</v>
      </c>
      <c r="J423">
        <v>136.82911841492501</v>
      </c>
      <c r="K423">
        <v>131.037870304591</v>
      </c>
      <c r="L423">
        <v>208.068946316878</v>
      </c>
      <c r="M423" s="1">
        <f t="shared" si="25"/>
        <v>161.42568476509649</v>
      </c>
      <c r="N423">
        <v>255.35794430755601</v>
      </c>
      <c r="O423">
        <v>219.824450188702</v>
      </c>
      <c r="P423" s="1">
        <f t="shared" si="26"/>
        <v>237.59119724812899</v>
      </c>
      <c r="Q423">
        <v>286.56207675805098</v>
      </c>
      <c r="R423">
        <v>301.20203303902701</v>
      </c>
      <c r="S423">
        <v>318.63235555344897</v>
      </c>
      <c r="T423" s="1">
        <f t="shared" si="27"/>
        <v>302.13215511684228</v>
      </c>
      <c r="U423">
        <v>-0.51522907705549881</v>
      </c>
      <c r="V423">
        <v>4.2382161247302881E-2</v>
      </c>
      <c r="W423">
        <v>0.38908051036755392</v>
      </c>
    </row>
    <row r="424" spans="1:23" x14ac:dyDescent="0.25">
      <c r="A424">
        <v>43709</v>
      </c>
      <c r="B424" t="s">
        <v>5</v>
      </c>
      <c r="C424" t="s">
        <v>19</v>
      </c>
      <c r="D424">
        <v>225.028241875562</v>
      </c>
      <c r="E424">
        <v>134.119372329854</v>
      </c>
      <c r="F424">
        <v>197.758512535911</v>
      </c>
      <c r="G424">
        <v>197.324229410225</v>
      </c>
      <c r="H424" s="1">
        <f t="shared" si="24"/>
        <v>188.55758903788799</v>
      </c>
      <c r="I424">
        <v>180.055701237568</v>
      </c>
      <c r="J424">
        <v>159.63397148407901</v>
      </c>
      <c r="K424">
        <v>180.81194507145099</v>
      </c>
      <c r="L424">
        <v>147.72895188498401</v>
      </c>
      <c r="M424" s="1">
        <f t="shared" si="25"/>
        <v>167.0576424195205</v>
      </c>
      <c r="N424">
        <v>153.36152402379099</v>
      </c>
      <c r="O424">
        <v>170.737437039768</v>
      </c>
      <c r="P424" s="1">
        <f t="shared" si="26"/>
        <v>162.04948053177949</v>
      </c>
      <c r="Q424">
        <v>148.35638851234299</v>
      </c>
      <c r="R424">
        <v>163.52685226869301</v>
      </c>
      <c r="S424">
        <v>170.02650905583201</v>
      </c>
      <c r="T424" s="1">
        <f t="shared" si="27"/>
        <v>160.63658327895598</v>
      </c>
      <c r="U424">
        <v>-0.17465923358185895</v>
      </c>
      <c r="V424">
        <v>-0.2185708210856975</v>
      </c>
      <c r="W424">
        <v>-0.23120472824870084</v>
      </c>
    </row>
    <row r="425" spans="1:23" x14ac:dyDescent="0.25">
      <c r="A425">
        <v>96090</v>
      </c>
      <c r="B425" t="s">
        <v>5</v>
      </c>
      <c r="C425" t="s">
        <v>19</v>
      </c>
      <c r="D425">
        <v>2552.6104383746901</v>
      </c>
      <c r="E425">
        <v>2397.1476547406301</v>
      </c>
      <c r="F425">
        <v>2583.7579572626701</v>
      </c>
      <c r="G425">
        <v>2411.4856408156602</v>
      </c>
      <c r="H425" s="1">
        <f t="shared" si="24"/>
        <v>2486.2504227984127</v>
      </c>
      <c r="I425">
        <v>3738.2993209323499</v>
      </c>
      <c r="J425">
        <v>3534.7522257188998</v>
      </c>
      <c r="K425">
        <v>2787.3481869441698</v>
      </c>
      <c r="L425">
        <v>2392.7928826440998</v>
      </c>
      <c r="M425" s="1">
        <f t="shared" si="25"/>
        <v>3113.2981540598798</v>
      </c>
      <c r="N425">
        <v>2710.60990308078</v>
      </c>
      <c r="O425">
        <v>2996.4420200479299</v>
      </c>
      <c r="P425" s="1">
        <f t="shared" si="26"/>
        <v>2853.5259615643549</v>
      </c>
      <c r="Q425">
        <v>2354.9624618590801</v>
      </c>
      <c r="R425">
        <v>2354.9069130017301</v>
      </c>
      <c r="S425">
        <v>2731.1344761724199</v>
      </c>
      <c r="T425" s="1">
        <f t="shared" si="27"/>
        <v>2480.3346170110767</v>
      </c>
      <c r="U425">
        <v>0.32447213091729987</v>
      </c>
      <c r="V425">
        <v>0.19877407241114572</v>
      </c>
      <c r="W425">
        <v>-3.4368515348500782E-3</v>
      </c>
    </row>
    <row r="426" spans="1:23" x14ac:dyDescent="0.25">
      <c r="A426">
        <v>119776</v>
      </c>
      <c r="B426" t="s">
        <v>7</v>
      </c>
      <c r="C426" t="s">
        <v>15</v>
      </c>
      <c r="D426">
        <v>231.899333230541</v>
      </c>
      <c r="E426">
        <v>251.237697462966</v>
      </c>
      <c r="F426">
        <v>173.68356318371301</v>
      </c>
      <c r="G426">
        <v>176.67401935566701</v>
      </c>
      <c r="H426" s="1">
        <f t="shared" si="24"/>
        <v>208.37365330822175</v>
      </c>
      <c r="I426">
        <v>139.75752048439799</v>
      </c>
      <c r="J426">
        <v>205.24367762238799</v>
      </c>
      <c r="K426">
        <v>146.27483196791599</v>
      </c>
      <c r="L426">
        <v>161.253433395581</v>
      </c>
      <c r="M426" s="1">
        <f t="shared" si="25"/>
        <v>163.13236586757074</v>
      </c>
      <c r="N426">
        <v>162.16697037922401</v>
      </c>
      <c r="O426">
        <v>168.60321907677101</v>
      </c>
      <c r="P426" s="1">
        <f t="shared" si="26"/>
        <v>165.38509472799751</v>
      </c>
      <c r="Q426">
        <v>135.86321895340799</v>
      </c>
      <c r="R426">
        <v>146.693205711622</v>
      </c>
      <c r="S426">
        <v>124.50760111962499</v>
      </c>
      <c r="T426" s="1">
        <f t="shared" si="27"/>
        <v>135.68800859488502</v>
      </c>
      <c r="U426">
        <v>-0.35312983055507596</v>
      </c>
      <c r="V426">
        <v>-0.33334365729388715</v>
      </c>
      <c r="W426">
        <v>-0.61887964683493202</v>
      </c>
    </row>
    <row r="427" spans="1:23" x14ac:dyDescent="0.25">
      <c r="A427">
        <v>27592</v>
      </c>
      <c r="B427" t="s">
        <v>5</v>
      </c>
      <c r="C427" t="s">
        <v>19</v>
      </c>
      <c r="D427">
        <v>261.10147148920203</v>
      </c>
      <c r="E427">
        <v>224.79162404581101</v>
      </c>
      <c r="F427">
        <v>232.15129732476501</v>
      </c>
      <c r="G427">
        <v>344.17016757597401</v>
      </c>
      <c r="H427" s="1">
        <f t="shared" si="24"/>
        <v>265.553640108938</v>
      </c>
      <c r="I427">
        <v>300.092835395946</v>
      </c>
      <c r="J427">
        <v>182.43882455323401</v>
      </c>
      <c r="K427">
        <v>245.82298150163601</v>
      </c>
      <c r="L427">
        <v>265.28790655402003</v>
      </c>
      <c r="M427" s="1">
        <f t="shared" si="25"/>
        <v>248.41063700120901</v>
      </c>
      <c r="N427">
        <v>330.20423832873598</v>
      </c>
      <c r="O427">
        <v>248.28068969533001</v>
      </c>
      <c r="P427" s="1">
        <f t="shared" si="26"/>
        <v>289.242464012033</v>
      </c>
      <c r="Q427">
        <v>295.15113082981799</v>
      </c>
      <c r="R427">
        <v>200.80135535935099</v>
      </c>
      <c r="S427">
        <v>202.157502893154</v>
      </c>
      <c r="T427" s="1">
        <f t="shared" si="27"/>
        <v>232.70332969410765</v>
      </c>
      <c r="U427">
        <v>-9.6276354066643102E-2</v>
      </c>
      <c r="V427">
        <v>0.12327606603790559</v>
      </c>
      <c r="W427">
        <v>-0.19051145142894352</v>
      </c>
    </row>
    <row r="428" spans="1:23" x14ac:dyDescent="0.25">
      <c r="A428">
        <v>72317</v>
      </c>
      <c r="B428" t="s">
        <v>5</v>
      </c>
      <c r="C428" t="s">
        <v>19</v>
      </c>
      <c r="D428">
        <v>276.56142703790402</v>
      </c>
      <c r="E428">
        <v>347.57696491117099</v>
      </c>
      <c r="F428">
        <v>515.89177183281197</v>
      </c>
      <c r="G428">
        <v>295.986344115338</v>
      </c>
      <c r="H428" s="1">
        <f t="shared" si="24"/>
        <v>359.00412697430625</v>
      </c>
      <c r="I428">
        <v>596.75603838736697</v>
      </c>
      <c r="J428">
        <v>615.731032867164</v>
      </c>
      <c r="K428">
        <v>564.78337898722998</v>
      </c>
      <c r="L428">
        <v>522.25305525536498</v>
      </c>
      <c r="M428" s="1">
        <f t="shared" si="25"/>
        <v>574.88087637428146</v>
      </c>
      <c r="N428">
        <v>502.64422945596499</v>
      </c>
      <c r="O428">
        <v>510.78949914397299</v>
      </c>
      <c r="P428" s="1">
        <f t="shared" si="26"/>
        <v>506.71686429996896</v>
      </c>
      <c r="Q428">
        <v>448.19245792676099</v>
      </c>
      <c r="R428">
        <v>393.78708910291903</v>
      </c>
      <c r="S428">
        <v>459.20545359173502</v>
      </c>
      <c r="T428" s="1">
        <f t="shared" si="27"/>
        <v>433.72833354047162</v>
      </c>
      <c r="U428">
        <v>0.6792626109489005</v>
      </c>
      <c r="V428">
        <v>0.49717941590728498</v>
      </c>
      <c r="W428">
        <v>0.27279126230685297</v>
      </c>
    </row>
    <row r="429" spans="1:23" x14ac:dyDescent="0.25">
      <c r="A429">
        <v>115891</v>
      </c>
      <c r="B429" t="s">
        <v>5</v>
      </c>
      <c r="C429" t="s">
        <v>19</v>
      </c>
      <c r="D429">
        <v>97.913051808450604</v>
      </c>
      <c r="E429">
        <v>128.45235659760601</v>
      </c>
      <c r="F429">
        <v>110.056911324333</v>
      </c>
      <c r="G429">
        <v>80.306372434394007</v>
      </c>
      <c r="H429" s="1">
        <f t="shared" si="24"/>
        <v>104.18217304119591</v>
      </c>
      <c r="I429">
        <v>90.885258719915001</v>
      </c>
      <c r="J429">
        <v>22.804853069154198</v>
      </c>
      <c r="K429">
        <v>115.800908641267</v>
      </c>
      <c r="L429">
        <v>143.567572958646</v>
      </c>
      <c r="M429" s="1">
        <f t="shared" si="25"/>
        <v>93.264648347245554</v>
      </c>
      <c r="N429">
        <v>88.054463554329601</v>
      </c>
      <c r="O429">
        <v>123.784641853832</v>
      </c>
      <c r="P429" s="1">
        <f t="shared" si="26"/>
        <v>105.9195527040808</v>
      </c>
      <c r="Q429">
        <v>117.12346461500699</v>
      </c>
      <c r="R429">
        <v>119.037929225005</v>
      </c>
      <c r="S429">
        <v>107.103312791075</v>
      </c>
      <c r="T429" s="1">
        <f t="shared" si="27"/>
        <v>114.421568877029</v>
      </c>
      <c r="U429">
        <v>-0.15970619330061972</v>
      </c>
      <c r="V429">
        <v>2.3860500422665867E-2</v>
      </c>
      <c r="W429">
        <v>0.13525059657382646</v>
      </c>
    </row>
    <row r="430" spans="1:23" x14ac:dyDescent="0.25">
      <c r="A430">
        <v>42054</v>
      </c>
      <c r="B430" t="s">
        <v>5</v>
      </c>
      <c r="C430" t="s">
        <v>19</v>
      </c>
      <c r="D430">
        <v>520.48517013965795</v>
      </c>
      <c r="E430">
        <v>659.262830184775</v>
      </c>
      <c r="F430">
        <v>594.99517684717705</v>
      </c>
      <c r="G430">
        <v>491.01610574172298</v>
      </c>
      <c r="H430" s="1">
        <f t="shared" si="24"/>
        <v>566.4398207283333</v>
      </c>
      <c r="I430">
        <v>896.84887378331302</v>
      </c>
      <c r="J430">
        <v>1869.9979516706501</v>
      </c>
      <c r="K430">
        <v>684.64747740538405</v>
      </c>
      <c r="L430">
        <v>771.93579083561895</v>
      </c>
      <c r="M430" s="1">
        <f t="shared" si="25"/>
        <v>1055.8575234237414</v>
      </c>
      <c r="N430">
        <v>587.76354422514999</v>
      </c>
      <c r="O430">
        <v>502.25262729198499</v>
      </c>
      <c r="P430" s="1">
        <f t="shared" si="26"/>
        <v>545.00808575856752</v>
      </c>
      <c r="Q430">
        <v>599.67213882883698</v>
      </c>
      <c r="R430">
        <v>568.73677296391099</v>
      </c>
      <c r="S430">
        <v>639.94229392667398</v>
      </c>
      <c r="T430" s="1">
        <f t="shared" si="27"/>
        <v>602.78373523980724</v>
      </c>
      <c r="U430">
        <v>0.8984205761232279</v>
      </c>
      <c r="V430">
        <v>-5.5645056548955955E-2</v>
      </c>
      <c r="W430">
        <v>8.9717799117442487E-2</v>
      </c>
    </row>
    <row r="431" spans="1:23" x14ac:dyDescent="0.25">
      <c r="A431">
        <v>106260</v>
      </c>
      <c r="B431" t="s">
        <v>5</v>
      </c>
      <c r="C431" t="s">
        <v>19</v>
      </c>
      <c r="D431">
        <v>266.25479000543601</v>
      </c>
      <c r="E431">
        <v>309.79686002952201</v>
      </c>
      <c r="F431">
        <v>173.68356318371301</v>
      </c>
      <c r="G431">
        <v>309.75315081837698</v>
      </c>
      <c r="H431" s="1">
        <f t="shared" si="24"/>
        <v>264.87209100926202</v>
      </c>
      <c r="I431">
        <v>272.65577615974502</v>
      </c>
      <c r="J431">
        <v>296.46308989900501</v>
      </c>
      <c r="K431">
        <v>245.82298150163601</v>
      </c>
      <c r="L431">
        <v>245.521356653916</v>
      </c>
      <c r="M431" s="1">
        <f t="shared" si="25"/>
        <v>265.11580105357552</v>
      </c>
      <c r="N431">
        <v>226.006456456113</v>
      </c>
      <c r="O431">
        <v>202.039300497059</v>
      </c>
      <c r="P431" s="1">
        <f t="shared" si="26"/>
        <v>214.02287847658602</v>
      </c>
      <c r="Q431">
        <v>371.67179437828997</v>
      </c>
      <c r="R431">
        <v>277.75516819167802</v>
      </c>
      <c r="S431">
        <v>244.998828009584</v>
      </c>
      <c r="T431" s="1">
        <f t="shared" si="27"/>
        <v>298.14193019318401</v>
      </c>
      <c r="U431">
        <v>1.326820111907515E-3</v>
      </c>
      <c r="V431">
        <v>-0.30753081297305257</v>
      </c>
      <c r="W431">
        <v>0.17070344976135929</v>
      </c>
    </row>
    <row r="432" spans="1:23" x14ac:dyDescent="0.25">
      <c r="A432">
        <v>95517</v>
      </c>
      <c r="B432" t="s">
        <v>5</v>
      </c>
      <c r="C432" t="s">
        <v>19</v>
      </c>
      <c r="D432">
        <v>166.62396535824001</v>
      </c>
      <c r="E432">
        <v>164.34345623517299</v>
      </c>
      <c r="F432">
        <v>134.13186067653101</v>
      </c>
      <c r="G432">
        <v>222.563375032463</v>
      </c>
      <c r="H432" s="1">
        <f t="shared" si="24"/>
        <v>171.91566432560177</v>
      </c>
      <c r="I432">
        <v>146.616785293448</v>
      </c>
      <c r="J432">
        <v>136.82911841492501</v>
      </c>
      <c r="K432">
        <v>123.92728819504001</v>
      </c>
      <c r="L432">
        <v>150.84998607973699</v>
      </c>
      <c r="M432" s="1">
        <f t="shared" si="25"/>
        <v>139.5557944957875</v>
      </c>
      <c r="N432">
        <v>145.28986486464399</v>
      </c>
      <c r="O432">
        <v>125.918859816829</v>
      </c>
      <c r="P432" s="1">
        <f t="shared" si="26"/>
        <v>135.60436234073649</v>
      </c>
      <c r="Q432">
        <v>177.24684311737801</v>
      </c>
      <c r="R432">
        <v>173.74728053548699</v>
      </c>
      <c r="S432">
        <v>174.71227899044101</v>
      </c>
      <c r="T432" s="1">
        <f t="shared" si="27"/>
        <v>175.23546754776871</v>
      </c>
      <c r="U432">
        <v>-0.30085897610786788</v>
      </c>
      <c r="V432">
        <v>-0.34229741372131883</v>
      </c>
      <c r="W432">
        <v>2.7593801164395981E-2</v>
      </c>
    </row>
    <row r="433" spans="1:23" x14ac:dyDescent="0.25">
      <c r="A433">
        <v>84056</v>
      </c>
      <c r="B433" t="s">
        <v>5</v>
      </c>
      <c r="C433" t="s">
        <v>19</v>
      </c>
      <c r="D433">
        <v>137.42182709958001</v>
      </c>
      <c r="E433">
        <v>132.23036708577101</v>
      </c>
      <c r="F433">
        <v>125.53366447931801</v>
      </c>
      <c r="G433">
        <v>158.31827708494799</v>
      </c>
      <c r="H433" s="1">
        <f t="shared" si="24"/>
        <v>138.37603393740426</v>
      </c>
      <c r="I433">
        <v>126.038990866297</v>
      </c>
      <c r="J433">
        <v>250.853383760696</v>
      </c>
      <c r="K433">
        <v>148.306426856359</v>
      </c>
      <c r="L433">
        <v>123.801023058543</v>
      </c>
      <c r="M433" s="1">
        <f t="shared" si="25"/>
        <v>162.24995613547375</v>
      </c>
      <c r="N433">
        <v>123.276248976061</v>
      </c>
      <c r="O433">
        <v>116.670581977175</v>
      </c>
      <c r="P433" s="1">
        <f t="shared" si="26"/>
        <v>119.973415476618</v>
      </c>
      <c r="Q433">
        <v>129.61663417394101</v>
      </c>
      <c r="R433">
        <v>137.07397910758101</v>
      </c>
      <c r="S433">
        <v>87.021441642748599</v>
      </c>
      <c r="T433" s="1">
        <f t="shared" si="27"/>
        <v>117.9040183080902</v>
      </c>
      <c r="U433">
        <v>0.2296239914119452</v>
      </c>
      <c r="V433">
        <v>-0.20587933768583369</v>
      </c>
      <c r="W433">
        <v>-0.23098120887251702</v>
      </c>
    </row>
    <row r="434" spans="1:23" x14ac:dyDescent="0.25">
      <c r="A434">
        <v>100058</v>
      </c>
      <c r="B434" t="s">
        <v>8</v>
      </c>
      <c r="C434" t="s">
        <v>16</v>
      </c>
      <c r="D434">
        <v>470.66975781606101</v>
      </c>
      <c r="E434">
        <v>498.697384437766</v>
      </c>
      <c r="F434">
        <v>404.115221269036</v>
      </c>
      <c r="G434">
        <v>454.30462120028602</v>
      </c>
      <c r="H434" s="1">
        <f t="shared" si="24"/>
        <v>456.94674618078727</v>
      </c>
      <c r="I434">
        <v>164.622355417205</v>
      </c>
      <c r="J434">
        <v>296.46308989900501</v>
      </c>
      <c r="K434">
        <v>255.98095594385299</v>
      </c>
      <c r="L434">
        <v>274.65100913827899</v>
      </c>
      <c r="M434" s="1">
        <f t="shared" si="25"/>
        <v>247.92935259958551</v>
      </c>
      <c r="N434">
        <v>187.849522249236</v>
      </c>
      <c r="O434">
        <v>270.33427531296599</v>
      </c>
      <c r="P434" s="1">
        <f t="shared" si="26"/>
        <v>229.09189878110101</v>
      </c>
      <c r="Q434">
        <v>565.31592254176905</v>
      </c>
      <c r="R434">
        <v>461.72287699395702</v>
      </c>
      <c r="S434">
        <v>356.118515030325</v>
      </c>
      <c r="T434" s="1">
        <f t="shared" si="27"/>
        <v>461.05243818868365</v>
      </c>
      <c r="U434">
        <v>-0.88209695584879055</v>
      </c>
      <c r="V434">
        <v>-0.99609959695357619</v>
      </c>
      <c r="W434">
        <v>1.2904806658296594E-2</v>
      </c>
    </row>
    <row r="435" spans="1:23" x14ac:dyDescent="0.25">
      <c r="A435">
        <v>91637</v>
      </c>
      <c r="B435" t="s">
        <v>5</v>
      </c>
      <c r="C435" t="s">
        <v>19</v>
      </c>
      <c r="D435">
        <v>109.937461679664</v>
      </c>
      <c r="E435">
        <v>47.225131102061198</v>
      </c>
      <c r="F435">
        <v>137.571139155417</v>
      </c>
      <c r="G435">
        <v>80.306372434394007</v>
      </c>
      <c r="H435" s="1">
        <f t="shared" si="24"/>
        <v>93.760026092884061</v>
      </c>
      <c r="I435">
        <v>53.159302270139001</v>
      </c>
      <c r="J435">
        <v>45.609706138308397</v>
      </c>
      <c r="K435">
        <v>69.074226207071305</v>
      </c>
      <c r="L435">
        <v>85.308267989920097</v>
      </c>
      <c r="M435" s="1">
        <f t="shared" si="25"/>
        <v>63.287875651359705</v>
      </c>
      <c r="N435">
        <v>105.665356265196</v>
      </c>
      <c r="O435">
        <v>108.13371012518699</v>
      </c>
      <c r="P435" s="1">
        <f t="shared" si="26"/>
        <v>106.89953319519149</v>
      </c>
      <c r="Q435">
        <v>143.671449927742</v>
      </c>
      <c r="R435">
        <v>133.466769131066</v>
      </c>
      <c r="S435">
        <v>119.15243548007101</v>
      </c>
      <c r="T435" s="1">
        <f t="shared" si="27"/>
        <v>132.09688484629299</v>
      </c>
      <c r="U435">
        <v>-0.56704382883642146</v>
      </c>
      <c r="V435">
        <v>0.18921067679971262</v>
      </c>
      <c r="W435">
        <v>0.49455156849360626</v>
      </c>
    </row>
    <row r="436" spans="1:23" x14ac:dyDescent="0.25">
      <c r="A436">
        <v>42086</v>
      </c>
      <c r="B436" t="s">
        <v>7</v>
      </c>
      <c r="C436" t="s">
        <v>15</v>
      </c>
      <c r="D436">
        <v>158.89398758388899</v>
      </c>
      <c r="E436">
        <v>205.901571604987</v>
      </c>
      <c r="F436">
        <v>222.69328150783099</v>
      </c>
      <c r="G436">
        <v>169.79061600414701</v>
      </c>
      <c r="H436" s="1">
        <f t="shared" si="24"/>
        <v>189.31986417521352</v>
      </c>
      <c r="I436">
        <v>142.32974478779099</v>
      </c>
      <c r="J436">
        <v>159.63397148407901</v>
      </c>
      <c r="K436">
        <v>201.12789395588399</v>
      </c>
      <c r="L436">
        <v>167.49550178508699</v>
      </c>
      <c r="M436" s="1">
        <f t="shared" si="25"/>
        <v>167.64677800321024</v>
      </c>
      <c r="N436">
        <v>170.972416734657</v>
      </c>
      <c r="O436">
        <v>184.96555679308199</v>
      </c>
      <c r="P436" s="1">
        <f t="shared" si="26"/>
        <v>177.96898676386951</v>
      </c>
      <c r="Q436">
        <v>143.671449927742</v>
      </c>
      <c r="R436">
        <v>103.406685993438</v>
      </c>
      <c r="S436">
        <v>131.87095387401101</v>
      </c>
      <c r="T436" s="1">
        <f t="shared" si="27"/>
        <v>126.31636326506367</v>
      </c>
      <c r="U436">
        <v>-0.1754010358494266</v>
      </c>
      <c r="V436">
        <v>-8.9199936014386458E-2</v>
      </c>
      <c r="W436">
        <v>-0.58378425142200929</v>
      </c>
    </row>
    <row r="437" spans="1:23" x14ac:dyDescent="0.25">
      <c r="A437">
        <v>119980</v>
      </c>
      <c r="B437" t="s">
        <v>9</v>
      </c>
      <c r="C437" t="s">
        <v>18</v>
      </c>
      <c r="D437">
        <v>387.35777513694097</v>
      </c>
      <c r="E437">
        <v>375.91204357240701</v>
      </c>
      <c r="F437">
        <v>409.27413898736398</v>
      </c>
      <c r="G437">
        <v>284.51400519613901</v>
      </c>
      <c r="H437" s="1">
        <f t="shared" si="24"/>
        <v>364.2644907232127</v>
      </c>
      <c r="I437">
        <v>288.08912198010802</v>
      </c>
      <c r="J437">
        <v>296.46308989900501</v>
      </c>
      <c r="K437">
        <v>302.70763837804799</v>
      </c>
      <c r="L437">
        <v>212.23032524321599</v>
      </c>
      <c r="M437" s="1">
        <f t="shared" si="25"/>
        <v>274.87254387509421</v>
      </c>
      <c r="N437">
        <v>280.30670898128301</v>
      </c>
      <c r="O437">
        <v>278.871147164955</v>
      </c>
      <c r="P437" s="1">
        <f t="shared" si="26"/>
        <v>279.58892807311901</v>
      </c>
      <c r="Q437">
        <v>674.63115618244206</v>
      </c>
      <c r="R437">
        <v>519.43823661820204</v>
      </c>
      <c r="S437">
        <v>492.67523883894597</v>
      </c>
      <c r="T437" s="1">
        <f t="shared" si="27"/>
        <v>562.24821054653</v>
      </c>
      <c r="U437">
        <v>-0.40622355702653185</v>
      </c>
      <c r="V437">
        <v>-0.38167913489464145</v>
      </c>
      <c r="W437">
        <v>0.6262207994245228</v>
      </c>
    </row>
    <row r="438" spans="1:23" x14ac:dyDescent="0.25">
      <c r="A438">
        <v>115574</v>
      </c>
      <c r="B438" t="s">
        <v>5</v>
      </c>
      <c r="C438" t="s">
        <v>19</v>
      </c>
      <c r="D438">
        <v>185.51946658443299</v>
      </c>
      <c r="E438">
        <v>219.12460831356401</v>
      </c>
      <c r="F438">
        <v>104.897993606005</v>
      </c>
      <c r="G438">
        <v>165.201680436468</v>
      </c>
      <c r="H438" s="1">
        <f t="shared" si="24"/>
        <v>168.68593723511751</v>
      </c>
      <c r="I438">
        <v>243.50390072128201</v>
      </c>
      <c r="J438">
        <v>296.46308989900501</v>
      </c>
      <c r="K438">
        <v>219.41224795187401</v>
      </c>
      <c r="L438">
        <v>193.504120074697</v>
      </c>
      <c r="M438" s="1">
        <f t="shared" si="25"/>
        <v>238.22083966171451</v>
      </c>
      <c r="N438">
        <v>173.17377832351499</v>
      </c>
      <c r="O438">
        <v>182.831338830085</v>
      </c>
      <c r="P438" s="1">
        <f t="shared" si="26"/>
        <v>178.0025585768</v>
      </c>
      <c r="Q438">
        <v>189.74001267631201</v>
      </c>
      <c r="R438">
        <v>211.62298528889701</v>
      </c>
      <c r="S438">
        <v>171.36530046572</v>
      </c>
      <c r="T438" s="1">
        <f t="shared" si="27"/>
        <v>190.90943281030968</v>
      </c>
      <c r="U438">
        <v>0.49795992017854679</v>
      </c>
      <c r="V438">
        <v>7.7558272252003499E-2</v>
      </c>
      <c r="W438">
        <v>0.17854868174972516</v>
      </c>
    </row>
    <row r="439" spans="1:23" x14ac:dyDescent="0.25">
      <c r="A439">
        <v>125357</v>
      </c>
      <c r="B439" t="s">
        <v>5</v>
      </c>
      <c r="C439" t="s">
        <v>19</v>
      </c>
      <c r="D439">
        <v>118.526325873388</v>
      </c>
      <c r="E439">
        <v>156.787435258843</v>
      </c>
      <c r="F439">
        <v>143.58987649346599</v>
      </c>
      <c r="G439">
        <v>128.49019589503001</v>
      </c>
      <c r="H439" s="1">
        <f t="shared" si="24"/>
        <v>136.84845838018174</v>
      </c>
      <c r="I439">
        <v>132.898255675347</v>
      </c>
      <c r="J439">
        <v>136.82911841492501</v>
      </c>
      <c r="K439">
        <v>177.76455273878699</v>
      </c>
      <c r="L439">
        <v>159.172743932412</v>
      </c>
      <c r="M439" s="1">
        <f t="shared" si="25"/>
        <v>151.66616769036776</v>
      </c>
      <c r="N439">
        <v>135.75063131292501</v>
      </c>
      <c r="O439">
        <v>165.046189138443</v>
      </c>
      <c r="P439" s="1">
        <f t="shared" si="26"/>
        <v>150.39841022568402</v>
      </c>
      <c r="Q439">
        <v>134.30157275854199</v>
      </c>
      <c r="R439">
        <v>116.031920911242</v>
      </c>
      <c r="S439">
        <v>119.15243548007101</v>
      </c>
      <c r="T439" s="1">
        <f t="shared" si="27"/>
        <v>123.16197638328499</v>
      </c>
      <c r="U439">
        <v>0.14832011557906497</v>
      </c>
      <c r="V439">
        <v>0.13621013460055548</v>
      </c>
      <c r="W439">
        <v>-0.15202225895936414</v>
      </c>
    </row>
    <row r="440" spans="1:23" x14ac:dyDescent="0.25">
      <c r="A440">
        <v>55518</v>
      </c>
      <c r="B440" t="s">
        <v>5</v>
      </c>
      <c r="C440" t="s">
        <v>19</v>
      </c>
      <c r="D440">
        <v>586.61942443133103</v>
      </c>
      <c r="E440">
        <v>436.36021138304602</v>
      </c>
      <c r="F440">
        <v>315.55380043773698</v>
      </c>
      <c r="G440">
        <v>384.32335379317101</v>
      </c>
      <c r="H440" s="1">
        <f t="shared" si="24"/>
        <v>430.71419751132123</v>
      </c>
      <c r="I440">
        <v>1023.74527275074</v>
      </c>
      <c r="J440">
        <v>912.19412276616902</v>
      </c>
      <c r="K440">
        <v>767.94286783155803</v>
      </c>
      <c r="L440">
        <v>958.15749778922498</v>
      </c>
      <c r="M440" s="1">
        <f t="shared" si="25"/>
        <v>915.50994028442301</v>
      </c>
      <c r="N440">
        <v>607.57579852487402</v>
      </c>
      <c r="O440">
        <v>465.97092192103401</v>
      </c>
      <c r="P440" s="1">
        <f t="shared" si="26"/>
        <v>536.77336022295401</v>
      </c>
      <c r="Q440">
        <v>838.60400664345195</v>
      </c>
      <c r="R440">
        <v>497.79497675911</v>
      </c>
      <c r="S440">
        <v>432.42962539396598</v>
      </c>
      <c r="T440" s="1">
        <f t="shared" si="27"/>
        <v>589.60953626550929</v>
      </c>
      <c r="U440">
        <v>1.0878446708665179</v>
      </c>
      <c r="V440">
        <v>0.31758219360975226</v>
      </c>
      <c r="W440">
        <v>0.45302897906198858</v>
      </c>
    </row>
    <row r="441" spans="1:23" x14ac:dyDescent="0.25">
      <c r="A441">
        <v>28482</v>
      </c>
      <c r="B441" t="s">
        <v>5</v>
      </c>
      <c r="C441" t="s">
        <v>19</v>
      </c>
      <c r="D441">
        <v>754.10227620894398</v>
      </c>
      <c r="E441">
        <v>806.60523922320601</v>
      </c>
      <c r="F441">
        <v>858.95980010163203</v>
      </c>
      <c r="G441">
        <v>679.16246401658896</v>
      </c>
      <c r="H441" s="1">
        <f t="shared" si="24"/>
        <v>774.70744488759283</v>
      </c>
      <c r="I441">
        <v>771.66729101814701</v>
      </c>
      <c r="J441">
        <v>1049.02324118109</v>
      </c>
      <c r="K441">
        <v>678.552692740054</v>
      </c>
      <c r="L441">
        <v>728.24131210907399</v>
      </c>
      <c r="M441" s="1">
        <f t="shared" si="25"/>
        <v>806.87113426209135</v>
      </c>
      <c r="N441">
        <v>689.759964508915</v>
      </c>
      <c r="O441">
        <v>681.52693618374201</v>
      </c>
      <c r="P441" s="1">
        <f t="shared" si="26"/>
        <v>685.64345034632856</v>
      </c>
      <c r="Q441">
        <v>878.425984612555</v>
      </c>
      <c r="R441">
        <v>785.77057321758105</v>
      </c>
      <c r="S441">
        <v>886.27991334614705</v>
      </c>
      <c r="T441" s="1">
        <f t="shared" si="27"/>
        <v>850.15882372542774</v>
      </c>
      <c r="U441">
        <v>5.8686674507677269E-2</v>
      </c>
      <c r="V441">
        <v>-0.17619306565336004</v>
      </c>
      <c r="W441">
        <v>0.13408078177299229</v>
      </c>
    </row>
    <row r="442" spans="1:23" x14ac:dyDescent="0.25">
      <c r="A442">
        <v>103403</v>
      </c>
      <c r="B442" t="s">
        <v>5</v>
      </c>
      <c r="C442" t="s">
        <v>19</v>
      </c>
      <c r="D442">
        <v>161.470646842006</v>
      </c>
      <c r="E442">
        <v>181.344503431915</v>
      </c>
      <c r="F442">
        <v>237.31021504309399</v>
      </c>
      <c r="G442">
        <v>98.6621147051126</v>
      </c>
      <c r="H442" s="1">
        <f t="shared" si="24"/>
        <v>169.69687000553188</v>
      </c>
      <c r="I442">
        <v>172.33902832738599</v>
      </c>
      <c r="J442">
        <v>136.82911841492501</v>
      </c>
      <c r="K442">
        <v>136.116857525699</v>
      </c>
      <c r="L442">
        <v>216.39170416955301</v>
      </c>
      <c r="M442" s="1">
        <f t="shared" si="25"/>
        <v>165.41917710939077</v>
      </c>
      <c r="N442">
        <v>211.330712530391</v>
      </c>
      <c r="O442">
        <v>228.36132204069</v>
      </c>
      <c r="P442" s="1">
        <f t="shared" si="26"/>
        <v>219.84601728554048</v>
      </c>
      <c r="Q442">
        <v>112.438526030407</v>
      </c>
      <c r="R442">
        <v>134.669172456571</v>
      </c>
      <c r="S442">
        <v>157.97738636683599</v>
      </c>
      <c r="T442" s="1">
        <f t="shared" si="27"/>
        <v>135.028361617938</v>
      </c>
      <c r="U442">
        <v>-3.6833458761945194E-2</v>
      </c>
      <c r="V442">
        <v>0.37353344186626702</v>
      </c>
      <c r="W442">
        <v>-0.32969748960434364</v>
      </c>
    </row>
    <row r="443" spans="1:23" x14ac:dyDescent="0.25">
      <c r="A443">
        <v>27712</v>
      </c>
      <c r="B443" t="s">
        <v>5</v>
      </c>
      <c r="C443" t="s">
        <v>19</v>
      </c>
      <c r="D443">
        <v>151.16400980953799</v>
      </c>
      <c r="E443">
        <v>188.90052440824499</v>
      </c>
      <c r="F443">
        <v>247.62805047974999</v>
      </c>
      <c r="G443">
        <v>201.91316497790501</v>
      </c>
      <c r="H443" s="1">
        <f t="shared" si="24"/>
        <v>197.4014374188595</v>
      </c>
      <c r="I443">
        <v>176.62606883304201</v>
      </c>
      <c r="J443">
        <v>342.07279603731303</v>
      </c>
      <c r="K443">
        <v>219.41224795187401</v>
      </c>
      <c r="L443">
        <v>181.019983295684</v>
      </c>
      <c r="M443" s="1">
        <f t="shared" si="25"/>
        <v>229.78277402947825</v>
      </c>
      <c r="N443">
        <v>274.43641141099403</v>
      </c>
      <c r="O443">
        <v>274.60271123896098</v>
      </c>
      <c r="P443" s="1">
        <f t="shared" si="26"/>
        <v>274.51956132497753</v>
      </c>
      <c r="Q443">
        <v>201.452359137813</v>
      </c>
      <c r="R443">
        <v>167.13406224520901</v>
      </c>
      <c r="S443">
        <v>206.17387712281999</v>
      </c>
      <c r="T443" s="1">
        <f t="shared" si="27"/>
        <v>191.58676616861399</v>
      </c>
      <c r="U443">
        <v>0.21913815337893269</v>
      </c>
      <c r="V443">
        <v>0.47577645929635454</v>
      </c>
      <c r="W443">
        <v>-4.3134584570805524E-2</v>
      </c>
    </row>
    <row r="444" spans="1:23" x14ac:dyDescent="0.25">
      <c r="A444">
        <v>121539</v>
      </c>
      <c r="B444" t="s">
        <v>5</v>
      </c>
      <c r="C444" t="s">
        <v>19</v>
      </c>
      <c r="D444">
        <v>894.95964898601301</v>
      </c>
      <c r="E444">
        <v>1157.96021462254</v>
      </c>
      <c r="F444">
        <v>1078.2138031305799</v>
      </c>
      <c r="G444">
        <v>1027.9215671602401</v>
      </c>
      <c r="H444" s="1">
        <f t="shared" si="24"/>
        <v>1039.7638084748432</v>
      </c>
      <c r="I444">
        <v>1491.03268786729</v>
      </c>
      <c r="J444">
        <v>1664.75427404826</v>
      </c>
      <c r="K444">
        <v>1584.6440129857499</v>
      </c>
      <c r="L444">
        <v>2016.1880898105501</v>
      </c>
      <c r="M444" s="1">
        <f t="shared" si="25"/>
        <v>1689.1547661779625</v>
      </c>
      <c r="N444">
        <v>1149.84453658029</v>
      </c>
      <c r="O444">
        <v>1136.11536230212</v>
      </c>
      <c r="P444" s="1">
        <f t="shared" si="26"/>
        <v>1142.979949441205</v>
      </c>
      <c r="Q444">
        <v>996.33027232499603</v>
      </c>
      <c r="R444">
        <v>1274.5475250354</v>
      </c>
      <c r="S444">
        <v>1251.7699682456901</v>
      </c>
      <c r="T444" s="1">
        <f t="shared" si="27"/>
        <v>1174.2159218686954</v>
      </c>
      <c r="U444">
        <v>0.70004567421172348</v>
      </c>
      <c r="V444">
        <v>0.13654425083481228</v>
      </c>
      <c r="W444">
        <v>0.1754418795899931</v>
      </c>
    </row>
    <row r="445" spans="1:23" x14ac:dyDescent="0.25">
      <c r="A445">
        <v>28810</v>
      </c>
      <c r="B445" t="s">
        <v>5</v>
      </c>
      <c r="C445" t="s">
        <v>19</v>
      </c>
      <c r="D445">
        <v>217.298264101211</v>
      </c>
      <c r="E445">
        <v>300.351833809109</v>
      </c>
      <c r="F445">
        <v>337.04929093077101</v>
      </c>
      <c r="G445">
        <v>312.04761860221703</v>
      </c>
      <c r="H445" s="1">
        <f t="shared" si="24"/>
        <v>291.68675186082703</v>
      </c>
      <c r="I445">
        <v>300.092835395946</v>
      </c>
      <c r="J445">
        <v>410.48735524477598</v>
      </c>
      <c r="K445">
        <v>278.32849971672903</v>
      </c>
      <c r="L445">
        <v>253.84411450659201</v>
      </c>
      <c r="M445" s="1">
        <f t="shared" si="25"/>
        <v>310.68820121601073</v>
      </c>
      <c r="N445">
        <v>308.19062244015402</v>
      </c>
      <c r="O445">
        <v>220.53585617636699</v>
      </c>
      <c r="P445" s="1">
        <f t="shared" si="26"/>
        <v>264.36323930826052</v>
      </c>
      <c r="Q445">
        <v>210.82223630701299</v>
      </c>
      <c r="R445">
        <v>250.09989170506</v>
      </c>
      <c r="S445">
        <v>235.62728814036501</v>
      </c>
      <c r="T445" s="1">
        <f t="shared" si="27"/>
        <v>232.18313871747932</v>
      </c>
      <c r="U445">
        <v>9.1047592434458688E-2</v>
      </c>
      <c r="V445">
        <v>-0.14189828318547454</v>
      </c>
      <c r="W445">
        <v>-0.32915665526092708</v>
      </c>
    </row>
    <row r="446" spans="1:23" x14ac:dyDescent="0.25">
      <c r="A446">
        <v>65912</v>
      </c>
      <c r="B446" t="s">
        <v>5</v>
      </c>
      <c r="C446" t="s">
        <v>19</v>
      </c>
      <c r="D446">
        <v>182.08392090694301</v>
      </c>
      <c r="E446">
        <v>154.898430014761</v>
      </c>
      <c r="F446">
        <v>263.10480363473403</v>
      </c>
      <c r="G446">
        <v>208.79656832942399</v>
      </c>
      <c r="H446" s="1">
        <f t="shared" si="24"/>
        <v>202.22093072146549</v>
      </c>
      <c r="I446">
        <v>248.648349328069</v>
      </c>
      <c r="J446">
        <v>182.43882455323401</v>
      </c>
      <c r="K446">
        <v>213.31746328654401</v>
      </c>
      <c r="L446">
        <v>216.39170416955301</v>
      </c>
      <c r="M446" s="1">
        <f t="shared" si="25"/>
        <v>215.19908533435</v>
      </c>
      <c r="N446">
        <v>212.798286922963</v>
      </c>
      <c r="O446">
        <v>180.69712086708799</v>
      </c>
      <c r="P446" s="1">
        <f t="shared" si="26"/>
        <v>196.7477038950255</v>
      </c>
      <c r="Q446">
        <v>228.781167547981</v>
      </c>
      <c r="R446">
        <v>206.212170324124</v>
      </c>
      <c r="S446">
        <v>212.198438467318</v>
      </c>
      <c r="T446" s="1">
        <f t="shared" si="27"/>
        <v>215.73059211314103</v>
      </c>
      <c r="U446">
        <v>8.9739615980632653E-2</v>
      </c>
      <c r="V446">
        <v>-3.9585530861565736E-2</v>
      </c>
      <c r="W446">
        <v>9.3298445288186496E-2</v>
      </c>
    </row>
    <row r="447" spans="1:23" x14ac:dyDescent="0.25">
      <c r="A447">
        <v>85721</v>
      </c>
      <c r="B447" t="s">
        <v>5</v>
      </c>
      <c r="C447" t="s">
        <v>19</v>
      </c>
      <c r="D447">
        <v>41.226548129873898</v>
      </c>
      <c r="E447">
        <v>49.114136346143702</v>
      </c>
      <c r="F447">
        <v>42.990980986067697</v>
      </c>
      <c r="G447">
        <v>48.183823460636397</v>
      </c>
      <c r="H447" s="1">
        <f t="shared" si="24"/>
        <v>45.378872230680429</v>
      </c>
      <c r="I447">
        <v>51.444486067876397</v>
      </c>
      <c r="J447">
        <v>22.804853069154198</v>
      </c>
      <c r="K447">
        <v>69.074226207071305</v>
      </c>
      <c r="L447">
        <v>76.985510137245001</v>
      </c>
      <c r="M447" s="1">
        <f t="shared" si="25"/>
        <v>55.077268870336724</v>
      </c>
      <c r="N447">
        <v>44.027231777164801</v>
      </c>
      <c r="O447">
        <v>56.912479013256103</v>
      </c>
      <c r="P447" s="1">
        <f t="shared" si="26"/>
        <v>50.469855395210452</v>
      </c>
      <c r="Q447">
        <v>53.095970625470002</v>
      </c>
      <c r="R447">
        <v>80.5610228088415</v>
      </c>
      <c r="S447">
        <v>57.568030625202901</v>
      </c>
      <c r="T447" s="1">
        <f t="shared" si="27"/>
        <v>63.741674686504808</v>
      </c>
      <c r="U447">
        <v>0.27943626681690853</v>
      </c>
      <c r="V447">
        <v>0.15340119790693657</v>
      </c>
      <c r="W447">
        <v>0.49021616840747789</v>
      </c>
    </row>
    <row r="448" spans="1:23" x14ac:dyDescent="0.25">
      <c r="A448">
        <v>29687</v>
      </c>
      <c r="B448" t="s">
        <v>5</v>
      </c>
      <c r="C448" t="s">
        <v>19</v>
      </c>
      <c r="D448">
        <v>240.488197424265</v>
      </c>
      <c r="E448">
        <v>277.68377088011999</v>
      </c>
      <c r="F448">
        <v>371.442075719625</v>
      </c>
      <c r="G448">
        <v>273.04166627694002</v>
      </c>
      <c r="H448" s="1">
        <f t="shared" si="24"/>
        <v>290.66392757523749</v>
      </c>
      <c r="I448">
        <v>463.857782712019</v>
      </c>
      <c r="J448">
        <v>684.14559207462696</v>
      </c>
      <c r="K448">
        <v>375.84505436200601</v>
      </c>
      <c r="L448">
        <v>322.50686679116097</v>
      </c>
      <c r="M448" s="1">
        <f t="shared" si="25"/>
        <v>461.58882398495325</v>
      </c>
      <c r="N448">
        <v>410.92082992020499</v>
      </c>
      <c r="O448">
        <v>409.769848895444</v>
      </c>
      <c r="P448" s="1">
        <f t="shared" si="26"/>
        <v>410.3453394078245</v>
      </c>
      <c r="Q448">
        <v>275.63055339398397</v>
      </c>
      <c r="R448">
        <v>267.53473992488398</v>
      </c>
      <c r="S448">
        <v>340.05301811166402</v>
      </c>
      <c r="T448" s="1">
        <f t="shared" si="27"/>
        <v>294.40610381017729</v>
      </c>
      <c r="U448">
        <v>0.66725625478171524</v>
      </c>
      <c r="V448">
        <v>0.49748652863797482</v>
      </c>
      <c r="W448">
        <v>1.8455543544955617E-2</v>
      </c>
    </row>
    <row r="449" spans="1:23" x14ac:dyDescent="0.25">
      <c r="A449">
        <v>29789</v>
      </c>
      <c r="B449" t="s">
        <v>5</v>
      </c>
      <c r="C449" t="s">
        <v>19</v>
      </c>
      <c r="D449">
        <v>862.32196504986302</v>
      </c>
      <c r="E449">
        <v>701.76544817663</v>
      </c>
      <c r="F449">
        <v>682.69677805875494</v>
      </c>
      <c r="G449">
        <v>718.16841634186596</v>
      </c>
      <c r="H449" s="1">
        <f t="shared" si="24"/>
        <v>741.23815190677851</v>
      </c>
      <c r="I449">
        <v>1256.96027625845</v>
      </c>
      <c r="J449">
        <v>1299.8766249417899</v>
      </c>
      <c r="K449">
        <v>1024.93962121963</v>
      </c>
      <c r="L449">
        <v>1113.1688627952999</v>
      </c>
      <c r="M449" s="1">
        <f t="shared" si="25"/>
        <v>1173.7363463037925</v>
      </c>
      <c r="N449">
        <v>1022.8993516228001</v>
      </c>
      <c r="O449">
        <v>1009.48509649763</v>
      </c>
      <c r="P449" s="1">
        <f t="shared" si="26"/>
        <v>1016.192224060215</v>
      </c>
      <c r="Q449">
        <v>851.097176202387</v>
      </c>
      <c r="R449">
        <v>763.52611169573697</v>
      </c>
      <c r="S449">
        <v>834.73644406544202</v>
      </c>
      <c r="T449" s="1">
        <f t="shared" si="27"/>
        <v>816.45324398785533</v>
      </c>
      <c r="U449">
        <v>0.66309933093024576</v>
      </c>
      <c r="V449">
        <v>0.45516428509518575</v>
      </c>
      <c r="W449">
        <v>0.13943312948227746</v>
      </c>
    </row>
    <row r="450" spans="1:23" x14ac:dyDescent="0.25">
      <c r="A450">
        <v>85345</v>
      </c>
      <c r="B450" t="s">
        <v>5</v>
      </c>
      <c r="C450" t="s">
        <v>19</v>
      </c>
      <c r="D450">
        <v>155.4584419064</v>
      </c>
      <c r="E450">
        <v>128.45235659760601</v>
      </c>
      <c r="F450">
        <v>249.347689719193</v>
      </c>
      <c r="G450">
        <v>197.324229410225</v>
      </c>
      <c r="H450" s="1">
        <f t="shared" si="24"/>
        <v>182.64567940835602</v>
      </c>
      <c r="I450">
        <v>228.07055490091901</v>
      </c>
      <c r="J450">
        <v>273.65823682985098</v>
      </c>
      <c r="K450">
        <v>244.80718405741499</v>
      </c>
      <c r="L450">
        <v>212.23032524321599</v>
      </c>
      <c r="M450" s="1">
        <f t="shared" si="25"/>
        <v>239.69157525785022</v>
      </c>
      <c r="N450">
        <v>157.764247201507</v>
      </c>
      <c r="O450">
        <v>237.60959988034401</v>
      </c>
      <c r="P450" s="1">
        <f t="shared" si="26"/>
        <v>197.68692354092551</v>
      </c>
      <c r="Q450">
        <v>289.68536914778502</v>
      </c>
      <c r="R450">
        <v>275.350361540667</v>
      </c>
      <c r="S450">
        <v>340.05301811166402</v>
      </c>
      <c r="T450" s="1">
        <f t="shared" si="27"/>
        <v>301.6962496000387</v>
      </c>
      <c r="U450">
        <v>0.39213157535717658</v>
      </c>
      <c r="V450">
        <v>0.11416981752229186</v>
      </c>
      <c r="W450">
        <v>0.72404913608910559</v>
      </c>
    </row>
    <row r="451" spans="1:23" x14ac:dyDescent="0.25">
      <c r="A451">
        <v>19083</v>
      </c>
      <c r="B451" t="s">
        <v>5</v>
      </c>
      <c r="C451" t="s">
        <v>19</v>
      </c>
      <c r="D451">
        <v>125.397417228367</v>
      </c>
      <c r="E451">
        <v>143.56439855026599</v>
      </c>
      <c r="F451">
        <v>164.22554736677901</v>
      </c>
      <c r="G451">
        <v>176.67401935566701</v>
      </c>
      <c r="H451" s="1">
        <f t="shared" ref="H451:H514" si="28">AVERAGE(D451:G451)</f>
        <v>152.46534562526975</v>
      </c>
      <c r="I451">
        <v>207.49276047376799</v>
      </c>
      <c r="J451">
        <v>364.877649106467</v>
      </c>
      <c r="K451">
        <v>164.55918596390501</v>
      </c>
      <c r="L451">
        <v>186.221706953606</v>
      </c>
      <c r="M451" s="1">
        <f t="shared" ref="M451:M514" si="29">AVERAGE(I451:L451)</f>
        <v>230.78782562443652</v>
      </c>
      <c r="N451">
        <v>133.54926972406699</v>
      </c>
      <c r="O451">
        <v>130.89870173048899</v>
      </c>
      <c r="P451" s="1">
        <f t="shared" ref="P451:P514" si="30">AVERAGE(N451:O451)</f>
        <v>132.22398572727798</v>
      </c>
      <c r="Q451">
        <v>131.178280368808</v>
      </c>
      <c r="R451">
        <v>159.919642292178</v>
      </c>
      <c r="S451">
        <v>153.29161643222599</v>
      </c>
      <c r="T451" s="1">
        <f t="shared" ref="T451:T514" si="31">AVERAGE(Q451:S451)</f>
        <v>148.12984636440399</v>
      </c>
      <c r="U451">
        <v>0.5980857570406205</v>
      </c>
      <c r="V451">
        <v>-0.20549745610153247</v>
      </c>
      <c r="W451">
        <v>-4.1619009361366741E-2</v>
      </c>
    </row>
    <row r="452" spans="1:23" x14ac:dyDescent="0.25">
      <c r="A452">
        <v>126875</v>
      </c>
      <c r="B452" t="s">
        <v>5</v>
      </c>
      <c r="C452" t="s">
        <v>19</v>
      </c>
      <c r="D452">
        <v>61.8398221948109</v>
      </c>
      <c r="E452">
        <v>103.895288424535</v>
      </c>
      <c r="F452">
        <v>123.81402523987499</v>
      </c>
      <c r="G452">
        <v>100.95658248895199</v>
      </c>
      <c r="H452" s="1">
        <f t="shared" si="28"/>
        <v>97.626429587043219</v>
      </c>
      <c r="I452">
        <v>111.46305314706601</v>
      </c>
      <c r="J452">
        <v>182.43882455323401</v>
      </c>
      <c r="K452">
        <v>102.59554186638501</v>
      </c>
      <c r="L452">
        <v>122.760678326958</v>
      </c>
      <c r="M452" s="1">
        <f t="shared" si="29"/>
        <v>129.81452447341076</v>
      </c>
      <c r="N452">
        <v>99.795058694906899</v>
      </c>
      <c r="O452">
        <v>122.361829878501</v>
      </c>
      <c r="P452" s="1">
        <f t="shared" si="30"/>
        <v>111.07844428670396</v>
      </c>
      <c r="Q452">
        <v>106.972764348373</v>
      </c>
      <c r="R452">
        <v>114.228315922984</v>
      </c>
      <c r="S452">
        <v>101.078751446577</v>
      </c>
      <c r="T452" s="1">
        <f t="shared" si="31"/>
        <v>107.42661057264468</v>
      </c>
      <c r="U452">
        <v>0.41110813570691773</v>
      </c>
      <c r="V452">
        <v>0.18623520214733608</v>
      </c>
      <c r="W452">
        <v>0.13800773205553285</v>
      </c>
    </row>
    <row r="453" spans="1:23" x14ac:dyDescent="0.25">
      <c r="A453">
        <v>9674</v>
      </c>
      <c r="B453" t="s">
        <v>5</v>
      </c>
      <c r="C453" t="s">
        <v>19</v>
      </c>
      <c r="D453">
        <v>60.122049356066199</v>
      </c>
      <c r="E453">
        <v>107.67329891270001</v>
      </c>
      <c r="F453">
        <v>85.981961972135394</v>
      </c>
      <c r="G453">
        <v>128.49019589503001</v>
      </c>
      <c r="H453" s="1">
        <f t="shared" si="28"/>
        <v>95.566876533982906</v>
      </c>
      <c r="I453">
        <v>228.92796300205001</v>
      </c>
      <c r="J453">
        <v>228.048530691542</v>
      </c>
      <c r="K453">
        <v>168.62237574079199</v>
      </c>
      <c r="L453">
        <v>147.72895188498401</v>
      </c>
      <c r="M453" s="1">
        <f t="shared" si="29"/>
        <v>193.331955329842</v>
      </c>
      <c r="N453">
        <v>92.457186732046097</v>
      </c>
      <c r="O453">
        <v>169.314625064437</v>
      </c>
      <c r="P453" s="1">
        <f t="shared" si="30"/>
        <v>130.88590589824156</v>
      </c>
      <c r="Q453">
        <v>112.438526030407</v>
      </c>
      <c r="R453">
        <v>217.63500191642299</v>
      </c>
      <c r="S453">
        <v>232.280309615644</v>
      </c>
      <c r="T453" s="1">
        <f t="shared" si="31"/>
        <v>187.45127918749131</v>
      </c>
      <c r="U453">
        <v>1.0164975444669442</v>
      </c>
      <c r="V453">
        <v>0.45372718080033803</v>
      </c>
      <c r="W453">
        <v>0.97193309870805489</v>
      </c>
    </row>
    <row r="454" spans="1:23" x14ac:dyDescent="0.25">
      <c r="A454">
        <v>100731</v>
      </c>
      <c r="B454" t="s">
        <v>5</v>
      </c>
      <c r="C454" t="s">
        <v>19</v>
      </c>
      <c r="D454">
        <v>230.18156039179601</v>
      </c>
      <c r="E454">
        <v>164.34345623517299</v>
      </c>
      <c r="F454">
        <v>137.571139155417</v>
      </c>
      <c r="G454">
        <v>162.907212652628</v>
      </c>
      <c r="H454" s="1">
        <f t="shared" si="28"/>
        <v>173.75084210875349</v>
      </c>
      <c r="I454">
        <v>152.61864200136699</v>
      </c>
      <c r="J454">
        <v>159.63397148407901</v>
      </c>
      <c r="K454">
        <v>255.98095594385299</v>
      </c>
      <c r="L454">
        <v>262.16687235926702</v>
      </c>
      <c r="M454" s="1">
        <f t="shared" si="29"/>
        <v>207.6001104471415</v>
      </c>
      <c r="N454">
        <v>165.83590636065401</v>
      </c>
      <c r="O454">
        <v>204.884924447722</v>
      </c>
      <c r="P454" s="1">
        <f t="shared" si="30"/>
        <v>185.36041540418802</v>
      </c>
      <c r="Q454">
        <v>119.465933907307</v>
      </c>
      <c r="R454">
        <v>143.08599573510699</v>
      </c>
      <c r="S454">
        <v>120.49122688996</v>
      </c>
      <c r="T454" s="1">
        <f t="shared" si="31"/>
        <v>127.681052177458</v>
      </c>
      <c r="U454">
        <v>0.2567872411520884</v>
      </c>
      <c r="V454">
        <v>9.3313212403412019E-2</v>
      </c>
      <c r="W454">
        <v>-0.44447552458855732</v>
      </c>
    </row>
    <row r="455" spans="1:23" x14ac:dyDescent="0.25">
      <c r="A455">
        <v>120972</v>
      </c>
      <c r="B455" t="s">
        <v>5</v>
      </c>
      <c r="C455" t="s">
        <v>19</v>
      </c>
      <c r="D455">
        <v>182.08392090694301</v>
      </c>
      <c r="E455">
        <v>204.012566360904</v>
      </c>
      <c r="F455">
        <v>132.41222143708799</v>
      </c>
      <c r="G455">
        <v>110.134453624312</v>
      </c>
      <c r="H455" s="1">
        <f t="shared" si="28"/>
        <v>157.16079058231173</v>
      </c>
      <c r="I455">
        <v>161.19272301267901</v>
      </c>
      <c r="J455">
        <v>159.63397148407901</v>
      </c>
      <c r="K455">
        <v>176.748755294565</v>
      </c>
      <c r="L455">
        <v>151.89033081132101</v>
      </c>
      <c r="M455" s="1">
        <f t="shared" si="29"/>
        <v>162.36644515066101</v>
      </c>
      <c r="N455">
        <v>127.67897215377801</v>
      </c>
      <c r="O455">
        <v>140.85838555780899</v>
      </c>
      <c r="P455" s="1">
        <f t="shared" si="30"/>
        <v>134.2686788557935</v>
      </c>
      <c r="Q455">
        <v>126.493341784208</v>
      </c>
      <c r="R455">
        <v>92.585056063892495</v>
      </c>
      <c r="S455">
        <v>129.86276675917901</v>
      </c>
      <c r="T455" s="1">
        <f t="shared" si="31"/>
        <v>116.31372153575984</v>
      </c>
      <c r="U455">
        <v>4.7012183927678648E-2</v>
      </c>
      <c r="V455">
        <v>-0.22711852683746578</v>
      </c>
      <c r="W455">
        <v>-0.4342200286071462</v>
      </c>
    </row>
    <row r="456" spans="1:23" x14ac:dyDescent="0.25">
      <c r="A456">
        <v>28864</v>
      </c>
      <c r="B456" t="s">
        <v>5</v>
      </c>
      <c r="C456" t="s">
        <v>19</v>
      </c>
      <c r="D456">
        <v>131.40962216397301</v>
      </c>
      <c r="E456">
        <v>134.119372329854</v>
      </c>
      <c r="F456">
        <v>106.617632845448</v>
      </c>
      <c r="G456">
        <v>123.901260327351</v>
      </c>
      <c r="H456" s="1">
        <f t="shared" si="28"/>
        <v>124.01197191665649</v>
      </c>
      <c r="I456">
        <v>125.181582765166</v>
      </c>
      <c r="J456">
        <v>22.804853069154198</v>
      </c>
      <c r="K456">
        <v>148.306426856359</v>
      </c>
      <c r="L456">
        <v>190.38308587994399</v>
      </c>
      <c r="M456" s="1">
        <f t="shared" si="29"/>
        <v>121.66898714265579</v>
      </c>
      <c r="N456">
        <v>115.93837701320101</v>
      </c>
      <c r="O456">
        <v>129.47588975515799</v>
      </c>
      <c r="P456" s="1">
        <f t="shared" si="30"/>
        <v>122.7071333841795</v>
      </c>
      <c r="Q456">
        <v>141.32898063544201</v>
      </c>
      <c r="R456">
        <v>101.001879342428</v>
      </c>
      <c r="S456">
        <v>163.33255200638999</v>
      </c>
      <c r="T456" s="1">
        <f t="shared" si="31"/>
        <v>135.22113732808666</v>
      </c>
      <c r="U456">
        <v>-2.7517924124387905E-2</v>
      </c>
      <c r="V456">
        <v>-1.5260282576156452E-2</v>
      </c>
      <c r="W456">
        <v>0.12484128384312988</v>
      </c>
    </row>
    <row r="457" spans="1:23" x14ac:dyDescent="0.25">
      <c r="A457">
        <v>29114</v>
      </c>
      <c r="B457" t="s">
        <v>5</v>
      </c>
      <c r="C457" t="s">
        <v>19</v>
      </c>
      <c r="D457">
        <v>116.808553034643</v>
      </c>
      <c r="E457">
        <v>119.00733037719399</v>
      </c>
      <c r="F457">
        <v>161.646088507614</v>
      </c>
      <c r="G457">
        <v>151.43487373342899</v>
      </c>
      <c r="H457" s="1">
        <f t="shared" si="28"/>
        <v>137.22421141321999</v>
      </c>
      <c r="I457">
        <v>133.755663776479</v>
      </c>
      <c r="J457">
        <v>114.024265345771</v>
      </c>
      <c r="K457">
        <v>207.22267862121399</v>
      </c>
      <c r="L457">
        <v>160.21308866399599</v>
      </c>
      <c r="M457" s="1">
        <f t="shared" si="29"/>
        <v>153.80392410186499</v>
      </c>
      <c r="N457">
        <v>116.67216420948699</v>
      </c>
      <c r="O457">
        <v>121.650423890835</v>
      </c>
      <c r="P457" s="1">
        <f t="shared" si="30"/>
        <v>119.16129405016099</v>
      </c>
      <c r="Q457">
        <v>152.26050399951001</v>
      </c>
      <c r="R457">
        <v>175.550885523744</v>
      </c>
      <c r="S457">
        <v>127.18518393940199</v>
      </c>
      <c r="T457" s="1">
        <f t="shared" si="31"/>
        <v>151.66552448755201</v>
      </c>
      <c r="U457">
        <v>0.16455726361148035</v>
      </c>
      <c r="V457">
        <v>-0.20361935264550729</v>
      </c>
      <c r="W457">
        <v>0.14435813123098415</v>
      </c>
    </row>
    <row r="458" spans="1:23" x14ac:dyDescent="0.25">
      <c r="A458">
        <v>15342</v>
      </c>
      <c r="B458" t="s">
        <v>5</v>
      </c>
      <c r="C458" t="s">
        <v>19</v>
      </c>
      <c r="D458">
        <v>769.56223175764706</v>
      </c>
      <c r="E458">
        <v>723.489008483578</v>
      </c>
      <c r="F458">
        <v>535.66762308640295</v>
      </c>
      <c r="G458">
        <v>746.84926363986403</v>
      </c>
      <c r="H458" s="1">
        <f t="shared" si="28"/>
        <v>693.89203174187298</v>
      </c>
      <c r="I458">
        <v>1738.82362909422</v>
      </c>
      <c r="J458">
        <v>1277.0717718726401</v>
      </c>
      <c r="K458">
        <v>1523.6961663324601</v>
      </c>
      <c r="L458">
        <v>1559.476752645</v>
      </c>
      <c r="M458" s="1">
        <f t="shared" si="29"/>
        <v>1524.7670799860798</v>
      </c>
      <c r="N458">
        <v>1130.0322822805599</v>
      </c>
      <c r="O458">
        <v>934.78746779273104</v>
      </c>
      <c r="P458" s="1">
        <f t="shared" si="30"/>
        <v>1032.4098750366454</v>
      </c>
      <c r="Q458">
        <v>1063.48105870427</v>
      </c>
      <c r="R458">
        <v>1016.63201171456</v>
      </c>
      <c r="S458">
        <v>759.09472940674505</v>
      </c>
      <c r="T458" s="1">
        <f t="shared" si="31"/>
        <v>946.40259994185828</v>
      </c>
      <c r="U458">
        <v>1.1358057718132968</v>
      </c>
      <c r="V458">
        <v>0.57323274121856194</v>
      </c>
      <c r="W458">
        <v>0.44774283732358378</v>
      </c>
    </row>
    <row r="459" spans="1:23" x14ac:dyDescent="0.25">
      <c r="A459">
        <v>9970</v>
      </c>
      <c r="B459" t="s">
        <v>5</v>
      </c>
      <c r="C459" t="s">
        <v>19</v>
      </c>
      <c r="D459">
        <v>194.10833077815599</v>
      </c>
      <c r="E459">
        <v>171.89947721150301</v>
      </c>
      <c r="F459">
        <v>134.13186067653101</v>
      </c>
      <c r="G459">
        <v>156.023809301108</v>
      </c>
      <c r="H459" s="1">
        <f t="shared" si="28"/>
        <v>164.04086949182451</v>
      </c>
      <c r="I459">
        <v>202.34831186698099</v>
      </c>
      <c r="J459">
        <v>91.219412276616893</v>
      </c>
      <c r="K459">
        <v>170.653970629235</v>
      </c>
      <c r="L459">
        <v>178.93929383251501</v>
      </c>
      <c r="M459" s="1">
        <f t="shared" si="29"/>
        <v>160.79024715133698</v>
      </c>
      <c r="N459">
        <v>187.849522249236</v>
      </c>
      <c r="O459">
        <v>179.27430889175699</v>
      </c>
      <c r="P459" s="1">
        <f t="shared" si="30"/>
        <v>183.5619155704965</v>
      </c>
      <c r="Q459">
        <v>131.178280368808</v>
      </c>
      <c r="R459">
        <v>119.037929225005</v>
      </c>
      <c r="S459">
        <v>135.21793239873199</v>
      </c>
      <c r="T459" s="1">
        <f t="shared" si="31"/>
        <v>128.47804733084834</v>
      </c>
      <c r="U459">
        <v>-2.887539428311062E-2</v>
      </c>
      <c r="V459">
        <v>0.16221147152181134</v>
      </c>
      <c r="W459">
        <v>-0.35253342435936763</v>
      </c>
    </row>
    <row r="460" spans="1:23" x14ac:dyDescent="0.25">
      <c r="A460">
        <v>77637</v>
      </c>
      <c r="B460" t="s">
        <v>5</v>
      </c>
      <c r="C460" t="s">
        <v>19</v>
      </c>
      <c r="D460">
        <v>96.195278969705896</v>
      </c>
      <c r="E460">
        <v>162.45445099109099</v>
      </c>
      <c r="F460">
        <v>87.701601211578094</v>
      </c>
      <c r="G460">
        <v>119.312324759671</v>
      </c>
      <c r="H460" s="1">
        <f t="shared" si="28"/>
        <v>116.41591398301151</v>
      </c>
      <c r="I460">
        <v>141.47233668665999</v>
      </c>
      <c r="J460">
        <v>91.219412276616893</v>
      </c>
      <c r="K460">
        <v>124.943085639261</v>
      </c>
      <c r="L460">
        <v>106.11516262160799</v>
      </c>
      <c r="M460" s="1">
        <f t="shared" si="29"/>
        <v>115.93749930603647</v>
      </c>
      <c r="N460">
        <v>91.723399535759995</v>
      </c>
      <c r="O460">
        <v>103.865274199192</v>
      </c>
      <c r="P460" s="1">
        <f t="shared" si="30"/>
        <v>97.794336867476005</v>
      </c>
      <c r="Q460">
        <v>94.479594789439204</v>
      </c>
      <c r="R460">
        <v>67.334586228285502</v>
      </c>
      <c r="S460">
        <v>91.037815872413901</v>
      </c>
      <c r="T460" s="1">
        <f t="shared" si="31"/>
        <v>84.283998963379531</v>
      </c>
      <c r="U460">
        <v>-5.9410141435932359E-3</v>
      </c>
      <c r="V460">
        <v>-0.25146545897353234</v>
      </c>
      <c r="W460">
        <v>-0.46595761581695927</v>
      </c>
    </row>
    <row r="461" spans="1:23" x14ac:dyDescent="0.25">
      <c r="A461">
        <v>131263</v>
      </c>
      <c r="B461" t="s">
        <v>5</v>
      </c>
      <c r="C461" t="s">
        <v>19</v>
      </c>
      <c r="D461">
        <v>346.990113426439</v>
      </c>
      <c r="E461">
        <v>311.68586527360401</v>
      </c>
      <c r="F461">
        <v>447.10620225510399</v>
      </c>
      <c r="G461">
        <v>417.59313665884901</v>
      </c>
      <c r="H461" s="1">
        <f t="shared" si="28"/>
        <v>380.843829403499</v>
      </c>
      <c r="I461">
        <v>551.31340902740897</v>
      </c>
      <c r="J461">
        <v>296.46308989900501</v>
      </c>
      <c r="K461">
        <v>364.67128247556798</v>
      </c>
      <c r="L461">
        <v>287.13514591729199</v>
      </c>
      <c r="M461" s="1">
        <f t="shared" si="29"/>
        <v>374.89573182981849</v>
      </c>
      <c r="N461">
        <v>420.460063471924</v>
      </c>
      <c r="O461">
        <v>516.48074704529904</v>
      </c>
      <c r="P461" s="1">
        <f t="shared" si="30"/>
        <v>468.47040525861155</v>
      </c>
      <c r="Q461">
        <v>662.13798662350803</v>
      </c>
      <c r="R461">
        <v>538.67668982628402</v>
      </c>
      <c r="S461">
        <v>538.19414677515294</v>
      </c>
      <c r="T461" s="1">
        <f t="shared" si="31"/>
        <v>579.66960774164829</v>
      </c>
      <c r="U461">
        <v>-2.271012002201395E-2</v>
      </c>
      <c r="V461">
        <v>0.29875839047637714</v>
      </c>
      <c r="W461">
        <v>0.60603132591759068</v>
      </c>
    </row>
    <row r="462" spans="1:23" x14ac:dyDescent="0.25">
      <c r="A462">
        <v>129175</v>
      </c>
      <c r="B462" t="s">
        <v>5</v>
      </c>
      <c r="C462" t="s">
        <v>19</v>
      </c>
      <c r="D462">
        <v>134.845167841463</v>
      </c>
      <c r="E462">
        <v>63.281675676761999</v>
      </c>
      <c r="F462">
        <v>83.402503112971303</v>
      </c>
      <c r="G462">
        <v>97.514880813192704</v>
      </c>
      <c r="H462" s="1">
        <f t="shared" si="28"/>
        <v>94.761056861097245</v>
      </c>
      <c r="I462">
        <v>75.451912899552099</v>
      </c>
      <c r="J462">
        <v>182.43882455323401</v>
      </c>
      <c r="K462">
        <v>67.042631318628096</v>
      </c>
      <c r="L462">
        <v>69.703097016154302</v>
      </c>
      <c r="M462" s="1">
        <f t="shared" si="29"/>
        <v>98.659116446892114</v>
      </c>
      <c r="N462">
        <v>74.846294021180199</v>
      </c>
      <c r="O462">
        <v>62.603726914581699</v>
      </c>
      <c r="P462" s="1">
        <f t="shared" si="30"/>
        <v>68.725010467880949</v>
      </c>
      <c r="Q462">
        <v>92.137125497139095</v>
      </c>
      <c r="R462">
        <v>81.763426134346602</v>
      </c>
      <c r="S462">
        <v>84.343858822971697</v>
      </c>
      <c r="T462" s="1">
        <f t="shared" si="31"/>
        <v>86.081470151485803</v>
      </c>
      <c r="U462">
        <v>5.8158078259157225E-2</v>
      </c>
      <c r="V462">
        <v>-0.46345906742610843</v>
      </c>
      <c r="W462">
        <v>-0.13859157158442589</v>
      </c>
    </row>
    <row r="463" spans="1:23" x14ac:dyDescent="0.25">
      <c r="A463">
        <v>104400</v>
      </c>
      <c r="B463" t="s">
        <v>5</v>
      </c>
      <c r="C463" t="s">
        <v>19</v>
      </c>
      <c r="D463">
        <v>101.34859748594</v>
      </c>
      <c r="E463">
        <v>90.672251715957501</v>
      </c>
      <c r="F463">
        <v>98.879256267955697</v>
      </c>
      <c r="G463">
        <v>80.306372434394007</v>
      </c>
      <c r="H463" s="1">
        <f t="shared" si="28"/>
        <v>92.801619476061802</v>
      </c>
      <c r="I463">
        <v>198.918679462456</v>
      </c>
      <c r="J463">
        <v>114.024265345771</v>
      </c>
      <c r="K463">
        <v>127.990477971926</v>
      </c>
      <c r="L463">
        <v>162.29377812716501</v>
      </c>
      <c r="M463" s="1">
        <f t="shared" si="29"/>
        <v>150.80680022682952</v>
      </c>
      <c r="N463">
        <v>135.01684411663899</v>
      </c>
      <c r="O463">
        <v>123.073235866166</v>
      </c>
      <c r="P463" s="1">
        <f t="shared" si="30"/>
        <v>129.04503999140249</v>
      </c>
      <c r="Q463">
        <v>167.096142850744</v>
      </c>
      <c r="R463">
        <v>218.236203579175</v>
      </c>
      <c r="S463">
        <v>169.357113350888</v>
      </c>
      <c r="T463" s="1">
        <f t="shared" si="31"/>
        <v>184.8964865936023</v>
      </c>
      <c r="U463">
        <v>0.70047959744527477</v>
      </c>
      <c r="V463">
        <v>0.47565280361849049</v>
      </c>
      <c r="W463">
        <v>0.99449592380659046</v>
      </c>
    </row>
    <row r="464" spans="1:23" x14ac:dyDescent="0.25">
      <c r="A464">
        <v>884</v>
      </c>
      <c r="B464" t="s">
        <v>5</v>
      </c>
      <c r="C464" t="s">
        <v>19</v>
      </c>
      <c r="D464">
        <v>87.606414775982103</v>
      </c>
      <c r="E464">
        <v>83.116230739627696</v>
      </c>
      <c r="F464">
        <v>110.916730944055</v>
      </c>
      <c r="G464">
        <v>94.073179137433002</v>
      </c>
      <c r="H464" s="1">
        <f t="shared" si="28"/>
        <v>93.928138899274444</v>
      </c>
      <c r="I464">
        <v>66.877831888239399</v>
      </c>
      <c r="J464">
        <v>296.46308989900501</v>
      </c>
      <c r="K464">
        <v>101.579744422164</v>
      </c>
      <c r="L464">
        <v>81.146889063582606</v>
      </c>
      <c r="M464" s="1">
        <f t="shared" si="29"/>
        <v>136.51688881824776</v>
      </c>
      <c r="N464">
        <v>80.716591591468799</v>
      </c>
      <c r="O464">
        <v>120.939017903169</v>
      </c>
      <c r="P464" s="1">
        <f t="shared" si="30"/>
        <v>100.82780474731891</v>
      </c>
      <c r="Q464">
        <v>87.452186912538806</v>
      </c>
      <c r="R464">
        <v>72.144199530305897</v>
      </c>
      <c r="S464">
        <v>95.054190102079204</v>
      </c>
      <c r="T464" s="1">
        <f t="shared" si="31"/>
        <v>84.883525514974636</v>
      </c>
      <c r="U464">
        <v>0.53945011240495055</v>
      </c>
      <c r="V464">
        <v>0.10226420913779656</v>
      </c>
      <c r="W464">
        <v>-0.1460728460319137</v>
      </c>
    </row>
    <row r="465" spans="1:23" x14ac:dyDescent="0.25">
      <c r="A465">
        <v>28567</v>
      </c>
      <c r="B465" t="s">
        <v>5</v>
      </c>
      <c r="C465" t="s">
        <v>19</v>
      </c>
      <c r="D465">
        <v>192.39055793941199</v>
      </c>
      <c r="E465">
        <v>187.011519164162</v>
      </c>
      <c r="F465">
        <v>168.52464546538499</v>
      </c>
      <c r="G465">
        <v>162.907212652628</v>
      </c>
      <c r="H465" s="1">
        <f t="shared" si="28"/>
        <v>177.70848380539675</v>
      </c>
      <c r="I465">
        <v>159.47790681041701</v>
      </c>
      <c r="J465">
        <v>136.82911841492501</v>
      </c>
      <c r="K465">
        <v>142.211642191029</v>
      </c>
      <c r="L465">
        <v>145.64826242181499</v>
      </c>
      <c r="M465" s="1">
        <f t="shared" si="29"/>
        <v>146.04173245954649</v>
      </c>
      <c r="N465">
        <v>127.67897215377801</v>
      </c>
      <c r="O465">
        <v>143.70400950847201</v>
      </c>
      <c r="P465" s="1">
        <f t="shared" si="30"/>
        <v>135.69149083112501</v>
      </c>
      <c r="Q465">
        <v>201.452359137813</v>
      </c>
      <c r="R465">
        <v>215.23019526541199</v>
      </c>
      <c r="S465">
        <v>221.56997833653699</v>
      </c>
      <c r="T465" s="1">
        <f t="shared" si="31"/>
        <v>212.75084424658735</v>
      </c>
      <c r="U465">
        <v>-0.28313186894421616</v>
      </c>
      <c r="V465">
        <v>-0.3891823046306187</v>
      </c>
      <c r="W465">
        <v>0.25965229959272174</v>
      </c>
    </row>
    <row r="466" spans="1:23" x14ac:dyDescent="0.25">
      <c r="A466">
        <v>18497</v>
      </c>
      <c r="B466" t="s">
        <v>6</v>
      </c>
      <c r="C466" t="s">
        <v>17</v>
      </c>
      <c r="D466">
        <v>1207.59430563756</v>
      </c>
      <c r="E466">
        <v>1197.6293247482699</v>
      </c>
      <c r="F466">
        <v>1198.58854989157</v>
      </c>
      <c r="G466">
        <v>1039.3939060794401</v>
      </c>
      <c r="H466" s="1">
        <f t="shared" si="28"/>
        <v>1160.8015215892101</v>
      </c>
      <c r="I466">
        <v>224.64092249639401</v>
      </c>
      <c r="J466">
        <v>342.07279603731303</v>
      </c>
      <c r="K466">
        <v>239.72819683630601</v>
      </c>
      <c r="L466">
        <v>314.18410893848602</v>
      </c>
      <c r="M466" s="1">
        <f t="shared" si="29"/>
        <v>280.15650607712473</v>
      </c>
      <c r="N466">
        <v>789.55502320382197</v>
      </c>
      <c r="O466">
        <v>860.80124507549795</v>
      </c>
      <c r="P466" s="1">
        <f t="shared" si="30"/>
        <v>825.17813413965996</v>
      </c>
      <c r="Q466">
        <v>145.233096122609</v>
      </c>
      <c r="R466">
        <v>156.31243231566299</v>
      </c>
      <c r="S466">
        <v>178.05925751516199</v>
      </c>
      <c r="T466" s="1">
        <f t="shared" si="31"/>
        <v>159.86826198447798</v>
      </c>
      <c r="U466">
        <v>-2.0508164138263205</v>
      </c>
      <c r="V466">
        <v>-0.49234381781326897</v>
      </c>
      <c r="W466">
        <v>-2.8601658558154339</v>
      </c>
    </row>
    <row r="467" spans="1:23" x14ac:dyDescent="0.25">
      <c r="A467">
        <v>31065</v>
      </c>
      <c r="B467" t="s">
        <v>5</v>
      </c>
      <c r="C467" t="s">
        <v>19</v>
      </c>
      <c r="D467">
        <v>139.13959993832501</v>
      </c>
      <c r="E467">
        <v>199.29005325069801</v>
      </c>
      <c r="F467">
        <v>182.28175938092701</v>
      </c>
      <c r="G467">
        <v>174.37955157182699</v>
      </c>
      <c r="H467" s="1">
        <f t="shared" si="28"/>
        <v>173.77274103544426</v>
      </c>
      <c r="I467">
        <v>140.61492858552899</v>
      </c>
      <c r="J467">
        <v>136.82911841492501</v>
      </c>
      <c r="K467">
        <v>166.59078085234901</v>
      </c>
      <c r="L467">
        <v>174.77791490617801</v>
      </c>
      <c r="M467" s="1">
        <f t="shared" si="29"/>
        <v>154.70318568974525</v>
      </c>
      <c r="N467">
        <v>136.484418509211</v>
      </c>
      <c r="O467">
        <v>133.74432568115199</v>
      </c>
      <c r="P467" s="1">
        <f t="shared" si="30"/>
        <v>135.11437209518149</v>
      </c>
      <c r="Q467">
        <v>159.28791187640999</v>
      </c>
      <c r="R467">
        <v>193.586935406321</v>
      </c>
      <c r="S467">
        <v>235.62728814036501</v>
      </c>
      <c r="T467" s="1">
        <f t="shared" si="31"/>
        <v>196.16737847436534</v>
      </c>
      <c r="U467">
        <v>-0.16769888522496337</v>
      </c>
      <c r="V467">
        <v>-0.3630206486057122</v>
      </c>
      <c r="W467">
        <v>0.17488335879328923</v>
      </c>
    </row>
    <row r="468" spans="1:23" x14ac:dyDescent="0.25">
      <c r="A468">
        <v>73724</v>
      </c>
      <c r="B468" t="s">
        <v>7</v>
      </c>
      <c r="C468" t="s">
        <v>15</v>
      </c>
      <c r="D468">
        <v>2652.2412630218901</v>
      </c>
      <c r="E468">
        <v>2361.2565551030598</v>
      </c>
      <c r="F468">
        <v>2232.0917327966299</v>
      </c>
      <c r="G468">
        <v>2695.9996460118</v>
      </c>
      <c r="H468" s="1">
        <f t="shared" si="28"/>
        <v>2485.3972992333447</v>
      </c>
      <c r="I468">
        <v>1960.89232728722</v>
      </c>
      <c r="J468">
        <v>1573.53486177164</v>
      </c>
      <c r="K468">
        <v>1604.95996187019</v>
      </c>
      <c r="L468">
        <v>1691.6005335562199</v>
      </c>
      <c r="M468" s="1">
        <f t="shared" si="29"/>
        <v>1707.7469211213174</v>
      </c>
      <c r="N468">
        <v>2948.3569546774702</v>
      </c>
      <c r="O468">
        <v>2394.5925544827501</v>
      </c>
      <c r="P468" s="1">
        <f t="shared" si="30"/>
        <v>2671.4747545801101</v>
      </c>
      <c r="Q468">
        <v>1761.5369078097101</v>
      </c>
      <c r="R468">
        <v>1603.4048345610499</v>
      </c>
      <c r="S468">
        <v>1603.2027133414099</v>
      </c>
      <c r="T468" s="1">
        <f t="shared" si="31"/>
        <v>1656.0481519040568</v>
      </c>
      <c r="U468">
        <v>-0.54138229876543653</v>
      </c>
      <c r="V468">
        <v>0.104159893821908</v>
      </c>
      <c r="W468">
        <v>-0.58573186813137212</v>
      </c>
    </row>
    <row r="469" spans="1:23" x14ac:dyDescent="0.25">
      <c r="A469">
        <v>124397</v>
      </c>
      <c r="B469" t="s">
        <v>5</v>
      </c>
      <c r="C469" t="s">
        <v>19</v>
      </c>
      <c r="D469">
        <v>877.78192059856599</v>
      </c>
      <c r="E469">
        <v>706.48796128683603</v>
      </c>
      <c r="F469">
        <v>415.292876325414</v>
      </c>
      <c r="G469">
        <v>644.74544725899204</v>
      </c>
      <c r="H469" s="1">
        <f t="shared" si="28"/>
        <v>661.07705136745199</v>
      </c>
      <c r="I469">
        <v>598.47085458962897</v>
      </c>
      <c r="J469">
        <v>524.51162059054695</v>
      </c>
      <c r="K469">
        <v>547.51482243546297</v>
      </c>
      <c r="L469">
        <v>701.19234908787996</v>
      </c>
      <c r="M469" s="1">
        <f t="shared" si="29"/>
        <v>592.92241167587974</v>
      </c>
      <c r="N469">
        <v>604.64064973972995</v>
      </c>
      <c r="O469">
        <v>550.62823445325296</v>
      </c>
      <c r="P469" s="1">
        <f t="shared" si="30"/>
        <v>577.63444209649151</v>
      </c>
      <c r="Q469">
        <v>1139.2208991553</v>
      </c>
      <c r="R469">
        <v>997.99476016923097</v>
      </c>
      <c r="S469">
        <v>898.32903603514296</v>
      </c>
      <c r="T469" s="1">
        <f t="shared" si="31"/>
        <v>1011.8482317865579</v>
      </c>
      <c r="U469">
        <v>-0.1569751041261673</v>
      </c>
      <c r="V469">
        <v>-0.1946616667444884</v>
      </c>
      <c r="W469">
        <v>0.61410257592111162</v>
      </c>
    </row>
    <row r="470" spans="1:23" x14ac:dyDescent="0.25">
      <c r="A470">
        <v>68194</v>
      </c>
      <c r="B470" t="s">
        <v>5</v>
      </c>
      <c r="C470" t="s">
        <v>19</v>
      </c>
      <c r="D470">
        <v>154.599555487027</v>
      </c>
      <c r="E470">
        <v>109.56230415678201</v>
      </c>
      <c r="F470">
        <v>104.897993606005</v>
      </c>
      <c r="G470">
        <v>112.42892140815199</v>
      </c>
      <c r="H470" s="1">
        <f t="shared" si="28"/>
        <v>120.3721936644915</v>
      </c>
      <c r="I470">
        <v>236.64463591223199</v>
      </c>
      <c r="J470">
        <v>136.82911841492501</v>
      </c>
      <c r="K470">
        <v>188.93832462522499</v>
      </c>
      <c r="L470">
        <v>187.26205168519101</v>
      </c>
      <c r="M470" s="1">
        <f t="shared" si="29"/>
        <v>187.41853265939324</v>
      </c>
      <c r="N470">
        <v>176.108927108659</v>
      </c>
      <c r="O470">
        <v>145.12682148380301</v>
      </c>
      <c r="P470" s="1">
        <f t="shared" si="30"/>
        <v>160.61787429623101</v>
      </c>
      <c r="Q470">
        <v>153.04132709694301</v>
      </c>
      <c r="R470">
        <v>159.919642292178</v>
      </c>
      <c r="S470">
        <v>182.075631744828</v>
      </c>
      <c r="T470" s="1">
        <f t="shared" si="31"/>
        <v>165.01220037798302</v>
      </c>
      <c r="U470">
        <v>0.63876145550944852</v>
      </c>
      <c r="V470">
        <v>0.4161302878027463</v>
      </c>
      <c r="W470">
        <v>0.45507053209923087</v>
      </c>
    </row>
    <row r="471" spans="1:23" x14ac:dyDescent="0.25">
      <c r="A471">
        <v>42355</v>
      </c>
      <c r="B471" t="s">
        <v>6</v>
      </c>
      <c r="C471" t="s">
        <v>17</v>
      </c>
      <c r="D471">
        <v>216.43937768183801</v>
      </c>
      <c r="E471">
        <v>170.01047196741999</v>
      </c>
      <c r="F471">
        <v>166.805006225943</v>
      </c>
      <c r="G471">
        <v>273.04166627694002</v>
      </c>
      <c r="H471" s="1">
        <f t="shared" si="28"/>
        <v>206.57413053803526</v>
      </c>
      <c r="I471">
        <v>84.025993910864798</v>
      </c>
      <c r="J471">
        <v>136.82911841492501</v>
      </c>
      <c r="K471">
        <v>87.358580203060797</v>
      </c>
      <c r="L471">
        <v>83.227578526751302</v>
      </c>
      <c r="M471" s="1">
        <f t="shared" si="29"/>
        <v>97.860317763900483</v>
      </c>
      <c r="N471">
        <v>106.399143461482</v>
      </c>
      <c r="O471">
        <v>122.361829878501</v>
      </c>
      <c r="P471" s="1">
        <f t="shared" si="30"/>
        <v>114.3804866699915</v>
      </c>
      <c r="Q471">
        <v>106.19194125094</v>
      </c>
      <c r="R471">
        <v>122.64513920152</v>
      </c>
      <c r="S471">
        <v>124.50760111962499</v>
      </c>
      <c r="T471" s="1">
        <f t="shared" si="31"/>
        <v>117.78156052402834</v>
      </c>
      <c r="U471">
        <v>-1.0778637230417849</v>
      </c>
      <c r="V471">
        <v>-0.85281864643765271</v>
      </c>
      <c r="W471">
        <v>-0.81054590205886767</v>
      </c>
    </row>
    <row r="472" spans="1:23" x14ac:dyDescent="0.25">
      <c r="A472">
        <v>132233</v>
      </c>
      <c r="B472" t="s">
        <v>6</v>
      </c>
      <c r="C472" t="s">
        <v>17</v>
      </c>
      <c r="D472">
        <v>527.35626149463701</v>
      </c>
      <c r="E472">
        <v>538.36649456349801</v>
      </c>
      <c r="F472">
        <v>349.08676560687002</v>
      </c>
      <c r="G472">
        <v>471.51312957908499</v>
      </c>
      <c r="H472" s="1">
        <f t="shared" si="28"/>
        <v>471.58066281102248</v>
      </c>
      <c r="I472">
        <v>159.47790681041701</v>
      </c>
      <c r="J472">
        <v>91.219412276616893</v>
      </c>
      <c r="K472">
        <v>108.690326531715</v>
      </c>
      <c r="L472">
        <v>175.818259637762</v>
      </c>
      <c r="M472" s="1">
        <f t="shared" si="29"/>
        <v>133.80147631412774</v>
      </c>
      <c r="N472">
        <v>267.09853944813301</v>
      </c>
      <c r="O472">
        <v>212.71039031204501</v>
      </c>
      <c r="P472" s="1">
        <f t="shared" si="30"/>
        <v>239.90446488008899</v>
      </c>
      <c r="Q472">
        <v>299.836069414419</v>
      </c>
      <c r="R472">
        <v>260.92152163460599</v>
      </c>
      <c r="S472">
        <v>247.676410829361</v>
      </c>
      <c r="T472" s="1">
        <f t="shared" si="31"/>
        <v>269.47800062612868</v>
      </c>
      <c r="U472">
        <v>-1.8174105275367909</v>
      </c>
      <c r="V472">
        <v>-0.97504455375984478</v>
      </c>
      <c r="W472">
        <v>-0.80733706124838533</v>
      </c>
    </row>
    <row r="473" spans="1:23" x14ac:dyDescent="0.25">
      <c r="A473">
        <v>33974</v>
      </c>
      <c r="B473" t="s">
        <v>5</v>
      </c>
      <c r="C473" t="s">
        <v>19</v>
      </c>
      <c r="D473">
        <v>243.92374310175401</v>
      </c>
      <c r="E473">
        <v>215.34659782539899</v>
      </c>
      <c r="F473">
        <v>218.39418340922401</v>
      </c>
      <c r="G473">
        <v>212.23827000518401</v>
      </c>
      <c r="H473" s="1">
        <f t="shared" si="28"/>
        <v>222.47569858539026</v>
      </c>
      <c r="I473">
        <v>253.79279793485699</v>
      </c>
      <c r="J473">
        <v>91.219412276616893</v>
      </c>
      <c r="K473">
        <v>231.60181728253301</v>
      </c>
      <c r="L473">
        <v>241.35997772757901</v>
      </c>
      <c r="M473" s="1">
        <f t="shared" si="29"/>
        <v>204.49350130539648</v>
      </c>
      <c r="N473">
        <v>222.33752047468201</v>
      </c>
      <c r="O473">
        <v>205.59633043538801</v>
      </c>
      <c r="P473" s="1">
        <f t="shared" si="30"/>
        <v>213.96692545503501</v>
      </c>
      <c r="Q473">
        <v>260.79491454275001</v>
      </c>
      <c r="R473">
        <v>239.27826177551401</v>
      </c>
      <c r="S473">
        <v>257.04795069858</v>
      </c>
      <c r="T473" s="1">
        <f t="shared" si="31"/>
        <v>252.37370900561464</v>
      </c>
      <c r="U473">
        <v>-0.12159276073539553</v>
      </c>
      <c r="V473">
        <v>-5.6259951371660941E-2</v>
      </c>
      <c r="W473">
        <v>0.18191386905189047</v>
      </c>
    </row>
    <row r="474" spans="1:23" x14ac:dyDescent="0.25">
      <c r="A474">
        <v>49055</v>
      </c>
      <c r="B474" t="s">
        <v>5</v>
      </c>
      <c r="C474" t="s">
        <v>19</v>
      </c>
      <c r="D474">
        <v>70.428686388534601</v>
      </c>
      <c r="E474">
        <v>137.897382818019</v>
      </c>
      <c r="F474">
        <v>67.065930338265602</v>
      </c>
      <c r="G474">
        <v>103.251050272792</v>
      </c>
      <c r="H474" s="1">
        <f t="shared" si="28"/>
        <v>94.6607624544028</v>
      </c>
      <c r="I474">
        <v>116.607501753853</v>
      </c>
      <c r="J474">
        <v>136.82911841492501</v>
      </c>
      <c r="K474">
        <v>95.484959756833902</v>
      </c>
      <c r="L474">
        <v>93.631025842595307</v>
      </c>
      <c r="M474" s="1">
        <f t="shared" si="29"/>
        <v>110.63815144205181</v>
      </c>
      <c r="N474">
        <v>104.197781872623</v>
      </c>
      <c r="O474">
        <v>128.76448376749201</v>
      </c>
      <c r="P474" s="1">
        <f t="shared" si="30"/>
        <v>116.4811328200575</v>
      </c>
      <c r="Q474">
        <v>89.013833107405603</v>
      </c>
      <c r="R474">
        <v>62.5249729262651</v>
      </c>
      <c r="S474">
        <v>109.780895610852</v>
      </c>
      <c r="T474" s="1">
        <f t="shared" si="31"/>
        <v>87.106567214840894</v>
      </c>
      <c r="U474">
        <v>0.2250105094842364</v>
      </c>
      <c r="V474">
        <v>0.29925784387053384</v>
      </c>
      <c r="W474">
        <v>-0.11998505059537673</v>
      </c>
    </row>
    <row r="475" spans="1:23" x14ac:dyDescent="0.25">
      <c r="A475">
        <v>58617</v>
      </c>
      <c r="B475" t="s">
        <v>5</v>
      </c>
      <c r="C475" t="s">
        <v>19</v>
      </c>
      <c r="D475">
        <v>73.864232066024101</v>
      </c>
      <c r="E475">
        <v>101.061780558411</v>
      </c>
      <c r="F475">
        <v>68.785569577708301</v>
      </c>
      <c r="G475">
        <v>91.778711353593096</v>
      </c>
      <c r="H475" s="1">
        <f t="shared" si="28"/>
        <v>83.872573388934129</v>
      </c>
      <c r="I475">
        <v>123.466766562903</v>
      </c>
      <c r="J475">
        <v>114.024265345771</v>
      </c>
      <c r="K475">
        <v>99.548149533720505</v>
      </c>
      <c r="L475">
        <v>120.67998886378901</v>
      </c>
      <c r="M475" s="1">
        <f t="shared" si="29"/>
        <v>114.42979257654588</v>
      </c>
      <c r="N475">
        <v>86.586889161757398</v>
      </c>
      <c r="O475">
        <v>112.40214605118101</v>
      </c>
      <c r="P475" s="1">
        <f t="shared" si="30"/>
        <v>99.494517606469202</v>
      </c>
      <c r="Q475">
        <v>74.959017353604693</v>
      </c>
      <c r="R475">
        <v>107.01389596995401</v>
      </c>
      <c r="S475">
        <v>69.617153314198902</v>
      </c>
      <c r="T475" s="1">
        <f t="shared" si="31"/>
        <v>83.863355545919205</v>
      </c>
      <c r="U475">
        <v>0.44819168970207951</v>
      </c>
      <c r="V475">
        <v>0.24641791009264757</v>
      </c>
      <c r="W475">
        <v>-1.5856515062875279E-4</v>
      </c>
    </row>
    <row r="476" spans="1:23" x14ac:dyDescent="0.25">
      <c r="A476">
        <v>56519</v>
      </c>
      <c r="B476" t="s">
        <v>5</v>
      </c>
      <c r="C476" t="s">
        <v>19</v>
      </c>
      <c r="D476">
        <v>179.50726164882599</v>
      </c>
      <c r="E476">
        <v>225.736126667853</v>
      </c>
      <c r="F476">
        <v>198.618332155633</v>
      </c>
      <c r="G476">
        <v>166.34891432838799</v>
      </c>
      <c r="H476" s="1">
        <f t="shared" si="28"/>
        <v>192.55265870017499</v>
      </c>
      <c r="I476">
        <v>87.455626315389907</v>
      </c>
      <c r="J476">
        <v>364.877649106467</v>
      </c>
      <c r="K476">
        <v>144.243237079473</v>
      </c>
      <c r="L476">
        <v>130.04309144804901</v>
      </c>
      <c r="M476" s="1">
        <f t="shared" si="29"/>
        <v>181.65490098734475</v>
      </c>
      <c r="N476">
        <v>142.35471607950001</v>
      </c>
      <c r="O476">
        <v>157.932129261786</v>
      </c>
      <c r="P476" s="1">
        <f t="shared" si="30"/>
        <v>150.14342267064302</v>
      </c>
      <c r="Q476">
        <v>126.493341784208</v>
      </c>
      <c r="R476">
        <v>143.08599573510699</v>
      </c>
      <c r="S476">
        <v>143.25068085806299</v>
      </c>
      <c r="T476" s="1">
        <f t="shared" si="31"/>
        <v>137.61000612579267</v>
      </c>
      <c r="U476">
        <v>-8.4052753804829849E-2</v>
      </c>
      <c r="V476">
        <v>-0.35891176733215613</v>
      </c>
      <c r="W476">
        <v>-0.48466766602792016</v>
      </c>
    </row>
    <row r="477" spans="1:23" x14ac:dyDescent="0.25">
      <c r="A477">
        <v>71907</v>
      </c>
      <c r="B477" t="s">
        <v>5</v>
      </c>
      <c r="C477" t="s">
        <v>19</v>
      </c>
      <c r="D477">
        <v>1050.41809089241</v>
      </c>
      <c r="E477">
        <v>701.76544817663</v>
      </c>
      <c r="F477">
        <v>662.06110718544198</v>
      </c>
      <c r="G477">
        <v>913.19817796825203</v>
      </c>
      <c r="H477" s="1">
        <f t="shared" si="28"/>
        <v>831.86070605568341</v>
      </c>
      <c r="I477">
        <v>1234.6676656290299</v>
      </c>
      <c r="J477">
        <v>1049.02324118109</v>
      </c>
      <c r="K477">
        <v>1235.2096921735099</v>
      </c>
      <c r="L477">
        <v>1252.5750568276101</v>
      </c>
      <c r="M477" s="1">
        <f t="shared" si="29"/>
        <v>1192.8689139528099</v>
      </c>
      <c r="N477">
        <v>1081.6023273256801</v>
      </c>
      <c r="O477">
        <v>903.48560433544003</v>
      </c>
      <c r="P477" s="1">
        <f t="shared" si="30"/>
        <v>992.54396583056007</v>
      </c>
      <c r="Q477">
        <v>1075.9742282632001</v>
      </c>
      <c r="R477">
        <v>868.73640267743303</v>
      </c>
      <c r="S477">
        <v>788.54814042429098</v>
      </c>
      <c r="T477" s="1">
        <f t="shared" si="31"/>
        <v>911.08625712164132</v>
      </c>
      <c r="U477">
        <v>0.52002163557160075</v>
      </c>
      <c r="V477">
        <v>0.2547890381735925</v>
      </c>
      <c r="W477">
        <v>0.13124567642757681</v>
      </c>
    </row>
    <row r="478" spans="1:23" x14ac:dyDescent="0.25">
      <c r="A478">
        <v>17770</v>
      </c>
      <c r="B478" t="s">
        <v>5</v>
      </c>
      <c r="C478" t="s">
        <v>19</v>
      </c>
      <c r="D478">
        <v>242.20597026300899</v>
      </c>
      <c r="E478">
        <v>307.90785478543899</v>
      </c>
      <c r="F478">
        <v>295.777949184146</v>
      </c>
      <c r="G478">
        <v>182.410188815266</v>
      </c>
      <c r="H478" s="1">
        <f t="shared" si="28"/>
        <v>257.075490761965</v>
      </c>
      <c r="I478">
        <v>409.84107234074901</v>
      </c>
      <c r="J478">
        <v>319.26794296815899</v>
      </c>
      <c r="K478">
        <v>404.28738280021201</v>
      </c>
      <c r="L478">
        <v>403.65375585474402</v>
      </c>
      <c r="M478" s="1">
        <f t="shared" si="29"/>
        <v>384.26253849096605</v>
      </c>
      <c r="N478">
        <v>357.35436459132097</v>
      </c>
      <c r="O478">
        <v>343.60909204253397</v>
      </c>
      <c r="P478" s="1">
        <f t="shared" si="30"/>
        <v>350.4817283169275</v>
      </c>
      <c r="Q478">
        <v>347.466278357855</v>
      </c>
      <c r="R478">
        <v>304.80924301554199</v>
      </c>
      <c r="S478">
        <v>337.37543529188702</v>
      </c>
      <c r="T478" s="1">
        <f t="shared" si="31"/>
        <v>329.88365222176134</v>
      </c>
      <c r="U478">
        <v>0.57990026375306047</v>
      </c>
      <c r="V478">
        <v>0.44714716201054178</v>
      </c>
      <c r="W478">
        <v>0.35976521311258242</v>
      </c>
    </row>
    <row r="479" spans="1:23" x14ac:dyDescent="0.25">
      <c r="A479">
        <v>48124</v>
      </c>
      <c r="B479" t="s">
        <v>5</v>
      </c>
      <c r="C479" t="s">
        <v>19</v>
      </c>
      <c r="D479">
        <v>360.732296136397</v>
      </c>
      <c r="E479">
        <v>307.90785478543899</v>
      </c>
      <c r="F479">
        <v>272.56281945166899</v>
      </c>
      <c r="G479">
        <v>304.016981358777</v>
      </c>
      <c r="H479" s="1">
        <f t="shared" si="28"/>
        <v>311.30498793307049</v>
      </c>
      <c r="I479">
        <v>318.95581362083402</v>
      </c>
      <c r="J479">
        <v>364.877649106467</v>
      </c>
      <c r="K479">
        <v>231.60181728253301</v>
      </c>
      <c r="L479">
        <v>260.08618289609802</v>
      </c>
      <c r="M479" s="1">
        <f t="shared" si="29"/>
        <v>293.88036572648303</v>
      </c>
      <c r="N479">
        <v>271.50126262585002</v>
      </c>
      <c r="O479">
        <v>250.414907658327</v>
      </c>
      <c r="P479" s="1">
        <f t="shared" si="30"/>
        <v>260.95808514208852</v>
      </c>
      <c r="Q479">
        <v>326.38405472715402</v>
      </c>
      <c r="R479">
        <v>193.586935406321</v>
      </c>
      <c r="S479">
        <v>180.73684033493899</v>
      </c>
      <c r="T479" s="1">
        <f t="shared" si="31"/>
        <v>233.56927682280465</v>
      </c>
      <c r="U479">
        <v>-8.309971766688766E-2</v>
      </c>
      <c r="V479">
        <v>-0.25451059180479724</v>
      </c>
      <c r="W479">
        <v>-0.41447817496242256</v>
      </c>
    </row>
    <row r="480" spans="1:23" x14ac:dyDescent="0.25">
      <c r="A480">
        <v>110382</v>
      </c>
      <c r="B480" t="s">
        <v>5</v>
      </c>
      <c r="C480" t="s">
        <v>19</v>
      </c>
      <c r="D480">
        <v>111.655234518409</v>
      </c>
      <c r="E480">
        <v>141.67539330618399</v>
      </c>
      <c r="F480">
        <v>153.04789231040101</v>
      </c>
      <c r="G480">
        <v>114.723389191991</v>
      </c>
      <c r="H480" s="1">
        <f t="shared" si="28"/>
        <v>130.27547733174626</v>
      </c>
      <c r="I480">
        <v>123.466766562903</v>
      </c>
      <c r="J480">
        <v>68.414559207462602</v>
      </c>
      <c r="K480">
        <v>117.83250352971</v>
      </c>
      <c r="L480">
        <v>139.406194032309</v>
      </c>
      <c r="M480" s="1">
        <f t="shared" si="29"/>
        <v>112.28000583309614</v>
      </c>
      <c r="N480">
        <v>168.77105514579799</v>
      </c>
      <c r="O480">
        <v>192.07961666973901</v>
      </c>
      <c r="P480" s="1">
        <f t="shared" si="30"/>
        <v>180.4253359077685</v>
      </c>
      <c r="Q480">
        <v>123.37004939447399</v>
      </c>
      <c r="R480">
        <v>93.787459389397597</v>
      </c>
      <c r="S480">
        <v>132.54034957895601</v>
      </c>
      <c r="T480" s="1">
        <f t="shared" si="31"/>
        <v>116.56595278760921</v>
      </c>
      <c r="U480">
        <v>-0.21446449692731459</v>
      </c>
      <c r="V480">
        <v>0.46983639987048531</v>
      </c>
      <c r="W480">
        <v>-0.16041908092416138</v>
      </c>
    </row>
    <row r="481" spans="1:23" x14ac:dyDescent="0.25">
      <c r="A481">
        <v>54034</v>
      </c>
      <c r="B481" t="s">
        <v>7</v>
      </c>
      <c r="C481" t="s">
        <v>15</v>
      </c>
      <c r="D481">
        <v>89.324187614726895</v>
      </c>
      <c r="E481">
        <v>120.896335621277</v>
      </c>
      <c r="F481">
        <v>118.655107521547</v>
      </c>
      <c r="G481">
        <v>126.195728111191</v>
      </c>
      <c r="H481" s="1">
        <f t="shared" si="28"/>
        <v>113.76783971718547</v>
      </c>
      <c r="I481">
        <v>101.17415593349</v>
      </c>
      <c r="J481">
        <v>91.219412276616893</v>
      </c>
      <c r="K481">
        <v>75.169010872401202</v>
      </c>
      <c r="L481">
        <v>80.106544331998194</v>
      </c>
      <c r="M481" s="1">
        <f t="shared" si="29"/>
        <v>86.917280853626565</v>
      </c>
      <c r="N481">
        <v>82.184165984041002</v>
      </c>
      <c r="O481">
        <v>83.945906544552699</v>
      </c>
      <c r="P481" s="1">
        <f t="shared" si="30"/>
        <v>83.06503626429685</v>
      </c>
      <c r="Q481">
        <v>65.589140184404101</v>
      </c>
      <c r="R481">
        <v>84.168232785356807</v>
      </c>
      <c r="S481">
        <v>76.311110363641106</v>
      </c>
      <c r="T481" s="1">
        <f t="shared" si="31"/>
        <v>75.356161111134</v>
      </c>
      <c r="U481">
        <v>-0.38837784266622633</v>
      </c>
      <c r="V481">
        <v>-0.453779538629696</v>
      </c>
      <c r="W481">
        <v>-0.59429541295826893</v>
      </c>
    </row>
    <row r="482" spans="1:23" x14ac:dyDescent="0.25">
      <c r="A482">
        <v>37147</v>
      </c>
      <c r="B482" t="s">
        <v>5</v>
      </c>
      <c r="C482" t="s">
        <v>19</v>
      </c>
      <c r="D482">
        <v>1736.66833997094</v>
      </c>
      <c r="E482">
        <v>1598.0984364937499</v>
      </c>
      <c r="F482">
        <v>1782.4060716823701</v>
      </c>
      <c r="G482">
        <v>1466.16491387365</v>
      </c>
      <c r="H482" s="1">
        <f t="shared" si="28"/>
        <v>1645.8344405051776</v>
      </c>
      <c r="I482">
        <v>2683.6873565408901</v>
      </c>
      <c r="J482">
        <v>2303.29015998458</v>
      </c>
      <c r="K482">
        <v>1997.0577753397399</v>
      </c>
      <c r="L482">
        <v>2108.77877092156</v>
      </c>
      <c r="M482" s="1">
        <f t="shared" si="29"/>
        <v>2273.2035156966926</v>
      </c>
      <c r="N482">
        <v>1648.0860428585399</v>
      </c>
      <c r="O482">
        <v>1566.51598483987</v>
      </c>
      <c r="P482" s="1">
        <f t="shared" si="30"/>
        <v>1607.301013849205</v>
      </c>
      <c r="Q482">
        <v>1895.8384805682499</v>
      </c>
      <c r="R482">
        <v>1983.9654870834099</v>
      </c>
      <c r="S482">
        <v>1814.0623603988399</v>
      </c>
      <c r="T482" s="1">
        <f t="shared" si="31"/>
        <v>1897.9554426835</v>
      </c>
      <c r="U482">
        <v>0.4659076337765593</v>
      </c>
      <c r="V482">
        <v>-3.4179077062946345E-2</v>
      </c>
      <c r="W482">
        <v>0.20562690537874642</v>
      </c>
    </row>
    <row r="483" spans="1:23" x14ac:dyDescent="0.25">
      <c r="A483">
        <v>16604</v>
      </c>
      <c r="B483" t="s">
        <v>8</v>
      </c>
      <c r="C483" t="s">
        <v>16</v>
      </c>
      <c r="D483">
        <v>1235.07867105747</v>
      </c>
      <c r="E483">
        <v>1105.0680677882301</v>
      </c>
      <c r="F483">
        <v>1164.1957651027101</v>
      </c>
      <c r="G483">
        <v>1124.28921408152</v>
      </c>
      <c r="H483" s="1">
        <f t="shared" si="28"/>
        <v>1157.1579295074825</v>
      </c>
      <c r="I483">
        <v>557.31526573532801</v>
      </c>
      <c r="J483">
        <v>296.46308989900501</v>
      </c>
      <c r="K483">
        <v>581.03613809477702</v>
      </c>
      <c r="L483">
        <v>580.51236022409103</v>
      </c>
      <c r="M483" s="1">
        <f t="shared" si="29"/>
        <v>503.83171348830024</v>
      </c>
      <c r="N483">
        <v>830.64710619584298</v>
      </c>
      <c r="O483">
        <v>854.39859118650702</v>
      </c>
      <c r="P483" s="1">
        <f t="shared" si="30"/>
        <v>842.522848691175</v>
      </c>
      <c r="Q483">
        <v>1186.85110809874</v>
      </c>
      <c r="R483">
        <v>1190.37929225005</v>
      </c>
      <c r="S483">
        <v>1301.3052504115601</v>
      </c>
      <c r="T483" s="1">
        <f t="shared" si="31"/>
        <v>1226.1785502534501</v>
      </c>
      <c r="U483">
        <v>-1.19957193772925</v>
      </c>
      <c r="V483">
        <v>-0.45779806071972257</v>
      </c>
      <c r="W483">
        <v>8.3583295032355065E-2</v>
      </c>
    </row>
    <row r="484" spans="1:23" x14ac:dyDescent="0.25">
      <c r="A484">
        <v>44671</v>
      </c>
      <c r="B484" t="s">
        <v>5</v>
      </c>
      <c r="C484" t="s">
        <v>19</v>
      </c>
      <c r="D484">
        <v>109.078575260291</v>
      </c>
      <c r="E484">
        <v>122.785340865359</v>
      </c>
      <c r="F484">
        <v>85.981961972135394</v>
      </c>
      <c r="G484">
        <v>129.63742978695001</v>
      </c>
      <c r="H484" s="1">
        <f t="shared" si="28"/>
        <v>111.87082697118386</v>
      </c>
      <c r="I484">
        <v>176.62606883304201</v>
      </c>
      <c r="J484">
        <v>114.024265345771</v>
      </c>
      <c r="K484">
        <v>207.22267862121399</v>
      </c>
      <c r="L484">
        <v>214.31101470638501</v>
      </c>
      <c r="M484" s="1">
        <f t="shared" si="29"/>
        <v>178.046006876603</v>
      </c>
      <c r="N484">
        <v>202.52526617495801</v>
      </c>
      <c r="O484">
        <v>203.46211247239</v>
      </c>
      <c r="P484" s="1">
        <f t="shared" si="30"/>
        <v>202.993689323674</v>
      </c>
      <c r="Q484">
        <v>129.61663417394101</v>
      </c>
      <c r="R484">
        <v>123.847542527025</v>
      </c>
      <c r="S484">
        <v>195.46354584371201</v>
      </c>
      <c r="T484" s="1">
        <f t="shared" si="31"/>
        <v>149.64257418155933</v>
      </c>
      <c r="U484">
        <v>0.67041621237788285</v>
      </c>
      <c r="V484">
        <v>0.85960100987304622</v>
      </c>
      <c r="W484">
        <v>0.41968682107352184</v>
      </c>
    </row>
    <row r="485" spans="1:23" x14ac:dyDescent="0.25">
      <c r="A485">
        <v>75647</v>
      </c>
      <c r="B485" t="s">
        <v>8</v>
      </c>
      <c r="C485" t="s">
        <v>16</v>
      </c>
      <c r="D485">
        <v>276.56142703790402</v>
      </c>
      <c r="E485">
        <v>217.23560306948201</v>
      </c>
      <c r="F485">
        <v>275.14227831083298</v>
      </c>
      <c r="G485">
        <v>197.324229410225</v>
      </c>
      <c r="H485" s="1">
        <f t="shared" si="28"/>
        <v>241.56588445711103</v>
      </c>
      <c r="I485">
        <v>152.61864200136699</v>
      </c>
      <c r="J485">
        <v>91.219412276616893</v>
      </c>
      <c r="K485">
        <v>146.27483196791599</v>
      </c>
      <c r="L485">
        <v>141.486883495477</v>
      </c>
      <c r="M485" s="1">
        <f t="shared" si="29"/>
        <v>132.8999424353442</v>
      </c>
      <c r="N485">
        <v>129.14654654635001</v>
      </c>
      <c r="O485">
        <v>172.16024901509999</v>
      </c>
      <c r="P485" s="1">
        <f t="shared" si="30"/>
        <v>150.65339778072502</v>
      </c>
      <c r="Q485">
        <v>174.90437382507801</v>
      </c>
      <c r="R485">
        <v>176.753288849249</v>
      </c>
      <c r="S485">
        <v>218.89239551675999</v>
      </c>
      <c r="T485" s="1">
        <f t="shared" si="31"/>
        <v>190.18335273036234</v>
      </c>
      <c r="U485">
        <v>-0.86207624232649649</v>
      </c>
      <c r="V485">
        <v>-0.68118351074081429</v>
      </c>
      <c r="W485">
        <v>-0.34502575337003299</v>
      </c>
    </row>
    <row r="486" spans="1:23" x14ac:dyDescent="0.25">
      <c r="A486">
        <v>117602</v>
      </c>
      <c r="B486" t="s">
        <v>5</v>
      </c>
      <c r="C486" t="s">
        <v>19</v>
      </c>
      <c r="D486">
        <v>374.474478846355</v>
      </c>
      <c r="E486">
        <v>330.57591771442799</v>
      </c>
      <c r="F486">
        <v>266.54408211361999</v>
      </c>
      <c r="G486">
        <v>310.90038471029698</v>
      </c>
      <c r="H486" s="1">
        <f t="shared" si="28"/>
        <v>320.62371584617495</v>
      </c>
      <c r="I486">
        <v>273.51318426087602</v>
      </c>
      <c r="J486">
        <v>364.877649106467</v>
      </c>
      <c r="K486">
        <v>320.99199237403701</v>
      </c>
      <c r="L486">
        <v>347.47514034918697</v>
      </c>
      <c r="M486" s="1">
        <f t="shared" si="29"/>
        <v>326.71449152264177</v>
      </c>
      <c r="N486">
        <v>312.59334561787</v>
      </c>
      <c r="O486">
        <v>305.90457469625102</v>
      </c>
      <c r="P486" s="1">
        <f t="shared" si="30"/>
        <v>309.24896015706054</v>
      </c>
      <c r="Q486">
        <v>309.20594658361898</v>
      </c>
      <c r="R486">
        <v>333.06572116491202</v>
      </c>
      <c r="S486">
        <v>258.38674210846898</v>
      </c>
      <c r="T486" s="1">
        <f t="shared" si="31"/>
        <v>300.21946995233333</v>
      </c>
      <c r="U486">
        <v>2.7149304895008823E-2</v>
      </c>
      <c r="V486">
        <v>-5.2112398307418657E-2</v>
      </c>
      <c r="W486">
        <v>-9.4863600261819656E-2</v>
      </c>
    </row>
    <row r="487" spans="1:23" x14ac:dyDescent="0.25">
      <c r="A487">
        <v>56299</v>
      </c>
      <c r="B487" t="s">
        <v>7</v>
      </c>
      <c r="C487" t="s">
        <v>15</v>
      </c>
      <c r="D487">
        <v>279.13808629602102</v>
      </c>
      <c r="E487">
        <v>314.51937313972797</v>
      </c>
      <c r="F487">
        <v>244.18877200086399</v>
      </c>
      <c r="G487">
        <v>259.27485957390098</v>
      </c>
      <c r="H487" s="1">
        <f t="shared" si="28"/>
        <v>274.28027275262849</v>
      </c>
      <c r="I487">
        <v>147.474193394579</v>
      </c>
      <c r="J487">
        <v>182.43882455323401</v>
      </c>
      <c r="K487">
        <v>164.55918596390501</v>
      </c>
      <c r="L487">
        <v>131.083436179633</v>
      </c>
      <c r="M487" s="1">
        <f t="shared" si="29"/>
        <v>156.38891002283776</v>
      </c>
      <c r="N487">
        <v>203.99284056753001</v>
      </c>
      <c r="O487">
        <v>229.784134016021</v>
      </c>
      <c r="P487" s="1">
        <f t="shared" si="30"/>
        <v>216.8884872917755</v>
      </c>
      <c r="Q487">
        <v>113.21934912784</v>
      </c>
      <c r="R487">
        <v>105.811492644449</v>
      </c>
      <c r="S487">
        <v>137.89551521850899</v>
      </c>
      <c r="T487" s="1">
        <f t="shared" si="31"/>
        <v>118.97545233026601</v>
      </c>
      <c r="U487">
        <v>-0.81051265126462846</v>
      </c>
      <c r="V487">
        <v>-0.33869738696518997</v>
      </c>
      <c r="W487">
        <v>-1.2049869225161502</v>
      </c>
    </row>
    <row r="488" spans="1:23" x14ac:dyDescent="0.25">
      <c r="A488">
        <v>114381</v>
      </c>
      <c r="B488" t="s">
        <v>7</v>
      </c>
      <c r="C488" t="s">
        <v>15</v>
      </c>
      <c r="D488">
        <v>141.716259196442</v>
      </c>
      <c r="E488">
        <v>134.119372329854</v>
      </c>
      <c r="F488">
        <v>140.15059801458099</v>
      </c>
      <c r="G488">
        <v>158.31827708494799</v>
      </c>
      <c r="H488" s="1">
        <f t="shared" si="28"/>
        <v>143.57612665645624</v>
      </c>
      <c r="I488">
        <v>99.4593397312278</v>
      </c>
      <c r="J488">
        <v>159.63397148407901</v>
      </c>
      <c r="K488">
        <v>99.548149533720505</v>
      </c>
      <c r="L488">
        <v>129.002746716465</v>
      </c>
      <c r="M488" s="1">
        <f t="shared" si="29"/>
        <v>121.91105186637307</v>
      </c>
      <c r="N488">
        <v>115.93837701320101</v>
      </c>
      <c r="O488">
        <v>88.214342470546896</v>
      </c>
      <c r="P488" s="1">
        <f t="shared" si="30"/>
        <v>102.07635974187394</v>
      </c>
      <c r="Q488">
        <v>89.013833107405603</v>
      </c>
      <c r="R488">
        <v>90.180249412882304</v>
      </c>
      <c r="S488">
        <v>89.6990244625255</v>
      </c>
      <c r="T488" s="1">
        <f t="shared" si="31"/>
        <v>89.631035660937798</v>
      </c>
      <c r="U488">
        <v>-0.2359869631009687</v>
      </c>
      <c r="V488">
        <v>-0.49216709715596135</v>
      </c>
      <c r="W488">
        <v>-0.67974561095757879</v>
      </c>
    </row>
    <row r="489" spans="1:23" x14ac:dyDescent="0.25">
      <c r="A489">
        <v>73575</v>
      </c>
      <c r="B489" t="s">
        <v>8</v>
      </c>
      <c r="C489" t="s">
        <v>16</v>
      </c>
      <c r="D489">
        <v>173.49505671321899</v>
      </c>
      <c r="E489">
        <v>192.67853489641001</v>
      </c>
      <c r="F489">
        <v>142.73005687374501</v>
      </c>
      <c r="G489">
        <v>121.60679254351101</v>
      </c>
      <c r="H489" s="1">
        <f t="shared" si="28"/>
        <v>157.62761025672125</v>
      </c>
      <c r="I489">
        <v>137.18529618100399</v>
      </c>
      <c r="J489">
        <v>114.024265345771</v>
      </c>
      <c r="K489">
        <v>134.08526263725599</v>
      </c>
      <c r="L489">
        <v>116.518609937452</v>
      </c>
      <c r="M489" s="1">
        <f t="shared" si="29"/>
        <v>125.45335852537073</v>
      </c>
      <c r="N489">
        <v>105.665356265196</v>
      </c>
      <c r="O489">
        <v>109.55652210051799</v>
      </c>
      <c r="P489" s="1">
        <f t="shared" si="30"/>
        <v>107.610939182857</v>
      </c>
      <c r="Q489">
        <v>149.91803470720899</v>
      </c>
      <c r="R489">
        <v>116.633122573994</v>
      </c>
      <c r="S489">
        <v>128.52397534929</v>
      </c>
      <c r="T489" s="1">
        <f t="shared" si="31"/>
        <v>131.69171087683102</v>
      </c>
      <c r="U489">
        <v>-0.32936916745564476</v>
      </c>
      <c r="V489">
        <v>-0.55069551884645795</v>
      </c>
      <c r="W489">
        <v>-0.25935572093338516</v>
      </c>
    </row>
    <row r="490" spans="1:23" x14ac:dyDescent="0.25">
      <c r="A490">
        <v>68172</v>
      </c>
      <c r="B490" t="s">
        <v>6</v>
      </c>
      <c r="C490" t="s">
        <v>17</v>
      </c>
      <c r="D490">
        <v>349.56677268455599</v>
      </c>
      <c r="E490">
        <v>342.854451800964</v>
      </c>
      <c r="F490">
        <v>392.93756621265902</v>
      </c>
      <c r="G490">
        <v>300.57527968301702</v>
      </c>
      <c r="H490" s="1">
        <f t="shared" si="28"/>
        <v>346.48351759529902</v>
      </c>
      <c r="I490">
        <v>124.324174664035</v>
      </c>
      <c r="J490">
        <v>102.621838811194</v>
      </c>
      <c r="K490">
        <v>141.19584474680801</v>
      </c>
      <c r="L490">
        <v>141.486883495477</v>
      </c>
      <c r="M490" s="1">
        <f t="shared" si="29"/>
        <v>127.4071854293785</v>
      </c>
      <c r="N490">
        <v>205.46041496010201</v>
      </c>
      <c r="O490">
        <v>187.099774756079</v>
      </c>
      <c r="P490" s="1">
        <f t="shared" si="30"/>
        <v>196.28009485809051</v>
      </c>
      <c r="Q490">
        <v>120.246757004741</v>
      </c>
      <c r="R490">
        <v>144.889600723364</v>
      </c>
      <c r="S490">
        <v>188.10019308932601</v>
      </c>
      <c r="T490" s="1">
        <f t="shared" si="31"/>
        <v>151.07885027247701</v>
      </c>
      <c r="U490">
        <v>-1.4433400801409029</v>
      </c>
      <c r="V490">
        <v>-0.8198728504830628</v>
      </c>
      <c r="W490">
        <v>-1.1974850143701496</v>
      </c>
    </row>
    <row r="491" spans="1:23" x14ac:dyDescent="0.25">
      <c r="A491">
        <v>14295</v>
      </c>
      <c r="B491" t="s">
        <v>5</v>
      </c>
      <c r="C491" t="s">
        <v>19</v>
      </c>
      <c r="D491">
        <v>1133.7300735715301</v>
      </c>
      <c r="E491">
        <v>1507.42618477779</v>
      </c>
      <c r="F491">
        <v>1628.49835975224</v>
      </c>
      <c r="G491">
        <v>1162.14793251487</v>
      </c>
      <c r="H491" s="1">
        <f t="shared" si="28"/>
        <v>1357.9506376541076</v>
      </c>
      <c r="I491">
        <v>1700.2402645433201</v>
      </c>
      <c r="J491">
        <v>1721.7664067211399</v>
      </c>
      <c r="K491">
        <v>921.32828190902501</v>
      </c>
      <c r="L491">
        <v>1129.81437850065</v>
      </c>
      <c r="M491" s="1">
        <f t="shared" si="29"/>
        <v>1368.287332918534</v>
      </c>
      <c r="N491">
        <v>1418.4106504209899</v>
      </c>
      <c r="O491">
        <v>1402.1812016890999</v>
      </c>
      <c r="P491" s="1">
        <f t="shared" si="30"/>
        <v>1410.2959260550449</v>
      </c>
      <c r="Q491">
        <v>966.65899462252696</v>
      </c>
      <c r="R491">
        <v>1180.7600656460099</v>
      </c>
      <c r="S491">
        <v>1459.95203248334</v>
      </c>
      <c r="T491" s="1">
        <f t="shared" si="31"/>
        <v>1202.4570309172923</v>
      </c>
      <c r="U491">
        <v>1.0940182493276843E-2</v>
      </c>
      <c r="V491">
        <v>5.4566881156251225E-2</v>
      </c>
      <c r="W491">
        <v>-0.17544569660627135</v>
      </c>
    </row>
    <row r="492" spans="1:23" x14ac:dyDescent="0.25">
      <c r="A492">
        <v>8462</v>
      </c>
      <c r="B492" t="s">
        <v>8</v>
      </c>
      <c r="C492" t="s">
        <v>16</v>
      </c>
      <c r="D492">
        <v>235.33487890802999</v>
      </c>
      <c r="E492">
        <v>205.901571604987</v>
      </c>
      <c r="F492">
        <v>208.936167592289</v>
      </c>
      <c r="G492">
        <v>235.18294784358201</v>
      </c>
      <c r="H492" s="1">
        <f t="shared" si="28"/>
        <v>221.33889148722199</v>
      </c>
      <c r="I492">
        <v>190.34459845114301</v>
      </c>
      <c r="J492">
        <v>136.82911841492501</v>
      </c>
      <c r="K492">
        <v>156.432806410132</v>
      </c>
      <c r="L492">
        <v>193.504120074697</v>
      </c>
      <c r="M492" s="1">
        <f t="shared" si="29"/>
        <v>169.27766083772426</v>
      </c>
      <c r="N492">
        <v>140.88714168692701</v>
      </c>
      <c r="O492">
        <v>159.354941237117</v>
      </c>
      <c r="P492" s="1">
        <f t="shared" si="30"/>
        <v>150.12104146202199</v>
      </c>
      <c r="Q492">
        <v>160.84955807127699</v>
      </c>
      <c r="R492">
        <v>182.76530547677501</v>
      </c>
      <c r="S492">
        <v>153.961012137171</v>
      </c>
      <c r="T492" s="1">
        <f t="shared" si="31"/>
        <v>165.85862522840765</v>
      </c>
      <c r="U492">
        <v>-0.38686537272743005</v>
      </c>
      <c r="V492">
        <v>-0.56013076551442098</v>
      </c>
      <c r="W492">
        <v>-0.41630293029448689</v>
      </c>
    </row>
    <row r="493" spans="1:23" x14ac:dyDescent="0.25">
      <c r="A493">
        <v>93229</v>
      </c>
      <c r="B493" t="s">
        <v>6</v>
      </c>
      <c r="C493" t="s">
        <v>17</v>
      </c>
      <c r="D493">
        <v>113.373007357153</v>
      </c>
      <c r="E493">
        <v>221.01361355764601</v>
      </c>
      <c r="F493">
        <v>292.33867070525997</v>
      </c>
      <c r="G493">
        <v>178.968487139507</v>
      </c>
      <c r="H493" s="1">
        <f t="shared" si="28"/>
        <v>201.42344468989148</v>
      </c>
      <c r="I493">
        <v>102.88897213575299</v>
      </c>
      <c r="J493">
        <v>159.63397148407901</v>
      </c>
      <c r="K493">
        <v>117.83250352971</v>
      </c>
      <c r="L493">
        <v>110.276541547946</v>
      </c>
      <c r="M493" s="1">
        <f t="shared" si="29"/>
        <v>122.657997174372</v>
      </c>
      <c r="N493">
        <v>139.41956729435501</v>
      </c>
      <c r="O493">
        <v>116.670581977175</v>
      </c>
      <c r="P493" s="1">
        <f t="shared" si="30"/>
        <v>128.04507463576499</v>
      </c>
      <c r="Q493">
        <v>49.972678235736502</v>
      </c>
      <c r="R493">
        <v>66.1321829027804</v>
      </c>
      <c r="S493">
        <v>69.617153314198902</v>
      </c>
      <c r="T493" s="1">
        <f t="shared" si="31"/>
        <v>61.907338150905268</v>
      </c>
      <c r="U493">
        <v>-0.71559031648063742</v>
      </c>
      <c r="V493">
        <v>-0.65357985617145054</v>
      </c>
      <c r="W493">
        <v>-1.7020492819456607</v>
      </c>
    </row>
    <row r="494" spans="1:23" x14ac:dyDescent="0.25">
      <c r="A494">
        <v>102527</v>
      </c>
      <c r="B494" t="s">
        <v>9</v>
      </c>
      <c r="C494" t="s">
        <v>18</v>
      </c>
      <c r="D494">
        <v>2009.7942213313499</v>
      </c>
      <c r="E494">
        <v>1632.10053088724</v>
      </c>
      <c r="F494">
        <v>1868.3880336545001</v>
      </c>
      <c r="G494">
        <v>1571.71043193028</v>
      </c>
      <c r="H494" s="1">
        <f t="shared" si="28"/>
        <v>1770.4983044508424</v>
      </c>
      <c r="I494">
        <v>1025.460088953</v>
      </c>
      <c r="J494">
        <v>1003.41353504279</v>
      </c>
      <c r="K494">
        <v>831.93810681752097</v>
      </c>
      <c r="L494">
        <v>1081.9585208477699</v>
      </c>
      <c r="M494" s="1">
        <f t="shared" si="29"/>
        <v>985.69256291527017</v>
      </c>
      <c r="N494">
        <v>1369.9806954661101</v>
      </c>
      <c r="O494">
        <v>1472.6103944680001</v>
      </c>
      <c r="P494" s="1">
        <f t="shared" si="30"/>
        <v>1421.2955449670551</v>
      </c>
      <c r="Q494">
        <v>1704.5368216970701</v>
      </c>
      <c r="R494">
        <v>1634.66732102418</v>
      </c>
      <c r="S494">
        <v>1729.0491058709199</v>
      </c>
      <c r="T494" s="1">
        <f t="shared" si="31"/>
        <v>1689.4177495307231</v>
      </c>
      <c r="U494">
        <v>-0.84494581619232856</v>
      </c>
      <c r="V494">
        <v>-0.31694888154154299</v>
      </c>
      <c r="W494">
        <v>-6.7629348499389411E-2</v>
      </c>
    </row>
    <row r="495" spans="1:23" x14ac:dyDescent="0.25">
      <c r="A495">
        <v>42397</v>
      </c>
      <c r="B495" t="s">
        <v>5</v>
      </c>
      <c r="C495" t="s">
        <v>19</v>
      </c>
      <c r="D495">
        <v>139.13959993832501</v>
      </c>
      <c r="E495">
        <v>196.45654538457501</v>
      </c>
      <c r="F495">
        <v>192.59959481758301</v>
      </c>
      <c r="G495">
        <v>195.02976162638501</v>
      </c>
      <c r="H495" s="1">
        <f t="shared" si="28"/>
        <v>180.80637544171702</v>
      </c>
      <c r="I495">
        <v>174.91125263078001</v>
      </c>
      <c r="J495">
        <v>114.024265345771</v>
      </c>
      <c r="K495">
        <v>176.748755294565</v>
      </c>
      <c r="L495">
        <v>230.956530411735</v>
      </c>
      <c r="M495" s="1">
        <f t="shared" si="29"/>
        <v>174.16020092071275</v>
      </c>
      <c r="N495">
        <v>278.83913458871001</v>
      </c>
      <c r="O495">
        <v>224.80429210236201</v>
      </c>
      <c r="P495" s="1">
        <f t="shared" si="30"/>
        <v>251.82171334553601</v>
      </c>
      <c r="Q495">
        <v>268.60314551708302</v>
      </c>
      <c r="R495">
        <v>266.332336599379</v>
      </c>
      <c r="S495">
        <v>360.13488925999002</v>
      </c>
      <c r="T495" s="1">
        <f t="shared" si="31"/>
        <v>298.35679045881733</v>
      </c>
      <c r="U495">
        <v>-5.4030572732708913E-2</v>
      </c>
      <c r="V495">
        <v>0.4779571351608819</v>
      </c>
      <c r="W495">
        <v>0.72259306257609446</v>
      </c>
    </row>
    <row r="496" spans="1:23" x14ac:dyDescent="0.25">
      <c r="A496">
        <v>83127</v>
      </c>
      <c r="B496" t="s">
        <v>5</v>
      </c>
      <c r="C496" t="s">
        <v>19</v>
      </c>
      <c r="D496">
        <v>87.606414775982103</v>
      </c>
      <c r="E496">
        <v>86.894241227792605</v>
      </c>
      <c r="F496">
        <v>130.692582197646</v>
      </c>
      <c r="G496">
        <v>96.367646921272794</v>
      </c>
      <c r="H496" s="1">
        <f t="shared" si="28"/>
        <v>100.39022128067339</v>
      </c>
      <c r="I496">
        <v>133.755663776479</v>
      </c>
      <c r="J496">
        <v>182.43882455323401</v>
      </c>
      <c r="K496">
        <v>184.87513484833801</v>
      </c>
      <c r="L496">
        <v>131.083436179633</v>
      </c>
      <c r="M496" s="1">
        <f t="shared" si="29"/>
        <v>158.038264839421</v>
      </c>
      <c r="N496">
        <v>101.262633087479</v>
      </c>
      <c r="O496">
        <v>128.053077779826</v>
      </c>
      <c r="P496" s="1">
        <f t="shared" si="30"/>
        <v>114.6578554336525</v>
      </c>
      <c r="Q496">
        <v>104.630295056073</v>
      </c>
      <c r="R496">
        <v>141.88359240960199</v>
      </c>
      <c r="S496">
        <v>145.92826367783999</v>
      </c>
      <c r="T496" s="1">
        <f t="shared" si="31"/>
        <v>130.81405038117165</v>
      </c>
      <c r="U496">
        <v>0.65465516422587589</v>
      </c>
      <c r="V496">
        <v>0.19171645275355492</v>
      </c>
      <c r="W496">
        <v>0.38189875769998149</v>
      </c>
    </row>
    <row r="497" spans="1:23" x14ac:dyDescent="0.25">
      <c r="A497">
        <v>101914</v>
      </c>
      <c r="B497" t="s">
        <v>5</v>
      </c>
      <c r="C497" t="s">
        <v>19</v>
      </c>
      <c r="D497">
        <v>163.188419680751</v>
      </c>
      <c r="E497">
        <v>147.34240903843099</v>
      </c>
      <c r="F497">
        <v>199.47815177535401</v>
      </c>
      <c r="G497">
        <v>158.31827708494799</v>
      </c>
      <c r="H497" s="1">
        <f t="shared" si="28"/>
        <v>167.081814394871</v>
      </c>
      <c r="I497">
        <v>166.337171619467</v>
      </c>
      <c r="J497">
        <v>228.048530691542</v>
      </c>
      <c r="K497">
        <v>158.46440129857501</v>
      </c>
      <c r="L497">
        <v>175.818259637762</v>
      </c>
      <c r="M497" s="1">
        <f t="shared" si="29"/>
        <v>182.16709081183652</v>
      </c>
      <c r="N497">
        <v>160.69939598665201</v>
      </c>
      <c r="O497">
        <v>139.43557358247699</v>
      </c>
      <c r="P497" s="1">
        <f t="shared" si="30"/>
        <v>150.0674847845645</v>
      </c>
      <c r="Q497">
        <v>143.671449927742</v>
      </c>
      <c r="R497">
        <v>132.264365805561</v>
      </c>
      <c r="S497">
        <v>117.813644070183</v>
      </c>
      <c r="T497" s="1">
        <f t="shared" si="31"/>
        <v>131.24981993449532</v>
      </c>
      <c r="U497">
        <v>0.12470763886524429</v>
      </c>
      <c r="V497">
        <v>-0.15494329420061603</v>
      </c>
      <c r="W497">
        <v>-0.34823927188118881</v>
      </c>
    </row>
    <row r="498" spans="1:23" x14ac:dyDescent="0.25">
      <c r="A498">
        <v>75549</v>
      </c>
      <c r="B498" t="s">
        <v>8</v>
      </c>
      <c r="C498" t="s">
        <v>16</v>
      </c>
      <c r="D498">
        <v>335.82458997459798</v>
      </c>
      <c r="E498">
        <v>273.90576039195503</v>
      </c>
      <c r="F498">
        <v>306.09578462080202</v>
      </c>
      <c r="G498">
        <v>401.53186217196998</v>
      </c>
      <c r="H498" s="1">
        <f t="shared" si="28"/>
        <v>329.33949928983128</v>
      </c>
      <c r="I498">
        <v>557.31526573532801</v>
      </c>
      <c r="J498">
        <v>592.92617979801003</v>
      </c>
      <c r="K498">
        <v>418.50854701931502</v>
      </c>
      <c r="L498">
        <v>394.29065327048397</v>
      </c>
      <c r="M498" s="1">
        <f t="shared" si="29"/>
        <v>490.76016145578427</v>
      </c>
      <c r="N498">
        <v>184.18058626780601</v>
      </c>
      <c r="O498">
        <v>234.05256994201599</v>
      </c>
      <c r="P498" s="1">
        <f t="shared" si="30"/>
        <v>209.11657810491101</v>
      </c>
      <c r="Q498">
        <v>504.41172094196497</v>
      </c>
      <c r="R498">
        <v>515.831026641687</v>
      </c>
      <c r="S498">
        <v>433.76841680385502</v>
      </c>
      <c r="T498" s="1">
        <f t="shared" si="31"/>
        <v>484.670388129169</v>
      </c>
      <c r="U498">
        <v>0.5754425880338615</v>
      </c>
      <c r="V498">
        <v>-0.65526811296281295</v>
      </c>
      <c r="W498">
        <v>0.55742838921322491</v>
      </c>
    </row>
    <row r="499" spans="1:23" x14ac:dyDescent="0.25">
      <c r="A499">
        <v>126765</v>
      </c>
      <c r="B499" t="s">
        <v>5</v>
      </c>
      <c r="C499" t="s">
        <v>19</v>
      </c>
      <c r="D499">
        <v>127.97407648648399</v>
      </c>
      <c r="E499">
        <v>124.674346109442</v>
      </c>
      <c r="F499">
        <v>123.81402523987499</v>
      </c>
      <c r="G499">
        <v>127.34296200311</v>
      </c>
      <c r="H499" s="1">
        <f t="shared" si="28"/>
        <v>125.95135245972774</v>
      </c>
      <c r="I499">
        <v>128.61121516969101</v>
      </c>
      <c r="J499">
        <v>182.43882455323401</v>
      </c>
      <c r="K499">
        <v>121.895693306597</v>
      </c>
      <c r="L499">
        <v>134.204470374387</v>
      </c>
      <c r="M499" s="1">
        <f t="shared" si="29"/>
        <v>141.78755085097725</v>
      </c>
      <c r="N499">
        <v>86.586889161757398</v>
      </c>
      <c r="O499">
        <v>113.113552038846</v>
      </c>
      <c r="P499" s="1">
        <f t="shared" si="30"/>
        <v>99.850220600301697</v>
      </c>
      <c r="Q499">
        <v>65.589140184404101</v>
      </c>
      <c r="R499">
        <v>113.62711426023201</v>
      </c>
      <c r="S499">
        <v>134.54853669378801</v>
      </c>
      <c r="T499" s="1">
        <f t="shared" si="31"/>
        <v>104.58826371280804</v>
      </c>
      <c r="U499">
        <v>0.17086425371034211</v>
      </c>
      <c r="V499">
        <v>-0.33502909359812127</v>
      </c>
      <c r="W499">
        <v>-0.26814564393374896</v>
      </c>
    </row>
    <row r="500" spans="1:23" x14ac:dyDescent="0.25">
      <c r="A500">
        <v>116050</v>
      </c>
      <c r="B500" t="s">
        <v>5</v>
      </c>
      <c r="C500" t="s">
        <v>19</v>
      </c>
      <c r="D500">
        <v>132.26850858334601</v>
      </c>
      <c r="E500">
        <v>146.39790641638999</v>
      </c>
      <c r="F500">
        <v>179.70230052176299</v>
      </c>
      <c r="G500">
        <v>161.75997876070801</v>
      </c>
      <c r="H500" s="1">
        <f t="shared" si="28"/>
        <v>155.03217357055175</v>
      </c>
      <c r="I500">
        <v>175.76866073191101</v>
      </c>
      <c r="J500">
        <v>205.24367762238799</v>
      </c>
      <c r="K500">
        <v>125.958883083483</v>
      </c>
      <c r="L500">
        <v>110.276541547946</v>
      </c>
      <c r="M500" s="1">
        <f t="shared" si="29"/>
        <v>154.31194074643199</v>
      </c>
      <c r="N500">
        <v>143.82229047207201</v>
      </c>
      <c r="O500">
        <v>148.68385142213199</v>
      </c>
      <c r="P500" s="1">
        <f t="shared" si="30"/>
        <v>146.253070947102</v>
      </c>
      <c r="Q500">
        <v>167.096142850744</v>
      </c>
      <c r="R500">
        <v>131.663164142808</v>
      </c>
      <c r="S500">
        <v>147.26705508772801</v>
      </c>
      <c r="T500" s="1">
        <f t="shared" si="31"/>
        <v>148.67545402709334</v>
      </c>
      <c r="U500">
        <v>-6.7179438889890513E-3</v>
      </c>
      <c r="V500">
        <v>-8.410072870048628E-2</v>
      </c>
      <c r="W500">
        <v>-6.0401165244090241E-2</v>
      </c>
    </row>
    <row r="501" spans="1:23" x14ac:dyDescent="0.25">
      <c r="A501">
        <v>88717</v>
      </c>
      <c r="B501" t="s">
        <v>8</v>
      </c>
      <c r="C501" t="s">
        <v>16</v>
      </c>
      <c r="D501">
        <v>2150.6515941084199</v>
      </c>
      <c r="E501">
        <v>2382.9801154100101</v>
      </c>
      <c r="F501">
        <v>1813.3595779923301</v>
      </c>
      <c r="G501">
        <v>1856.2244371264201</v>
      </c>
      <c r="H501" s="1">
        <f t="shared" si="28"/>
        <v>2050.8039311592947</v>
      </c>
      <c r="I501">
        <v>1032.31935376205</v>
      </c>
      <c r="J501">
        <v>980.60868197363095</v>
      </c>
      <c r="K501">
        <v>799.43258860242895</v>
      </c>
      <c r="L501">
        <v>889.49474550465504</v>
      </c>
      <c r="M501" s="1">
        <f t="shared" si="29"/>
        <v>925.46384246069124</v>
      </c>
      <c r="N501">
        <v>857.06344526214104</v>
      </c>
      <c r="O501">
        <v>779.70096248160803</v>
      </c>
      <c r="P501" s="1">
        <f t="shared" si="30"/>
        <v>818.38220387187448</v>
      </c>
      <c r="Q501">
        <v>3184.1965913333302</v>
      </c>
      <c r="R501">
        <v>2817.23099165844</v>
      </c>
      <c r="S501">
        <v>2553.0752186572499</v>
      </c>
      <c r="T501" s="1">
        <f t="shared" si="31"/>
        <v>2851.5009338830064</v>
      </c>
      <c r="U501">
        <v>-1.1479410376003576</v>
      </c>
      <c r="V501">
        <v>-1.3253428899181487</v>
      </c>
      <c r="W501">
        <v>0.47553193686485257</v>
      </c>
    </row>
    <row r="502" spans="1:23" x14ac:dyDescent="0.25">
      <c r="A502">
        <v>115133</v>
      </c>
      <c r="B502" t="s">
        <v>5</v>
      </c>
      <c r="C502" t="s">
        <v>19</v>
      </c>
      <c r="D502">
        <v>259.38369865045701</v>
      </c>
      <c r="E502">
        <v>264.46073417154298</v>
      </c>
      <c r="F502">
        <v>159.92644926817201</v>
      </c>
      <c r="G502">
        <v>153.72934151726801</v>
      </c>
      <c r="H502" s="1">
        <f t="shared" si="28"/>
        <v>209.37505590186004</v>
      </c>
      <c r="I502">
        <v>204.06312806924299</v>
      </c>
      <c r="J502">
        <v>205.24367762238799</v>
      </c>
      <c r="K502">
        <v>190.969919513668</v>
      </c>
      <c r="L502">
        <v>195.58480953786599</v>
      </c>
      <c r="M502" s="1">
        <f t="shared" si="29"/>
        <v>198.96538368579127</v>
      </c>
      <c r="N502">
        <v>152.627736827505</v>
      </c>
      <c r="O502">
        <v>160.777753212448</v>
      </c>
      <c r="P502" s="1">
        <f t="shared" si="30"/>
        <v>156.7027450199765</v>
      </c>
      <c r="Q502">
        <v>398.219779691025</v>
      </c>
      <c r="R502">
        <v>339.07773779243701</v>
      </c>
      <c r="S502">
        <v>275.791030437019</v>
      </c>
      <c r="T502" s="1">
        <f t="shared" si="31"/>
        <v>337.69618264016032</v>
      </c>
      <c r="U502">
        <v>-7.3572125427292301E-2</v>
      </c>
      <c r="V502">
        <v>-0.41805912339379475</v>
      </c>
      <c r="W502">
        <v>0.68963629538399451</v>
      </c>
    </row>
    <row r="503" spans="1:23" x14ac:dyDescent="0.25">
      <c r="A503">
        <v>121507</v>
      </c>
      <c r="B503" t="s">
        <v>7</v>
      </c>
      <c r="C503" t="s">
        <v>15</v>
      </c>
      <c r="D503">
        <v>163.188419680751</v>
      </c>
      <c r="E503">
        <v>183.233508675998</v>
      </c>
      <c r="F503">
        <v>223.553101127552</v>
      </c>
      <c r="G503">
        <v>220.268907248624</v>
      </c>
      <c r="H503" s="1">
        <f t="shared" si="28"/>
        <v>197.56098418323126</v>
      </c>
      <c r="I503">
        <v>342.10583235137801</v>
      </c>
      <c r="J503">
        <v>364.877649106467</v>
      </c>
      <c r="K503">
        <v>355.52910547757301</v>
      </c>
      <c r="L503">
        <v>337.07169303334302</v>
      </c>
      <c r="M503" s="1">
        <f t="shared" si="29"/>
        <v>349.89606999219029</v>
      </c>
      <c r="N503">
        <v>272.96883701842199</v>
      </c>
      <c r="O503">
        <v>251.837719633658</v>
      </c>
      <c r="P503" s="1">
        <f t="shared" si="30"/>
        <v>262.40327832603998</v>
      </c>
      <c r="Q503">
        <v>73.397371158737897</v>
      </c>
      <c r="R503">
        <v>86.573039436366997</v>
      </c>
      <c r="S503">
        <v>176.720466105274</v>
      </c>
      <c r="T503" s="1">
        <f t="shared" si="31"/>
        <v>112.23029223345964</v>
      </c>
      <c r="U503">
        <v>0.82462839954591716</v>
      </c>
      <c r="V503">
        <v>0.40948768345325132</v>
      </c>
      <c r="W503">
        <v>-0.81583593255210474</v>
      </c>
    </row>
    <row r="504" spans="1:23" x14ac:dyDescent="0.25">
      <c r="A504">
        <v>129642</v>
      </c>
      <c r="B504" t="s">
        <v>5</v>
      </c>
      <c r="C504" t="s">
        <v>19</v>
      </c>
      <c r="D504">
        <v>183.801693745688</v>
      </c>
      <c r="E504">
        <v>170.01047196741999</v>
      </c>
      <c r="F504">
        <v>208.07634797256799</v>
      </c>
      <c r="G504">
        <v>204.207632761745</v>
      </c>
      <c r="H504" s="1">
        <f t="shared" si="28"/>
        <v>191.52403661185525</v>
      </c>
      <c r="I504">
        <v>246.933533125807</v>
      </c>
      <c r="J504">
        <v>205.24367762238799</v>
      </c>
      <c r="K504">
        <v>213.31746328654401</v>
      </c>
      <c r="L504">
        <v>205.98825685371</v>
      </c>
      <c r="M504" s="1">
        <f t="shared" si="29"/>
        <v>217.87073272211225</v>
      </c>
      <c r="N504">
        <v>190.78467103438101</v>
      </c>
      <c r="O504">
        <v>157.932129261786</v>
      </c>
      <c r="P504" s="1">
        <f t="shared" si="30"/>
        <v>174.35840014808349</v>
      </c>
      <c r="Q504">
        <v>296.71277702468501</v>
      </c>
      <c r="R504">
        <v>252.50469835607001</v>
      </c>
      <c r="S504">
        <v>228.93333109092299</v>
      </c>
      <c r="T504" s="1">
        <f t="shared" si="31"/>
        <v>259.38360215722599</v>
      </c>
      <c r="U504">
        <v>0.18594694325264435</v>
      </c>
      <c r="V504">
        <v>-0.13546959314293347</v>
      </c>
      <c r="W504">
        <v>0.437561813111781</v>
      </c>
    </row>
    <row r="505" spans="1:23" x14ac:dyDescent="0.25">
      <c r="A505">
        <v>90946</v>
      </c>
      <c r="B505" t="s">
        <v>5</v>
      </c>
      <c r="C505" t="s">
        <v>19</v>
      </c>
      <c r="D505">
        <v>120.244098712132</v>
      </c>
      <c r="E505">
        <v>103.895288424535</v>
      </c>
      <c r="F505">
        <v>90.2810600707421</v>
      </c>
      <c r="G505">
        <v>82.600840218233799</v>
      </c>
      <c r="H505" s="1">
        <f t="shared" si="28"/>
        <v>99.255321856410717</v>
      </c>
      <c r="I505">
        <v>112.32046124819701</v>
      </c>
      <c r="J505">
        <v>159.63397148407901</v>
      </c>
      <c r="K505">
        <v>92.437567424169004</v>
      </c>
      <c r="L505">
        <v>104.034473158439</v>
      </c>
      <c r="M505" s="1">
        <f t="shared" si="29"/>
        <v>117.106618328721</v>
      </c>
      <c r="N505">
        <v>99.061271498620798</v>
      </c>
      <c r="O505">
        <v>111.69074006351499</v>
      </c>
      <c r="P505" s="1">
        <f t="shared" si="30"/>
        <v>105.3760057810679</v>
      </c>
      <c r="Q505">
        <v>110.87687983554</v>
      </c>
      <c r="R505">
        <v>93.787459389397597</v>
      </c>
      <c r="S505">
        <v>95.054190102079204</v>
      </c>
      <c r="T505" s="1">
        <f t="shared" si="31"/>
        <v>99.906176442338918</v>
      </c>
      <c r="U505">
        <v>0.23860624900663943</v>
      </c>
      <c r="V505">
        <v>8.6330037666289119E-2</v>
      </c>
      <c r="W505">
        <v>9.4294131564366633E-3</v>
      </c>
    </row>
    <row r="506" spans="1:23" x14ac:dyDescent="0.25">
      <c r="A506">
        <v>118370</v>
      </c>
      <c r="B506" t="s">
        <v>5</v>
      </c>
      <c r="C506" t="s">
        <v>19</v>
      </c>
      <c r="D506">
        <v>82.453096259747895</v>
      </c>
      <c r="E506">
        <v>90.672251715957501</v>
      </c>
      <c r="F506">
        <v>108.337272084891</v>
      </c>
      <c r="G506">
        <v>89.484243569753303</v>
      </c>
      <c r="H506" s="1">
        <f t="shared" si="28"/>
        <v>92.73671590758741</v>
      </c>
      <c r="I506">
        <v>168.05198782172999</v>
      </c>
      <c r="J506">
        <v>205.24367762238799</v>
      </c>
      <c r="K506">
        <v>211.285868398101</v>
      </c>
      <c r="L506">
        <v>178.93929383251501</v>
      </c>
      <c r="M506" s="1">
        <f t="shared" si="29"/>
        <v>190.88020691868348</v>
      </c>
      <c r="N506">
        <v>146.75743925721599</v>
      </c>
      <c r="O506">
        <v>186.38836876841401</v>
      </c>
      <c r="P506" s="1">
        <f t="shared" si="30"/>
        <v>166.572904012815</v>
      </c>
      <c r="Q506">
        <v>95.260417886872602</v>
      </c>
      <c r="R506">
        <v>105.811492644449</v>
      </c>
      <c r="S506">
        <v>97.731772921856106</v>
      </c>
      <c r="T506" s="1">
        <f t="shared" si="31"/>
        <v>99.601227817725899</v>
      </c>
      <c r="U506">
        <v>1.0414549696024864</v>
      </c>
      <c r="V506">
        <v>0.8449411978257988</v>
      </c>
      <c r="W506">
        <v>0.1030228896411633</v>
      </c>
    </row>
    <row r="507" spans="1:23" x14ac:dyDescent="0.25">
      <c r="A507">
        <v>80067</v>
      </c>
      <c r="B507" t="s">
        <v>5</v>
      </c>
      <c r="C507" t="s">
        <v>19</v>
      </c>
      <c r="D507">
        <v>103.92525674405699</v>
      </c>
      <c r="E507">
        <v>153.00942477067801</v>
      </c>
      <c r="F507">
        <v>118.655107521547</v>
      </c>
      <c r="G507">
        <v>87.189775785913497</v>
      </c>
      <c r="H507" s="1">
        <f t="shared" si="28"/>
        <v>115.69489120554888</v>
      </c>
      <c r="I507">
        <v>73.737096697289601</v>
      </c>
      <c r="J507">
        <v>114.024265345771</v>
      </c>
      <c r="K507">
        <v>79.232200649287705</v>
      </c>
      <c r="L507">
        <v>97.792404768932798</v>
      </c>
      <c r="M507" s="1">
        <f t="shared" si="29"/>
        <v>91.196491865320269</v>
      </c>
      <c r="N507">
        <v>68.9759964508915</v>
      </c>
      <c r="O507">
        <v>93.905590371872506</v>
      </c>
      <c r="P507" s="1">
        <f t="shared" si="30"/>
        <v>81.440793411382003</v>
      </c>
      <c r="Q507">
        <v>71.835724963871201</v>
      </c>
      <c r="R507">
        <v>80.5610228088415</v>
      </c>
      <c r="S507">
        <v>99.070564331744507</v>
      </c>
      <c r="T507" s="1">
        <f t="shared" si="31"/>
        <v>83.822437368152407</v>
      </c>
      <c r="U507">
        <v>-0.34327492691281752</v>
      </c>
      <c r="V507">
        <v>-0.50650163848082097</v>
      </c>
      <c r="W507">
        <v>-0.46491678255785851</v>
      </c>
    </row>
    <row r="508" spans="1:23" x14ac:dyDescent="0.25">
      <c r="A508">
        <v>119826</v>
      </c>
      <c r="B508" t="s">
        <v>5</v>
      </c>
      <c r="C508" t="s">
        <v>19</v>
      </c>
      <c r="D508">
        <v>73.864232066024101</v>
      </c>
      <c r="E508">
        <v>68.948691409009399</v>
      </c>
      <c r="F508">
        <v>85.981961972135394</v>
      </c>
      <c r="G508">
        <v>57.361694595995701</v>
      </c>
      <c r="H508" s="1">
        <f t="shared" si="28"/>
        <v>71.539145010791145</v>
      </c>
      <c r="I508">
        <v>92.600074922177598</v>
      </c>
      <c r="J508">
        <v>91.219412276616893</v>
      </c>
      <c r="K508">
        <v>69.074226207071305</v>
      </c>
      <c r="L508">
        <v>112.357231011114</v>
      </c>
      <c r="M508" s="1">
        <f t="shared" si="29"/>
        <v>91.312736104244948</v>
      </c>
      <c r="N508">
        <v>95.392335517190403</v>
      </c>
      <c r="O508">
        <v>109.55652210051799</v>
      </c>
      <c r="P508" s="1">
        <f t="shared" si="30"/>
        <v>102.4744288088542</v>
      </c>
      <c r="Q508">
        <v>62.465847794670601</v>
      </c>
      <c r="R508">
        <v>44.488923043688601</v>
      </c>
      <c r="S508">
        <v>99.070564331744507</v>
      </c>
      <c r="T508" s="1">
        <f t="shared" si="31"/>
        <v>68.675111723367891</v>
      </c>
      <c r="U508">
        <v>0.35208322196274122</v>
      </c>
      <c r="V508">
        <v>0.51845916703303996</v>
      </c>
      <c r="W508">
        <v>-5.894552394988456E-2</v>
      </c>
    </row>
    <row r="509" spans="1:23" x14ac:dyDescent="0.25">
      <c r="A509">
        <v>28995</v>
      </c>
      <c r="B509" t="s">
        <v>5</v>
      </c>
      <c r="C509" t="s">
        <v>19</v>
      </c>
      <c r="D509">
        <v>118.526325873388</v>
      </c>
      <c r="E509">
        <v>136.008377573936</v>
      </c>
      <c r="F509">
        <v>140.15059801458099</v>
      </c>
      <c r="G509">
        <v>146.845938165749</v>
      </c>
      <c r="H509" s="1">
        <f t="shared" si="28"/>
        <v>135.38280990691351</v>
      </c>
      <c r="I509">
        <v>262.36687894617</v>
      </c>
      <c r="J509">
        <v>273.65823682985098</v>
      </c>
      <c r="K509">
        <v>213.31746328654401</v>
      </c>
      <c r="L509">
        <v>285.054456454123</v>
      </c>
      <c r="M509" s="1">
        <f t="shared" si="29"/>
        <v>258.599258879172</v>
      </c>
      <c r="N509">
        <v>217.20101010068001</v>
      </c>
      <c r="O509">
        <v>210.576172349047</v>
      </c>
      <c r="P509" s="1">
        <f t="shared" si="30"/>
        <v>213.88859122486349</v>
      </c>
      <c r="Q509">
        <v>134.30157275854199</v>
      </c>
      <c r="R509">
        <v>198.39654870834099</v>
      </c>
      <c r="S509">
        <v>198.14112866348901</v>
      </c>
      <c r="T509" s="1">
        <f t="shared" si="31"/>
        <v>176.946416710124</v>
      </c>
      <c r="U509">
        <v>0.93367357470527079</v>
      </c>
      <c r="V509">
        <v>0.65981496566483955</v>
      </c>
      <c r="W509">
        <v>0.38626798064338524</v>
      </c>
    </row>
    <row r="510" spans="1:23" x14ac:dyDescent="0.25">
      <c r="A510">
        <v>89805</v>
      </c>
      <c r="B510" t="s">
        <v>5</v>
      </c>
      <c r="C510" t="s">
        <v>19</v>
      </c>
      <c r="D510">
        <v>620.97488120622597</v>
      </c>
      <c r="E510">
        <v>768.82513434155703</v>
      </c>
      <c r="F510">
        <v>713.65028436872399</v>
      </c>
      <c r="G510">
        <v>757.17436866714297</v>
      </c>
      <c r="H510" s="1">
        <f t="shared" si="28"/>
        <v>715.15616714591249</v>
      </c>
      <c r="I510">
        <v>836.83030670412302</v>
      </c>
      <c r="J510">
        <v>889.38926969701402</v>
      </c>
      <c r="K510">
        <v>741.53213428179504</v>
      </c>
      <c r="L510">
        <v>772.97613556720296</v>
      </c>
      <c r="M510" s="1">
        <f t="shared" si="29"/>
        <v>810.18196156253384</v>
      </c>
      <c r="N510">
        <v>846.79042451413602</v>
      </c>
      <c r="O510">
        <v>710.69458167803498</v>
      </c>
      <c r="P510" s="1">
        <f t="shared" si="30"/>
        <v>778.74250309608556</v>
      </c>
      <c r="Q510">
        <v>710.54901866437797</v>
      </c>
      <c r="R510">
        <v>703.405945420482</v>
      </c>
      <c r="S510">
        <v>635.92591969700902</v>
      </c>
      <c r="T510" s="1">
        <f t="shared" si="31"/>
        <v>683.29362792728955</v>
      </c>
      <c r="U510">
        <v>0.17998764967624331</v>
      </c>
      <c r="V510">
        <v>0.12288805490072359</v>
      </c>
      <c r="W510">
        <v>-6.5752641585831509E-2</v>
      </c>
    </row>
    <row r="511" spans="1:23" x14ac:dyDescent="0.25">
      <c r="A511">
        <v>107261</v>
      </c>
      <c r="B511" t="s">
        <v>5</v>
      </c>
      <c r="C511" t="s">
        <v>19</v>
      </c>
      <c r="D511">
        <v>328.09461220024701</v>
      </c>
      <c r="E511">
        <v>285.23979185644998</v>
      </c>
      <c r="F511">
        <v>192.59959481758301</v>
      </c>
      <c r="G511">
        <v>224.85784281630299</v>
      </c>
      <c r="H511" s="1">
        <f t="shared" si="28"/>
        <v>257.69796042264574</v>
      </c>
      <c r="I511">
        <v>329.24471083440898</v>
      </c>
      <c r="J511">
        <v>228.048530691542</v>
      </c>
      <c r="K511">
        <v>316.92880259715099</v>
      </c>
      <c r="L511">
        <v>380.76617175988702</v>
      </c>
      <c r="M511" s="1">
        <f t="shared" si="29"/>
        <v>313.74705397074729</v>
      </c>
      <c r="N511">
        <v>296.45002729957599</v>
      </c>
      <c r="O511">
        <v>247.569283707664</v>
      </c>
      <c r="P511" s="1">
        <f t="shared" si="30"/>
        <v>272.00965550362002</v>
      </c>
      <c r="Q511">
        <v>268.60314551708302</v>
      </c>
      <c r="R511">
        <v>216.43259859091799</v>
      </c>
      <c r="S511">
        <v>187.430797384382</v>
      </c>
      <c r="T511" s="1">
        <f t="shared" si="31"/>
        <v>224.15551383079435</v>
      </c>
      <c r="U511">
        <v>0.28392079359364658</v>
      </c>
      <c r="V511">
        <v>7.7976744725270775E-2</v>
      </c>
      <c r="W511">
        <v>-0.20118113130071871</v>
      </c>
    </row>
    <row r="512" spans="1:23" x14ac:dyDescent="0.25">
      <c r="A512">
        <v>29907</v>
      </c>
      <c r="B512" t="s">
        <v>9</v>
      </c>
      <c r="C512" t="s">
        <v>18</v>
      </c>
      <c r="D512">
        <v>290.30360974786203</v>
      </c>
      <c r="E512">
        <v>281.46178136828502</v>
      </c>
      <c r="F512">
        <v>266.54408211361999</v>
      </c>
      <c r="G512">
        <v>275.33613406077899</v>
      </c>
      <c r="H512" s="1">
        <f t="shared" si="28"/>
        <v>278.41140182263649</v>
      </c>
      <c r="I512">
        <v>195.48904705793001</v>
      </c>
      <c r="J512">
        <v>182.43882455323401</v>
      </c>
      <c r="K512">
        <v>241.75979172474999</v>
      </c>
      <c r="L512">
        <v>189.34274114835901</v>
      </c>
      <c r="M512" s="1">
        <f t="shared" si="29"/>
        <v>202.25760112106826</v>
      </c>
      <c r="N512">
        <v>208.39556374524699</v>
      </c>
      <c r="O512">
        <v>264.64302741164101</v>
      </c>
      <c r="P512" s="1">
        <f t="shared" si="30"/>
        <v>236.519295578444</v>
      </c>
      <c r="Q512">
        <v>262.35656073761601</v>
      </c>
      <c r="R512">
        <v>238.07585845000901</v>
      </c>
      <c r="S512">
        <v>250.353993649138</v>
      </c>
      <c r="T512" s="1">
        <f t="shared" si="31"/>
        <v>250.26213761225435</v>
      </c>
      <c r="U512">
        <v>-0.46102437314242445</v>
      </c>
      <c r="V512">
        <v>-0.2352604098298452</v>
      </c>
      <c r="W512">
        <v>-0.15377825441344367</v>
      </c>
    </row>
    <row r="513" spans="1:23" x14ac:dyDescent="0.25">
      <c r="A513">
        <v>36505</v>
      </c>
      <c r="B513" t="s">
        <v>8</v>
      </c>
      <c r="C513" t="s">
        <v>16</v>
      </c>
      <c r="D513">
        <v>145.15180487393101</v>
      </c>
      <c r="E513">
        <v>173.78848245558501</v>
      </c>
      <c r="F513">
        <v>214.95490493033799</v>
      </c>
      <c r="G513">
        <v>208.79656832942399</v>
      </c>
      <c r="H513" s="1">
        <f t="shared" si="28"/>
        <v>185.67294014731948</v>
      </c>
      <c r="I513">
        <v>84.025993910864798</v>
      </c>
      <c r="J513">
        <v>45.609706138308397</v>
      </c>
      <c r="K513">
        <v>73.137415983957894</v>
      </c>
      <c r="L513">
        <v>91.550336379426497</v>
      </c>
      <c r="M513" s="1">
        <f t="shared" si="29"/>
        <v>73.580863103139393</v>
      </c>
      <c r="N513">
        <v>82.184165984041002</v>
      </c>
      <c r="O513">
        <v>74.697628704898605</v>
      </c>
      <c r="P513" s="1">
        <f t="shared" si="30"/>
        <v>78.440897344469803</v>
      </c>
      <c r="Q513">
        <v>138.98651134314201</v>
      </c>
      <c r="R513">
        <v>132.865567468313</v>
      </c>
      <c r="S513">
        <v>137.89551521850899</v>
      </c>
      <c r="T513" s="1">
        <f t="shared" si="31"/>
        <v>136.58253134332134</v>
      </c>
      <c r="U513">
        <v>-1.3353610688348849</v>
      </c>
      <c r="V513">
        <v>-1.2430856283513085</v>
      </c>
      <c r="W513">
        <v>-0.44299059580093214</v>
      </c>
    </row>
    <row r="514" spans="1:23" x14ac:dyDescent="0.25">
      <c r="A514">
        <v>109563</v>
      </c>
      <c r="B514" t="s">
        <v>7</v>
      </c>
      <c r="C514" t="s">
        <v>15</v>
      </c>
      <c r="D514">
        <v>106.501916002174</v>
      </c>
      <c r="E514">
        <v>98.228272692287305</v>
      </c>
      <c r="F514">
        <v>85.981961972135394</v>
      </c>
      <c r="G514">
        <v>128.49019589503001</v>
      </c>
      <c r="H514" s="1">
        <f t="shared" si="28"/>
        <v>104.80058664040668</v>
      </c>
      <c r="I514">
        <v>80.596361506339704</v>
      </c>
      <c r="J514">
        <v>68.414559207462602</v>
      </c>
      <c r="K514">
        <v>105.64293419905</v>
      </c>
      <c r="L514">
        <v>131.083436179633</v>
      </c>
      <c r="M514" s="1">
        <f t="shared" si="29"/>
        <v>96.434322773121323</v>
      </c>
      <c r="N514">
        <v>85.119314769185294</v>
      </c>
      <c r="O514">
        <v>123.073235866166</v>
      </c>
      <c r="P514" s="1">
        <f t="shared" si="30"/>
        <v>104.09627531767565</v>
      </c>
      <c r="Q514">
        <v>61.685024697237203</v>
      </c>
      <c r="R514">
        <v>63.727376251770202</v>
      </c>
      <c r="S514">
        <v>56.2292392153145</v>
      </c>
      <c r="T514" s="1">
        <f t="shared" si="31"/>
        <v>60.547213388107302</v>
      </c>
      <c r="U514">
        <v>-0.12002816761968248</v>
      </c>
      <c r="V514">
        <v>-9.7283443441834976E-3</v>
      </c>
      <c r="W514">
        <v>-0.79151432437202296</v>
      </c>
    </row>
    <row r="515" spans="1:23" x14ac:dyDescent="0.25">
      <c r="A515">
        <v>115397</v>
      </c>
      <c r="B515" t="s">
        <v>5</v>
      </c>
      <c r="C515" t="s">
        <v>19</v>
      </c>
      <c r="D515">
        <v>119.38521229276</v>
      </c>
      <c r="E515">
        <v>156.787435258843</v>
      </c>
      <c r="F515">
        <v>158.206810028729</v>
      </c>
      <c r="G515">
        <v>250.09698843854099</v>
      </c>
      <c r="H515" s="1">
        <f t="shared" ref="H515:H578" si="32">AVERAGE(D515:G515)</f>
        <v>171.11911150471823</v>
      </c>
      <c r="I515">
        <v>121.751950360641</v>
      </c>
      <c r="J515">
        <v>250.853383760696</v>
      </c>
      <c r="K515">
        <v>152.36961663324601</v>
      </c>
      <c r="L515">
        <v>118.59929940062101</v>
      </c>
      <c r="M515" s="1">
        <f t="shared" ref="M515:M578" si="33">AVERAGE(I515:L515)</f>
        <v>160.89356253880101</v>
      </c>
      <c r="N515">
        <v>168.77105514579799</v>
      </c>
      <c r="O515">
        <v>216.26742025037299</v>
      </c>
      <c r="P515" s="1">
        <f t="shared" ref="P515:P578" si="34">AVERAGE(N515:O515)</f>
        <v>192.51923769808548</v>
      </c>
      <c r="Q515">
        <v>137.42486514827499</v>
      </c>
      <c r="R515">
        <v>165.93165891970301</v>
      </c>
      <c r="S515">
        <v>195.46354584371201</v>
      </c>
      <c r="T515" s="1">
        <f t="shared" ref="T515:T578" si="35">AVERAGE(Q515:S515)</f>
        <v>166.27335663722999</v>
      </c>
      <c r="U515">
        <v>-8.889429278091493E-2</v>
      </c>
      <c r="V515">
        <v>0.17000171912668732</v>
      </c>
      <c r="W515">
        <v>-4.1443884664249357E-2</v>
      </c>
    </row>
    <row r="516" spans="1:23" x14ac:dyDescent="0.25">
      <c r="A516">
        <v>74521</v>
      </c>
      <c r="B516" t="s">
        <v>5</v>
      </c>
      <c r="C516" t="s">
        <v>19</v>
      </c>
      <c r="D516">
        <v>231.899333230541</v>
      </c>
      <c r="E516">
        <v>215.34659782539899</v>
      </c>
      <c r="F516">
        <v>297.49758842358801</v>
      </c>
      <c r="G516">
        <v>217.97443946478401</v>
      </c>
      <c r="H516" s="1">
        <f t="shared" si="32"/>
        <v>240.67948973607801</v>
      </c>
      <c r="I516">
        <v>361.826218677398</v>
      </c>
      <c r="J516">
        <v>182.43882455323401</v>
      </c>
      <c r="K516">
        <v>235.66500705941999</v>
      </c>
      <c r="L516">
        <v>287.13514591729199</v>
      </c>
      <c r="M516" s="1">
        <f t="shared" si="33"/>
        <v>266.76629905183597</v>
      </c>
      <c r="N516">
        <v>261.22824187784403</v>
      </c>
      <c r="O516">
        <v>268.91146333763498</v>
      </c>
      <c r="P516" s="1">
        <f t="shared" si="34"/>
        <v>265.06985260773951</v>
      </c>
      <c r="Q516">
        <v>224.87705206081401</v>
      </c>
      <c r="R516">
        <v>305.41044467829499</v>
      </c>
      <c r="S516">
        <v>253.03157646891501</v>
      </c>
      <c r="T516" s="1">
        <f t="shared" si="35"/>
        <v>261.10635773600796</v>
      </c>
      <c r="U516">
        <v>0.14846321718397734</v>
      </c>
      <c r="V516">
        <v>0.1392593931670934</v>
      </c>
      <c r="W516">
        <v>0.1175243833467358</v>
      </c>
    </row>
    <row r="517" spans="1:23" x14ac:dyDescent="0.25">
      <c r="A517">
        <v>44087</v>
      </c>
      <c r="B517" t="s">
        <v>5</v>
      </c>
      <c r="C517" t="s">
        <v>19</v>
      </c>
      <c r="D517">
        <v>77.299777743513602</v>
      </c>
      <c r="E517">
        <v>119.00733037719399</v>
      </c>
      <c r="F517">
        <v>120.37474676099001</v>
      </c>
      <c r="G517">
        <v>126.195728111191</v>
      </c>
      <c r="H517" s="1">
        <f t="shared" si="32"/>
        <v>110.71939574822215</v>
      </c>
      <c r="I517">
        <v>145.759377192317</v>
      </c>
      <c r="J517">
        <v>205.24367762238799</v>
      </c>
      <c r="K517">
        <v>129.00627541614799</v>
      </c>
      <c r="L517">
        <v>156.051709737659</v>
      </c>
      <c r="M517" s="1">
        <f t="shared" si="33"/>
        <v>159.01525999212799</v>
      </c>
      <c r="N517">
        <v>147.49122645350201</v>
      </c>
      <c r="O517">
        <v>136.58994963181499</v>
      </c>
      <c r="P517" s="1">
        <f t="shared" si="34"/>
        <v>142.0405880426585</v>
      </c>
      <c r="Q517">
        <v>176.46602001994401</v>
      </c>
      <c r="R517">
        <v>131.061962480056</v>
      </c>
      <c r="S517">
        <v>164.001947711334</v>
      </c>
      <c r="T517" s="1">
        <f t="shared" si="35"/>
        <v>157.176643403778</v>
      </c>
      <c r="U517">
        <v>0.52225724663211925</v>
      </c>
      <c r="V517">
        <v>0.35939526359497947</v>
      </c>
      <c r="W517">
        <v>0.50547887309966377</v>
      </c>
    </row>
    <row r="518" spans="1:23" x14ac:dyDescent="0.25">
      <c r="A518">
        <v>48312</v>
      </c>
      <c r="B518" t="s">
        <v>5</v>
      </c>
      <c r="C518" t="s">
        <v>19</v>
      </c>
      <c r="D518">
        <v>103.066370324685</v>
      </c>
      <c r="E518">
        <v>94.450262204122396</v>
      </c>
      <c r="F518">
        <v>116.935468282104</v>
      </c>
      <c r="G518">
        <v>107.839985840472</v>
      </c>
      <c r="H518" s="1">
        <f t="shared" si="32"/>
        <v>105.57302166284586</v>
      </c>
      <c r="I518">
        <v>114.892685551591</v>
      </c>
      <c r="J518">
        <v>114.024265345771</v>
      </c>
      <c r="K518">
        <v>206.206881176992</v>
      </c>
      <c r="L518">
        <v>166.455157053503</v>
      </c>
      <c r="M518" s="1">
        <f t="shared" si="33"/>
        <v>150.39474728196427</v>
      </c>
      <c r="N518">
        <v>129.14654654635001</v>
      </c>
      <c r="O518">
        <v>139.43557358247699</v>
      </c>
      <c r="P518" s="1">
        <f t="shared" si="34"/>
        <v>134.2910600644135</v>
      </c>
      <c r="Q518">
        <v>81.205602133071693</v>
      </c>
      <c r="R518">
        <v>87.7754427618721</v>
      </c>
      <c r="S518">
        <v>125.846392529513</v>
      </c>
      <c r="T518" s="1">
        <f t="shared" si="35"/>
        <v>98.27581247481892</v>
      </c>
      <c r="U518">
        <v>0.51051296735883633</v>
      </c>
      <c r="V518">
        <v>0.34712205315108385</v>
      </c>
      <c r="W518">
        <v>-0.10333292167916965</v>
      </c>
    </row>
    <row r="519" spans="1:23" x14ac:dyDescent="0.25">
      <c r="A519">
        <v>129283</v>
      </c>
      <c r="B519" t="s">
        <v>5</v>
      </c>
      <c r="C519" t="s">
        <v>19</v>
      </c>
      <c r="D519">
        <v>205.273854229997</v>
      </c>
      <c r="E519">
        <v>166.23246147925499</v>
      </c>
      <c r="F519">
        <v>216.674544169781</v>
      </c>
      <c r="G519">
        <v>238.624649519342</v>
      </c>
      <c r="H519" s="1">
        <f t="shared" si="32"/>
        <v>206.70137734959377</v>
      </c>
      <c r="I519">
        <v>222.92610629413099</v>
      </c>
      <c r="J519">
        <v>342.07279603731303</v>
      </c>
      <c r="K519">
        <v>162.527591075462</v>
      </c>
      <c r="L519">
        <v>185.18136222202199</v>
      </c>
      <c r="M519" s="1">
        <f t="shared" si="33"/>
        <v>228.17696390723199</v>
      </c>
      <c r="N519">
        <v>155.56288561264901</v>
      </c>
      <c r="O519">
        <v>177.85149691642499</v>
      </c>
      <c r="P519" s="1">
        <f t="shared" si="34"/>
        <v>166.70719126453702</v>
      </c>
      <c r="Q519">
        <v>188.95918957887801</v>
      </c>
      <c r="R519">
        <v>191.18212875531</v>
      </c>
      <c r="S519">
        <v>179.398048925051</v>
      </c>
      <c r="T519" s="1">
        <f t="shared" si="35"/>
        <v>186.51312241974634</v>
      </c>
      <c r="U519">
        <v>0.14260514646027236</v>
      </c>
      <c r="V519">
        <v>-0.3102316628138565</v>
      </c>
      <c r="W519">
        <v>-0.14827086506209089</v>
      </c>
    </row>
    <row r="520" spans="1:23" x14ac:dyDescent="0.25">
      <c r="A520">
        <v>108604</v>
      </c>
      <c r="B520" t="s">
        <v>5</v>
      </c>
      <c r="C520" t="s">
        <v>19</v>
      </c>
      <c r="D520">
        <v>241.34708384363699</v>
      </c>
      <c r="E520">
        <v>199.29005325069801</v>
      </c>
      <c r="F520">
        <v>285.460113747489</v>
      </c>
      <c r="G520">
        <v>291.39740854765802</v>
      </c>
      <c r="H520" s="1">
        <f t="shared" si="32"/>
        <v>254.37366484737049</v>
      </c>
      <c r="I520">
        <v>241.78908451901901</v>
      </c>
      <c r="J520">
        <v>342.07279603731303</v>
      </c>
      <c r="K520">
        <v>282.39168949361499</v>
      </c>
      <c r="L520">
        <v>311.06307474373301</v>
      </c>
      <c r="M520" s="1">
        <f t="shared" si="33"/>
        <v>294.32916119842002</v>
      </c>
      <c r="N520">
        <v>273.70262421470801</v>
      </c>
      <c r="O520">
        <v>354.99158784518499</v>
      </c>
      <c r="P520" s="1">
        <f t="shared" si="34"/>
        <v>314.34710602994653</v>
      </c>
      <c r="Q520">
        <v>216.287997989047</v>
      </c>
      <c r="R520">
        <v>267.53473992488398</v>
      </c>
      <c r="S520">
        <v>287.84015312601503</v>
      </c>
      <c r="T520" s="1">
        <f t="shared" si="35"/>
        <v>257.22096367998199</v>
      </c>
      <c r="U520">
        <v>0.21048116999899533</v>
      </c>
      <c r="V520">
        <v>0.30540916430824239</v>
      </c>
      <c r="W520">
        <v>1.605891106204882E-2</v>
      </c>
    </row>
    <row r="521" spans="1:23" x14ac:dyDescent="0.25">
      <c r="A521">
        <v>85398</v>
      </c>
      <c r="B521" t="s">
        <v>7</v>
      </c>
      <c r="C521" t="s">
        <v>15</v>
      </c>
      <c r="D521">
        <v>324.65906652275697</v>
      </c>
      <c r="E521">
        <v>162.45445099109099</v>
      </c>
      <c r="F521">
        <v>300.93686690247398</v>
      </c>
      <c r="G521">
        <v>291.39740854765802</v>
      </c>
      <c r="H521" s="1">
        <f t="shared" si="32"/>
        <v>269.86194824099499</v>
      </c>
      <c r="I521">
        <v>75.451912899552099</v>
      </c>
      <c r="J521">
        <v>68.414559207462602</v>
      </c>
      <c r="K521">
        <v>95.484959756833902</v>
      </c>
      <c r="L521">
        <v>135.24481510597101</v>
      </c>
      <c r="M521" s="1">
        <f t="shared" si="33"/>
        <v>93.649061742454904</v>
      </c>
      <c r="N521">
        <v>227.474030848685</v>
      </c>
      <c r="O521">
        <v>252.54912562132401</v>
      </c>
      <c r="P521" s="1">
        <f t="shared" si="34"/>
        <v>240.01157823500449</v>
      </c>
      <c r="Q521">
        <v>220.19211347621399</v>
      </c>
      <c r="R521">
        <v>193.586935406321</v>
      </c>
      <c r="S521">
        <v>155.96919925200299</v>
      </c>
      <c r="T521" s="1">
        <f t="shared" si="35"/>
        <v>189.91608271151267</v>
      </c>
      <c r="U521">
        <v>-1.526885119116655</v>
      </c>
      <c r="V521">
        <v>-0.16911756101855316</v>
      </c>
      <c r="W521">
        <v>-0.50685948183096208</v>
      </c>
    </row>
    <row r="522" spans="1:23" x14ac:dyDescent="0.25">
      <c r="A522">
        <v>8524</v>
      </c>
      <c r="B522" t="s">
        <v>5</v>
      </c>
      <c r="C522" t="s">
        <v>19</v>
      </c>
      <c r="D522">
        <v>66.9931407110451</v>
      </c>
      <c r="E522">
        <v>136.008377573936</v>
      </c>
      <c r="F522">
        <v>151.328253070958</v>
      </c>
      <c r="G522">
        <v>162.907212652628</v>
      </c>
      <c r="H522" s="1">
        <f t="shared" si="32"/>
        <v>129.30924600214178</v>
      </c>
      <c r="I522">
        <v>101.17415593349</v>
      </c>
      <c r="J522">
        <v>68.414559207462602</v>
      </c>
      <c r="K522">
        <v>115.800908641267</v>
      </c>
      <c r="L522">
        <v>104.034473158439</v>
      </c>
      <c r="M522" s="1">
        <f t="shared" si="33"/>
        <v>97.356024235164654</v>
      </c>
      <c r="N522">
        <v>98.327484302334696</v>
      </c>
      <c r="O522">
        <v>113.82495802651199</v>
      </c>
      <c r="P522" s="1">
        <f t="shared" si="34"/>
        <v>106.07622116442334</v>
      </c>
      <c r="Q522">
        <v>140.54815753800901</v>
      </c>
      <c r="R522">
        <v>177.95569217475401</v>
      </c>
      <c r="S522">
        <v>196.802337253601</v>
      </c>
      <c r="T522" s="1">
        <f t="shared" si="35"/>
        <v>171.76872898878798</v>
      </c>
      <c r="U522">
        <v>-0.4094832774113118</v>
      </c>
      <c r="V522">
        <v>-0.28572414866164003</v>
      </c>
      <c r="W522">
        <v>0.40964197753642534</v>
      </c>
    </row>
    <row r="523" spans="1:23" x14ac:dyDescent="0.25">
      <c r="A523">
        <v>102265</v>
      </c>
      <c r="B523" t="s">
        <v>7</v>
      </c>
      <c r="C523" t="s">
        <v>15</v>
      </c>
      <c r="D523">
        <v>652.75367872300399</v>
      </c>
      <c r="E523">
        <v>646.03979347619702</v>
      </c>
      <c r="F523">
        <v>553.72383510055204</v>
      </c>
      <c r="G523">
        <v>639.00927779939195</v>
      </c>
      <c r="H523" s="1">
        <f t="shared" si="32"/>
        <v>622.88164627478625</v>
      </c>
      <c r="I523">
        <v>145.759377192317</v>
      </c>
      <c r="J523">
        <v>228.048530691542</v>
      </c>
      <c r="K523">
        <v>156.432806410132</v>
      </c>
      <c r="L523">
        <v>139.406194032309</v>
      </c>
      <c r="M523" s="1">
        <f t="shared" si="33"/>
        <v>167.41172708157501</v>
      </c>
      <c r="N523">
        <v>515.85239898911402</v>
      </c>
      <c r="O523">
        <v>501.54122130431898</v>
      </c>
      <c r="P523" s="1">
        <f t="shared" si="34"/>
        <v>508.69681014671653</v>
      </c>
      <c r="Q523">
        <v>203.01400533267901</v>
      </c>
      <c r="R523">
        <v>262.12392496011103</v>
      </c>
      <c r="S523">
        <v>184.753214564605</v>
      </c>
      <c r="T523" s="1">
        <f t="shared" si="35"/>
        <v>216.63038161913167</v>
      </c>
      <c r="U523">
        <v>-1.8955574715741286</v>
      </c>
      <c r="V523">
        <v>-0.29215201523130141</v>
      </c>
      <c r="W523">
        <v>-1.5237224730011083</v>
      </c>
    </row>
    <row r="524" spans="1:23" x14ac:dyDescent="0.25">
      <c r="A524">
        <v>103613</v>
      </c>
      <c r="B524" t="s">
        <v>5</v>
      </c>
      <c r="C524" t="s">
        <v>19</v>
      </c>
      <c r="D524">
        <v>196.684990036274</v>
      </c>
      <c r="E524">
        <v>207.790576849069</v>
      </c>
      <c r="F524">
        <v>204.63706949368199</v>
      </c>
      <c r="G524">
        <v>204.207632761745</v>
      </c>
      <c r="H524" s="1">
        <f t="shared" si="32"/>
        <v>203.33006728519251</v>
      </c>
      <c r="I524">
        <v>132.898255675347</v>
      </c>
      <c r="J524">
        <v>159.63397148407901</v>
      </c>
      <c r="K524">
        <v>245.82298150163601</v>
      </c>
      <c r="L524">
        <v>185.18136222202199</v>
      </c>
      <c r="M524" s="1">
        <f t="shared" si="33"/>
        <v>180.88414272077102</v>
      </c>
      <c r="N524">
        <v>237.74705159669</v>
      </c>
      <c r="O524">
        <v>257.52896753498402</v>
      </c>
      <c r="P524" s="1">
        <f t="shared" si="34"/>
        <v>247.63800956583702</v>
      </c>
      <c r="Q524">
        <v>163.97285046101001</v>
      </c>
      <c r="R524">
        <v>187.57491877879499</v>
      </c>
      <c r="S524">
        <v>212.86783417226201</v>
      </c>
      <c r="T524" s="1">
        <f t="shared" si="35"/>
        <v>188.138534470689</v>
      </c>
      <c r="U524">
        <v>-0.16875762935658309</v>
      </c>
      <c r="V524">
        <v>0.28440920009133736</v>
      </c>
      <c r="W524">
        <v>-0.11202819699871046</v>
      </c>
    </row>
    <row r="525" spans="1:23" x14ac:dyDescent="0.25">
      <c r="A525">
        <v>49498</v>
      </c>
      <c r="B525" t="s">
        <v>7</v>
      </c>
      <c r="C525" t="s">
        <v>15</v>
      </c>
      <c r="D525">
        <v>589.19608368944796</v>
      </c>
      <c r="E525">
        <v>498.697384437766</v>
      </c>
      <c r="F525">
        <v>502.13465791726998</v>
      </c>
      <c r="G525">
        <v>410.70973330732897</v>
      </c>
      <c r="H525" s="1">
        <f t="shared" si="32"/>
        <v>500.18446483795321</v>
      </c>
      <c r="I525">
        <v>186.91496604661799</v>
      </c>
      <c r="J525">
        <v>114.024265345771</v>
      </c>
      <c r="K525">
        <v>247.85457639008001</v>
      </c>
      <c r="L525">
        <v>203.907567390541</v>
      </c>
      <c r="M525" s="1">
        <f t="shared" si="33"/>
        <v>188.17534379325249</v>
      </c>
      <c r="N525">
        <v>567.95128992542595</v>
      </c>
      <c r="O525">
        <v>457.43405006904601</v>
      </c>
      <c r="P525" s="1">
        <f t="shared" si="34"/>
        <v>512.69266999723595</v>
      </c>
      <c r="Q525">
        <v>303.74018490158602</v>
      </c>
      <c r="R525">
        <v>372.14382924382801</v>
      </c>
      <c r="S525">
        <v>323.318125488058</v>
      </c>
      <c r="T525" s="1">
        <f t="shared" si="35"/>
        <v>333.06737987782407</v>
      </c>
      <c r="U525">
        <v>-1.4103826424926873</v>
      </c>
      <c r="V525">
        <v>3.5634021827901617E-2</v>
      </c>
      <c r="W525">
        <v>-0.58664618421195081</v>
      </c>
    </row>
    <row r="526" spans="1:23" x14ac:dyDescent="0.25">
      <c r="A526">
        <v>30468</v>
      </c>
      <c r="B526" t="s">
        <v>5</v>
      </c>
      <c r="C526" t="s">
        <v>19</v>
      </c>
      <c r="D526">
        <v>105.643029582802</v>
      </c>
      <c r="E526">
        <v>129.39685921964801</v>
      </c>
      <c r="F526">
        <v>119.514927141268</v>
      </c>
      <c r="G526">
        <v>151.43487373342899</v>
      </c>
      <c r="H526" s="1">
        <f t="shared" si="32"/>
        <v>126.49742241928675</v>
      </c>
      <c r="I526">
        <v>84.025993910864798</v>
      </c>
      <c r="J526">
        <v>136.82911841492501</v>
      </c>
      <c r="K526">
        <v>70.090023651292995</v>
      </c>
      <c r="L526">
        <v>116.518609937452</v>
      </c>
      <c r="M526" s="1">
        <f t="shared" si="33"/>
        <v>101.8659364786337</v>
      </c>
      <c r="N526">
        <v>135.75063131292501</v>
      </c>
      <c r="O526">
        <v>123.784641853832</v>
      </c>
      <c r="P526" s="1">
        <f t="shared" si="34"/>
        <v>129.7676365833785</v>
      </c>
      <c r="Q526">
        <v>117.904287712441</v>
      </c>
      <c r="R526">
        <v>128.05595416629299</v>
      </c>
      <c r="S526">
        <v>127.18518393940199</v>
      </c>
      <c r="T526" s="1">
        <f t="shared" si="35"/>
        <v>124.38180860604534</v>
      </c>
      <c r="U526">
        <v>-0.31243628680792701</v>
      </c>
      <c r="V526">
        <v>3.6822639003030219E-2</v>
      </c>
      <c r="W526">
        <v>-2.4332487759132465E-2</v>
      </c>
    </row>
    <row r="527" spans="1:23" x14ac:dyDescent="0.25">
      <c r="A527">
        <v>936</v>
      </c>
      <c r="B527" t="s">
        <v>8</v>
      </c>
      <c r="C527" t="s">
        <v>16</v>
      </c>
      <c r="D527">
        <v>265.39590358606301</v>
      </c>
      <c r="E527">
        <v>228.569634533976</v>
      </c>
      <c r="F527">
        <v>224.41292074727301</v>
      </c>
      <c r="G527">
        <v>176.67401935566701</v>
      </c>
      <c r="H527" s="1">
        <f t="shared" si="32"/>
        <v>223.76311955574477</v>
      </c>
      <c r="I527">
        <v>116.607501753853</v>
      </c>
      <c r="J527">
        <v>45.609706138308397</v>
      </c>
      <c r="K527">
        <v>101.579744422164</v>
      </c>
      <c r="L527">
        <v>124.84136779012699</v>
      </c>
      <c r="M527" s="1">
        <f t="shared" si="33"/>
        <v>97.15958002611309</v>
      </c>
      <c r="N527">
        <v>129.880333742636</v>
      </c>
      <c r="O527">
        <v>96.751214322535304</v>
      </c>
      <c r="P527" s="1">
        <f t="shared" si="34"/>
        <v>113.31577403258565</v>
      </c>
      <c r="Q527">
        <v>382.60331774235698</v>
      </c>
      <c r="R527">
        <v>280.15997484268797</v>
      </c>
      <c r="S527">
        <v>257.04795069858</v>
      </c>
      <c r="T527" s="1">
        <f t="shared" si="35"/>
        <v>306.6037477612083</v>
      </c>
      <c r="U527">
        <v>-1.2035441131294444</v>
      </c>
      <c r="V527">
        <v>-0.98162356779772164</v>
      </c>
      <c r="W527">
        <v>0.45440305968541633</v>
      </c>
    </row>
    <row r="528" spans="1:23" x14ac:dyDescent="0.25">
      <c r="A528">
        <v>20560</v>
      </c>
      <c r="B528" t="s">
        <v>8</v>
      </c>
      <c r="C528" t="s">
        <v>16</v>
      </c>
      <c r="D528">
        <v>578.88944665698</v>
      </c>
      <c r="E528">
        <v>872.72042276609102</v>
      </c>
      <c r="F528">
        <v>607.03265152327594</v>
      </c>
      <c r="G528">
        <v>433.65441114572798</v>
      </c>
      <c r="H528" s="1">
        <f t="shared" si="32"/>
        <v>623.07423302301868</v>
      </c>
      <c r="I528">
        <v>306.95210020499599</v>
      </c>
      <c r="J528">
        <v>273.65823682985098</v>
      </c>
      <c r="K528">
        <v>304.739233266491</v>
      </c>
      <c r="L528">
        <v>299.61928269630499</v>
      </c>
      <c r="M528" s="1">
        <f t="shared" si="33"/>
        <v>296.24221324941072</v>
      </c>
      <c r="N528">
        <v>264.163390662989</v>
      </c>
      <c r="O528">
        <v>256.106155559652</v>
      </c>
      <c r="P528" s="1">
        <f t="shared" si="34"/>
        <v>260.1347731113205</v>
      </c>
      <c r="Q528">
        <v>705.86408007977695</v>
      </c>
      <c r="R528">
        <v>827.25348794750698</v>
      </c>
      <c r="S528">
        <v>556.93722651359099</v>
      </c>
      <c r="T528" s="1">
        <f t="shared" si="35"/>
        <v>696.68493151362509</v>
      </c>
      <c r="U528">
        <v>-1.0726268229279556</v>
      </c>
      <c r="V528">
        <v>-1.2601447938932222</v>
      </c>
      <c r="W528">
        <v>0.16110230372909976</v>
      </c>
    </row>
    <row r="529" spans="1:23" x14ac:dyDescent="0.25">
      <c r="A529">
        <v>38568</v>
      </c>
      <c r="B529" t="s">
        <v>7</v>
      </c>
      <c r="C529" t="s">
        <v>15</v>
      </c>
      <c r="D529">
        <v>446.62093807363402</v>
      </c>
      <c r="E529">
        <v>399.52460912343798</v>
      </c>
      <c r="F529">
        <v>524.48996803002603</v>
      </c>
      <c r="G529">
        <v>371.70378098205202</v>
      </c>
      <c r="H529" s="1">
        <f t="shared" si="32"/>
        <v>435.5848240522875</v>
      </c>
      <c r="I529">
        <v>204.06312806924299</v>
      </c>
      <c r="J529">
        <v>205.24367762238799</v>
      </c>
      <c r="K529">
        <v>231.60181728253301</v>
      </c>
      <c r="L529">
        <v>210.14963578004699</v>
      </c>
      <c r="M529" s="1">
        <f t="shared" si="33"/>
        <v>212.76456468855275</v>
      </c>
      <c r="N529">
        <v>343.41240786188501</v>
      </c>
      <c r="O529">
        <v>271.75708728829801</v>
      </c>
      <c r="P529" s="1">
        <f t="shared" si="34"/>
        <v>307.58474757509151</v>
      </c>
      <c r="Q529">
        <v>311.54841587591898</v>
      </c>
      <c r="R529">
        <v>196.59294372008301</v>
      </c>
      <c r="S529">
        <v>198.81052436843299</v>
      </c>
      <c r="T529" s="1">
        <f t="shared" si="35"/>
        <v>235.65062798814498</v>
      </c>
      <c r="U529">
        <v>-1.0336957966273776</v>
      </c>
      <c r="V529">
        <v>-0.50196972574163135</v>
      </c>
      <c r="W529">
        <v>-0.88630416485057839</v>
      </c>
    </row>
    <row r="530" spans="1:23" x14ac:dyDescent="0.25">
      <c r="A530">
        <v>41159</v>
      </c>
      <c r="B530" t="s">
        <v>5</v>
      </c>
      <c r="C530" t="s">
        <v>19</v>
      </c>
      <c r="D530">
        <v>163.188419680751</v>
      </c>
      <c r="E530">
        <v>185.12251392008</v>
      </c>
      <c r="F530">
        <v>145.30951573290901</v>
      </c>
      <c r="G530">
        <v>162.907212652628</v>
      </c>
      <c r="H530" s="1">
        <f t="shared" si="32"/>
        <v>164.131915496592</v>
      </c>
      <c r="I530">
        <v>200.633495664718</v>
      </c>
      <c r="J530">
        <v>68.414559207462602</v>
      </c>
      <c r="K530">
        <v>182.843539959895</v>
      </c>
      <c r="L530">
        <v>187.26205168519101</v>
      </c>
      <c r="M530" s="1">
        <f t="shared" si="33"/>
        <v>159.78841162931667</v>
      </c>
      <c r="N530">
        <v>205.46041496010201</v>
      </c>
      <c r="O530">
        <v>220.53585617636699</v>
      </c>
      <c r="P530" s="1">
        <f t="shared" si="34"/>
        <v>212.99813556823449</v>
      </c>
      <c r="Q530">
        <v>142.109803732876</v>
      </c>
      <c r="R530">
        <v>120.24033255051</v>
      </c>
      <c r="S530">
        <v>166.01013482616699</v>
      </c>
      <c r="T530" s="1">
        <f t="shared" si="35"/>
        <v>142.78675703651766</v>
      </c>
      <c r="U530">
        <v>-3.8693015416814878E-2</v>
      </c>
      <c r="V530">
        <v>0.37598500361479686</v>
      </c>
      <c r="W530">
        <v>-0.20099361784004283</v>
      </c>
    </row>
    <row r="531" spans="1:23" x14ac:dyDescent="0.25">
      <c r="A531">
        <v>103507</v>
      </c>
      <c r="B531" t="s">
        <v>5</v>
      </c>
      <c r="C531" t="s">
        <v>19</v>
      </c>
      <c r="D531">
        <v>103.066370324685</v>
      </c>
      <c r="E531">
        <v>90.672251715957501</v>
      </c>
      <c r="F531">
        <v>126.393484099039</v>
      </c>
      <c r="G531">
        <v>121.60679254351101</v>
      </c>
      <c r="H531" s="1">
        <f t="shared" si="32"/>
        <v>110.43472467079812</v>
      </c>
      <c r="I531">
        <v>133.755663776479</v>
      </c>
      <c r="J531">
        <v>136.82911841492501</v>
      </c>
      <c r="K531">
        <v>153.385414077467</v>
      </c>
      <c r="L531">
        <v>120.67998886378901</v>
      </c>
      <c r="M531" s="1">
        <f t="shared" si="33"/>
        <v>136.162546283165</v>
      </c>
      <c r="N531">
        <v>110.06807944291199</v>
      </c>
      <c r="O531">
        <v>123.784641853832</v>
      </c>
      <c r="P531" s="1">
        <f t="shared" si="34"/>
        <v>116.926360648372</v>
      </c>
      <c r="Q531">
        <v>93.698771692005806</v>
      </c>
      <c r="R531">
        <v>97.394669365912904</v>
      </c>
      <c r="S531">
        <v>112.458478430629</v>
      </c>
      <c r="T531" s="1">
        <f t="shared" si="35"/>
        <v>101.18397316284923</v>
      </c>
      <c r="U531">
        <v>0.30213604230746843</v>
      </c>
      <c r="V531">
        <v>8.2406338264473342E-2</v>
      </c>
      <c r="W531">
        <v>-0.12621308366617939</v>
      </c>
    </row>
    <row r="532" spans="1:23" x14ac:dyDescent="0.25">
      <c r="A532">
        <v>133909</v>
      </c>
      <c r="B532" t="s">
        <v>5</v>
      </c>
      <c r="C532" t="s">
        <v>19</v>
      </c>
      <c r="D532">
        <v>75.582004904768894</v>
      </c>
      <c r="E532">
        <v>120.896335621277</v>
      </c>
      <c r="F532">
        <v>108.337272084891</v>
      </c>
      <c r="G532">
        <v>57.361694595995701</v>
      </c>
      <c r="H532" s="1">
        <f t="shared" si="32"/>
        <v>90.544326801733149</v>
      </c>
      <c r="I532">
        <v>90.885258719915001</v>
      </c>
      <c r="J532">
        <v>114.024265345771</v>
      </c>
      <c r="K532">
        <v>95.484959756833902</v>
      </c>
      <c r="L532">
        <v>110.276541547946</v>
      </c>
      <c r="M532" s="1">
        <f t="shared" si="33"/>
        <v>102.66775634261649</v>
      </c>
      <c r="N532">
        <v>98.327484302334696</v>
      </c>
      <c r="O532">
        <v>82.5230945692213</v>
      </c>
      <c r="P532" s="1">
        <f t="shared" si="34"/>
        <v>90.425289435777998</v>
      </c>
      <c r="Q532">
        <v>98.383710276606195</v>
      </c>
      <c r="R532">
        <v>108.216299295459</v>
      </c>
      <c r="S532">
        <v>83.005067413083296</v>
      </c>
      <c r="T532" s="1">
        <f t="shared" si="35"/>
        <v>96.535025661716148</v>
      </c>
      <c r="U532">
        <v>0.18128700771268866</v>
      </c>
      <c r="V532">
        <v>-1.8979389566329205E-3</v>
      </c>
      <c r="W532">
        <v>9.2428238626565337E-2</v>
      </c>
    </row>
    <row r="533" spans="1:23" x14ac:dyDescent="0.25">
      <c r="A533">
        <v>90376</v>
      </c>
      <c r="B533" t="s">
        <v>5</v>
      </c>
      <c r="C533" t="s">
        <v>19</v>
      </c>
      <c r="D533">
        <v>87.606414775982103</v>
      </c>
      <c r="E533">
        <v>71.782199275132996</v>
      </c>
      <c r="F533">
        <v>113.496189803219</v>
      </c>
      <c r="G533">
        <v>84.895308002073605</v>
      </c>
      <c r="H533" s="1">
        <f t="shared" si="32"/>
        <v>89.445027964101925</v>
      </c>
      <c r="I533">
        <v>178.34088503530501</v>
      </c>
      <c r="J533">
        <v>182.43882455323401</v>
      </c>
      <c r="K533">
        <v>152.36961663324601</v>
      </c>
      <c r="L533">
        <v>85.308267989920097</v>
      </c>
      <c r="M533" s="1">
        <f t="shared" si="33"/>
        <v>149.61439855292627</v>
      </c>
      <c r="N533">
        <v>102.73020748005101</v>
      </c>
      <c r="O533">
        <v>127.34167179216</v>
      </c>
      <c r="P533" s="1">
        <f t="shared" si="34"/>
        <v>115.0359396361055</v>
      </c>
      <c r="Q533">
        <v>187.39754338401201</v>
      </c>
      <c r="R533">
        <v>250.701093367813</v>
      </c>
      <c r="S533">
        <v>195.46354584371201</v>
      </c>
      <c r="T533" s="1">
        <f t="shared" si="35"/>
        <v>211.18739419851235</v>
      </c>
      <c r="U533">
        <v>0.74217582998977261</v>
      </c>
      <c r="V533">
        <v>0.36301146608969048</v>
      </c>
      <c r="W533">
        <v>1.2394505289819873</v>
      </c>
    </row>
    <row r="534" spans="1:23" x14ac:dyDescent="0.25">
      <c r="A534">
        <v>100675</v>
      </c>
      <c r="B534" t="s">
        <v>5</v>
      </c>
      <c r="C534" t="s">
        <v>19</v>
      </c>
      <c r="D534">
        <v>103.066370324685</v>
      </c>
      <c r="E534">
        <v>71.782199275132996</v>
      </c>
      <c r="F534">
        <v>94.580158169348906</v>
      </c>
      <c r="G534">
        <v>112.42892140815199</v>
      </c>
      <c r="H534" s="1">
        <f t="shared" si="32"/>
        <v>95.464412294329733</v>
      </c>
      <c r="I534">
        <v>140.61492858552899</v>
      </c>
      <c r="J534">
        <v>159.63397148407901</v>
      </c>
      <c r="K534">
        <v>103.61133931060699</v>
      </c>
      <c r="L534">
        <v>151.89033081132101</v>
      </c>
      <c r="M534" s="1">
        <f t="shared" si="33"/>
        <v>138.937642547884</v>
      </c>
      <c r="N534">
        <v>114.47080262062801</v>
      </c>
      <c r="O534">
        <v>96.751214322535304</v>
      </c>
      <c r="P534" s="1">
        <f t="shared" si="34"/>
        <v>105.61100847158166</v>
      </c>
      <c r="Q534">
        <v>104.630295056073</v>
      </c>
      <c r="R534">
        <v>114.228315922984</v>
      </c>
      <c r="S534">
        <v>87.021441642748599</v>
      </c>
      <c r="T534" s="1">
        <f t="shared" si="35"/>
        <v>101.96001754060187</v>
      </c>
      <c r="U534">
        <v>0.54140260009745034</v>
      </c>
      <c r="V534">
        <v>0.14572529999043451</v>
      </c>
      <c r="W534">
        <v>9.496860332705187E-2</v>
      </c>
    </row>
    <row r="535" spans="1:23" x14ac:dyDescent="0.25">
      <c r="A535">
        <v>54773</v>
      </c>
      <c r="B535" t="s">
        <v>6</v>
      </c>
      <c r="C535" t="s">
        <v>17</v>
      </c>
      <c r="D535">
        <v>441.46761955739998</v>
      </c>
      <c r="E535">
        <v>385.35706979282003</v>
      </c>
      <c r="F535">
        <v>328.451094733557</v>
      </c>
      <c r="G535">
        <v>277.63060184461898</v>
      </c>
      <c r="H535" s="1">
        <f t="shared" si="32"/>
        <v>358.22659648209901</v>
      </c>
      <c r="I535">
        <v>84.025993910864798</v>
      </c>
      <c r="J535">
        <v>91.219412276616893</v>
      </c>
      <c r="K535">
        <v>126.974680527705</v>
      </c>
      <c r="L535">
        <v>56.178615505557197</v>
      </c>
      <c r="M535" s="1">
        <f t="shared" si="33"/>
        <v>89.599675555185982</v>
      </c>
      <c r="N535">
        <v>108.60050505034</v>
      </c>
      <c r="O535">
        <v>112.40214605118101</v>
      </c>
      <c r="P535" s="1">
        <f t="shared" si="34"/>
        <v>110.5013255507605</v>
      </c>
      <c r="Q535">
        <v>221.75375967108101</v>
      </c>
      <c r="R535">
        <v>235.671051798999</v>
      </c>
      <c r="S535">
        <v>273.113447617242</v>
      </c>
      <c r="T535" s="1">
        <f t="shared" si="35"/>
        <v>243.51275302910736</v>
      </c>
      <c r="U535">
        <v>-1.9993070406504638</v>
      </c>
      <c r="V535">
        <v>-1.6968087779979335</v>
      </c>
      <c r="W535">
        <v>-0.55687512418329732</v>
      </c>
    </row>
    <row r="536" spans="1:23" x14ac:dyDescent="0.25">
      <c r="A536">
        <v>29833</v>
      </c>
      <c r="B536" t="s">
        <v>8</v>
      </c>
      <c r="C536" t="s">
        <v>16</v>
      </c>
      <c r="D536">
        <v>200.12053571376299</v>
      </c>
      <c r="E536">
        <v>204.012566360904</v>
      </c>
      <c r="F536">
        <v>142.73005687374501</v>
      </c>
      <c r="G536">
        <v>153.72934151726801</v>
      </c>
      <c r="H536" s="1">
        <f t="shared" si="32"/>
        <v>175.14812511642003</v>
      </c>
      <c r="I536">
        <v>66.877831888239399</v>
      </c>
      <c r="J536">
        <v>136.82911841492501</v>
      </c>
      <c r="K536">
        <v>85.326985314617602</v>
      </c>
      <c r="L536">
        <v>62.420683895063497</v>
      </c>
      <c r="M536" s="1">
        <f t="shared" si="33"/>
        <v>87.863654878211378</v>
      </c>
      <c r="N536">
        <v>96.859909909762493</v>
      </c>
      <c r="O536">
        <v>81.100282593889901</v>
      </c>
      <c r="P536" s="1">
        <f t="shared" si="34"/>
        <v>88.980096251826197</v>
      </c>
      <c r="Q536">
        <v>231.12363684028099</v>
      </c>
      <c r="R536">
        <v>180.36049882576501</v>
      </c>
      <c r="S536">
        <v>164.67134341627801</v>
      </c>
      <c r="T536" s="1">
        <f t="shared" si="35"/>
        <v>192.05182636077464</v>
      </c>
      <c r="U536">
        <v>-0.99523712700423539</v>
      </c>
      <c r="V536">
        <v>-0.97702098058354403</v>
      </c>
      <c r="W536">
        <v>0.13292013876543365</v>
      </c>
    </row>
    <row r="537" spans="1:23" x14ac:dyDescent="0.25">
      <c r="A537">
        <v>212</v>
      </c>
      <c r="B537" t="s">
        <v>5</v>
      </c>
      <c r="C537" t="s">
        <v>19</v>
      </c>
      <c r="D537">
        <v>158.03510116451699</v>
      </c>
      <c r="E537">
        <v>85.005235983710193</v>
      </c>
      <c r="F537">
        <v>141.010417634302</v>
      </c>
      <c r="G537">
        <v>149.140405949589</v>
      </c>
      <c r="H537" s="1">
        <f t="shared" si="32"/>
        <v>133.29779018302955</v>
      </c>
      <c r="I537">
        <v>168.05198782172999</v>
      </c>
      <c r="J537">
        <v>205.24367762238799</v>
      </c>
      <c r="K537">
        <v>207.22267862121399</v>
      </c>
      <c r="L537">
        <v>185.18136222202199</v>
      </c>
      <c r="M537" s="1">
        <f t="shared" si="33"/>
        <v>191.42492657183848</v>
      </c>
      <c r="N537">
        <v>118.873525798345</v>
      </c>
      <c r="O537">
        <v>136.58994963181499</v>
      </c>
      <c r="P537" s="1">
        <f t="shared" si="34"/>
        <v>127.73173771507999</v>
      </c>
      <c r="Q537">
        <v>109.315233640673</v>
      </c>
      <c r="R537">
        <v>139.47878575859099</v>
      </c>
      <c r="S537">
        <v>125.846392529513</v>
      </c>
      <c r="T537" s="1">
        <f t="shared" si="35"/>
        <v>124.88013730959233</v>
      </c>
      <c r="U537">
        <v>0.52212584035055598</v>
      </c>
      <c r="V537">
        <v>-6.1535825165833856E-2</v>
      </c>
      <c r="W537">
        <v>-9.4108834842221045E-2</v>
      </c>
    </row>
    <row r="538" spans="1:23" x14ac:dyDescent="0.25">
      <c r="A538">
        <v>42690</v>
      </c>
      <c r="B538" t="s">
        <v>8</v>
      </c>
      <c r="C538" t="s">
        <v>16</v>
      </c>
      <c r="D538">
        <v>905.26628601848199</v>
      </c>
      <c r="E538">
        <v>910.50052764774</v>
      </c>
      <c r="F538">
        <v>746.32342991813505</v>
      </c>
      <c r="G538">
        <v>773.235643154022</v>
      </c>
      <c r="H538" s="1">
        <f t="shared" si="32"/>
        <v>833.8314716845947</v>
      </c>
      <c r="I538">
        <v>544.45414421835903</v>
      </c>
      <c r="J538">
        <v>387.68250217562201</v>
      </c>
      <c r="K538">
        <v>576.97294831788997</v>
      </c>
      <c r="L538">
        <v>588.83511807676598</v>
      </c>
      <c r="M538" s="1">
        <f t="shared" si="33"/>
        <v>524.48617819715923</v>
      </c>
      <c r="N538">
        <v>353.68542860989101</v>
      </c>
      <c r="O538">
        <v>281.71677111561797</v>
      </c>
      <c r="P538" s="1">
        <f t="shared" si="34"/>
        <v>317.70109986275452</v>
      </c>
      <c r="Q538">
        <v>1217.3032088986399</v>
      </c>
      <c r="R538">
        <v>1144.0867642180999</v>
      </c>
      <c r="S538">
        <v>974.64014639878405</v>
      </c>
      <c r="T538" s="1">
        <f t="shared" si="35"/>
        <v>1112.010039838508</v>
      </c>
      <c r="U538">
        <v>-0.66885107156619406</v>
      </c>
      <c r="V538">
        <v>-1.3920857408896672</v>
      </c>
      <c r="W538">
        <v>0.41534208297608316</v>
      </c>
    </row>
    <row r="539" spans="1:23" x14ac:dyDescent="0.25">
      <c r="A539">
        <v>46111</v>
      </c>
      <c r="B539" t="s">
        <v>5</v>
      </c>
      <c r="C539" t="s">
        <v>19</v>
      </c>
      <c r="D539">
        <v>350.42565910392801</v>
      </c>
      <c r="E539">
        <v>360.800001619748</v>
      </c>
      <c r="F539">
        <v>321.57253777578597</v>
      </c>
      <c r="G539">
        <v>367.11484541437198</v>
      </c>
      <c r="H539" s="1">
        <f t="shared" si="32"/>
        <v>349.97826097845848</v>
      </c>
      <c r="I539">
        <v>330.959527036672</v>
      </c>
      <c r="J539">
        <v>478.901914452239</v>
      </c>
      <c r="K539">
        <v>378.89244669467098</v>
      </c>
      <c r="L539">
        <v>454.63064770237901</v>
      </c>
      <c r="M539" s="1">
        <f t="shared" si="33"/>
        <v>410.84613397149025</v>
      </c>
      <c r="N539">
        <v>438.804743379076</v>
      </c>
      <c r="O539">
        <v>505.09825124264802</v>
      </c>
      <c r="P539" s="1">
        <f t="shared" si="34"/>
        <v>471.95149731086201</v>
      </c>
      <c r="Q539">
        <v>268.60314551708302</v>
      </c>
      <c r="R539">
        <v>252.50469835607001</v>
      </c>
      <c r="S539">
        <v>301.22806722489901</v>
      </c>
      <c r="T539" s="1">
        <f t="shared" si="35"/>
        <v>274.11197036601737</v>
      </c>
      <c r="U539">
        <v>0.23133287985013934</v>
      </c>
      <c r="V539">
        <v>0.43137328938550901</v>
      </c>
      <c r="W539">
        <v>-0.35249997985001152</v>
      </c>
    </row>
    <row r="540" spans="1:23" x14ac:dyDescent="0.25">
      <c r="A540">
        <v>82412</v>
      </c>
      <c r="B540" t="s">
        <v>5</v>
      </c>
      <c r="C540" t="s">
        <v>19</v>
      </c>
      <c r="D540">
        <v>125.397417228367</v>
      </c>
      <c r="E540">
        <v>170.01047196741999</v>
      </c>
      <c r="F540">
        <v>142.73005687374501</v>
      </c>
      <c r="G540">
        <v>119.312324759671</v>
      </c>
      <c r="H540" s="1">
        <f t="shared" si="32"/>
        <v>139.36256770730074</v>
      </c>
      <c r="I540">
        <v>284.659489575583</v>
      </c>
      <c r="J540">
        <v>501.70676752139298</v>
      </c>
      <c r="K540">
        <v>278.32849971672903</v>
      </c>
      <c r="L540">
        <v>262.16687235926702</v>
      </c>
      <c r="M540" s="1">
        <f t="shared" si="33"/>
        <v>331.715407293243</v>
      </c>
      <c r="N540">
        <v>176.108927108659</v>
      </c>
      <c r="O540">
        <v>184.96555679308199</v>
      </c>
      <c r="P540" s="1">
        <f t="shared" si="34"/>
        <v>180.53724195087051</v>
      </c>
      <c r="Q540">
        <v>215.507174891613</v>
      </c>
      <c r="R540">
        <v>210.42058196339201</v>
      </c>
      <c r="S540">
        <v>214.20662558215</v>
      </c>
      <c r="T540" s="1">
        <f t="shared" si="35"/>
        <v>213.37812747905164</v>
      </c>
      <c r="U540">
        <v>1.2511029125538224</v>
      </c>
      <c r="V540">
        <v>0.37345336231419252</v>
      </c>
      <c r="W540">
        <v>0.61456918850762432</v>
      </c>
    </row>
    <row r="541" spans="1:23" x14ac:dyDescent="0.25">
      <c r="A541">
        <v>124620</v>
      </c>
      <c r="B541" t="s">
        <v>5</v>
      </c>
      <c r="C541" t="s">
        <v>19</v>
      </c>
      <c r="D541">
        <v>166.62396535824001</v>
      </c>
      <c r="E541">
        <v>182.289006053956</v>
      </c>
      <c r="F541">
        <v>141.010417634302</v>
      </c>
      <c r="G541">
        <v>189.293592166786</v>
      </c>
      <c r="H541" s="1">
        <f t="shared" si="32"/>
        <v>169.80424530332101</v>
      </c>
      <c r="I541">
        <v>89.170442517652504</v>
      </c>
      <c r="J541">
        <v>250.853383760696</v>
      </c>
      <c r="K541">
        <v>111.73771886438</v>
      </c>
      <c r="L541">
        <v>167.49550178508699</v>
      </c>
      <c r="M541" s="1">
        <f t="shared" si="33"/>
        <v>154.81426173195388</v>
      </c>
      <c r="N541">
        <v>173.17377832351499</v>
      </c>
      <c r="O541">
        <v>216.97882623803901</v>
      </c>
      <c r="P541" s="1">
        <f t="shared" si="34"/>
        <v>195.07630228077699</v>
      </c>
      <c r="Q541">
        <v>217.84964418391399</v>
      </c>
      <c r="R541">
        <v>195.99174205733101</v>
      </c>
      <c r="S541">
        <v>218.22299981181601</v>
      </c>
      <c r="T541" s="1">
        <f t="shared" si="35"/>
        <v>210.6881286843537</v>
      </c>
      <c r="U541">
        <v>-0.13333414746503708</v>
      </c>
      <c r="V541">
        <v>0.20016600271352897</v>
      </c>
      <c r="W541">
        <v>0.31123649876290738</v>
      </c>
    </row>
    <row r="542" spans="1:23" x14ac:dyDescent="0.25">
      <c r="A542">
        <v>77710</v>
      </c>
      <c r="B542" t="s">
        <v>7</v>
      </c>
      <c r="C542" t="s">
        <v>15</v>
      </c>
      <c r="D542">
        <v>525.63848865589296</v>
      </c>
      <c r="E542">
        <v>451.47225333570498</v>
      </c>
      <c r="F542">
        <v>459.143676931203</v>
      </c>
      <c r="G542">
        <v>376.29271654973201</v>
      </c>
      <c r="H542" s="1">
        <f t="shared" si="32"/>
        <v>453.13678386813325</v>
      </c>
      <c r="I542">
        <v>233.215003507707</v>
      </c>
      <c r="J542">
        <v>159.63397148407901</v>
      </c>
      <c r="K542">
        <v>303.72343582227001</v>
      </c>
      <c r="L542">
        <v>253.84411450659201</v>
      </c>
      <c r="M542" s="1">
        <f t="shared" si="33"/>
        <v>237.60413133016198</v>
      </c>
      <c r="N542">
        <v>459.35078487508599</v>
      </c>
      <c r="O542">
        <v>404.07860099411801</v>
      </c>
      <c r="P542" s="1">
        <f t="shared" si="34"/>
        <v>431.714692934602</v>
      </c>
      <c r="Q542">
        <v>281.09631507601802</v>
      </c>
      <c r="R542">
        <v>301.80323470177899</v>
      </c>
      <c r="S542">
        <v>313.27718991389497</v>
      </c>
      <c r="T542" s="1">
        <f t="shared" si="35"/>
        <v>298.72557989723066</v>
      </c>
      <c r="U542">
        <v>-0.93138668678805991</v>
      </c>
      <c r="V542">
        <v>-6.986841376058453E-2</v>
      </c>
      <c r="W542">
        <v>-0.60112582689461391</v>
      </c>
    </row>
    <row r="543" spans="1:23" x14ac:dyDescent="0.25">
      <c r="A543">
        <v>80454</v>
      </c>
      <c r="B543" t="s">
        <v>5</v>
      </c>
      <c r="C543" t="s">
        <v>19</v>
      </c>
      <c r="D543">
        <v>195.82610361690101</v>
      </c>
      <c r="E543">
        <v>168.12146672333799</v>
      </c>
      <c r="F543">
        <v>147.02915497235099</v>
      </c>
      <c r="G543">
        <v>195.02976162638501</v>
      </c>
      <c r="H543" s="1">
        <f t="shared" si="32"/>
        <v>176.50162173474376</v>
      </c>
      <c r="I543">
        <v>222.92610629413099</v>
      </c>
      <c r="J543">
        <v>114.024265345771</v>
      </c>
      <c r="K543">
        <v>156.432806410132</v>
      </c>
      <c r="L543">
        <v>197.66549900103399</v>
      </c>
      <c r="M543" s="1">
        <f t="shared" si="33"/>
        <v>172.76216926276697</v>
      </c>
      <c r="N543">
        <v>205.46041496010201</v>
      </c>
      <c r="O543">
        <v>204.884924447722</v>
      </c>
      <c r="P543" s="1">
        <f t="shared" si="34"/>
        <v>205.17266970391199</v>
      </c>
      <c r="Q543">
        <v>138.20568824570901</v>
      </c>
      <c r="R543">
        <v>134.669172456571</v>
      </c>
      <c r="S543">
        <v>130.53216246412299</v>
      </c>
      <c r="T543" s="1">
        <f t="shared" si="35"/>
        <v>134.46900772213431</v>
      </c>
      <c r="U543">
        <v>-3.0894102589335483E-2</v>
      </c>
      <c r="V543">
        <v>0.21715712829883305</v>
      </c>
      <c r="W543">
        <v>-0.39240773911567323</v>
      </c>
    </row>
    <row r="544" spans="1:23" x14ac:dyDescent="0.25">
      <c r="A544">
        <v>118386</v>
      </c>
      <c r="B544" t="s">
        <v>5</v>
      </c>
      <c r="C544" t="s">
        <v>19</v>
      </c>
      <c r="D544">
        <v>190.672785100667</v>
      </c>
      <c r="E544">
        <v>192.67853489641001</v>
      </c>
      <c r="F544">
        <v>187.440677099255</v>
      </c>
      <c r="G544">
        <v>250.09698843854099</v>
      </c>
      <c r="H544" s="1">
        <f t="shared" si="32"/>
        <v>205.22224638371824</v>
      </c>
      <c r="I544">
        <v>245.21871692354401</v>
      </c>
      <c r="J544">
        <v>319.26794296815899</v>
      </c>
      <c r="K544">
        <v>268.17052527451199</v>
      </c>
      <c r="L544">
        <v>380.76617175988702</v>
      </c>
      <c r="M544" s="1">
        <f t="shared" si="33"/>
        <v>303.35583923152547</v>
      </c>
      <c r="N544">
        <v>239.214625989262</v>
      </c>
      <c r="O544">
        <v>196.34805259573301</v>
      </c>
      <c r="P544" s="1">
        <f t="shared" si="34"/>
        <v>217.78133929249751</v>
      </c>
      <c r="Q544">
        <v>298.27442321955198</v>
      </c>
      <c r="R544">
        <v>218.837405241928</v>
      </c>
      <c r="S544">
        <v>226.25574827114599</v>
      </c>
      <c r="T544" s="1">
        <f t="shared" si="35"/>
        <v>247.78919224420864</v>
      </c>
      <c r="U544">
        <v>0.56382395214702075</v>
      </c>
      <c r="V544">
        <v>8.5693211655873805E-2</v>
      </c>
      <c r="W544">
        <v>0.27192613358331219</v>
      </c>
    </row>
    <row r="545" spans="1:23" x14ac:dyDescent="0.25">
      <c r="A545">
        <v>80517</v>
      </c>
      <c r="B545" t="s">
        <v>9</v>
      </c>
      <c r="C545" t="s">
        <v>18</v>
      </c>
      <c r="D545">
        <v>429.443209686187</v>
      </c>
      <c r="E545">
        <v>470.36230577652998</v>
      </c>
      <c r="F545">
        <v>491.81682248061401</v>
      </c>
      <c r="G545">
        <v>493.31057352556297</v>
      </c>
      <c r="H545" s="1">
        <f t="shared" si="32"/>
        <v>471.23322786722349</v>
      </c>
      <c r="I545">
        <v>292.37616248576398</v>
      </c>
      <c r="J545">
        <v>319.26794296815899</v>
      </c>
      <c r="K545">
        <v>308.80242304337798</v>
      </c>
      <c r="L545">
        <v>251.76342504342301</v>
      </c>
      <c r="M545" s="1">
        <f t="shared" si="33"/>
        <v>293.05248838518099</v>
      </c>
      <c r="N545">
        <v>350.01649262846001</v>
      </c>
      <c r="O545">
        <v>416.88390877210099</v>
      </c>
      <c r="P545" s="1">
        <f t="shared" si="34"/>
        <v>383.4502007002805</v>
      </c>
      <c r="Q545">
        <v>713.67231105411099</v>
      </c>
      <c r="R545">
        <v>628.85693923916597</v>
      </c>
      <c r="S545">
        <v>564.96997497292205</v>
      </c>
      <c r="T545" s="1">
        <f t="shared" si="35"/>
        <v>635.83307508873304</v>
      </c>
      <c r="U545">
        <v>-0.68528218320517542</v>
      </c>
      <c r="V545">
        <v>-0.29740204614590149</v>
      </c>
      <c r="W545">
        <v>0.43220679437927129</v>
      </c>
    </row>
    <row r="546" spans="1:23" x14ac:dyDescent="0.25">
      <c r="A546">
        <v>19230</v>
      </c>
      <c r="B546" t="s">
        <v>5</v>
      </c>
      <c r="C546" t="s">
        <v>19</v>
      </c>
      <c r="D546">
        <v>123.679644389622</v>
      </c>
      <c r="E546">
        <v>162.45445099109099</v>
      </c>
      <c r="F546">
        <v>166.805006225943</v>
      </c>
      <c r="G546">
        <v>169.79061600414701</v>
      </c>
      <c r="H546" s="1">
        <f t="shared" si="32"/>
        <v>155.68242940270073</v>
      </c>
      <c r="I546">
        <v>162.90753921494201</v>
      </c>
      <c r="J546">
        <v>91.219412276616893</v>
      </c>
      <c r="K546">
        <v>178.78035018300801</v>
      </c>
      <c r="L546">
        <v>164.37446759033401</v>
      </c>
      <c r="M546" s="1">
        <f t="shared" si="33"/>
        <v>149.32044231622524</v>
      </c>
      <c r="N546">
        <v>108.60050505034</v>
      </c>
      <c r="O546">
        <v>125.207453829163</v>
      </c>
      <c r="P546" s="1">
        <f t="shared" si="34"/>
        <v>116.90397943975151</v>
      </c>
      <c r="Q546">
        <v>137.42486514827499</v>
      </c>
      <c r="R546">
        <v>167.13406224520901</v>
      </c>
      <c r="S546">
        <v>151.283429317394</v>
      </c>
      <c r="T546" s="1">
        <f t="shared" si="35"/>
        <v>151.94745223695932</v>
      </c>
      <c r="U546">
        <v>-6.0194441159597718E-2</v>
      </c>
      <c r="V546">
        <v>-0.41328208806940209</v>
      </c>
      <c r="W546">
        <v>-3.5033643638633691E-2</v>
      </c>
    </row>
    <row r="547" spans="1:23" x14ac:dyDescent="0.25">
      <c r="A547">
        <v>41929</v>
      </c>
      <c r="B547" t="s">
        <v>9</v>
      </c>
      <c r="C547" t="s">
        <v>18</v>
      </c>
      <c r="D547">
        <v>374.474478846355</v>
      </c>
      <c r="E547">
        <v>243.68167648663601</v>
      </c>
      <c r="F547">
        <v>311.25470233913001</v>
      </c>
      <c r="G547">
        <v>304.016981358777</v>
      </c>
      <c r="H547" s="1">
        <f t="shared" si="32"/>
        <v>308.3569597577245</v>
      </c>
      <c r="I547">
        <v>210.06498477716201</v>
      </c>
      <c r="J547">
        <v>159.63397148407901</v>
      </c>
      <c r="K547">
        <v>147.29062941213701</v>
      </c>
      <c r="L547">
        <v>200.786533195788</v>
      </c>
      <c r="M547" s="1">
        <f t="shared" si="33"/>
        <v>179.44402971729153</v>
      </c>
      <c r="N547">
        <v>322.86636636587502</v>
      </c>
      <c r="O547">
        <v>378.46798543815299</v>
      </c>
      <c r="P547" s="1">
        <f t="shared" si="34"/>
        <v>350.66717590201404</v>
      </c>
      <c r="Q547">
        <v>341.21969357838799</v>
      </c>
      <c r="R547">
        <v>304.20804135279002</v>
      </c>
      <c r="S547">
        <v>344.73878804627299</v>
      </c>
      <c r="T547" s="1">
        <f t="shared" si="35"/>
        <v>330.05550765915035</v>
      </c>
      <c r="U547">
        <v>-0.78106748492825173</v>
      </c>
      <c r="V547">
        <v>0.18550098489433689</v>
      </c>
      <c r="W547">
        <v>9.8107263652859933E-2</v>
      </c>
    </row>
    <row r="548" spans="1:23" x14ac:dyDescent="0.25">
      <c r="A548">
        <v>29732</v>
      </c>
      <c r="B548" t="s">
        <v>5</v>
      </c>
      <c r="C548" t="s">
        <v>19</v>
      </c>
      <c r="D548">
        <v>102.207483905312</v>
      </c>
      <c r="E548">
        <v>92.561256960039998</v>
      </c>
      <c r="F548">
        <v>99.739075887677004</v>
      </c>
      <c r="G548">
        <v>119.312324759671</v>
      </c>
      <c r="H548" s="1">
        <f t="shared" si="32"/>
        <v>103.45503537817501</v>
      </c>
      <c r="I548">
        <v>135.470479978741</v>
      </c>
      <c r="J548">
        <v>136.82911841492501</v>
      </c>
      <c r="K548">
        <v>97.516554645277196</v>
      </c>
      <c r="L548">
        <v>93.631025842595307</v>
      </c>
      <c r="M548" s="1">
        <f t="shared" si="33"/>
        <v>115.86179472038462</v>
      </c>
      <c r="N548">
        <v>118.873525798345</v>
      </c>
      <c r="O548">
        <v>108.13371012518699</v>
      </c>
      <c r="P548" s="1">
        <f t="shared" si="34"/>
        <v>113.503617961766</v>
      </c>
      <c r="Q548">
        <v>163.97285046101001</v>
      </c>
      <c r="R548">
        <v>125.651147515283</v>
      </c>
      <c r="S548">
        <v>117.813644070183</v>
      </c>
      <c r="T548" s="1">
        <f t="shared" si="35"/>
        <v>135.81254734882535</v>
      </c>
      <c r="U548">
        <v>0.16340105194065066</v>
      </c>
      <c r="V548">
        <v>0.13373441862022759</v>
      </c>
      <c r="W548">
        <v>0.39261290641393592</v>
      </c>
    </row>
    <row r="549" spans="1:23" x14ac:dyDescent="0.25">
      <c r="A549">
        <v>18364</v>
      </c>
      <c r="B549" t="s">
        <v>5</v>
      </c>
      <c r="C549" t="s">
        <v>19</v>
      </c>
      <c r="D549">
        <v>150.30512339016499</v>
      </c>
      <c r="E549">
        <v>201.179058494781</v>
      </c>
      <c r="F549">
        <v>189.16031633869801</v>
      </c>
      <c r="G549">
        <v>189.293592166786</v>
      </c>
      <c r="H549" s="1">
        <f t="shared" si="32"/>
        <v>182.48452259760748</v>
      </c>
      <c r="I549">
        <v>277.80022476653301</v>
      </c>
      <c r="J549">
        <v>342.07279603731303</v>
      </c>
      <c r="K549">
        <v>285.43908182628002</v>
      </c>
      <c r="L549">
        <v>330.82962464383701</v>
      </c>
      <c r="M549" s="1">
        <f t="shared" si="33"/>
        <v>309.03543181849074</v>
      </c>
      <c r="N549">
        <v>242.14977477440601</v>
      </c>
      <c r="O549">
        <v>147.97244543446601</v>
      </c>
      <c r="P549" s="1">
        <f t="shared" si="34"/>
        <v>195.06111010443601</v>
      </c>
      <c r="Q549">
        <v>199.89071294294601</v>
      </c>
      <c r="R549">
        <v>185.17011212778499</v>
      </c>
      <c r="S549">
        <v>226.25574827114599</v>
      </c>
      <c r="T549" s="1">
        <f t="shared" si="35"/>
        <v>203.772191113959</v>
      </c>
      <c r="U549">
        <v>0.75999814965122581</v>
      </c>
      <c r="V549">
        <v>9.6152065170578269E-2</v>
      </c>
      <c r="W549">
        <v>0.15918307249279254</v>
      </c>
    </row>
    <row r="550" spans="1:23" x14ac:dyDescent="0.25">
      <c r="A550">
        <v>129693</v>
      </c>
      <c r="B550" t="s">
        <v>5</v>
      </c>
      <c r="C550" t="s">
        <v>19</v>
      </c>
      <c r="D550">
        <v>209.56828632685901</v>
      </c>
      <c r="E550">
        <v>120.896335621277</v>
      </c>
      <c r="F550">
        <v>214.95490493033799</v>
      </c>
      <c r="G550">
        <v>203.06039886982501</v>
      </c>
      <c r="H550" s="1">
        <f t="shared" si="32"/>
        <v>187.11998143707476</v>
      </c>
      <c r="I550">
        <v>257.22243033938202</v>
      </c>
      <c r="J550">
        <v>262.25581029527302</v>
      </c>
      <c r="K550">
        <v>203.159488844328</v>
      </c>
      <c r="L550">
        <v>178.93929383251501</v>
      </c>
      <c r="M550" s="1">
        <f t="shared" si="33"/>
        <v>225.39425582787453</v>
      </c>
      <c r="N550">
        <v>190.78467103438101</v>
      </c>
      <c r="O550">
        <v>173.58306099043099</v>
      </c>
      <c r="P550" s="1">
        <f t="shared" si="34"/>
        <v>182.18386601240599</v>
      </c>
      <c r="Q550">
        <v>157.726265681543</v>
      </c>
      <c r="R550">
        <v>133.466769131066</v>
      </c>
      <c r="S550">
        <v>125.176996824569</v>
      </c>
      <c r="T550" s="1">
        <f t="shared" si="35"/>
        <v>138.79001054572601</v>
      </c>
      <c r="U550">
        <v>0.26848712521578028</v>
      </c>
      <c r="V550">
        <v>-3.8568422251582579E-2</v>
      </c>
      <c r="W550">
        <v>-0.43105989045523613</v>
      </c>
    </row>
    <row r="551" spans="1:23" x14ac:dyDescent="0.25">
      <c r="A551">
        <v>618</v>
      </c>
      <c r="B551" t="s">
        <v>5</v>
      </c>
      <c r="C551" t="s">
        <v>19</v>
      </c>
      <c r="D551">
        <v>507.601873849073</v>
      </c>
      <c r="E551">
        <v>489.25235821735401</v>
      </c>
      <c r="F551">
        <v>397.23666431126497</v>
      </c>
      <c r="G551">
        <v>433.65441114572798</v>
      </c>
      <c r="H551" s="1">
        <f t="shared" si="32"/>
        <v>456.93632688085495</v>
      </c>
      <c r="I551">
        <v>324.95767032875301</v>
      </c>
      <c r="J551">
        <v>353.47522257189001</v>
      </c>
      <c r="K551">
        <v>412.41376235398502</v>
      </c>
      <c r="L551">
        <v>419.25892682851003</v>
      </c>
      <c r="M551" s="1">
        <f t="shared" si="33"/>
        <v>377.52639552078455</v>
      </c>
      <c r="N551">
        <v>429.99929702364301</v>
      </c>
      <c r="O551">
        <v>449.608584204723</v>
      </c>
      <c r="P551" s="1">
        <f t="shared" si="34"/>
        <v>439.80394061418303</v>
      </c>
      <c r="Q551">
        <v>699.61749530031</v>
      </c>
      <c r="R551">
        <v>440.68081879761797</v>
      </c>
      <c r="S551">
        <v>568.98634920258701</v>
      </c>
      <c r="T551" s="1">
        <f t="shared" si="35"/>
        <v>569.76155443350501</v>
      </c>
      <c r="U551">
        <v>-0.27541562585679058</v>
      </c>
      <c r="V551">
        <v>-5.513261205701895E-2</v>
      </c>
      <c r="W551">
        <v>0.31836513404515776</v>
      </c>
    </row>
    <row r="552" spans="1:23" x14ac:dyDescent="0.25">
      <c r="A552">
        <v>73534</v>
      </c>
      <c r="B552" t="s">
        <v>8</v>
      </c>
      <c r="C552" t="s">
        <v>16</v>
      </c>
      <c r="D552">
        <v>142.57514561581399</v>
      </c>
      <c r="E552">
        <v>198.34555062865701</v>
      </c>
      <c r="F552">
        <v>168.52464546538499</v>
      </c>
      <c r="G552">
        <v>142.25700259806899</v>
      </c>
      <c r="H552" s="1">
        <f t="shared" si="32"/>
        <v>162.92558607698123</v>
      </c>
      <c r="I552">
        <v>154.33345820362899</v>
      </c>
      <c r="J552">
        <v>91.219412276616893</v>
      </c>
      <c r="K552">
        <v>119.86409841815301</v>
      </c>
      <c r="L552">
        <v>151.89033081132101</v>
      </c>
      <c r="M552" s="1">
        <f t="shared" si="33"/>
        <v>129.32682492742998</v>
      </c>
      <c r="N552">
        <v>98.327484302334696</v>
      </c>
      <c r="O552">
        <v>110.979334075849</v>
      </c>
      <c r="P552" s="1">
        <f t="shared" si="34"/>
        <v>104.65340918909185</v>
      </c>
      <c r="Q552">
        <v>160.84955807127699</v>
      </c>
      <c r="R552">
        <v>150.30041568813701</v>
      </c>
      <c r="S552">
        <v>107.103312791075</v>
      </c>
      <c r="T552" s="1">
        <f t="shared" si="35"/>
        <v>139.41776218349634</v>
      </c>
      <c r="U552">
        <v>-0.33319163511852323</v>
      </c>
      <c r="V552">
        <v>-0.63859387504792142</v>
      </c>
      <c r="W552">
        <v>-0.22479880864019672</v>
      </c>
    </row>
    <row r="553" spans="1:23" x14ac:dyDescent="0.25">
      <c r="A553">
        <v>44734</v>
      </c>
      <c r="B553" t="s">
        <v>8</v>
      </c>
      <c r="C553" t="s">
        <v>16</v>
      </c>
      <c r="D553">
        <v>200.97942213313499</v>
      </c>
      <c r="E553">
        <v>272.01675514787303</v>
      </c>
      <c r="F553">
        <v>196.89869291618999</v>
      </c>
      <c r="G553">
        <v>229.446778383983</v>
      </c>
      <c r="H553" s="1">
        <f t="shared" si="32"/>
        <v>224.83541214529527</v>
      </c>
      <c r="I553">
        <v>130.326031371954</v>
      </c>
      <c r="J553">
        <v>205.24367762238799</v>
      </c>
      <c r="K553">
        <v>144.243237079473</v>
      </c>
      <c r="L553">
        <v>120.67998886378901</v>
      </c>
      <c r="M553" s="1">
        <f t="shared" si="33"/>
        <v>150.12323373440103</v>
      </c>
      <c r="N553">
        <v>155.56288561264901</v>
      </c>
      <c r="O553">
        <v>167.891813089105</v>
      </c>
      <c r="P553" s="1">
        <f t="shared" si="34"/>
        <v>161.72734935087701</v>
      </c>
      <c r="Q553">
        <v>192.082481968612</v>
      </c>
      <c r="R553">
        <v>222.444615218443</v>
      </c>
      <c r="S553">
        <v>196.802337253601</v>
      </c>
      <c r="T553" s="1">
        <f t="shared" si="35"/>
        <v>203.77647814688532</v>
      </c>
      <c r="U553">
        <v>-0.5827220094763701</v>
      </c>
      <c r="V553">
        <v>-0.47530561118896469</v>
      </c>
      <c r="W553">
        <v>-0.14188175027686306</v>
      </c>
    </row>
    <row r="554" spans="1:23" x14ac:dyDescent="0.25">
      <c r="A554">
        <v>15749</v>
      </c>
      <c r="B554" t="s">
        <v>5</v>
      </c>
      <c r="C554" t="s">
        <v>19</v>
      </c>
      <c r="D554">
        <v>151.16400980953799</v>
      </c>
      <c r="E554">
        <v>109.56230415678201</v>
      </c>
      <c r="F554">
        <v>180.562120141484</v>
      </c>
      <c r="G554">
        <v>89.484243569753303</v>
      </c>
      <c r="H554" s="1">
        <f t="shared" si="32"/>
        <v>132.69316941938933</v>
      </c>
      <c r="I554">
        <v>108.033420742541</v>
      </c>
      <c r="J554">
        <v>273.65823682985098</v>
      </c>
      <c r="K554">
        <v>140.18004730258599</v>
      </c>
      <c r="L554">
        <v>106.11516262160799</v>
      </c>
      <c r="M554" s="1">
        <f t="shared" si="33"/>
        <v>156.99671687414647</v>
      </c>
      <c r="N554">
        <v>177.57650150123101</v>
      </c>
      <c r="O554">
        <v>213.42179629971</v>
      </c>
      <c r="P554" s="1">
        <f t="shared" si="34"/>
        <v>195.49914890047052</v>
      </c>
      <c r="Q554">
        <v>170.219435240477</v>
      </c>
      <c r="R554">
        <v>138.27638243308601</v>
      </c>
      <c r="S554">
        <v>149.94463790750501</v>
      </c>
      <c r="T554" s="1">
        <f t="shared" si="35"/>
        <v>152.81348519368933</v>
      </c>
      <c r="U554">
        <v>0.24264028197619869</v>
      </c>
      <c r="V554">
        <v>0.55906821909695059</v>
      </c>
      <c r="W554">
        <v>0.20367775347752798</v>
      </c>
    </row>
    <row r="555" spans="1:23" x14ac:dyDescent="0.25">
      <c r="A555">
        <v>110620</v>
      </c>
      <c r="B555" t="s">
        <v>5</v>
      </c>
      <c r="C555" t="s">
        <v>19</v>
      </c>
      <c r="D555">
        <v>279.13808629602102</v>
      </c>
      <c r="E555">
        <v>236.12565551030599</v>
      </c>
      <c r="F555">
        <v>163.36572774705701</v>
      </c>
      <c r="G555">
        <v>252.39145622238101</v>
      </c>
      <c r="H555" s="1">
        <f t="shared" si="32"/>
        <v>232.75523144394128</v>
      </c>
      <c r="I555">
        <v>249.505757429201</v>
      </c>
      <c r="J555">
        <v>216.64610415696501</v>
      </c>
      <c r="K555">
        <v>230.58601983831201</v>
      </c>
      <c r="L555">
        <v>217.43204890113799</v>
      </c>
      <c r="M555" s="1">
        <f t="shared" si="33"/>
        <v>228.54248258140399</v>
      </c>
      <c r="N555">
        <v>255.35794430755601</v>
      </c>
      <c r="O555">
        <v>176.42868494109399</v>
      </c>
      <c r="P555" s="1">
        <f t="shared" si="34"/>
        <v>215.893314624325</v>
      </c>
      <c r="Q555">
        <v>215.507174891613</v>
      </c>
      <c r="R555">
        <v>194.78933873182601</v>
      </c>
      <c r="S555">
        <v>199.479920073378</v>
      </c>
      <c r="T555" s="1">
        <f t="shared" si="35"/>
        <v>203.25881123227234</v>
      </c>
      <c r="U555">
        <v>-2.635122905452688E-2</v>
      </c>
      <c r="V555">
        <v>-0.10849502499198335</v>
      </c>
      <c r="W555">
        <v>-0.19549570017186282</v>
      </c>
    </row>
    <row r="556" spans="1:23" x14ac:dyDescent="0.25">
      <c r="A556">
        <v>104089</v>
      </c>
      <c r="B556" t="s">
        <v>5</v>
      </c>
      <c r="C556" t="s">
        <v>19</v>
      </c>
      <c r="D556">
        <v>647.60036020677001</v>
      </c>
      <c r="E556">
        <v>710.26597177500105</v>
      </c>
      <c r="F556">
        <v>565.76130977665105</v>
      </c>
      <c r="G556">
        <v>652.77608450243099</v>
      </c>
      <c r="H556" s="1">
        <f t="shared" si="32"/>
        <v>644.10093156521327</v>
      </c>
      <c r="I556">
        <v>996.30821351453994</v>
      </c>
      <c r="J556">
        <v>1026.2183881119399</v>
      </c>
      <c r="K556">
        <v>686.67907229382695</v>
      </c>
      <c r="L556">
        <v>836.437164193851</v>
      </c>
      <c r="M556" s="1">
        <f t="shared" si="33"/>
        <v>886.41070952853954</v>
      </c>
      <c r="N556">
        <v>750.66430180066004</v>
      </c>
      <c r="O556">
        <v>675.83568828241596</v>
      </c>
      <c r="P556" s="1">
        <f t="shared" si="34"/>
        <v>713.249995041538</v>
      </c>
      <c r="Q556">
        <v>733.97371158737894</v>
      </c>
      <c r="R556">
        <v>620.44011596063001</v>
      </c>
      <c r="S556">
        <v>816.66276003194798</v>
      </c>
      <c r="T556" s="1">
        <f t="shared" si="35"/>
        <v>723.69219585998565</v>
      </c>
      <c r="U556">
        <v>0.46068853350072753</v>
      </c>
      <c r="V556">
        <v>0.14712105328373498</v>
      </c>
      <c r="W556">
        <v>0.16808943548681796</v>
      </c>
    </row>
    <row r="557" spans="1:23" x14ac:dyDescent="0.25">
      <c r="A557">
        <v>131408</v>
      </c>
      <c r="B557" t="s">
        <v>5</v>
      </c>
      <c r="C557" t="s">
        <v>19</v>
      </c>
      <c r="D557">
        <v>82.453096259747895</v>
      </c>
      <c r="E557">
        <v>93.505759582081197</v>
      </c>
      <c r="F557">
        <v>96.299797408791605</v>
      </c>
      <c r="G557">
        <v>94.073179137433002</v>
      </c>
      <c r="H557" s="1">
        <f t="shared" si="32"/>
        <v>91.582958097013417</v>
      </c>
      <c r="I557">
        <v>72.022280495027005</v>
      </c>
      <c r="J557">
        <v>114.024265345771</v>
      </c>
      <c r="K557">
        <v>50.789872211081899</v>
      </c>
      <c r="L557">
        <v>64.5013733582323</v>
      </c>
      <c r="M557" s="1">
        <f t="shared" si="33"/>
        <v>75.334447852528044</v>
      </c>
      <c r="N557">
        <v>96.126122713476505</v>
      </c>
      <c r="O557">
        <v>60.469508951584601</v>
      </c>
      <c r="P557" s="1">
        <f t="shared" si="34"/>
        <v>78.297815832530546</v>
      </c>
      <c r="Q557">
        <v>92.137125497139095</v>
      </c>
      <c r="R557">
        <v>80.5610228088415</v>
      </c>
      <c r="S557">
        <v>58.906822035091402</v>
      </c>
      <c r="T557" s="1">
        <f t="shared" si="35"/>
        <v>77.201656780357339</v>
      </c>
      <c r="U557">
        <v>-0.28176945369706941</v>
      </c>
      <c r="V557">
        <v>-0.22610710112128202</v>
      </c>
      <c r="W557">
        <v>-0.24644735562721226</v>
      </c>
    </row>
    <row r="558" spans="1:23" x14ac:dyDescent="0.25">
      <c r="A558">
        <v>30975</v>
      </c>
      <c r="B558" t="s">
        <v>5</v>
      </c>
      <c r="C558" t="s">
        <v>19</v>
      </c>
      <c r="D558">
        <v>160.61176042263401</v>
      </c>
      <c r="E558">
        <v>132.23036708577101</v>
      </c>
      <c r="F558">
        <v>115.215829042661</v>
      </c>
      <c r="G558">
        <v>206.50210054558499</v>
      </c>
      <c r="H558" s="1">
        <f t="shared" si="32"/>
        <v>153.64001427416275</v>
      </c>
      <c r="I558">
        <v>120.037134158378</v>
      </c>
      <c r="J558">
        <v>68.414559207462602</v>
      </c>
      <c r="K558">
        <v>111.73771886438</v>
      </c>
      <c r="L558">
        <v>153.97102027449</v>
      </c>
      <c r="M558" s="1">
        <f t="shared" si="33"/>
        <v>113.54010812617764</v>
      </c>
      <c r="N558">
        <v>146.75743925721599</v>
      </c>
      <c r="O558">
        <v>169.314625064437</v>
      </c>
      <c r="P558" s="1">
        <f t="shared" si="34"/>
        <v>158.03603216082649</v>
      </c>
      <c r="Q558">
        <v>129.61663417394101</v>
      </c>
      <c r="R558">
        <v>188.7773221043</v>
      </c>
      <c r="S558">
        <v>174.042883285497</v>
      </c>
      <c r="T558" s="1">
        <f t="shared" si="35"/>
        <v>164.14561318791269</v>
      </c>
      <c r="U558">
        <v>-0.43635198238830541</v>
      </c>
      <c r="V558">
        <v>4.0699526860804178E-2</v>
      </c>
      <c r="W558">
        <v>9.5422191202859163E-2</v>
      </c>
    </row>
    <row r="559" spans="1:23" x14ac:dyDescent="0.25">
      <c r="A559">
        <v>28375</v>
      </c>
      <c r="B559" t="s">
        <v>9</v>
      </c>
      <c r="C559" t="s">
        <v>18</v>
      </c>
      <c r="D559">
        <v>249.07706161798799</v>
      </c>
      <c r="E559">
        <v>236.12565551030599</v>
      </c>
      <c r="F559">
        <v>247.62805047974999</v>
      </c>
      <c r="G559">
        <v>277.63060184461898</v>
      </c>
      <c r="H559" s="1">
        <f t="shared" si="32"/>
        <v>252.61534236316572</v>
      </c>
      <c r="I559">
        <v>164.622355417205</v>
      </c>
      <c r="J559">
        <v>182.43882455323401</v>
      </c>
      <c r="K559">
        <v>144.243237079473</v>
      </c>
      <c r="L559">
        <v>143.567572958646</v>
      </c>
      <c r="M559" s="1">
        <f t="shared" si="33"/>
        <v>158.7179975021395</v>
      </c>
      <c r="N559">
        <v>198.85633019352801</v>
      </c>
      <c r="O559">
        <v>226.22710407769301</v>
      </c>
      <c r="P559" s="1">
        <f t="shared" si="34"/>
        <v>212.5417171356105</v>
      </c>
      <c r="Q559">
        <v>235.80857542488101</v>
      </c>
      <c r="R559">
        <v>210.42058196339201</v>
      </c>
      <c r="S559">
        <v>180.73684033493899</v>
      </c>
      <c r="T559" s="1">
        <f t="shared" si="35"/>
        <v>208.98866590773733</v>
      </c>
      <c r="U559">
        <v>-0.67047653366094107</v>
      </c>
      <c r="V559">
        <v>-0.24919622508287267</v>
      </c>
      <c r="W559">
        <v>-0.2735175598791868</v>
      </c>
    </row>
    <row r="560" spans="1:23" x14ac:dyDescent="0.25">
      <c r="A560">
        <v>34118</v>
      </c>
      <c r="B560" t="s">
        <v>5</v>
      </c>
      <c r="C560" t="s">
        <v>19</v>
      </c>
      <c r="D560">
        <v>179.50726164882599</v>
      </c>
      <c r="E560">
        <v>162.45445099109099</v>
      </c>
      <c r="F560">
        <v>127.25330371875999</v>
      </c>
      <c r="G560">
        <v>133.07913146271</v>
      </c>
      <c r="H560" s="1">
        <f t="shared" si="32"/>
        <v>150.57353695534675</v>
      </c>
      <c r="I560">
        <v>128.61121516969101</v>
      </c>
      <c r="J560">
        <v>136.82911841492501</v>
      </c>
      <c r="K560">
        <v>135.10106008147801</v>
      </c>
      <c r="L560">
        <v>176.85860436934701</v>
      </c>
      <c r="M560" s="1">
        <f t="shared" si="33"/>
        <v>144.34999950886026</v>
      </c>
      <c r="N560">
        <v>142.35471607950001</v>
      </c>
      <c r="O560">
        <v>163.623377163111</v>
      </c>
      <c r="P560" s="1">
        <f t="shared" si="34"/>
        <v>152.9890466213055</v>
      </c>
      <c r="Q560">
        <v>170.219435240477</v>
      </c>
      <c r="R560">
        <v>176.152087186497</v>
      </c>
      <c r="S560">
        <v>132.54034957895601</v>
      </c>
      <c r="T560" s="1">
        <f t="shared" si="35"/>
        <v>159.63729066864335</v>
      </c>
      <c r="U560">
        <v>-6.0897138407286631E-2</v>
      </c>
      <c r="V560">
        <v>2.296012458525698E-2</v>
      </c>
      <c r="W560">
        <v>8.4329457972728478E-2</v>
      </c>
    </row>
    <row r="561" spans="1:23" x14ac:dyDescent="0.25">
      <c r="A561">
        <v>58373</v>
      </c>
      <c r="B561" t="s">
        <v>5</v>
      </c>
      <c r="C561" t="s">
        <v>19</v>
      </c>
      <c r="D561">
        <v>151.16400980953799</v>
      </c>
      <c r="E561">
        <v>168.12146672333799</v>
      </c>
      <c r="F561">
        <v>149.60861383151601</v>
      </c>
      <c r="G561">
        <v>119.312324759671</v>
      </c>
      <c r="H561" s="1">
        <f t="shared" si="32"/>
        <v>147.05160378101576</v>
      </c>
      <c r="I561">
        <v>156.04827440589199</v>
      </c>
      <c r="J561">
        <v>273.65823682985098</v>
      </c>
      <c r="K561">
        <v>132.05366774881301</v>
      </c>
      <c r="L561">
        <v>230.956530411735</v>
      </c>
      <c r="M561" s="1">
        <f t="shared" si="33"/>
        <v>198.17917734907275</v>
      </c>
      <c r="N561">
        <v>151.160162434932</v>
      </c>
      <c r="O561">
        <v>128.053077779826</v>
      </c>
      <c r="P561" s="1">
        <f t="shared" si="34"/>
        <v>139.606620107379</v>
      </c>
      <c r="Q561">
        <v>90.575479302272299</v>
      </c>
      <c r="R561">
        <v>125.04994585253</v>
      </c>
      <c r="S561">
        <v>113.797269840517</v>
      </c>
      <c r="T561" s="1">
        <f t="shared" si="35"/>
        <v>109.80756499843977</v>
      </c>
      <c r="U561">
        <v>0.43048286807755837</v>
      </c>
      <c r="V561">
        <v>-7.495516332813118E-2</v>
      </c>
      <c r="W561">
        <v>-0.42134506900203833</v>
      </c>
    </row>
    <row r="562" spans="1:23" x14ac:dyDescent="0.25">
      <c r="A562">
        <v>20129</v>
      </c>
      <c r="B562" t="s">
        <v>6</v>
      </c>
      <c r="C562" t="s">
        <v>17</v>
      </c>
      <c r="D562">
        <v>326.37683936150199</v>
      </c>
      <c r="E562">
        <v>383.468064548737</v>
      </c>
      <c r="F562">
        <v>323.29217701522902</v>
      </c>
      <c r="G562">
        <v>334.99229644061501</v>
      </c>
      <c r="H562" s="1">
        <f t="shared" si="32"/>
        <v>342.0323443415208</v>
      </c>
      <c r="I562">
        <v>85.740810113127395</v>
      </c>
      <c r="J562">
        <v>114.024265345771</v>
      </c>
      <c r="K562">
        <v>85.326985314617602</v>
      </c>
      <c r="L562">
        <v>169.57619124825601</v>
      </c>
      <c r="M562" s="1">
        <f t="shared" si="33"/>
        <v>113.667063005443</v>
      </c>
      <c r="N562">
        <v>86.586889161757398</v>
      </c>
      <c r="O562">
        <v>91.059966421209694</v>
      </c>
      <c r="P562" s="1">
        <f t="shared" si="34"/>
        <v>88.823427791483539</v>
      </c>
      <c r="Q562">
        <v>96.822064081739398</v>
      </c>
      <c r="R562">
        <v>123.847542527025</v>
      </c>
      <c r="S562">
        <v>119.15243548007101</v>
      </c>
      <c r="T562" s="1">
        <f t="shared" si="35"/>
        <v>113.27401402961181</v>
      </c>
      <c r="U562">
        <v>-1.5893184912591103</v>
      </c>
      <c r="V562">
        <v>-1.9451206075986647</v>
      </c>
      <c r="W562">
        <v>-1.5943158269785553</v>
      </c>
    </row>
    <row r="563" spans="1:23" x14ac:dyDescent="0.25">
      <c r="A563">
        <v>27189</v>
      </c>
      <c r="B563" t="s">
        <v>7</v>
      </c>
      <c r="C563" t="s">
        <v>15</v>
      </c>
      <c r="D563">
        <v>315.21131590966098</v>
      </c>
      <c r="E563">
        <v>286.18429447849098</v>
      </c>
      <c r="F563">
        <v>271.70299983194798</v>
      </c>
      <c r="G563">
        <v>226.00507670822299</v>
      </c>
      <c r="H563" s="1">
        <f t="shared" si="32"/>
        <v>274.77592173208075</v>
      </c>
      <c r="I563">
        <v>328.38730273327798</v>
      </c>
      <c r="J563">
        <v>262.25581029527302</v>
      </c>
      <c r="K563">
        <v>360.60809269868099</v>
      </c>
      <c r="L563">
        <v>252.803769775007</v>
      </c>
      <c r="M563" s="1">
        <f t="shared" si="33"/>
        <v>301.01374387555973</v>
      </c>
      <c r="N563">
        <v>234.07811561526</v>
      </c>
      <c r="O563">
        <v>208.44195438605001</v>
      </c>
      <c r="P563" s="1">
        <f t="shared" si="34"/>
        <v>221.26003500065502</v>
      </c>
      <c r="Q563">
        <v>149.13721160977599</v>
      </c>
      <c r="R563">
        <v>98.597072691418006</v>
      </c>
      <c r="S563">
        <v>145.92826367783999</v>
      </c>
      <c r="T563" s="1">
        <f t="shared" si="35"/>
        <v>131.22084932634468</v>
      </c>
      <c r="U563">
        <v>0.13157377182430502</v>
      </c>
      <c r="V563">
        <v>-0.31251269965103812</v>
      </c>
      <c r="W563">
        <v>-1.0662586240584795</v>
      </c>
    </row>
    <row r="564" spans="1:23" x14ac:dyDescent="0.25">
      <c r="A564">
        <v>61409</v>
      </c>
      <c r="B564" t="s">
        <v>5</v>
      </c>
      <c r="C564" t="s">
        <v>19</v>
      </c>
      <c r="D564">
        <v>127.115190067111</v>
      </c>
      <c r="E564">
        <v>165.28795885721399</v>
      </c>
      <c r="F564">
        <v>180.562120141484</v>
      </c>
      <c r="G564">
        <v>160.61274486878801</v>
      </c>
      <c r="H564" s="1">
        <f t="shared" si="32"/>
        <v>158.39450348364926</v>
      </c>
      <c r="I564">
        <v>178.34088503530501</v>
      </c>
      <c r="J564">
        <v>136.82911841492501</v>
      </c>
      <c r="K564">
        <v>158.46440129857501</v>
      </c>
      <c r="L564">
        <v>195.58480953786599</v>
      </c>
      <c r="M564" s="1">
        <f t="shared" si="33"/>
        <v>167.30480357166775</v>
      </c>
      <c r="N564">
        <v>146.75743925721599</v>
      </c>
      <c r="O564">
        <v>184.96555679308199</v>
      </c>
      <c r="P564" s="1">
        <f t="shared" si="34"/>
        <v>165.86149802514899</v>
      </c>
      <c r="Q564">
        <v>124.931695589341</v>
      </c>
      <c r="R564">
        <v>170.74127222172399</v>
      </c>
      <c r="S564">
        <v>166.01013482616699</v>
      </c>
      <c r="T564" s="1">
        <f t="shared" si="35"/>
        <v>153.89436754574399</v>
      </c>
      <c r="U564">
        <v>7.8956595207936853E-2</v>
      </c>
      <c r="V564">
        <v>6.6456754915179897E-2</v>
      </c>
      <c r="W564">
        <v>-4.158184195988044E-2</v>
      </c>
    </row>
    <row r="565" spans="1:23" x14ac:dyDescent="0.25">
      <c r="A565">
        <v>63130</v>
      </c>
      <c r="B565" t="s">
        <v>5</v>
      </c>
      <c r="C565" t="s">
        <v>19</v>
      </c>
      <c r="D565">
        <v>163.188419680751</v>
      </c>
      <c r="E565">
        <v>166.23246147925499</v>
      </c>
      <c r="F565">
        <v>144.449696113187</v>
      </c>
      <c r="G565">
        <v>142.25700259806899</v>
      </c>
      <c r="H565" s="1">
        <f t="shared" si="32"/>
        <v>154.0318949678155</v>
      </c>
      <c r="I565">
        <v>121.751950360641</v>
      </c>
      <c r="J565">
        <v>91.219412276616893</v>
      </c>
      <c r="K565">
        <v>174.71716040612199</v>
      </c>
      <c r="L565">
        <v>135.24481510597101</v>
      </c>
      <c r="M565" s="1">
        <f t="shared" si="33"/>
        <v>130.73333453733773</v>
      </c>
      <c r="N565">
        <v>151.160162434932</v>
      </c>
      <c r="O565">
        <v>119.516205927838</v>
      </c>
      <c r="P565" s="1">
        <f t="shared" si="34"/>
        <v>135.338184181385</v>
      </c>
      <c r="Q565">
        <v>210.82223630701299</v>
      </c>
      <c r="R565">
        <v>139.47878575859099</v>
      </c>
      <c r="S565">
        <v>166.01013482616699</v>
      </c>
      <c r="T565" s="1">
        <f t="shared" si="35"/>
        <v>172.10371896392368</v>
      </c>
      <c r="U565">
        <v>-0.23660206871743419</v>
      </c>
      <c r="V565">
        <v>-0.18666017951527883</v>
      </c>
      <c r="W565">
        <v>0.16004915588666122</v>
      </c>
    </row>
    <row r="566" spans="1:23" x14ac:dyDescent="0.25">
      <c r="A566">
        <v>6837</v>
      </c>
      <c r="B566" t="s">
        <v>5</v>
      </c>
      <c r="C566" t="s">
        <v>19</v>
      </c>
      <c r="D566">
        <v>149.446236970793</v>
      </c>
      <c r="E566">
        <v>119.95183299923499</v>
      </c>
      <c r="F566">
        <v>168.52464546538499</v>
      </c>
      <c r="G566">
        <v>146.845938165749</v>
      </c>
      <c r="H566" s="1">
        <f t="shared" si="32"/>
        <v>146.1921634002905</v>
      </c>
      <c r="I566">
        <v>212.637209080556</v>
      </c>
      <c r="J566">
        <v>433.29220831393002</v>
      </c>
      <c r="K566">
        <v>288.48647415894499</v>
      </c>
      <c r="L566">
        <v>214.31101470638501</v>
      </c>
      <c r="M566" s="1">
        <f t="shared" si="33"/>
        <v>287.18172656495403</v>
      </c>
      <c r="N566">
        <v>137.951992901783</v>
      </c>
      <c r="O566">
        <v>153.66369333579101</v>
      </c>
      <c r="P566" s="1">
        <f t="shared" si="34"/>
        <v>145.80784311878699</v>
      </c>
      <c r="Q566">
        <v>315.452531363086</v>
      </c>
      <c r="R566">
        <v>405.81112235797002</v>
      </c>
      <c r="S566">
        <v>401.63742296653197</v>
      </c>
      <c r="T566" s="1">
        <f t="shared" si="35"/>
        <v>374.3003588958627</v>
      </c>
      <c r="U566">
        <v>0.97409797508222706</v>
      </c>
      <c r="V566">
        <v>-3.7976525480834817E-3</v>
      </c>
      <c r="W566">
        <v>1.3563304535554555</v>
      </c>
    </row>
    <row r="567" spans="1:23" x14ac:dyDescent="0.25">
      <c r="A567">
        <v>27521</v>
      </c>
      <c r="B567" t="s">
        <v>5</v>
      </c>
      <c r="C567" t="s">
        <v>19</v>
      </c>
      <c r="D567">
        <v>111.655234518409</v>
      </c>
      <c r="E567">
        <v>126.563351353524</v>
      </c>
      <c r="F567">
        <v>137.571139155417</v>
      </c>
      <c r="G567">
        <v>174.37955157182699</v>
      </c>
      <c r="H567" s="1">
        <f t="shared" si="32"/>
        <v>137.54231914979425</v>
      </c>
      <c r="I567">
        <v>162.90753921494201</v>
      </c>
      <c r="J567">
        <v>182.43882455323401</v>
      </c>
      <c r="K567">
        <v>194.017311846333</v>
      </c>
      <c r="L567">
        <v>212.23032524321599</v>
      </c>
      <c r="M567" s="1">
        <f t="shared" si="33"/>
        <v>187.89850021443124</v>
      </c>
      <c r="N567">
        <v>162.90075757551</v>
      </c>
      <c r="O567">
        <v>133.74432568115199</v>
      </c>
      <c r="P567" s="1">
        <f t="shared" si="34"/>
        <v>148.32254162833101</v>
      </c>
      <c r="Q567">
        <v>145.233096122609</v>
      </c>
      <c r="R567">
        <v>128.657155829045</v>
      </c>
      <c r="S567">
        <v>149.275242202561</v>
      </c>
      <c r="T567" s="1">
        <f t="shared" si="35"/>
        <v>141.05516471807167</v>
      </c>
      <c r="U567">
        <v>0.45007797466447352</v>
      </c>
      <c r="V567">
        <v>0.1088622943468095</v>
      </c>
      <c r="W567">
        <v>3.6383914294641689E-2</v>
      </c>
    </row>
    <row r="568" spans="1:23" x14ac:dyDescent="0.25">
      <c r="A568">
        <v>18673</v>
      </c>
      <c r="B568" t="s">
        <v>7</v>
      </c>
      <c r="C568" t="s">
        <v>15</v>
      </c>
      <c r="D568">
        <v>444.90316523489003</v>
      </c>
      <c r="E568">
        <v>334.35392820259301</v>
      </c>
      <c r="F568">
        <v>251.06732895863499</v>
      </c>
      <c r="G568">
        <v>339.58123200829499</v>
      </c>
      <c r="H568" s="1">
        <f t="shared" si="32"/>
        <v>342.47641360110327</v>
      </c>
      <c r="I568">
        <v>125.181582765166</v>
      </c>
      <c r="J568">
        <v>182.43882455323401</v>
      </c>
      <c r="K568">
        <v>182.843539959895</v>
      </c>
      <c r="L568">
        <v>164.37446759033401</v>
      </c>
      <c r="M568" s="1">
        <f t="shared" si="33"/>
        <v>163.70960371715725</v>
      </c>
      <c r="N568">
        <v>446.87640253822298</v>
      </c>
      <c r="O568">
        <v>400.52157105578999</v>
      </c>
      <c r="P568" s="1">
        <f t="shared" si="34"/>
        <v>423.69898679700646</v>
      </c>
      <c r="Q568">
        <v>184.27425099427799</v>
      </c>
      <c r="R568">
        <v>232.06384182248399</v>
      </c>
      <c r="S568">
        <v>186.761401679437</v>
      </c>
      <c r="T568" s="1">
        <f t="shared" si="35"/>
        <v>201.03316483206632</v>
      </c>
      <c r="U568">
        <v>-1.0648656755875712</v>
      </c>
      <c r="V568">
        <v>0.30703504586622687</v>
      </c>
      <c r="W568">
        <v>-0.76857110763926562</v>
      </c>
    </row>
    <row r="569" spans="1:23" x14ac:dyDescent="0.25">
      <c r="A569">
        <v>60568</v>
      </c>
      <c r="B569" t="s">
        <v>8</v>
      </c>
      <c r="C569" t="s">
        <v>16</v>
      </c>
      <c r="D569">
        <v>286.86806407037301</v>
      </c>
      <c r="E569">
        <v>302.24083905319202</v>
      </c>
      <c r="F569">
        <v>337.04929093077101</v>
      </c>
      <c r="G569">
        <v>279.92506962845903</v>
      </c>
      <c r="H569" s="1">
        <f t="shared" si="32"/>
        <v>301.52081592069874</v>
      </c>
      <c r="I569">
        <v>159.47790681041701</v>
      </c>
      <c r="J569">
        <v>273.65823682985098</v>
      </c>
      <c r="K569">
        <v>138.14845241414301</v>
      </c>
      <c r="L569">
        <v>153.97102027449</v>
      </c>
      <c r="M569" s="1">
        <f t="shared" si="33"/>
        <v>181.31390408222524</v>
      </c>
      <c r="N569">
        <v>212.798286922963</v>
      </c>
      <c r="O569">
        <v>187.81118074374501</v>
      </c>
      <c r="P569" s="1">
        <f t="shared" si="34"/>
        <v>200.30473383335402</v>
      </c>
      <c r="Q569">
        <v>268.60314551708302</v>
      </c>
      <c r="R569">
        <v>259.71911830910102</v>
      </c>
      <c r="S569">
        <v>317.29356414355999</v>
      </c>
      <c r="T569" s="1">
        <f t="shared" si="35"/>
        <v>281.87194265658133</v>
      </c>
      <c r="U569">
        <v>-0.73376804148237906</v>
      </c>
      <c r="V569">
        <v>-0.59006108708579807</v>
      </c>
      <c r="W569">
        <v>-9.7217723916802598E-2</v>
      </c>
    </row>
    <row r="570" spans="1:23" x14ac:dyDescent="0.25">
      <c r="A570">
        <v>111662</v>
      </c>
      <c r="B570" t="s">
        <v>5</v>
      </c>
      <c r="C570" t="s">
        <v>19</v>
      </c>
      <c r="D570">
        <v>97.913051808450604</v>
      </c>
      <c r="E570">
        <v>109.56230415678201</v>
      </c>
      <c r="F570">
        <v>149.60861383151601</v>
      </c>
      <c r="G570">
        <v>146.845938165749</v>
      </c>
      <c r="H570" s="1">
        <f t="shared" si="32"/>
        <v>125.98247699062441</v>
      </c>
      <c r="I570">
        <v>164.622355417205</v>
      </c>
      <c r="J570">
        <v>250.853383760696</v>
      </c>
      <c r="K570">
        <v>146.27483196791599</v>
      </c>
      <c r="L570">
        <v>126.922057253296</v>
      </c>
      <c r="M570" s="1">
        <f t="shared" si="33"/>
        <v>172.16815709977826</v>
      </c>
      <c r="N570">
        <v>152.627736827505</v>
      </c>
      <c r="O570">
        <v>165.046189138443</v>
      </c>
      <c r="P570" s="1">
        <f t="shared" si="34"/>
        <v>158.836962982974</v>
      </c>
      <c r="Q570">
        <v>142.109803732876</v>
      </c>
      <c r="R570">
        <v>145.490802386117</v>
      </c>
      <c r="S570">
        <v>159.316177776724</v>
      </c>
      <c r="T570" s="1">
        <f t="shared" si="35"/>
        <v>148.97226129857233</v>
      </c>
      <c r="U570">
        <v>0.45059525560638458</v>
      </c>
      <c r="V570">
        <v>0.33432359941168555</v>
      </c>
      <c r="W570">
        <v>0.24182064322976851</v>
      </c>
    </row>
    <row r="571" spans="1:23" x14ac:dyDescent="0.25">
      <c r="A571">
        <v>65119</v>
      </c>
      <c r="B571" t="s">
        <v>8</v>
      </c>
      <c r="C571" t="s">
        <v>16</v>
      </c>
      <c r="D571">
        <v>1051.27697731179</v>
      </c>
      <c r="E571">
        <v>946.39162728530698</v>
      </c>
      <c r="F571">
        <v>1057.57813225726</v>
      </c>
      <c r="G571">
        <v>922.37604910361097</v>
      </c>
      <c r="H571" s="1">
        <f t="shared" si="32"/>
        <v>994.4056964894919</v>
      </c>
      <c r="I571">
        <v>641.34125964619295</v>
      </c>
      <c r="J571">
        <v>592.92617979801003</v>
      </c>
      <c r="K571">
        <v>623.699630752085</v>
      </c>
      <c r="L571">
        <v>549.30201827655901</v>
      </c>
      <c r="M571" s="1">
        <f t="shared" si="33"/>
        <v>601.81727211821169</v>
      </c>
      <c r="N571">
        <v>565.016141140282</v>
      </c>
      <c r="O571">
        <v>469.52795185936299</v>
      </c>
      <c r="P571" s="1">
        <f t="shared" si="34"/>
        <v>517.27204649982252</v>
      </c>
      <c r="Q571">
        <v>887.01503868432201</v>
      </c>
      <c r="R571">
        <v>850.099151132104</v>
      </c>
      <c r="S571">
        <v>823.35671708139</v>
      </c>
      <c r="T571" s="1">
        <f t="shared" si="35"/>
        <v>853.490302299272</v>
      </c>
      <c r="U571">
        <v>-0.72450904842230035</v>
      </c>
      <c r="V571">
        <v>-0.94291133086863599</v>
      </c>
      <c r="W571">
        <v>-0.22045980008175323</v>
      </c>
    </row>
    <row r="572" spans="1:23" x14ac:dyDescent="0.25">
      <c r="A572">
        <v>44523</v>
      </c>
      <c r="B572" t="s">
        <v>6</v>
      </c>
      <c r="C572" t="s">
        <v>17</v>
      </c>
      <c r="D572">
        <v>570.30058246325598</v>
      </c>
      <c r="E572">
        <v>593.14764664188897</v>
      </c>
      <c r="F572">
        <v>593.27553760773401</v>
      </c>
      <c r="G572">
        <v>442.83228228108698</v>
      </c>
      <c r="H572" s="1">
        <f t="shared" si="32"/>
        <v>549.88901224849144</v>
      </c>
      <c r="I572">
        <v>156.04827440589199</v>
      </c>
      <c r="J572">
        <v>91.219412276616893</v>
      </c>
      <c r="K572">
        <v>171.66976807345699</v>
      </c>
      <c r="L572">
        <v>197.66549900103399</v>
      </c>
      <c r="M572" s="1">
        <f t="shared" si="33"/>
        <v>154.15073843924995</v>
      </c>
      <c r="N572">
        <v>341.21104627302702</v>
      </c>
      <c r="O572">
        <v>315.86425852357098</v>
      </c>
      <c r="P572" s="1">
        <f t="shared" si="34"/>
        <v>328.53765239829897</v>
      </c>
      <c r="Q572">
        <v>434.13764217296</v>
      </c>
      <c r="R572">
        <v>444.28802877413398</v>
      </c>
      <c r="S572">
        <v>378.877968998428</v>
      </c>
      <c r="T572" s="1">
        <f t="shared" si="35"/>
        <v>419.10121331517399</v>
      </c>
      <c r="U572">
        <v>-1.8347986587913114</v>
      </c>
      <c r="V572">
        <v>-0.74308173771372688</v>
      </c>
      <c r="W572">
        <v>-0.39184176116185543</v>
      </c>
    </row>
    <row r="573" spans="1:23" x14ac:dyDescent="0.25">
      <c r="A573">
        <v>100138</v>
      </c>
      <c r="B573" t="s">
        <v>9</v>
      </c>
      <c r="C573" t="s">
        <v>18</v>
      </c>
      <c r="D573">
        <v>286.86806407037301</v>
      </c>
      <c r="E573">
        <v>264.46073417154298</v>
      </c>
      <c r="F573">
        <v>336.18947131104898</v>
      </c>
      <c r="G573">
        <v>250.09698843854099</v>
      </c>
      <c r="H573" s="1">
        <f t="shared" si="32"/>
        <v>284.40381449787651</v>
      </c>
      <c r="I573">
        <v>138.90011238326599</v>
      </c>
      <c r="J573">
        <v>136.82911841492501</v>
      </c>
      <c r="K573">
        <v>149.32222430058101</v>
      </c>
      <c r="L573">
        <v>177.89894910093099</v>
      </c>
      <c r="M573" s="1">
        <f t="shared" si="33"/>
        <v>150.73760104992576</v>
      </c>
      <c r="N573">
        <v>235.54569000783201</v>
      </c>
      <c r="O573">
        <v>281.00536512795202</v>
      </c>
      <c r="P573" s="1">
        <f t="shared" si="34"/>
        <v>258.27552756789203</v>
      </c>
      <c r="Q573">
        <v>458.34315819339503</v>
      </c>
      <c r="R573">
        <v>392.58468577741399</v>
      </c>
      <c r="S573">
        <v>353.440932210548</v>
      </c>
      <c r="T573" s="1">
        <f t="shared" si="35"/>
        <v>401.45625872711906</v>
      </c>
      <c r="U573">
        <v>-0.91590147703753877</v>
      </c>
      <c r="V573">
        <v>-0.13902986492438921</v>
      </c>
      <c r="W573">
        <v>0.4973019904008299</v>
      </c>
    </row>
    <row r="574" spans="1:23" x14ac:dyDescent="0.25">
      <c r="A574">
        <v>110051</v>
      </c>
      <c r="B574" t="s">
        <v>5</v>
      </c>
      <c r="C574" t="s">
        <v>19</v>
      </c>
      <c r="D574">
        <v>157.17621474514399</v>
      </c>
      <c r="E574">
        <v>199.29005325069801</v>
      </c>
      <c r="F574">
        <v>206.356708733125</v>
      </c>
      <c r="G574">
        <v>170.93784989606701</v>
      </c>
      <c r="H574" s="1">
        <f t="shared" si="32"/>
        <v>183.44020665625851</v>
      </c>
      <c r="I574">
        <v>150.046417697973</v>
      </c>
      <c r="J574">
        <v>296.46308989900501</v>
      </c>
      <c r="K574">
        <v>134.08526263725599</v>
      </c>
      <c r="L574">
        <v>147.72895188498401</v>
      </c>
      <c r="M574" s="1">
        <f t="shared" si="33"/>
        <v>182.08093052980448</v>
      </c>
      <c r="N574">
        <v>224.53888206354</v>
      </c>
      <c r="O574">
        <v>190.65680469440801</v>
      </c>
      <c r="P574" s="1">
        <f t="shared" si="34"/>
        <v>207.59784337897401</v>
      </c>
      <c r="Q574">
        <v>171.78108143534399</v>
      </c>
      <c r="R574">
        <v>192.98573374356801</v>
      </c>
      <c r="S574">
        <v>192.116567318991</v>
      </c>
      <c r="T574" s="1">
        <f t="shared" si="35"/>
        <v>185.62779416596766</v>
      </c>
      <c r="U574">
        <v>-1.0730049603426526E-2</v>
      </c>
      <c r="V574">
        <v>0.17848157108625679</v>
      </c>
      <c r="W574">
        <v>1.710285695821926E-2</v>
      </c>
    </row>
    <row r="575" spans="1:23" x14ac:dyDescent="0.25">
      <c r="A575">
        <v>19932</v>
      </c>
      <c r="B575" t="s">
        <v>5</v>
      </c>
      <c r="C575" t="s">
        <v>19</v>
      </c>
      <c r="D575">
        <v>320.36463442589502</v>
      </c>
      <c r="E575">
        <v>321.130891494016</v>
      </c>
      <c r="F575">
        <v>349.94658522659103</v>
      </c>
      <c r="G575">
        <v>318.93102195373598</v>
      </c>
      <c r="H575" s="1">
        <f t="shared" si="32"/>
        <v>327.59328327505949</v>
      </c>
      <c r="I575">
        <v>575.32083585908504</v>
      </c>
      <c r="J575">
        <v>410.48735524477598</v>
      </c>
      <c r="K575">
        <v>453.04566012284999</v>
      </c>
      <c r="L575">
        <v>422.37996102326298</v>
      </c>
      <c r="M575" s="1">
        <f t="shared" si="33"/>
        <v>465.30845306249347</v>
      </c>
      <c r="N575">
        <v>378.63419328361698</v>
      </c>
      <c r="O575">
        <v>410.48125488310899</v>
      </c>
      <c r="P575" s="1">
        <f t="shared" si="34"/>
        <v>394.55772408336298</v>
      </c>
      <c r="Q575">
        <v>423.98694190632602</v>
      </c>
      <c r="R575">
        <v>450.30004540165902</v>
      </c>
      <c r="S575">
        <v>513.42650569221701</v>
      </c>
      <c r="T575" s="1">
        <f t="shared" si="35"/>
        <v>462.5711643334007</v>
      </c>
      <c r="U575">
        <v>0.5062816188117274</v>
      </c>
      <c r="V575">
        <v>0.26833060566458056</v>
      </c>
      <c r="W575">
        <v>0.49776955699479547</v>
      </c>
    </row>
    <row r="576" spans="1:23" x14ac:dyDescent="0.25">
      <c r="A576">
        <v>56642</v>
      </c>
      <c r="B576" t="s">
        <v>5</v>
      </c>
      <c r="C576" t="s">
        <v>19</v>
      </c>
      <c r="D576">
        <v>58.404276517321399</v>
      </c>
      <c r="E576">
        <v>56.6701573224735</v>
      </c>
      <c r="F576">
        <v>113.496189803219</v>
      </c>
      <c r="G576">
        <v>126.195728111191</v>
      </c>
      <c r="H576" s="1">
        <f t="shared" si="32"/>
        <v>88.691587938551223</v>
      </c>
      <c r="I576">
        <v>72.022280495027005</v>
      </c>
      <c r="J576">
        <v>0</v>
      </c>
      <c r="K576">
        <v>91.421769979947399</v>
      </c>
      <c r="L576">
        <v>49.936547116050797</v>
      </c>
      <c r="M576" s="1">
        <f t="shared" si="33"/>
        <v>53.345149397756302</v>
      </c>
      <c r="N576">
        <v>49.8975293474534</v>
      </c>
      <c r="O576">
        <v>75.409034692564305</v>
      </c>
      <c r="P576" s="1">
        <f t="shared" si="34"/>
        <v>62.653282020008852</v>
      </c>
      <c r="Q576">
        <v>93.698771692005806</v>
      </c>
      <c r="R576">
        <v>87.7754427618721</v>
      </c>
      <c r="S576">
        <v>58.906822035091402</v>
      </c>
      <c r="T576" s="1">
        <f t="shared" si="35"/>
        <v>80.127012162989772</v>
      </c>
      <c r="U576">
        <v>-0.73344018214474804</v>
      </c>
      <c r="V576">
        <v>-0.50140719140598655</v>
      </c>
      <c r="W576">
        <v>-0.14650859546400241</v>
      </c>
    </row>
    <row r="577" spans="1:23" x14ac:dyDescent="0.25">
      <c r="A577">
        <v>70324</v>
      </c>
      <c r="B577" t="s">
        <v>5</v>
      </c>
      <c r="C577" t="s">
        <v>19</v>
      </c>
      <c r="D577">
        <v>48.097639484852898</v>
      </c>
      <c r="E577">
        <v>62.3371730547208</v>
      </c>
      <c r="F577">
        <v>49.869537943838502</v>
      </c>
      <c r="G577">
        <v>50.478291244476203</v>
      </c>
      <c r="H577" s="1">
        <f t="shared" si="32"/>
        <v>52.695660431972101</v>
      </c>
      <c r="I577">
        <v>80.596361506339704</v>
      </c>
      <c r="J577">
        <v>91.219412276616893</v>
      </c>
      <c r="K577">
        <v>60.947846653298299</v>
      </c>
      <c r="L577">
        <v>62.420683895063497</v>
      </c>
      <c r="M577" s="1">
        <f t="shared" si="33"/>
        <v>73.7960760828296</v>
      </c>
      <c r="N577">
        <v>60.904337291744604</v>
      </c>
      <c r="O577">
        <v>79.677470618558502</v>
      </c>
      <c r="P577" s="1">
        <f t="shared" si="34"/>
        <v>70.290903955151549</v>
      </c>
      <c r="Q577">
        <v>56.219263015203502</v>
      </c>
      <c r="R577">
        <v>75.751409506821105</v>
      </c>
      <c r="S577">
        <v>91.037815872413901</v>
      </c>
      <c r="T577" s="1">
        <f t="shared" si="35"/>
        <v>74.336162798146177</v>
      </c>
      <c r="U577">
        <v>0.48585994809792549</v>
      </c>
      <c r="V577">
        <v>0.41565384977299991</v>
      </c>
      <c r="W577">
        <v>0.49638006018611924</v>
      </c>
    </row>
    <row r="578" spans="1:23" x14ac:dyDescent="0.25">
      <c r="A578">
        <v>26194</v>
      </c>
      <c r="B578" t="s">
        <v>5</v>
      </c>
      <c r="C578" t="s">
        <v>19</v>
      </c>
      <c r="D578">
        <v>132.26850858334601</v>
      </c>
      <c r="E578">
        <v>94.450262204122396</v>
      </c>
      <c r="F578">
        <v>106.617632845448</v>
      </c>
      <c r="G578">
        <v>84.895308002073605</v>
      </c>
      <c r="H578" s="1">
        <f t="shared" si="32"/>
        <v>104.5579279087475</v>
      </c>
      <c r="I578">
        <v>91.742666821046299</v>
      </c>
      <c r="J578">
        <v>136.82911841492501</v>
      </c>
      <c r="K578">
        <v>160.49599618701899</v>
      </c>
      <c r="L578">
        <v>131.083436179633</v>
      </c>
      <c r="M578" s="1">
        <f t="shared" si="33"/>
        <v>130.03780440065583</v>
      </c>
      <c r="N578">
        <v>86.586889161757398</v>
      </c>
      <c r="O578">
        <v>106.710898149855</v>
      </c>
      <c r="P578" s="1">
        <f t="shared" si="34"/>
        <v>96.648893655806205</v>
      </c>
      <c r="Q578">
        <v>85.109717620238698</v>
      </c>
      <c r="R578">
        <v>100.40067767967599</v>
      </c>
      <c r="S578">
        <v>80.327484593306394</v>
      </c>
      <c r="T578" s="1">
        <f t="shared" si="35"/>
        <v>88.612626631073695</v>
      </c>
      <c r="U578">
        <v>0.31462864670798391</v>
      </c>
      <c r="V578">
        <v>-0.11347733267078514</v>
      </c>
      <c r="W578">
        <v>-0.23871826401530755</v>
      </c>
    </row>
    <row r="579" spans="1:23" x14ac:dyDescent="0.25">
      <c r="A579">
        <v>122280</v>
      </c>
      <c r="B579" t="s">
        <v>8</v>
      </c>
      <c r="C579" t="s">
        <v>16</v>
      </c>
      <c r="D579">
        <v>391.65220723380202</v>
      </c>
      <c r="E579">
        <v>332.46492295851101</v>
      </c>
      <c r="F579">
        <v>168.52464546538499</v>
      </c>
      <c r="G579">
        <v>298.28081189917799</v>
      </c>
      <c r="H579" s="1">
        <f t="shared" ref="H579:H642" si="36">AVERAGE(D579:G579)</f>
        <v>297.73064688921897</v>
      </c>
      <c r="I579">
        <v>166.337171619467</v>
      </c>
      <c r="J579">
        <v>22.804853069154198</v>
      </c>
      <c r="K579">
        <v>184.87513484833801</v>
      </c>
      <c r="L579">
        <v>174.77791490617801</v>
      </c>
      <c r="M579" s="1">
        <f t="shared" ref="M579:M642" si="37">AVERAGE(I579:L579)</f>
        <v>137.1987686107843</v>
      </c>
      <c r="N579">
        <v>181.97922467894799</v>
      </c>
      <c r="O579">
        <v>169.314625064437</v>
      </c>
      <c r="P579" s="1">
        <f t="shared" ref="P579:P642" si="38">AVERAGE(N579:O579)</f>
        <v>175.64692487169248</v>
      </c>
      <c r="Q579">
        <v>448.19245792676099</v>
      </c>
      <c r="R579">
        <v>402.80511404420798</v>
      </c>
      <c r="S579">
        <v>382.89434322809399</v>
      </c>
      <c r="T579" s="1">
        <f t="shared" ref="T579:T642" si="39">AVERAGE(Q579:S579)</f>
        <v>411.29730506635428</v>
      </c>
      <c r="U579">
        <v>-1.1177401998987622</v>
      </c>
      <c r="V579">
        <v>-0.76132941407935395</v>
      </c>
      <c r="W579">
        <v>0.46617388597119369</v>
      </c>
    </row>
    <row r="580" spans="1:23" x14ac:dyDescent="0.25">
      <c r="A580">
        <v>42662</v>
      </c>
      <c r="B580" t="s">
        <v>9</v>
      </c>
      <c r="C580" t="s">
        <v>18</v>
      </c>
      <c r="D580">
        <v>129.69184932522799</v>
      </c>
      <c r="E580">
        <v>178.51099556579101</v>
      </c>
      <c r="F580">
        <v>214.95490493033799</v>
      </c>
      <c r="G580">
        <v>173.232317679907</v>
      </c>
      <c r="H580" s="1">
        <f t="shared" si="36"/>
        <v>174.09751687531599</v>
      </c>
      <c r="I580">
        <v>125.181582765166</v>
      </c>
      <c r="J580">
        <v>91.219412276616893</v>
      </c>
      <c r="K580">
        <v>119.86409841815301</v>
      </c>
      <c r="L580">
        <v>132.12378091121801</v>
      </c>
      <c r="M580" s="1">
        <f t="shared" si="37"/>
        <v>117.09721859278847</v>
      </c>
      <c r="N580">
        <v>198.85633019352801</v>
      </c>
      <c r="O580">
        <v>231.206945991353</v>
      </c>
      <c r="P580" s="1">
        <f t="shared" si="38"/>
        <v>215.03163809244052</v>
      </c>
      <c r="Q580">
        <v>166.31531975331001</v>
      </c>
      <c r="R580">
        <v>156.91363397841499</v>
      </c>
      <c r="S580">
        <v>196.802337253601</v>
      </c>
      <c r="T580" s="1">
        <f t="shared" si="39"/>
        <v>173.34376366177534</v>
      </c>
      <c r="U580">
        <v>-0.57218881826203427</v>
      </c>
      <c r="V580">
        <v>0.30465331621416336</v>
      </c>
      <c r="W580">
        <v>-6.259692156032266E-3</v>
      </c>
    </row>
    <row r="581" spans="1:23" x14ac:dyDescent="0.25">
      <c r="A581">
        <v>124633</v>
      </c>
      <c r="B581" t="s">
        <v>8</v>
      </c>
      <c r="C581" t="s">
        <v>16</v>
      </c>
      <c r="D581">
        <v>323.800180103385</v>
      </c>
      <c r="E581">
        <v>302.24083905319202</v>
      </c>
      <c r="F581">
        <v>376.60099343795298</v>
      </c>
      <c r="G581">
        <v>279.92506962845903</v>
      </c>
      <c r="H581" s="1">
        <f t="shared" si="36"/>
        <v>320.64177055574726</v>
      </c>
      <c r="I581">
        <v>186.91496604661799</v>
      </c>
      <c r="J581">
        <v>68.414559207462602</v>
      </c>
      <c r="K581">
        <v>162.527591075462</v>
      </c>
      <c r="L581">
        <v>151.89033081132101</v>
      </c>
      <c r="M581" s="1">
        <f t="shared" si="37"/>
        <v>142.43686178521591</v>
      </c>
      <c r="N581">
        <v>170.23862953837099</v>
      </c>
      <c r="O581">
        <v>133.74432568115199</v>
      </c>
      <c r="P581" s="1">
        <f t="shared" si="38"/>
        <v>151.99147760976149</v>
      </c>
      <c r="Q581">
        <v>276.411376491417</v>
      </c>
      <c r="R581">
        <v>305.41044467829499</v>
      </c>
      <c r="S581">
        <v>293.195318765568</v>
      </c>
      <c r="T581" s="1">
        <f t="shared" si="39"/>
        <v>291.67237997842665</v>
      </c>
      <c r="U581">
        <v>-1.1706398248610175</v>
      </c>
      <c r="V581">
        <v>-1.0769719482425415</v>
      </c>
      <c r="W581">
        <v>-0.13661360392811858</v>
      </c>
    </row>
    <row r="582" spans="1:23" x14ac:dyDescent="0.25">
      <c r="A582">
        <v>47658</v>
      </c>
      <c r="B582" t="s">
        <v>5</v>
      </c>
      <c r="C582" t="s">
        <v>19</v>
      </c>
      <c r="D582">
        <v>245.641515940499</v>
      </c>
      <c r="E582">
        <v>173.78848245558501</v>
      </c>
      <c r="F582">
        <v>182.28175938092701</v>
      </c>
      <c r="G582">
        <v>197.324229410225</v>
      </c>
      <c r="H582" s="1">
        <f t="shared" si="36"/>
        <v>199.75899679680901</v>
      </c>
      <c r="I582">
        <v>245.21871692354401</v>
      </c>
      <c r="J582">
        <v>159.63397148407901</v>
      </c>
      <c r="K582">
        <v>268.17052527451199</v>
      </c>
      <c r="L582">
        <v>260.08618289609802</v>
      </c>
      <c r="M582" s="1">
        <f t="shared" si="37"/>
        <v>233.27734914455829</v>
      </c>
      <c r="N582">
        <v>217.20101010068001</v>
      </c>
      <c r="O582">
        <v>274.60271123896098</v>
      </c>
      <c r="P582" s="1">
        <f t="shared" si="38"/>
        <v>245.90186066982051</v>
      </c>
      <c r="Q582">
        <v>236.58939852231501</v>
      </c>
      <c r="R582">
        <v>194.78933873182601</v>
      </c>
      <c r="S582">
        <v>128.52397534929</v>
      </c>
      <c r="T582" s="1">
        <f t="shared" si="39"/>
        <v>186.63423753447702</v>
      </c>
      <c r="U582">
        <v>0.22378574966940531</v>
      </c>
      <c r="V582">
        <v>0.2998221703556746</v>
      </c>
      <c r="W582">
        <v>-9.8046812203372913E-2</v>
      </c>
    </row>
    <row r="583" spans="1:23" x14ac:dyDescent="0.25">
      <c r="A583">
        <v>53345</v>
      </c>
      <c r="B583" t="s">
        <v>7</v>
      </c>
      <c r="C583" t="s">
        <v>15</v>
      </c>
      <c r="D583">
        <v>259.38369865045701</v>
      </c>
      <c r="E583">
        <v>249.348692218883</v>
      </c>
      <c r="F583">
        <v>264.82444287417701</v>
      </c>
      <c r="G583">
        <v>192.73529384254601</v>
      </c>
      <c r="H583" s="1">
        <f t="shared" si="36"/>
        <v>241.57303189651577</v>
      </c>
      <c r="I583">
        <v>129.46862327082201</v>
      </c>
      <c r="J583">
        <v>205.24367762238799</v>
      </c>
      <c r="K583">
        <v>180.81194507145099</v>
      </c>
      <c r="L583">
        <v>164.37446759033401</v>
      </c>
      <c r="M583" s="1">
        <f t="shared" si="37"/>
        <v>169.97467838874874</v>
      </c>
      <c r="N583">
        <v>205.46041496010201</v>
      </c>
      <c r="O583">
        <v>204.884924447722</v>
      </c>
      <c r="P583" s="1">
        <f t="shared" si="38"/>
        <v>205.17266970391199</v>
      </c>
      <c r="Q583">
        <v>195.20577435834599</v>
      </c>
      <c r="R583">
        <v>165.93165891970301</v>
      </c>
      <c r="S583">
        <v>157.30799066189201</v>
      </c>
      <c r="T583" s="1">
        <f t="shared" si="39"/>
        <v>172.81514131331369</v>
      </c>
      <c r="U583">
        <v>-0.507139567818638</v>
      </c>
      <c r="V583">
        <v>-0.23562084015797935</v>
      </c>
      <c r="W583">
        <v>-0.48322978208278633</v>
      </c>
    </row>
    <row r="584" spans="1:23" x14ac:dyDescent="0.25">
      <c r="A584">
        <v>133047</v>
      </c>
      <c r="B584" t="s">
        <v>5</v>
      </c>
      <c r="C584" t="s">
        <v>19</v>
      </c>
      <c r="D584">
        <v>206.99162706874199</v>
      </c>
      <c r="E584">
        <v>237.07015813234699</v>
      </c>
      <c r="F584">
        <v>310.394882719409</v>
      </c>
      <c r="G584">
        <v>207.649334437504</v>
      </c>
      <c r="H584" s="1">
        <f t="shared" si="36"/>
        <v>240.52650058950047</v>
      </c>
      <c r="I584">
        <v>213.494617181687</v>
      </c>
      <c r="J584">
        <v>182.43882455323401</v>
      </c>
      <c r="K584">
        <v>261.059943164961</v>
      </c>
      <c r="L584">
        <v>251.76342504342301</v>
      </c>
      <c r="M584" s="1">
        <f t="shared" si="37"/>
        <v>227.18920248582626</v>
      </c>
      <c r="N584">
        <v>267.09853944813301</v>
      </c>
      <c r="O584">
        <v>234.76397592968101</v>
      </c>
      <c r="P584" s="1">
        <f t="shared" si="38"/>
        <v>250.93125768890701</v>
      </c>
      <c r="Q584">
        <v>193.644128163479</v>
      </c>
      <c r="R584">
        <v>229.65903517147399</v>
      </c>
      <c r="S584">
        <v>242.990640894752</v>
      </c>
      <c r="T584" s="1">
        <f t="shared" si="39"/>
        <v>222.09793474323499</v>
      </c>
      <c r="U584">
        <v>-8.2301584986739326E-2</v>
      </c>
      <c r="V584">
        <v>6.1096338588883838E-2</v>
      </c>
      <c r="W584">
        <v>-0.11499987763774643</v>
      </c>
    </row>
    <row r="585" spans="1:23" x14ac:dyDescent="0.25">
      <c r="A585">
        <v>86030</v>
      </c>
      <c r="B585" t="s">
        <v>5</v>
      </c>
      <c r="C585" t="s">
        <v>19</v>
      </c>
      <c r="D585">
        <v>315.21131590966098</v>
      </c>
      <c r="E585">
        <v>324.90890198218102</v>
      </c>
      <c r="F585">
        <v>233.87093656420799</v>
      </c>
      <c r="G585">
        <v>289.10294076381803</v>
      </c>
      <c r="H585" s="1">
        <f t="shared" si="36"/>
        <v>290.773523804967</v>
      </c>
      <c r="I585">
        <v>440.70776398147501</v>
      </c>
      <c r="J585">
        <v>501.70676752139298</v>
      </c>
      <c r="K585">
        <v>528.21467099525103</v>
      </c>
      <c r="L585">
        <v>405.73444531791301</v>
      </c>
      <c r="M585" s="1">
        <f t="shared" si="37"/>
        <v>469.09091195400799</v>
      </c>
      <c r="N585">
        <v>304.52168645872302</v>
      </c>
      <c r="O585">
        <v>377.04517346282199</v>
      </c>
      <c r="P585" s="1">
        <f t="shared" si="38"/>
        <v>340.78342996077254</v>
      </c>
      <c r="Q585">
        <v>285.78125366061801</v>
      </c>
      <c r="R585">
        <v>315.02967128233598</v>
      </c>
      <c r="S585">
        <v>260.39492922330197</v>
      </c>
      <c r="T585" s="1">
        <f t="shared" si="39"/>
        <v>287.06861805541865</v>
      </c>
      <c r="U585">
        <v>0.68997163912962389</v>
      </c>
      <c r="V585">
        <v>0.22895927699810179</v>
      </c>
      <c r="W585">
        <v>-1.8500285837481045E-2</v>
      </c>
    </row>
    <row r="586" spans="1:23" x14ac:dyDescent="0.25">
      <c r="A586">
        <v>49359</v>
      </c>
      <c r="B586" t="s">
        <v>9</v>
      </c>
      <c r="C586" t="s">
        <v>18</v>
      </c>
      <c r="D586">
        <v>484.41194052601901</v>
      </c>
      <c r="E586">
        <v>443.91623235937499</v>
      </c>
      <c r="F586">
        <v>252.786968198078</v>
      </c>
      <c r="G586">
        <v>355.642506495173</v>
      </c>
      <c r="H586" s="1">
        <f t="shared" si="36"/>
        <v>384.18941189466125</v>
      </c>
      <c r="I586">
        <v>166.337171619467</v>
      </c>
      <c r="J586">
        <v>193.841251087811</v>
      </c>
      <c r="K586">
        <v>162.527591075462</v>
      </c>
      <c r="L586">
        <v>197.66549900103399</v>
      </c>
      <c r="M586" s="1">
        <f t="shared" si="37"/>
        <v>180.09287819594351</v>
      </c>
      <c r="N586">
        <v>264.163390662989</v>
      </c>
      <c r="O586">
        <v>314.44144654823998</v>
      </c>
      <c r="P586" s="1">
        <f t="shared" si="38"/>
        <v>289.30241860561449</v>
      </c>
      <c r="Q586">
        <v>509.87748262399901</v>
      </c>
      <c r="R586">
        <v>512.825018327924</v>
      </c>
      <c r="S586">
        <v>467.238202051065</v>
      </c>
      <c r="T586" s="1">
        <f t="shared" si="39"/>
        <v>496.64690100099597</v>
      </c>
      <c r="U586">
        <v>-1.0930766287105067</v>
      </c>
      <c r="V586">
        <v>-0.40923937502253582</v>
      </c>
      <c r="W586">
        <v>0.37040274983519828</v>
      </c>
    </row>
    <row r="587" spans="1:23" x14ac:dyDescent="0.25">
      <c r="A587">
        <v>114911</v>
      </c>
      <c r="B587" t="s">
        <v>5</v>
      </c>
      <c r="C587" t="s">
        <v>19</v>
      </c>
      <c r="D587">
        <v>450.05648375112401</v>
      </c>
      <c r="E587">
        <v>372.13403308424199</v>
      </c>
      <c r="F587">
        <v>369.72243648018201</v>
      </c>
      <c r="G587">
        <v>387.765055468931</v>
      </c>
      <c r="H587" s="1">
        <f t="shared" si="36"/>
        <v>394.91950219611977</v>
      </c>
      <c r="I587">
        <v>506.72818776858298</v>
      </c>
      <c r="J587">
        <v>319.26794296815899</v>
      </c>
      <c r="K587">
        <v>390.06621858110901</v>
      </c>
      <c r="L587">
        <v>370.36272444404398</v>
      </c>
      <c r="M587" s="1">
        <f t="shared" si="37"/>
        <v>396.60626844047374</v>
      </c>
      <c r="N587">
        <v>460.81835926765802</v>
      </c>
      <c r="O587">
        <v>375.62236148749002</v>
      </c>
      <c r="P587" s="1">
        <f t="shared" si="38"/>
        <v>418.22036037757402</v>
      </c>
      <c r="Q587">
        <v>363.86356340395599</v>
      </c>
      <c r="R587">
        <v>380.560652522363</v>
      </c>
      <c r="S587">
        <v>346.74697516110598</v>
      </c>
      <c r="T587" s="1">
        <f t="shared" si="39"/>
        <v>363.72373036247501</v>
      </c>
      <c r="U587">
        <v>6.148866075836968E-3</v>
      </c>
      <c r="V587">
        <v>8.2704685145777876E-2</v>
      </c>
      <c r="W587">
        <v>-0.11871555939199616</v>
      </c>
    </row>
    <row r="588" spans="1:23" x14ac:dyDescent="0.25">
      <c r="A588">
        <v>9500</v>
      </c>
      <c r="B588" t="s">
        <v>8</v>
      </c>
      <c r="C588" t="s">
        <v>16</v>
      </c>
      <c r="D588">
        <v>267.97256284418103</v>
      </c>
      <c r="E588">
        <v>285.23979185644998</v>
      </c>
      <c r="F588">
        <v>273.42263907138999</v>
      </c>
      <c r="G588">
        <v>307.45868303453699</v>
      </c>
      <c r="H588" s="1">
        <f t="shared" si="36"/>
        <v>283.52341920163951</v>
      </c>
      <c r="I588">
        <v>114.892685551591</v>
      </c>
      <c r="J588">
        <v>136.82911841492501</v>
      </c>
      <c r="K588">
        <v>154.40121152168899</v>
      </c>
      <c r="L588">
        <v>126.922057253296</v>
      </c>
      <c r="M588" s="1">
        <f t="shared" si="37"/>
        <v>133.26126818537526</v>
      </c>
      <c r="N588">
        <v>174.641352716087</v>
      </c>
      <c r="O588">
        <v>140.85838555780899</v>
      </c>
      <c r="P588" s="1">
        <f t="shared" si="38"/>
        <v>157.74986913694801</v>
      </c>
      <c r="Q588">
        <v>134.30157275854199</v>
      </c>
      <c r="R588">
        <v>253.70710168157601</v>
      </c>
      <c r="S588">
        <v>216.884208401927</v>
      </c>
      <c r="T588" s="1">
        <f t="shared" si="39"/>
        <v>201.63096094734831</v>
      </c>
      <c r="U588">
        <v>-1.0892103793103918</v>
      </c>
      <c r="V588">
        <v>-0.84582909914508386</v>
      </c>
      <c r="W588">
        <v>-0.49175072220666355</v>
      </c>
    </row>
    <row r="589" spans="1:23" x14ac:dyDescent="0.25">
      <c r="A589">
        <v>46216</v>
      </c>
      <c r="B589" t="s">
        <v>5</v>
      </c>
      <c r="C589" t="s">
        <v>19</v>
      </c>
      <c r="D589">
        <v>246.500402359871</v>
      </c>
      <c r="E589">
        <v>258.79371843929499</v>
      </c>
      <c r="F589">
        <v>269.98336059250499</v>
      </c>
      <c r="G589">
        <v>158.31827708494799</v>
      </c>
      <c r="H589" s="1">
        <f t="shared" si="36"/>
        <v>233.39893961915476</v>
      </c>
      <c r="I589">
        <v>322.38544602535899</v>
      </c>
      <c r="J589">
        <v>433.29220831393002</v>
      </c>
      <c r="K589">
        <v>308.80242304337798</v>
      </c>
      <c r="L589">
        <v>218.472393632722</v>
      </c>
      <c r="M589" s="1">
        <f t="shared" si="37"/>
        <v>320.73811775384723</v>
      </c>
      <c r="N589">
        <v>325.80151515101898</v>
      </c>
      <c r="O589">
        <v>319.42128846190002</v>
      </c>
      <c r="P589" s="1">
        <f t="shared" si="38"/>
        <v>322.61140180645953</v>
      </c>
      <c r="Q589">
        <v>235.02775232744801</v>
      </c>
      <c r="R589">
        <v>296.99362139975898</v>
      </c>
      <c r="S589">
        <v>309.93021138917402</v>
      </c>
      <c r="T589" s="1">
        <f t="shared" si="39"/>
        <v>280.65052837212698</v>
      </c>
      <c r="U589">
        <v>0.45859781281568524</v>
      </c>
      <c r="V589">
        <v>0.4669994208641387</v>
      </c>
      <c r="W589">
        <v>0.26597676882919818</v>
      </c>
    </row>
    <row r="590" spans="1:23" x14ac:dyDescent="0.25">
      <c r="A590">
        <v>40718</v>
      </c>
      <c r="B590" t="s">
        <v>5</v>
      </c>
      <c r="C590" t="s">
        <v>19</v>
      </c>
      <c r="D590">
        <v>147.728464132048</v>
      </c>
      <c r="E590">
        <v>190.78952965232699</v>
      </c>
      <c r="F590">
        <v>166.805006225943</v>
      </c>
      <c r="G590">
        <v>151.43487373342899</v>
      </c>
      <c r="H590" s="1">
        <f t="shared" si="36"/>
        <v>164.18946843593673</v>
      </c>
      <c r="I590">
        <v>294.94838678915801</v>
      </c>
      <c r="J590">
        <v>319.26794296815899</v>
      </c>
      <c r="K590">
        <v>258.01255083229597</v>
      </c>
      <c r="L590">
        <v>274.65100913827899</v>
      </c>
      <c r="M590" s="1">
        <f t="shared" si="37"/>
        <v>286.71997243197302</v>
      </c>
      <c r="N590">
        <v>183.44679907151999</v>
      </c>
      <c r="O590">
        <v>196.34805259573301</v>
      </c>
      <c r="P590" s="1">
        <f t="shared" si="38"/>
        <v>189.8974258336265</v>
      </c>
      <c r="Q590">
        <v>165.53449665587701</v>
      </c>
      <c r="R590">
        <v>208.015775312382</v>
      </c>
      <c r="S590">
        <v>188.76958879426999</v>
      </c>
      <c r="T590" s="1">
        <f t="shared" si="39"/>
        <v>187.43995358750968</v>
      </c>
      <c r="U590">
        <v>0.8042808121377597</v>
      </c>
      <c r="V590">
        <v>0.20985875742178264</v>
      </c>
      <c r="W590">
        <v>0.19106691042852189</v>
      </c>
    </row>
    <row r="591" spans="1:23" x14ac:dyDescent="0.25">
      <c r="A591">
        <v>62696</v>
      </c>
      <c r="B591" t="s">
        <v>5</v>
      </c>
      <c r="C591" t="s">
        <v>19</v>
      </c>
      <c r="D591">
        <v>70.428686388534601</v>
      </c>
      <c r="E591">
        <v>94.450262204122396</v>
      </c>
      <c r="F591">
        <v>91.140879690463507</v>
      </c>
      <c r="G591">
        <v>98.6621147051126</v>
      </c>
      <c r="H591" s="1">
        <f t="shared" si="36"/>
        <v>88.670485747058279</v>
      </c>
      <c r="I591">
        <v>82.311177708602301</v>
      </c>
      <c r="J591">
        <v>136.82911841492501</v>
      </c>
      <c r="K591">
        <v>109.706123975937</v>
      </c>
      <c r="L591">
        <v>97.792404768932798</v>
      </c>
      <c r="M591" s="1">
        <f t="shared" si="37"/>
        <v>106.65970621709928</v>
      </c>
      <c r="N591">
        <v>124.743823368634</v>
      </c>
      <c r="O591">
        <v>99.596838273198102</v>
      </c>
      <c r="P591" s="1">
        <f t="shared" si="38"/>
        <v>112.17033082091605</v>
      </c>
      <c r="Q591">
        <v>85.890540717671996</v>
      </c>
      <c r="R591">
        <v>70.941796204800795</v>
      </c>
      <c r="S591">
        <v>99.070564331744507</v>
      </c>
      <c r="T591" s="1">
        <f t="shared" si="39"/>
        <v>85.300967084739099</v>
      </c>
      <c r="U591">
        <v>0.26648937547629253</v>
      </c>
      <c r="V591">
        <v>0.33916524802598635</v>
      </c>
      <c r="W591">
        <v>-5.5891880860867806E-2</v>
      </c>
    </row>
    <row r="592" spans="1:23" x14ac:dyDescent="0.25">
      <c r="A592">
        <v>122918</v>
      </c>
      <c r="B592" t="s">
        <v>5</v>
      </c>
      <c r="C592" t="s">
        <v>19</v>
      </c>
      <c r="D592">
        <v>287.72695048974498</v>
      </c>
      <c r="E592">
        <v>249.348692218883</v>
      </c>
      <c r="F592">
        <v>122.094386000432</v>
      </c>
      <c r="G592">
        <v>206.50210054558499</v>
      </c>
      <c r="H592" s="1">
        <f t="shared" si="36"/>
        <v>216.41803231366126</v>
      </c>
      <c r="I592">
        <v>197.203863260193</v>
      </c>
      <c r="J592">
        <v>114.024265345771</v>
      </c>
      <c r="K592">
        <v>233.63341217097701</v>
      </c>
      <c r="L592">
        <v>168.535846516671</v>
      </c>
      <c r="M592" s="1">
        <f t="shared" si="37"/>
        <v>178.34934682340298</v>
      </c>
      <c r="N592">
        <v>311.12577122529802</v>
      </c>
      <c r="O592">
        <v>280.29395914028601</v>
      </c>
      <c r="P592" s="1">
        <f t="shared" si="38"/>
        <v>295.70986518279199</v>
      </c>
      <c r="Q592">
        <v>187.39754338401201</v>
      </c>
      <c r="R592">
        <v>133.466769131066</v>
      </c>
      <c r="S592">
        <v>152.62222072728201</v>
      </c>
      <c r="T592" s="1">
        <f t="shared" si="39"/>
        <v>157.82884441412003</v>
      </c>
      <c r="U592">
        <v>-0.27911477977562366</v>
      </c>
      <c r="V592">
        <v>0.45036166209450817</v>
      </c>
      <c r="W592">
        <v>-0.4554598190754609</v>
      </c>
    </row>
    <row r="593" spans="1:23" x14ac:dyDescent="0.25">
      <c r="A593">
        <v>95017</v>
      </c>
      <c r="B593" t="s">
        <v>9</v>
      </c>
      <c r="C593" t="s">
        <v>18</v>
      </c>
      <c r="D593">
        <v>194.10833077815599</v>
      </c>
      <c r="E593">
        <v>260.68272368337801</v>
      </c>
      <c r="F593">
        <v>186.58085747953399</v>
      </c>
      <c r="G593">
        <v>240.91911730318199</v>
      </c>
      <c r="H593" s="1">
        <f t="shared" si="36"/>
        <v>220.5727573110625</v>
      </c>
      <c r="I593">
        <v>192.91682275453701</v>
      </c>
      <c r="J593">
        <v>193.841251087811</v>
      </c>
      <c r="K593">
        <v>132.05366774881301</v>
      </c>
      <c r="L593">
        <v>123.801023058543</v>
      </c>
      <c r="M593" s="1">
        <f t="shared" si="37"/>
        <v>160.65319116242603</v>
      </c>
      <c r="N593">
        <v>410.18704272391898</v>
      </c>
      <c r="O593">
        <v>309.46160463458</v>
      </c>
      <c r="P593" s="1">
        <f t="shared" si="38"/>
        <v>359.82432367924946</v>
      </c>
      <c r="Q593">
        <v>199.89071294294601</v>
      </c>
      <c r="R593">
        <v>185.77131379053799</v>
      </c>
      <c r="S593">
        <v>177.38986181021801</v>
      </c>
      <c r="T593" s="1">
        <f t="shared" si="39"/>
        <v>187.68396284790069</v>
      </c>
      <c r="U593">
        <v>-0.45730497800175784</v>
      </c>
      <c r="V593">
        <v>0.70603809796827455</v>
      </c>
      <c r="W593">
        <v>-0.23294923577232962</v>
      </c>
    </row>
    <row r="594" spans="1:23" x14ac:dyDescent="0.25">
      <c r="A594">
        <v>110829</v>
      </c>
      <c r="B594" t="s">
        <v>5</v>
      </c>
      <c r="C594" t="s">
        <v>19</v>
      </c>
      <c r="D594">
        <v>238.77042458552</v>
      </c>
      <c r="E594">
        <v>207.790576849069</v>
      </c>
      <c r="F594">
        <v>184.00139862037</v>
      </c>
      <c r="G594">
        <v>201.91316497790501</v>
      </c>
      <c r="H594" s="1">
        <f t="shared" si="36"/>
        <v>208.118891258216</v>
      </c>
      <c r="I594">
        <v>233.215003507707</v>
      </c>
      <c r="J594">
        <v>364.877649106467</v>
      </c>
      <c r="K594">
        <v>241.75979172474999</v>
      </c>
      <c r="L594">
        <v>187.26205168519101</v>
      </c>
      <c r="M594" s="1">
        <f t="shared" si="37"/>
        <v>256.77862400602874</v>
      </c>
      <c r="N594">
        <v>198.12254299724199</v>
      </c>
      <c r="O594">
        <v>182.11993284241899</v>
      </c>
      <c r="P594" s="1">
        <f t="shared" si="38"/>
        <v>190.12123791983049</v>
      </c>
      <c r="Q594">
        <v>390.41154871669102</v>
      </c>
      <c r="R594">
        <v>318.63688125885102</v>
      </c>
      <c r="S594">
        <v>328.00389542266799</v>
      </c>
      <c r="T594" s="1">
        <f t="shared" si="39"/>
        <v>345.68410846607003</v>
      </c>
      <c r="U594">
        <v>0.30311718116989289</v>
      </c>
      <c r="V594">
        <v>-0.13048822609253188</v>
      </c>
      <c r="W594">
        <v>0.73204635604595258</v>
      </c>
    </row>
    <row r="595" spans="1:23" x14ac:dyDescent="0.25">
      <c r="A595">
        <v>78672</v>
      </c>
      <c r="B595" t="s">
        <v>5</v>
      </c>
      <c r="C595" t="s">
        <v>19</v>
      </c>
      <c r="D595">
        <v>111.655234518409</v>
      </c>
      <c r="E595">
        <v>107.67329891270001</v>
      </c>
      <c r="F595">
        <v>110.056911324333</v>
      </c>
      <c r="G595">
        <v>130.78466367887</v>
      </c>
      <c r="H595" s="1">
        <f t="shared" si="36"/>
        <v>115.042527108578</v>
      </c>
      <c r="I595">
        <v>188.62978224887999</v>
      </c>
      <c r="J595">
        <v>182.43882455323401</v>
      </c>
      <c r="K595">
        <v>188.93832462522499</v>
      </c>
      <c r="L595">
        <v>222.63377255905999</v>
      </c>
      <c r="M595" s="1">
        <f t="shared" si="37"/>
        <v>195.66017599659972</v>
      </c>
      <c r="N595">
        <v>117.405951405773</v>
      </c>
      <c r="O595">
        <v>142.28119753313999</v>
      </c>
      <c r="P595" s="1">
        <f t="shared" si="38"/>
        <v>129.84357446945648</v>
      </c>
      <c r="Q595">
        <v>146.013919220042</v>
      </c>
      <c r="R595">
        <v>168.33646557071401</v>
      </c>
      <c r="S595">
        <v>179.398048925051</v>
      </c>
      <c r="T595" s="1">
        <f t="shared" si="39"/>
        <v>164.58281123860235</v>
      </c>
      <c r="U595">
        <v>0.76618287209098079</v>
      </c>
      <c r="V595">
        <v>0.17460734902429553</v>
      </c>
      <c r="W595">
        <v>0.51664639836500026</v>
      </c>
    </row>
    <row r="596" spans="1:23" x14ac:dyDescent="0.25">
      <c r="A596">
        <v>1444</v>
      </c>
      <c r="B596" t="s">
        <v>5</v>
      </c>
      <c r="C596" t="s">
        <v>19</v>
      </c>
      <c r="D596">
        <v>41.226548129873898</v>
      </c>
      <c r="E596">
        <v>113.340314644947</v>
      </c>
      <c r="F596">
        <v>68.785569577708301</v>
      </c>
      <c r="G596">
        <v>64.245097947515205</v>
      </c>
      <c r="H596" s="1">
        <f t="shared" si="36"/>
        <v>71.899382575011103</v>
      </c>
      <c r="I596">
        <v>75.451912899552099</v>
      </c>
      <c r="J596">
        <v>0</v>
      </c>
      <c r="K596">
        <v>81.263795537730999</v>
      </c>
      <c r="L596">
        <v>85.308267989920097</v>
      </c>
      <c r="M596" s="1">
        <f t="shared" si="37"/>
        <v>60.505994106800799</v>
      </c>
      <c r="N596">
        <v>77.781442806324506</v>
      </c>
      <c r="O596">
        <v>83.945906544552699</v>
      </c>
      <c r="P596" s="1">
        <f t="shared" si="38"/>
        <v>80.863674675438602</v>
      </c>
      <c r="Q596">
        <v>64.027493989537305</v>
      </c>
      <c r="R596">
        <v>82.965829459851705</v>
      </c>
      <c r="S596">
        <v>60.245613444979803</v>
      </c>
      <c r="T596" s="1">
        <f t="shared" si="39"/>
        <v>69.079645631456273</v>
      </c>
      <c r="U596">
        <v>-0.24890130982337025</v>
      </c>
      <c r="V596">
        <v>0.16951238347247322</v>
      </c>
      <c r="W596">
        <v>-5.7718699724093728E-2</v>
      </c>
    </row>
    <row r="597" spans="1:23" x14ac:dyDescent="0.25">
      <c r="A597">
        <v>128700</v>
      </c>
      <c r="B597" t="s">
        <v>5</v>
      </c>
      <c r="C597" t="s">
        <v>19</v>
      </c>
      <c r="D597">
        <v>165.76507893886799</v>
      </c>
      <c r="E597">
        <v>122.785340865359</v>
      </c>
      <c r="F597">
        <v>108.337272084891</v>
      </c>
      <c r="G597">
        <v>204.207632761745</v>
      </c>
      <c r="H597" s="1">
        <f t="shared" si="36"/>
        <v>150.27383116271574</v>
      </c>
      <c r="I597">
        <v>155.19086630476099</v>
      </c>
      <c r="J597">
        <v>148.23154494950199</v>
      </c>
      <c r="K597">
        <v>87.358580203060797</v>
      </c>
      <c r="L597">
        <v>97.792404768932798</v>
      </c>
      <c r="M597" s="1">
        <f t="shared" si="37"/>
        <v>122.14334905656415</v>
      </c>
      <c r="N597">
        <v>131.347908135208</v>
      </c>
      <c r="O597">
        <v>114.53636401417801</v>
      </c>
      <c r="P597" s="1">
        <f t="shared" si="38"/>
        <v>122.942136074693</v>
      </c>
      <c r="Q597">
        <v>209.26059011214599</v>
      </c>
      <c r="R597">
        <v>169.53886889621899</v>
      </c>
      <c r="S597">
        <v>188.10019308932601</v>
      </c>
      <c r="T597" s="1">
        <f t="shared" si="39"/>
        <v>188.96655069923031</v>
      </c>
      <c r="U597">
        <v>-0.29901849056301061</v>
      </c>
      <c r="V597">
        <v>-0.28961434204994541</v>
      </c>
      <c r="W597">
        <v>0.33053708431485113</v>
      </c>
    </row>
    <row r="598" spans="1:23" x14ac:dyDescent="0.25">
      <c r="A598">
        <v>132671</v>
      </c>
      <c r="B598" t="s">
        <v>5</v>
      </c>
      <c r="C598" t="s">
        <v>19</v>
      </c>
      <c r="D598">
        <v>161.470646842006</v>
      </c>
      <c r="E598">
        <v>211.56858733723399</v>
      </c>
      <c r="F598">
        <v>263.10480363473403</v>
      </c>
      <c r="G598">
        <v>266.15826292541999</v>
      </c>
      <c r="H598" s="1">
        <f t="shared" si="36"/>
        <v>225.5755751848485</v>
      </c>
      <c r="I598">
        <v>240.07426831675701</v>
      </c>
      <c r="J598">
        <v>273.65823682985098</v>
      </c>
      <c r="K598">
        <v>197.064704178998</v>
      </c>
      <c r="L598">
        <v>253.84411450659201</v>
      </c>
      <c r="M598" s="1">
        <f t="shared" si="37"/>
        <v>241.16033095804949</v>
      </c>
      <c r="N598">
        <v>311.12577122529802</v>
      </c>
      <c r="O598">
        <v>224.80429210236201</v>
      </c>
      <c r="P598" s="1">
        <f t="shared" si="38"/>
        <v>267.96503166383002</v>
      </c>
      <c r="Q598">
        <v>260.79491454275001</v>
      </c>
      <c r="R598">
        <v>296.99362139975898</v>
      </c>
      <c r="S598">
        <v>254.37036787880399</v>
      </c>
      <c r="T598" s="1">
        <f t="shared" si="39"/>
        <v>270.71963460710435</v>
      </c>
      <c r="U598">
        <v>9.6381749958201951E-2</v>
      </c>
      <c r="V598">
        <v>0.24843388276386932</v>
      </c>
      <c r="W598">
        <v>0.26318866192843648</v>
      </c>
    </row>
    <row r="599" spans="1:23" x14ac:dyDescent="0.25">
      <c r="A599">
        <v>58500</v>
      </c>
      <c r="B599" t="s">
        <v>5</v>
      </c>
      <c r="C599" t="s">
        <v>19</v>
      </c>
      <c r="D599">
        <v>45.520980226735801</v>
      </c>
      <c r="E599">
        <v>56.6701573224735</v>
      </c>
      <c r="F599">
        <v>61.907012619937497</v>
      </c>
      <c r="G599">
        <v>48.183823460636397</v>
      </c>
      <c r="H599" s="1">
        <f t="shared" si="36"/>
        <v>53.070493407445802</v>
      </c>
      <c r="I599">
        <v>51.444486067876397</v>
      </c>
      <c r="J599">
        <v>22.804853069154198</v>
      </c>
      <c r="K599">
        <v>75.169010872401202</v>
      </c>
      <c r="L599">
        <v>73.864475942491794</v>
      </c>
      <c r="M599" s="1">
        <f t="shared" si="37"/>
        <v>55.8207064879809</v>
      </c>
      <c r="N599">
        <v>45.494806169736997</v>
      </c>
      <c r="O599">
        <v>96.751214322535304</v>
      </c>
      <c r="P599" s="1">
        <f t="shared" si="38"/>
        <v>71.123010246136147</v>
      </c>
      <c r="Q599">
        <v>51.534324430603199</v>
      </c>
      <c r="R599">
        <v>52.304544659471702</v>
      </c>
      <c r="S599">
        <v>46.857699346095401</v>
      </c>
      <c r="T599" s="1">
        <f t="shared" si="39"/>
        <v>50.232189478723434</v>
      </c>
      <c r="U599">
        <v>7.2890421965236804E-2</v>
      </c>
      <c r="V599">
        <v>0.42240642496346592</v>
      </c>
      <c r="W599">
        <v>-7.9297802481770235E-2</v>
      </c>
    </row>
    <row r="600" spans="1:23" x14ac:dyDescent="0.25">
      <c r="A600">
        <v>36021</v>
      </c>
      <c r="B600" t="s">
        <v>6</v>
      </c>
      <c r="C600" t="s">
        <v>17</v>
      </c>
      <c r="D600">
        <v>238.77042458552</v>
      </c>
      <c r="E600">
        <v>243.68167648663601</v>
      </c>
      <c r="F600">
        <v>302.656506141916</v>
      </c>
      <c r="G600">
        <v>396.94292660428999</v>
      </c>
      <c r="H600" s="1">
        <f t="shared" si="36"/>
        <v>295.51288345459051</v>
      </c>
      <c r="I600">
        <v>108.033420742541</v>
      </c>
      <c r="J600">
        <v>114.024265345771</v>
      </c>
      <c r="K600">
        <v>190.969919513668</v>
      </c>
      <c r="L600">
        <v>191.423430611528</v>
      </c>
      <c r="M600" s="1">
        <f t="shared" si="37"/>
        <v>151.112759053377</v>
      </c>
      <c r="N600">
        <v>158.49803439779299</v>
      </c>
      <c r="O600">
        <v>152.24088136046001</v>
      </c>
      <c r="P600" s="1">
        <f t="shared" si="38"/>
        <v>155.36945787912651</v>
      </c>
      <c r="Q600">
        <v>142.109803732876</v>
      </c>
      <c r="R600">
        <v>192.384532080816</v>
      </c>
      <c r="S600">
        <v>168.687717645943</v>
      </c>
      <c r="T600" s="1">
        <f t="shared" si="39"/>
        <v>167.72735115321169</v>
      </c>
      <c r="U600">
        <v>-0.96759555070302639</v>
      </c>
      <c r="V600">
        <v>-0.92751809844278121</v>
      </c>
      <c r="W600">
        <v>-0.81710306173798231</v>
      </c>
    </row>
    <row r="601" spans="1:23" x14ac:dyDescent="0.25">
      <c r="A601">
        <v>5448</v>
      </c>
      <c r="B601" t="s">
        <v>7</v>
      </c>
      <c r="C601" t="s">
        <v>15</v>
      </c>
      <c r="D601">
        <v>373.61559242698303</v>
      </c>
      <c r="E601">
        <v>276.73926825807899</v>
      </c>
      <c r="F601">
        <v>485.79808514256501</v>
      </c>
      <c r="G601">
        <v>450.86291952452598</v>
      </c>
      <c r="H601" s="1">
        <f t="shared" si="36"/>
        <v>396.75396633803825</v>
      </c>
      <c r="I601">
        <v>408.12625613848599</v>
      </c>
      <c r="J601">
        <v>410.48735524477598</v>
      </c>
      <c r="K601">
        <v>410.38216746554201</v>
      </c>
      <c r="L601">
        <v>347.47514034918697</v>
      </c>
      <c r="M601" s="1">
        <f t="shared" si="37"/>
        <v>394.11772979949774</v>
      </c>
      <c r="N601">
        <v>333.13938711387999</v>
      </c>
      <c r="O601">
        <v>308.75019864691399</v>
      </c>
      <c r="P601" s="1">
        <f t="shared" si="38"/>
        <v>320.94479288039702</v>
      </c>
      <c r="Q601">
        <v>316.23335446051999</v>
      </c>
      <c r="R601">
        <v>253.70710168157601</v>
      </c>
      <c r="S601">
        <v>311.93839850400599</v>
      </c>
      <c r="T601" s="1">
        <f t="shared" si="39"/>
        <v>293.9596182153673</v>
      </c>
      <c r="U601">
        <v>-9.6179936281628568E-3</v>
      </c>
      <c r="V601">
        <v>-0.30591949131768226</v>
      </c>
      <c r="W601">
        <v>-0.43262666276686329</v>
      </c>
    </row>
    <row r="602" spans="1:23" x14ac:dyDescent="0.25">
      <c r="A602">
        <v>45832</v>
      </c>
      <c r="B602" t="s">
        <v>5</v>
      </c>
      <c r="C602" t="s">
        <v>19</v>
      </c>
      <c r="D602">
        <v>91.900846872843999</v>
      </c>
      <c r="E602">
        <v>120.896335621277</v>
      </c>
      <c r="F602">
        <v>113.496189803219</v>
      </c>
      <c r="G602">
        <v>114.723389191991</v>
      </c>
      <c r="H602" s="1">
        <f t="shared" si="36"/>
        <v>110.25419037233274</v>
      </c>
      <c r="I602">
        <v>144.90196909118501</v>
      </c>
      <c r="J602">
        <v>193.841251087811</v>
      </c>
      <c r="K602">
        <v>171.66976807345699</v>
      </c>
      <c r="L602">
        <v>141.486883495477</v>
      </c>
      <c r="M602" s="1">
        <f t="shared" si="37"/>
        <v>162.97496793698252</v>
      </c>
      <c r="N602">
        <v>117.405951405773</v>
      </c>
      <c r="O602">
        <v>130.89870173048899</v>
      </c>
      <c r="P602" s="1">
        <f t="shared" si="38"/>
        <v>124.152326568131</v>
      </c>
      <c r="Q602">
        <v>154.60297329181</v>
      </c>
      <c r="R602">
        <v>86.573039436366997</v>
      </c>
      <c r="S602">
        <v>133.879140988844</v>
      </c>
      <c r="T602" s="1">
        <f t="shared" si="39"/>
        <v>125.01838457234032</v>
      </c>
      <c r="U602">
        <v>0.56381690284318275</v>
      </c>
      <c r="V602">
        <v>0.17127780876578202</v>
      </c>
      <c r="W602">
        <v>0.18130677736842865</v>
      </c>
    </row>
    <row r="603" spans="1:23" x14ac:dyDescent="0.25">
      <c r="A603">
        <v>94146</v>
      </c>
      <c r="B603" t="s">
        <v>5</v>
      </c>
      <c r="C603" t="s">
        <v>19</v>
      </c>
      <c r="D603">
        <v>49.815412323597698</v>
      </c>
      <c r="E603">
        <v>49.114136346143702</v>
      </c>
      <c r="F603">
        <v>44.710620225510397</v>
      </c>
      <c r="G603">
        <v>34.417016757597402</v>
      </c>
      <c r="H603" s="1">
        <f t="shared" si="36"/>
        <v>44.5142964132123</v>
      </c>
      <c r="I603">
        <v>46.300037461088799</v>
      </c>
      <c r="J603">
        <v>159.63397148407901</v>
      </c>
      <c r="K603">
        <v>62.979441541741501</v>
      </c>
      <c r="L603">
        <v>54.097926042388401</v>
      </c>
      <c r="M603" s="1">
        <f t="shared" si="37"/>
        <v>80.752844132324427</v>
      </c>
      <c r="N603">
        <v>57.235401310314202</v>
      </c>
      <c r="O603">
        <v>69.717786791238694</v>
      </c>
      <c r="P603" s="1">
        <f t="shared" si="38"/>
        <v>63.476594050776448</v>
      </c>
      <c r="Q603">
        <v>37.479508676802297</v>
      </c>
      <c r="R603">
        <v>54.108149647729398</v>
      </c>
      <c r="S603">
        <v>65.600779084533499</v>
      </c>
      <c r="T603" s="1">
        <f t="shared" si="39"/>
        <v>52.396145803021739</v>
      </c>
      <c r="U603">
        <v>0.85924431974880167</v>
      </c>
      <c r="V603">
        <v>0.51195596691051837</v>
      </c>
      <c r="W603">
        <v>0.23519193978869327</v>
      </c>
    </row>
    <row r="604" spans="1:23" x14ac:dyDescent="0.25">
      <c r="A604">
        <v>59751</v>
      </c>
      <c r="B604" t="s">
        <v>5</v>
      </c>
      <c r="C604" t="s">
        <v>19</v>
      </c>
      <c r="D604">
        <v>41.226548129873898</v>
      </c>
      <c r="E604">
        <v>47.225131102061198</v>
      </c>
      <c r="F604">
        <v>38.691882887460899</v>
      </c>
      <c r="G604">
        <v>66.539565731354998</v>
      </c>
      <c r="H604" s="1">
        <f t="shared" si="36"/>
        <v>48.420781962687748</v>
      </c>
      <c r="I604">
        <v>32.581507842988401</v>
      </c>
      <c r="J604">
        <v>22.804853069154198</v>
      </c>
      <c r="K604">
        <v>33.521315659313998</v>
      </c>
      <c r="L604">
        <v>54.097926042388401</v>
      </c>
      <c r="M604" s="1">
        <f t="shared" si="37"/>
        <v>35.751400653461246</v>
      </c>
      <c r="N604">
        <v>41.825870188306602</v>
      </c>
      <c r="O604">
        <v>83.234500556886999</v>
      </c>
      <c r="P604" s="1">
        <f t="shared" si="38"/>
        <v>62.530185372596804</v>
      </c>
      <c r="Q604">
        <v>67.150786379270897</v>
      </c>
      <c r="R604">
        <v>64.328577914522697</v>
      </c>
      <c r="S604">
        <v>55.5598435103702</v>
      </c>
      <c r="T604" s="1">
        <f t="shared" si="39"/>
        <v>62.346402601387929</v>
      </c>
      <c r="U604">
        <v>-0.43762661376567802</v>
      </c>
      <c r="V604">
        <v>0.36892641609938603</v>
      </c>
      <c r="W604">
        <v>0.36467994062541759</v>
      </c>
    </row>
    <row r="605" spans="1:23" x14ac:dyDescent="0.25">
      <c r="A605">
        <v>90583</v>
      </c>
      <c r="B605" t="s">
        <v>9</v>
      </c>
      <c r="C605" t="s">
        <v>18</v>
      </c>
      <c r="D605">
        <v>208.70939990748701</v>
      </c>
      <c r="E605">
        <v>249.348692218883</v>
      </c>
      <c r="F605">
        <v>196.03887329646901</v>
      </c>
      <c r="G605">
        <v>211.09103611326401</v>
      </c>
      <c r="H605" s="1">
        <f t="shared" si="36"/>
        <v>216.29700038402575</v>
      </c>
      <c r="I605">
        <v>149.189009596842</v>
      </c>
      <c r="J605">
        <v>205.24367762238799</v>
      </c>
      <c r="K605">
        <v>139.164249858364</v>
      </c>
      <c r="L605">
        <v>120.67998886378901</v>
      </c>
      <c r="M605" s="1">
        <f t="shared" si="37"/>
        <v>153.56923148534577</v>
      </c>
      <c r="N605">
        <v>265.63096505556098</v>
      </c>
      <c r="O605">
        <v>263.22021543630899</v>
      </c>
      <c r="P605" s="1">
        <f t="shared" si="38"/>
        <v>264.42559024593498</v>
      </c>
      <c r="Q605">
        <v>224.87705206081401</v>
      </c>
      <c r="R605">
        <v>211.62298528889701</v>
      </c>
      <c r="S605">
        <v>265.75009486285501</v>
      </c>
      <c r="T605" s="1">
        <f t="shared" si="39"/>
        <v>234.0833774041887</v>
      </c>
      <c r="U605">
        <v>-0.4941244656568079</v>
      </c>
      <c r="V605">
        <v>0.28984814483864185</v>
      </c>
      <c r="W605">
        <v>0.11400883216399071</v>
      </c>
    </row>
    <row r="606" spans="1:23" x14ac:dyDescent="0.25">
      <c r="A606">
        <v>42726</v>
      </c>
      <c r="B606" t="s">
        <v>5</v>
      </c>
      <c r="C606" t="s">
        <v>19</v>
      </c>
      <c r="D606">
        <v>1015.20374769815</v>
      </c>
      <c r="E606">
        <v>948.28063252938898</v>
      </c>
      <c r="F606">
        <v>843.48304694664796</v>
      </c>
      <c r="G606">
        <v>800.76925656009996</v>
      </c>
      <c r="H606" s="1">
        <f t="shared" si="36"/>
        <v>901.93417093357175</v>
      </c>
      <c r="I606">
        <v>1891.4422710955901</v>
      </c>
      <c r="J606">
        <v>1847.19309860149</v>
      </c>
      <c r="K606">
        <v>1625.2759107546201</v>
      </c>
      <c r="L606">
        <v>1841.41017490437</v>
      </c>
      <c r="M606" s="1">
        <f t="shared" si="37"/>
        <v>1801.3303638390175</v>
      </c>
      <c r="N606">
        <v>1119.75926153256</v>
      </c>
      <c r="O606">
        <v>1152.4777000184399</v>
      </c>
      <c r="P606" s="1">
        <f t="shared" si="38"/>
        <v>1136.1184807754998</v>
      </c>
      <c r="Q606">
        <v>1136.8784298630001</v>
      </c>
      <c r="R606">
        <v>971.54188700811903</v>
      </c>
      <c r="S606">
        <v>898.32903603514296</v>
      </c>
      <c r="T606" s="1">
        <f t="shared" si="39"/>
        <v>1002.2497843020874</v>
      </c>
      <c r="U606">
        <v>0.99796875056338386</v>
      </c>
      <c r="V606">
        <v>0.33301924988096665</v>
      </c>
      <c r="W606">
        <v>0.15214806190366548</v>
      </c>
    </row>
    <row r="607" spans="1:23" x14ac:dyDescent="0.25">
      <c r="A607">
        <v>81118</v>
      </c>
      <c r="B607" t="s">
        <v>5</v>
      </c>
      <c r="C607" t="s">
        <v>19</v>
      </c>
      <c r="D607">
        <v>123.679644389622</v>
      </c>
      <c r="E607">
        <v>177.56649294375001</v>
      </c>
      <c r="F607">
        <v>335.32965169132802</v>
      </c>
      <c r="G607">
        <v>153.72934151726801</v>
      </c>
      <c r="H607" s="1">
        <f t="shared" si="36"/>
        <v>197.57628263549202</v>
      </c>
      <c r="I607">
        <v>151.761233900235</v>
      </c>
      <c r="J607">
        <v>205.24367762238799</v>
      </c>
      <c r="K607">
        <v>136.116857525699</v>
      </c>
      <c r="L607">
        <v>145.64826242181499</v>
      </c>
      <c r="M607" s="1">
        <f t="shared" si="37"/>
        <v>159.69250786753423</v>
      </c>
      <c r="N607">
        <v>118.873525798345</v>
      </c>
      <c r="O607">
        <v>157.22072327411999</v>
      </c>
      <c r="P607" s="1">
        <f t="shared" si="38"/>
        <v>138.0471245362325</v>
      </c>
      <c r="Q607">
        <v>263.91820693248297</v>
      </c>
      <c r="R607">
        <v>327.65490620013901</v>
      </c>
      <c r="S607">
        <v>370.84522053909802</v>
      </c>
      <c r="T607" s="1">
        <f t="shared" si="39"/>
        <v>320.80611122390667</v>
      </c>
      <c r="U607">
        <v>-0.30711314509053594</v>
      </c>
      <c r="V607">
        <v>-0.51724893645231751</v>
      </c>
      <c r="W607">
        <v>0.69929185084121226</v>
      </c>
    </row>
    <row r="608" spans="1:23" x14ac:dyDescent="0.25">
      <c r="A608">
        <v>69503</v>
      </c>
      <c r="B608" t="s">
        <v>5</v>
      </c>
      <c r="C608" t="s">
        <v>19</v>
      </c>
      <c r="D608">
        <v>96.195278969705896</v>
      </c>
      <c r="E608">
        <v>93.505759582081197</v>
      </c>
      <c r="F608">
        <v>149.60861383151601</v>
      </c>
      <c r="G608">
        <v>114.723389191991</v>
      </c>
      <c r="H608" s="1">
        <f t="shared" si="36"/>
        <v>113.50826039382352</v>
      </c>
      <c r="I608">
        <v>101.17415593349</v>
      </c>
      <c r="J608">
        <v>114.024265345771</v>
      </c>
      <c r="K608">
        <v>98.532352089498801</v>
      </c>
      <c r="L608">
        <v>163.33412285874999</v>
      </c>
      <c r="M608" s="1">
        <f t="shared" si="37"/>
        <v>119.26622405687745</v>
      </c>
      <c r="N608">
        <v>108.60050505034</v>
      </c>
      <c r="O608">
        <v>96.039808334869605</v>
      </c>
      <c r="P608" s="1">
        <f t="shared" si="38"/>
        <v>102.3201566926048</v>
      </c>
      <c r="Q608">
        <v>153.04132709694301</v>
      </c>
      <c r="R608">
        <v>197.19414538283601</v>
      </c>
      <c r="S608">
        <v>145.25886797289601</v>
      </c>
      <c r="T608" s="1">
        <f t="shared" si="39"/>
        <v>165.16478015089169</v>
      </c>
      <c r="U608">
        <v>7.1388241372368197E-2</v>
      </c>
      <c r="V608">
        <v>-0.14970691263946379</v>
      </c>
      <c r="W608">
        <v>0.54110878698030662</v>
      </c>
    </row>
    <row r="609" spans="1:23" x14ac:dyDescent="0.25">
      <c r="A609">
        <v>95217</v>
      </c>
      <c r="B609" t="s">
        <v>5</v>
      </c>
      <c r="C609" t="s">
        <v>19</v>
      </c>
      <c r="D609">
        <v>133.127395002718</v>
      </c>
      <c r="E609">
        <v>162.45445099109099</v>
      </c>
      <c r="F609">
        <v>221.83346188810901</v>
      </c>
      <c r="G609">
        <v>146.845938165749</v>
      </c>
      <c r="H609" s="1">
        <f t="shared" si="36"/>
        <v>166.06531151191675</v>
      </c>
      <c r="I609">
        <v>169.76680402399199</v>
      </c>
      <c r="J609">
        <v>45.609706138308397</v>
      </c>
      <c r="K609">
        <v>123.92728819504001</v>
      </c>
      <c r="L609">
        <v>95.711715305764002</v>
      </c>
      <c r="M609" s="1">
        <f t="shared" si="37"/>
        <v>108.7538784157761</v>
      </c>
      <c r="N609">
        <v>113.737015424342</v>
      </c>
      <c r="O609">
        <v>159.354941237117</v>
      </c>
      <c r="P609" s="1">
        <f t="shared" si="38"/>
        <v>136.5459783307295</v>
      </c>
      <c r="Q609">
        <v>140.54815753800901</v>
      </c>
      <c r="R609">
        <v>134.669172456571</v>
      </c>
      <c r="S609">
        <v>160.65496918661299</v>
      </c>
      <c r="T609" s="1">
        <f t="shared" si="39"/>
        <v>145.29076639373102</v>
      </c>
      <c r="U609">
        <v>-0.61068389624396868</v>
      </c>
      <c r="V609">
        <v>-0.28236392473995903</v>
      </c>
      <c r="W609">
        <v>-0.1928077291169526</v>
      </c>
    </row>
    <row r="610" spans="1:23" x14ac:dyDescent="0.25">
      <c r="A610">
        <v>49703</v>
      </c>
      <c r="B610" t="s">
        <v>5</v>
      </c>
      <c r="C610" t="s">
        <v>19</v>
      </c>
      <c r="D610">
        <v>146.01069129330401</v>
      </c>
      <c r="E610">
        <v>115.229319889029</v>
      </c>
      <c r="F610">
        <v>128.97294295820299</v>
      </c>
      <c r="G610">
        <v>141.109768706149</v>
      </c>
      <c r="H610" s="1">
        <f t="shared" si="36"/>
        <v>132.83068071167125</v>
      </c>
      <c r="I610">
        <v>119.179726057247</v>
      </c>
      <c r="J610">
        <v>91.219412276616893</v>
      </c>
      <c r="K610">
        <v>133.069465193035</v>
      </c>
      <c r="L610">
        <v>127.96240198488</v>
      </c>
      <c r="M610" s="1">
        <f t="shared" si="37"/>
        <v>117.85775137794472</v>
      </c>
      <c r="N610">
        <v>115.204589816915</v>
      </c>
      <c r="O610">
        <v>126.630265804495</v>
      </c>
      <c r="P610" s="1">
        <f t="shared" si="38"/>
        <v>120.91742781070499</v>
      </c>
      <c r="Q610">
        <v>201.452359137813</v>
      </c>
      <c r="R610">
        <v>188.17612044154799</v>
      </c>
      <c r="S610">
        <v>145.25886797289601</v>
      </c>
      <c r="T610" s="1">
        <f t="shared" si="39"/>
        <v>178.29578251741898</v>
      </c>
      <c r="U610">
        <v>-0.17254176702419582</v>
      </c>
      <c r="V610">
        <v>-0.13556621824583082</v>
      </c>
      <c r="W610">
        <v>0.42468416401943426</v>
      </c>
    </row>
    <row r="611" spans="1:23" x14ac:dyDescent="0.25">
      <c r="A611">
        <v>75172</v>
      </c>
      <c r="B611" t="s">
        <v>5</v>
      </c>
      <c r="C611" t="s">
        <v>19</v>
      </c>
      <c r="D611">
        <v>285.15029123162799</v>
      </c>
      <c r="E611">
        <v>292.79581283277997</v>
      </c>
      <c r="F611">
        <v>170.244284704828</v>
      </c>
      <c r="G611">
        <v>227.15231060014301</v>
      </c>
      <c r="H611" s="1">
        <f t="shared" si="36"/>
        <v>243.83567484234476</v>
      </c>
      <c r="I611">
        <v>207.49276047376799</v>
      </c>
      <c r="J611">
        <v>182.43882455323401</v>
      </c>
      <c r="K611">
        <v>195.03310929055399</v>
      </c>
      <c r="L611">
        <v>210.14963578004699</v>
      </c>
      <c r="M611" s="1">
        <f t="shared" si="37"/>
        <v>198.77858252440075</v>
      </c>
      <c r="N611">
        <v>381.56934206876201</v>
      </c>
      <c r="O611">
        <v>290.25364296760603</v>
      </c>
      <c r="P611" s="1">
        <f t="shared" si="38"/>
        <v>335.91149251818399</v>
      </c>
      <c r="Q611">
        <v>377.91837915775699</v>
      </c>
      <c r="R611">
        <v>343.88735109445798</v>
      </c>
      <c r="S611">
        <v>326.66510401277901</v>
      </c>
      <c r="T611" s="1">
        <f t="shared" si="39"/>
        <v>349.49027808833131</v>
      </c>
      <c r="U611">
        <v>-0.29474689610740024</v>
      </c>
      <c r="V611">
        <v>0.46217193760547459</v>
      </c>
      <c r="W611">
        <v>0.51934310648701842</v>
      </c>
    </row>
    <row r="612" spans="1:23" x14ac:dyDescent="0.25">
      <c r="A612">
        <v>53373</v>
      </c>
      <c r="B612" t="s">
        <v>6</v>
      </c>
      <c r="C612" t="s">
        <v>17</v>
      </c>
      <c r="D612">
        <v>596.92606146380001</v>
      </c>
      <c r="E612">
        <v>562.92356273657003</v>
      </c>
      <c r="F612">
        <v>589.83625912884895</v>
      </c>
      <c r="G612">
        <v>676.86799623274896</v>
      </c>
      <c r="H612" s="1">
        <f t="shared" si="36"/>
        <v>606.63846989049193</v>
      </c>
      <c r="I612">
        <v>104.60378833801499</v>
      </c>
      <c r="J612">
        <v>91.219412276616893</v>
      </c>
      <c r="K612">
        <v>125.958883083483</v>
      </c>
      <c r="L612">
        <v>91.550336379426497</v>
      </c>
      <c r="M612" s="1">
        <f t="shared" si="37"/>
        <v>103.33310501938534</v>
      </c>
      <c r="N612">
        <v>286.17700655157103</v>
      </c>
      <c r="O612">
        <v>297.36770284426302</v>
      </c>
      <c r="P612" s="1">
        <f t="shared" si="38"/>
        <v>291.77235469791702</v>
      </c>
      <c r="Q612">
        <v>188.95918957887801</v>
      </c>
      <c r="R612">
        <v>199.59895203384599</v>
      </c>
      <c r="S612">
        <v>212.86783417226201</v>
      </c>
      <c r="T612" s="1">
        <f t="shared" si="39"/>
        <v>200.47532526166199</v>
      </c>
      <c r="U612">
        <v>-2.5535344620047922</v>
      </c>
      <c r="V612">
        <v>-1.0559937941479673</v>
      </c>
      <c r="W612">
        <v>-1.5974123101516209</v>
      </c>
    </row>
    <row r="613" spans="1:23" x14ac:dyDescent="0.25">
      <c r="A613">
        <v>121652</v>
      </c>
      <c r="B613" t="s">
        <v>5</v>
      </c>
      <c r="C613" t="s">
        <v>19</v>
      </c>
      <c r="D613">
        <v>120.244098712132</v>
      </c>
      <c r="E613">
        <v>105.784293668617</v>
      </c>
      <c r="F613">
        <v>168.52464546538499</v>
      </c>
      <c r="G613">
        <v>98.6621147051126</v>
      </c>
      <c r="H613" s="1">
        <f t="shared" si="36"/>
        <v>123.30378813781164</v>
      </c>
      <c r="I613">
        <v>78.881545304077207</v>
      </c>
      <c r="J613">
        <v>159.63397148407901</v>
      </c>
      <c r="K613">
        <v>164.55918596390501</v>
      </c>
      <c r="L613">
        <v>91.550336379426497</v>
      </c>
      <c r="M613" s="1">
        <f t="shared" si="37"/>
        <v>123.65625978287193</v>
      </c>
      <c r="N613">
        <v>146.75743925721599</v>
      </c>
      <c r="O613">
        <v>101.01965024853</v>
      </c>
      <c r="P613" s="1">
        <f t="shared" si="38"/>
        <v>123.888544752873</v>
      </c>
      <c r="Q613">
        <v>362.30191720908903</v>
      </c>
      <c r="R613">
        <v>371.54262758107501</v>
      </c>
      <c r="S613">
        <v>445.81753949285002</v>
      </c>
      <c r="T613" s="1">
        <f t="shared" si="39"/>
        <v>393.22069476100472</v>
      </c>
      <c r="U613">
        <v>4.1181514495574664E-3</v>
      </c>
      <c r="V613">
        <v>6.8256732113652725E-3</v>
      </c>
      <c r="W613">
        <v>1.6731221282019748</v>
      </c>
    </row>
    <row r="614" spans="1:23" x14ac:dyDescent="0.25">
      <c r="A614">
        <v>46082</v>
      </c>
      <c r="B614" t="s">
        <v>7</v>
      </c>
      <c r="C614" t="s">
        <v>15</v>
      </c>
      <c r="D614">
        <v>199.26164929439099</v>
      </c>
      <c r="E614">
        <v>256.90471319521299</v>
      </c>
      <c r="F614">
        <v>208.07634797256799</v>
      </c>
      <c r="G614">
        <v>188.146358274866</v>
      </c>
      <c r="H614" s="1">
        <f t="shared" si="36"/>
        <v>213.09726718425949</v>
      </c>
      <c r="I614">
        <v>181.77051743983</v>
      </c>
      <c r="J614">
        <v>159.63397148407901</v>
      </c>
      <c r="K614">
        <v>168.62237574079199</v>
      </c>
      <c r="L614">
        <v>195.58480953786599</v>
      </c>
      <c r="M614" s="1">
        <f t="shared" si="37"/>
        <v>176.40291855064174</v>
      </c>
      <c r="N614">
        <v>245.08492355955099</v>
      </c>
      <c r="O614">
        <v>226.22710407769301</v>
      </c>
      <c r="P614" s="1">
        <f t="shared" si="38"/>
        <v>235.656013818622</v>
      </c>
      <c r="Q614">
        <v>109.315233640673</v>
      </c>
      <c r="R614">
        <v>161.122045617683</v>
      </c>
      <c r="S614">
        <v>155.29980354705901</v>
      </c>
      <c r="T614" s="1">
        <f t="shared" si="39"/>
        <v>141.91236093513834</v>
      </c>
      <c r="U614">
        <v>-0.27263766154548691</v>
      </c>
      <c r="V614">
        <v>0.14517040691208985</v>
      </c>
      <c r="W614">
        <v>-0.58651183438047982</v>
      </c>
    </row>
    <row r="615" spans="1:23" x14ac:dyDescent="0.25">
      <c r="A615">
        <v>133994</v>
      </c>
      <c r="B615" t="s">
        <v>5</v>
      </c>
      <c r="C615" t="s">
        <v>19</v>
      </c>
      <c r="D615">
        <v>32.637683936150196</v>
      </c>
      <c r="E615">
        <v>32.113089149401603</v>
      </c>
      <c r="F615">
        <v>36.1124240282969</v>
      </c>
      <c r="G615">
        <v>64.245097947515205</v>
      </c>
      <c r="H615" s="1">
        <f t="shared" si="36"/>
        <v>41.277073765340972</v>
      </c>
      <c r="I615">
        <v>65.163015685976802</v>
      </c>
      <c r="J615">
        <v>114.024265345771</v>
      </c>
      <c r="K615">
        <v>96.500757201055606</v>
      </c>
      <c r="L615">
        <v>89.469646916257702</v>
      </c>
      <c r="M615" s="1">
        <f t="shared" si="37"/>
        <v>91.289421287265284</v>
      </c>
      <c r="N615">
        <v>61.638124488030698</v>
      </c>
      <c r="O615">
        <v>73.986222717232906</v>
      </c>
      <c r="P615" s="1">
        <f t="shared" si="38"/>
        <v>67.812173602631802</v>
      </c>
      <c r="Q615">
        <v>59.342555404937002</v>
      </c>
      <c r="R615">
        <v>76.352611169573706</v>
      </c>
      <c r="S615">
        <v>80.327484593306394</v>
      </c>
      <c r="T615" s="1">
        <f t="shared" si="39"/>
        <v>72.007550389272367</v>
      </c>
      <c r="U615">
        <v>1.1451069907606595</v>
      </c>
      <c r="V615">
        <v>0.71620359026191815</v>
      </c>
      <c r="W615">
        <v>0.80280749088950065</v>
      </c>
    </row>
    <row r="616" spans="1:23" x14ac:dyDescent="0.25">
      <c r="A616">
        <v>52380</v>
      </c>
      <c r="B616" t="s">
        <v>6</v>
      </c>
      <c r="C616" t="s">
        <v>17</v>
      </c>
      <c r="D616">
        <v>1083.9146612479401</v>
      </c>
      <c r="E616">
        <v>949.22513515142998</v>
      </c>
      <c r="F616">
        <v>732.566316002593</v>
      </c>
      <c r="G616">
        <v>744.55479585602404</v>
      </c>
      <c r="H616" s="1">
        <f t="shared" si="36"/>
        <v>877.56522706449675</v>
      </c>
      <c r="I616">
        <v>444.13739638599998</v>
      </c>
      <c r="J616">
        <v>205.24367762238799</v>
      </c>
      <c r="K616">
        <v>499.77234255704599</v>
      </c>
      <c r="L616">
        <v>416.13789263375702</v>
      </c>
      <c r="M616" s="1">
        <f t="shared" si="37"/>
        <v>391.32282729979772</v>
      </c>
      <c r="N616">
        <v>397.712660387055</v>
      </c>
      <c r="O616">
        <v>381.31360938881602</v>
      </c>
      <c r="P616" s="1">
        <f t="shared" si="38"/>
        <v>389.51313488793551</v>
      </c>
      <c r="Q616">
        <v>517.68571359833197</v>
      </c>
      <c r="R616">
        <v>360.72099765152899</v>
      </c>
      <c r="S616">
        <v>320.640542668281</v>
      </c>
      <c r="T616" s="1">
        <f t="shared" si="39"/>
        <v>399.68241797271395</v>
      </c>
      <c r="U616">
        <v>-1.1651470906456773</v>
      </c>
      <c r="V616">
        <v>-1.1718343823925017</v>
      </c>
      <c r="W616">
        <v>-1.1346522510394508</v>
      </c>
    </row>
    <row r="617" spans="1:23" x14ac:dyDescent="0.25">
      <c r="A617">
        <v>7686</v>
      </c>
      <c r="B617" t="s">
        <v>5</v>
      </c>
      <c r="C617" t="s">
        <v>19</v>
      </c>
      <c r="D617">
        <v>171.77728387447499</v>
      </c>
      <c r="E617">
        <v>154.898430014761</v>
      </c>
      <c r="F617">
        <v>196.03887329646901</v>
      </c>
      <c r="G617">
        <v>167.49614822030699</v>
      </c>
      <c r="H617" s="1">
        <f t="shared" si="36"/>
        <v>172.55268385150299</v>
      </c>
      <c r="I617">
        <v>156.04827440589199</v>
      </c>
      <c r="J617">
        <v>136.82911841492501</v>
      </c>
      <c r="K617">
        <v>156.432806410132</v>
      </c>
      <c r="L617">
        <v>170.61653597983999</v>
      </c>
      <c r="M617" s="1">
        <f t="shared" si="37"/>
        <v>154.98168380269726</v>
      </c>
      <c r="N617">
        <v>169.504842342084</v>
      </c>
      <c r="O617">
        <v>159.354941237117</v>
      </c>
      <c r="P617" s="1">
        <f t="shared" si="38"/>
        <v>164.4298917896005</v>
      </c>
      <c r="Q617">
        <v>143.671449927742</v>
      </c>
      <c r="R617">
        <v>180.96170048851701</v>
      </c>
      <c r="S617">
        <v>182.075631744828</v>
      </c>
      <c r="T617" s="1">
        <f t="shared" si="39"/>
        <v>168.902927387029</v>
      </c>
      <c r="U617">
        <v>-0.15493918977702098</v>
      </c>
      <c r="V617">
        <v>-6.9564322260121936E-2</v>
      </c>
      <c r="W617">
        <v>-3.0842580533670692E-2</v>
      </c>
    </row>
    <row r="618" spans="1:23" x14ac:dyDescent="0.25">
      <c r="A618">
        <v>42451</v>
      </c>
      <c r="B618" t="s">
        <v>5</v>
      </c>
      <c r="C618" t="s">
        <v>19</v>
      </c>
      <c r="D618">
        <v>269.69033568292502</v>
      </c>
      <c r="E618">
        <v>221.01361355764601</v>
      </c>
      <c r="F618">
        <v>233.87093656420799</v>
      </c>
      <c r="G618">
        <v>211.09103611326401</v>
      </c>
      <c r="H618" s="1">
        <f t="shared" si="36"/>
        <v>233.91648047951077</v>
      </c>
      <c r="I618">
        <v>342.96324045250998</v>
      </c>
      <c r="J618">
        <v>410.48735524477598</v>
      </c>
      <c r="K618">
        <v>329.11837192781098</v>
      </c>
      <c r="L618">
        <v>364.12065605453699</v>
      </c>
      <c r="M618" s="1">
        <f t="shared" si="37"/>
        <v>361.6724059199085</v>
      </c>
      <c r="N618">
        <v>228.20781804497099</v>
      </c>
      <c r="O618">
        <v>237.60959988034401</v>
      </c>
      <c r="P618" s="1">
        <f t="shared" si="38"/>
        <v>232.9087089626575</v>
      </c>
      <c r="Q618">
        <v>287.34289985548497</v>
      </c>
      <c r="R618">
        <v>294.58881474874897</v>
      </c>
      <c r="S618">
        <v>266.41949056779998</v>
      </c>
      <c r="T618" s="1">
        <f t="shared" si="39"/>
        <v>282.7837350573447</v>
      </c>
      <c r="U618">
        <v>0.62869002094617499</v>
      </c>
      <c r="V618">
        <v>-6.2289236363338657E-3</v>
      </c>
      <c r="W618">
        <v>0.27370563298716932</v>
      </c>
    </row>
    <row r="619" spans="1:23" x14ac:dyDescent="0.25">
      <c r="A619">
        <v>111639</v>
      </c>
      <c r="B619" t="s">
        <v>5</v>
      </c>
      <c r="C619" t="s">
        <v>19</v>
      </c>
      <c r="D619">
        <v>124.538530808994</v>
      </c>
      <c r="E619">
        <v>86.894241227792605</v>
      </c>
      <c r="F619">
        <v>111.776550563776</v>
      </c>
      <c r="G619">
        <v>108.98721973239201</v>
      </c>
      <c r="H619" s="1">
        <f t="shared" si="36"/>
        <v>108.04913558323865</v>
      </c>
      <c r="I619">
        <v>200.633495664718</v>
      </c>
      <c r="J619">
        <v>159.63397148407901</v>
      </c>
      <c r="K619">
        <v>154.40121152168899</v>
      </c>
      <c r="L619">
        <v>140.44653876389299</v>
      </c>
      <c r="M619" s="1">
        <f t="shared" si="37"/>
        <v>163.77880435859475</v>
      </c>
      <c r="N619">
        <v>154.09531122007701</v>
      </c>
      <c r="O619">
        <v>114.53636401417801</v>
      </c>
      <c r="P619" s="1">
        <f t="shared" si="38"/>
        <v>134.3158376171275</v>
      </c>
      <c r="Q619">
        <v>163.97285046101001</v>
      </c>
      <c r="R619">
        <v>119.037929225005</v>
      </c>
      <c r="S619">
        <v>160.65496918661299</v>
      </c>
      <c r="T619" s="1">
        <f t="shared" si="39"/>
        <v>147.88858295754267</v>
      </c>
      <c r="U619">
        <v>0.60006113048628607</v>
      </c>
      <c r="V619">
        <v>0.3139418972913437</v>
      </c>
      <c r="W619">
        <v>0.45282314988382755</v>
      </c>
    </row>
    <row r="620" spans="1:23" x14ac:dyDescent="0.25">
      <c r="A620">
        <v>119533</v>
      </c>
      <c r="B620" t="s">
        <v>7</v>
      </c>
      <c r="C620" t="s">
        <v>15</v>
      </c>
      <c r="D620">
        <v>132.26850858334601</v>
      </c>
      <c r="E620">
        <v>187.011519164162</v>
      </c>
      <c r="F620">
        <v>171.96392394427099</v>
      </c>
      <c r="G620">
        <v>112.42892140815199</v>
      </c>
      <c r="H620" s="1">
        <f t="shared" si="36"/>
        <v>150.91821827498273</v>
      </c>
      <c r="I620">
        <v>112.32046124819701</v>
      </c>
      <c r="J620">
        <v>114.024265345771</v>
      </c>
      <c r="K620">
        <v>190.969919513668</v>
      </c>
      <c r="L620">
        <v>125.88171252171099</v>
      </c>
      <c r="M620" s="1">
        <f t="shared" si="37"/>
        <v>135.79908965733676</v>
      </c>
      <c r="N620">
        <v>162.90075757551</v>
      </c>
      <c r="O620">
        <v>202.75070648472499</v>
      </c>
      <c r="P620" s="1">
        <f t="shared" si="38"/>
        <v>182.82573203011748</v>
      </c>
      <c r="Q620">
        <v>78.0823097433382</v>
      </c>
      <c r="R620">
        <v>113.02591259747901</v>
      </c>
      <c r="S620">
        <v>103.08693856140999</v>
      </c>
      <c r="T620" s="1">
        <f t="shared" si="39"/>
        <v>98.065053634075738</v>
      </c>
      <c r="U620">
        <v>-0.15229316468561235</v>
      </c>
      <c r="V620">
        <v>0.27670216550445109</v>
      </c>
      <c r="W620">
        <v>-0.62195595729462783</v>
      </c>
    </row>
    <row r="621" spans="1:23" x14ac:dyDescent="0.25">
      <c r="A621">
        <v>1231</v>
      </c>
      <c r="B621" t="s">
        <v>5</v>
      </c>
      <c r="C621" t="s">
        <v>19</v>
      </c>
      <c r="D621">
        <v>137.42182709958001</v>
      </c>
      <c r="E621">
        <v>136.008377573936</v>
      </c>
      <c r="F621">
        <v>132.41222143708799</v>
      </c>
      <c r="G621">
        <v>119.312324759671</v>
      </c>
      <c r="H621" s="1">
        <f t="shared" si="36"/>
        <v>131.28868771756876</v>
      </c>
      <c r="I621">
        <v>206.63535237263699</v>
      </c>
      <c r="J621">
        <v>228.048530691542</v>
      </c>
      <c r="K621">
        <v>160.49599618701899</v>
      </c>
      <c r="L621">
        <v>158.13239920082799</v>
      </c>
      <c r="M621" s="1">
        <f t="shared" si="37"/>
        <v>188.32806961300648</v>
      </c>
      <c r="N621">
        <v>165.83590636065401</v>
      </c>
      <c r="O621">
        <v>184.96555679308199</v>
      </c>
      <c r="P621" s="1">
        <f t="shared" si="38"/>
        <v>175.400731576868</v>
      </c>
      <c r="Q621">
        <v>121.80840319960799</v>
      </c>
      <c r="R621">
        <v>162.324448943188</v>
      </c>
      <c r="S621">
        <v>141.911889448175</v>
      </c>
      <c r="T621" s="1">
        <f t="shared" si="39"/>
        <v>142.01491386365697</v>
      </c>
      <c r="U621">
        <v>0.52050543037467389</v>
      </c>
      <c r="V621">
        <v>0.41791215106899138</v>
      </c>
      <c r="W621">
        <v>0.11329982996076225</v>
      </c>
    </row>
    <row r="622" spans="1:23" x14ac:dyDescent="0.25">
      <c r="A622">
        <v>129119</v>
      </c>
      <c r="B622" t="s">
        <v>5</v>
      </c>
      <c r="C622" t="s">
        <v>19</v>
      </c>
      <c r="D622">
        <v>99.630824647195297</v>
      </c>
      <c r="E622">
        <v>122.785340865359</v>
      </c>
      <c r="F622">
        <v>156.48717078928601</v>
      </c>
      <c r="G622">
        <v>149.140405949589</v>
      </c>
      <c r="H622" s="1">
        <f t="shared" si="36"/>
        <v>132.01093556285733</v>
      </c>
      <c r="I622">
        <v>125.181582765166</v>
      </c>
      <c r="J622">
        <v>136.82911841492501</v>
      </c>
      <c r="K622">
        <v>144.243237079473</v>
      </c>
      <c r="L622">
        <v>145.64826242181499</v>
      </c>
      <c r="M622" s="1">
        <f t="shared" si="37"/>
        <v>137.97555017034477</v>
      </c>
      <c r="N622">
        <v>167.30348075322601</v>
      </c>
      <c r="O622">
        <v>170.737437039768</v>
      </c>
      <c r="P622" s="1">
        <f t="shared" si="38"/>
        <v>169.02045889649702</v>
      </c>
      <c r="Q622">
        <v>101.50700266634</v>
      </c>
      <c r="R622">
        <v>126.252349178035</v>
      </c>
      <c r="S622">
        <v>100.40935574163299</v>
      </c>
      <c r="T622" s="1">
        <f t="shared" si="39"/>
        <v>109.38956919533599</v>
      </c>
      <c r="U622">
        <v>6.375519325902837E-2</v>
      </c>
      <c r="V622">
        <v>0.35654044156614428</v>
      </c>
      <c r="W622">
        <v>-0.27118226795305733</v>
      </c>
    </row>
    <row r="623" spans="1:23" x14ac:dyDescent="0.25">
      <c r="A623">
        <v>29560</v>
      </c>
      <c r="B623" t="s">
        <v>5</v>
      </c>
      <c r="C623" t="s">
        <v>19</v>
      </c>
      <c r="D623">
        <v>80.735323421003102</v>
      </c>
      <c r="E623">
        <v>69.893194031050598</v>
      </c>
      <c r="F623">
        <v>75.664126535479099</v>
      </c>
      <c r="G623">
        <v>94.073179137433002</v>
      </c>
      <c r="H623" s="1">
        <f t="shared" si="36"/>
        <v>80.09145578124145</v>
      </c>
      <c r="I623">
        <v>96.029707326702706</v>
      </c>
      <c r="J623">
        <v>205.24367762238799</v>
      </c>
      <c r="K623">
        <v>93.453364868390693</v>
      </c>
      <c r="L623">
        <v>93.631025842595307</v>
      </c>
      <c r="M623" s="1">
        <f t="shared" si="37"/>
        <v>122.08944391501917</v>
      </c>
      <c r="N623">
        <v>77.781442806324506</v>
      </c>
      <c r="O623">
        <v>98.174026297866703</v>
      </c>
      <c r="P623" s="1">
        <f t="shared" si="38"/>
        <v>87.977734552095598</v>
      </c>
      <c r="Q623">
        <v>121.80840319960799</v>
      </c>
      <c r="R623">
        <v>92.585056063892495</v>
      </c>
      <c r="S623">
        <v>84.343858822971697</v>
      </c>
      <c r="T623" s="1">
        <f t="shared" si="39"/>
        <v>99.579106028824071</v>
      </c>
      <c r="U623">
        <v>0.60821821943970067</v>
      </c>
      <c r="V623">
        <v>0.13549010896621294</v>
      </c>
      <c r="W623">
        <v>0.31419472065644588</v>
      </c>
    </row>
    <row r="624" spans="1:23" x14ac:dyDescent="0.25">
      <c r="A624">
        <v>126197</v>
      </c>
      <c r="B624" t="s">
        <v>5</v>
      </c>
      <c r="C624" t="s">
        <v>19</v>
      </c>
      <c r="D624">
        <v>130.55073574460101</v>
      </c>
      <c r="E624">
        <v>185.12251392008</v>
      </c>
      <c r="F624">
        <v>187.440677099255</v>
      </c>
      <c r="G624">
        <v>201.91316497790501</v>
      </c>
      <c r="H624" s="1">
        <f t="shared" si="36"/>
        <v>176.25677293546025</v>
      </c>
      <c r="I624">
        <v>224.64092249639401</v>
      </c>
      <c r="J624">
        <v>296.46308989900501</v>
      </c>
      <c r="K624">
        <v>262.07574060918301</v>
      </c>
      <c r="L624">
        <v>272.57031967511102</v>
      </c>
      <c r="M624" s="1">
        <f t="shared" si="37"/>
        <v>263.93751816992324</v>
      </c>
      <c r="N624">
        <v>113.003228228056</v>
      </c>
      <c r="O624">
        <v>179.27430889175699</v>
      </c>
      <c r="P624" s="1">
        <f t="shared" si="38"/>
        <v>146.13876855990651</v>
      </c>
      <c r="Q624">
        <v>228.000344450548</v>
      </c>
      <c r="R624">
        <v>247.69508505405</v>
      </c>
      <c r="S624">
        <v>279.80740466668402</v>
      </c>
      <c r="T624" s="1">
        <f t="shared" si="39"/>
        <v>251.83427805709402</v>
      </c>
      <c r="U624">
        <v>0.58251774500921127</v>
      </c>
      <c r="V624">
        <v>-0.27033974071530864</v>
      </c>
      <c r="W624">
        <v>0.51479597042813463</v>
      </c>
    </row>
    <row r="625" spans="1:23" x14ac:dyDescent="0.25">
      <c r="A625">
        <v>105696</v>
      </c>
      <c r="B625" t="s">
        <v>5</v>
      </c>
      <c r="C625" t="s">
        <v>19</v>
      </c>
      <c r="D625">
        <v>379.62779736258898</v>
      </c>
      <c r="E625">
        <v>311.68586527360401</v>
      </c>
      <c r="F625">
        <v>276.86191755027602</v>
      </c>
      <c r="G625">
        <v>231.74124616782299</v>
      </c>
      <c r="H625" s="1">
        <f t="shared" si="36"/>
        <v>299.97920658857299</v>
      </c>
      <c r="I625">
        <v>374.68734019436698</v>
      </c>
      <c r="J625">
        <v>456.097061383084</v>
      </c>
      <c r="K625">
        <v>414.44535724242797</v>
      </c>
      <c r="L625">
        <v>356.838242933446</v>
      </c>
      <c r="M625" s="1">
        <f t="shared" si="37"/>
        <v>400.51700043833125</v>
      </c>
      <c r="N625">
        <v>297.18381449586201</v>
      </c>
      <c r="O625">
        <v>244.723659757001</v>
      </c>
      <c r="P625" s="1">
        <f t="shared" si="38"/>
        <v>270.95373712643152</v>
      </c>
      <c r="Q625">
        <v>512.21995191629901</v>
      </c>
      <c r="R625">
        <v>409.41833233448602</v>
      </c>
      <c r="S625">
        <v>426.40506404946802</v>
      </c>
      <c r="T625" s="1">
        <f t="shared" si="39"/>
        <v>449.34778276675098</v>
      </c>
      <c r="U625">
        <v>0.41700097882122761</v>
      </c>
      <c r="V625">
        <v>-0.14681595646715484</v>
      </c>
      <c r="W625">
        <v>0.58296998131162547</v>
      </c>
    </row>
    <row r="626" spans="1:23" x14ac:dyDescent="0.25">
      <c r="A626">
        <v>61613</v>
      </c>
      <c r="B626" t="s">
        <v>5</v>
      </c>
      <c r="C626" t="s">
        <v>19</v>
      </c>
      <c r="D626">
        <v>56.686503678576699</v>
      </c>
      <c r="E626">
        <v>79.338220251462801</v>
      </c>
      <c r="F626">
        <v>58.467734141051999</v>
      </c>
      <c r="G626">
        <v>61.950630163675399</v>
      </c>
      <c r="H626" s="1">
        <f t="shared" si="36"/>
        <v>64.110772058691722</v>
      </c>
      <c r="I626">
        <v>109.748236944803</v>
      </c>
      <c r="J626">
        <v>159.63397148407901</v>
      </c>
      <c r="K626">
        <v>109.706123975937</v>
      </c>
      <c r="L626">
        <v>141.486883495477</v>
      </c>
      <c r="M626" s="1">
        <f t="shared" si="37"/>
        <v>130.14380397507398</v>
      </c>
      <c r="N626">
        <v>71.911145236035793</v>
      </c>
      <c r="O626">
        <v>108.13371012518699</v>
      </c>
      <c r="P626" s="1">
        <f t="shared" si="38"/>
        <v>90.022427680611401</v>
      </c>
      <c r="Q626">
        <v>82.767248327938503</v>
      </c>
      <c r="R626">
        <v>120.24033255051</v>
      </c>
      <c r="S626">
        <v>124.50760111962499</v>
      </c>
      <c r="T626" s="1">
        <f t="shared" si="39"/>
        <v>109.17172733269116</v>
      </c>
      <c r="U626">
        <v>1.021467940316517</v>
      </c>
      <c r="V626">
        <v>0.48971768855457348</v>
      </c>
      <c r="W626">
        <v>0.76796059605040101</v>
      </c>
    </row>
    <row r="627" spans="1:23" x14ac:dyDescent="0.25">
      <c r="A627">
        <v>131912</v>
      </c>
      <c r="B627" t="s">
        <v>9</v>
      </c>
      <c r="C627" t="s">
        <v>18</v>
      </c>
      <c r="D627">
        <v>187.23723942317699</v>
      </c>
      <c r="E627">
        <v>151.12041952659601</v>
      </c>
      <c r="F627">
        <v>187.440677099255</v>
      </c>
      <c r="G627">
        <v>157.171043193028</v>
      </c>
      <c r="H627" s="1">
        <f t="shared" si="36"/>
        <v>170.742344810514</v>
      </c>
      <c r="I627">
        <v>97.744523528965203</v>
      </c>
      <c r="J627">
        <v>159.63397148407901</v>
      </c>
      <c r="K627">
        <v>134.08526263725599</v>
      </c>
      <c r="L627">
        <v>132.12378091121801</v>
      </c>
      <c r="M627" s="1">
        <f t="shared" si="37"/>
        <v>130.89688464037957</v>
      </c>
      <c r="N627">
        <v>167.30348075322601</v>
      </c>
      <c r="O627">
        <v>156.50931728645401</v>
      </c>
      <c r="P627" s="1">
        <f t="shared" si="38"/>
        <v>161.90639901984002</v>
      </c>
      <c r="Q627">
        <v>103.84947195864</v>
      </c>
      <c r="R627">
        <v>152.70522233914701</v>
      </c>
      <c r="S627">
        <v>143.25068085806299</v>
      </c>
      <c r="T627" s="1">
        <f t="shared" si="39"/>
        <v>133.26845838528334</v>
      </c>
      <c r="U627">
        <v>-0.38339013570305303</v>
      </c>
      <c r="V627">
        <v>-7.6660890758018019E-2</v>
      </c>
      <c r="W627">
        <v>-0.35748552939515144</v>
      </c>
    </row>
    <row r="628" spans="1:23" x14ac:dyDescent="0.25">
      <c r="A628">
        <v>111754</v>
      </c>
      <c r="B628" t="s">
        <v>5</v>
      </c>
      <c r="C628" t="s">
        <v>19</v>
      </c>
      <c r="D628">
        <v>130.55073574460101</v>
      </c>
      <c r="E628">
        <v>69.893194031050598</v>
      </c>
      <c r="F628">
        <v>92.0006993101848</v>
      </c>
      <c r="G628">
        <v>103.251050272792</v>
      </c>
      <c r="H628" s="1">
        <f t="shared" si="36"/>
        <v>98.923919839657103</v>
      </c>
      <c r="I628">
        <v>123.466766562903</v>
      </c>
      <c r="J628">
        <v>205.24367762238799</v>
      </c>
      <c r="K628">
        <v>103.61133931060699</v>
      </c>
      <c r="L628">
        <v>83.227578526751302</v>
      </c>
      <c r="M628" s="1">
        <f t="shared" si="37"/>
        <v>128.88734050566234</v>
      </c>
      <c r="N628">
        <v>130.61412093892201</v>
      </c>
      <c r="O628">
        <v>142.28119753313999</v>
      </c>
      <c r="P628" s="1">
        <f t="shared" si="38"/>
        <v>136.447659236031</v>
      </c>
      <c r="Q628">
        <v>145.233096122609</v>
      </c>
      <c r="R628">
        <v>111.823509271974</v>
      </c>
      <c r="S628">
        <v>133.879140988844</v>
      </c>
      <c r="T628" s="1">
        <f t="shared" si="39"/>
        <v>130.31191546114235</v>
      </c>
      <c r="U628">
        <v>0.38171925467657075</v>
      </c>
      <c r="V628">
        <v>0.46395633288193772</v>
      </c>
      <c r="W628">
        <v>0.39757769462635995</v>
      </c>
    </row>
    <row r="629" spans="1:23" x14ac:dyDescent="0.25">
      <c r="A629">
        <v>102724</v>
      </c>
      <c r="B629" t="s">
        <v>5</v>
      </c>
      <c r="C629" t="s">
        <v>19</v>
      </c>
      <c r="D629">
        <v>72.146459227279394</v>
      </c>
      <c r="E629">
        <v>141.67539330618399</v>
      </c>
      <c r="F629">
        <v>149.60861383151601</v>
      </c>
      <c r="G629">
        <v>131.93189757079</v>
      </c>
      <c r="H629" s="1">
        <f t="shared" si="36"/>
        <v>123.84059098394235</v>
      </c>
      <c r="I629">
        <v>116.607501753853</v>
      </c>
      <c r="J629">
        <v>273.65823682985098</v>
      </c>
      <c r="K629">
        <v>138.14845241414301</v>
      </c>
      <c r="L629">
        <v>135.24481510597101</v>
      </c>
      <c r="M629" s="1">
        <f t="shared" si="37"/>
        <v>165.9147515259545</v>
      </c>
      <c r="N629">
        <v>99.795058694906899</v>
      </c>
      <c r="O629">
        <v>101.01965024853</v>
      </c>
      <c r="P629" s="1">
        <f t="shared" si="38"/>
        <v>100.40735447171845</v>
      </c>
      <c r="Q629">
        <v>221.75375967108101</v>
      </c>
      <c r="R629">
        <v>167.13406224520901</v>
      </c>
      <c r="S629">
        <v>144.58947226795101</v>
      </c>
      <c r="T629" s="1">
        <f t="shared" si="39"/>
        <v>177.82576472808034</v>
      </c>
      <c r="U629">
        <v>0.421957901061219</v>
      </c>
      <c r="V629">
        <v>-0.30261931604849174</v>
      </c>
      <c r="W629">
        <v>0.5219801064241627</v>
      </c>
    </row>
    <row r="630" spans="1:23" x14ac:dyDescent="0.25">
      <c r="A630">
        <v>80409</v>
      </c>
      <c r="B630" t="s">
        <v>5</v>
      </c>
      <c r="C630" t="s">
        <v>19</v>
      </c>
      <c r="D630">
        <v>389.93443439505802</v>
      </c>
      <c r="E630">
        <v>343.79895442300602</v>
      </c>
      <c r="F630">
        <v>416.15269594513501</v>
      </c>
      <c r="G630">
        <v>351.05357092749398</v>
      </c>
      <c r="H630" s="1">
        <f t="shared" si="36"/>
        <v>375.23491392267329</v>
      </c>
      <c r="I630">
        <v>318.95581362083402</v>
      </c>
      <c r="J630">
        <v>433.29220831393002</v>
      </c>
      <c r="K630">
        <v>284.42328438205902</v>
      </c>
      <c r="L630">
        <v>355.79789820186198</v>
      </c>
      <c r="M630" s="1">
        <f t="shared" si="37"/>
        <v>348.11730112967126</v>
      </c>
      <c r="N630">
        <v>333.13938711387999</v>
      </c>
      <c r="O630">
        <v>320.13269444956501</v>
      </c>
      <c r="P630" s="1">
        <f t="shared" si="38"/>
        <v>326.6360407817225</v>
      </c>
      <c r="Q630">
        <v>474.74044323949602</v>
      </c>
      <c r="R630">
        <v>587.97522617199297</v>
      </c>
      <c r="S630">
        <v>455.18907936207</v>
      </c>
      <c r="T630" s="1">
        <f t="shared" si="39"/>
        <v>505.96824959118635</v>
      </c>
      <c r="U630">
        <v>-0.10822055384689193</v>
      </c>
      <c r="V630">
        <v>-0.200110084792123</v>
      </c>
      <c r="W630">
        <v>0.43125278568694053</v>
      </c>
    </row>
    <row r="631" spans="1:23" x14ac:dyDescent="0.25">
      <c r="A631">
        <v>67038</v>
      </c>
      <c r="B631" t="s">
        <v>7</v>
      </c>
      <c r="C631" t="s">
        <v>15</v>
      </c>
      <c r="D631">
        <v>106.501916002174</v>
      </c>
      <c r="E631">
        <v>122.785340865359</v>
      </c>
      <c r="F631">
        <v>146.16933535262999</v>
      </c>
      <c r="G631">
        <v>137.66806703039001</v>
      </c>
      <c r="H631" s="1">
        <f t="shared" si="36"/>
        <v>128.28116481263825</v>
      </c>
      <c r="I631">
        <v>86.598218214258694</v>
      </c>
      <c r="J631">
        <v>159.63397148407901</v>
      </c>
      <c r="K631">
        <v>103.61133931060699</v>
      </c>
      <c r="L631">
        <v>133.16412564280199</v>
      </c>
      <c r="M631" s="1">
        <f t="shared" si="37"/>
        <v>120.75191366293667</v>
      </c>
      <c r="N631">
        <v>108.60050505034</v>
      </c>
      <c r="O631">
        <v>109.55652210051799</v>
      </c>
      <c r="P631" s="1">
        <f t="shared" si="38"/>
        <v>109.078513575429</v>
      </c>
      <c r="Q631">
        <v>92.137125497139095</v>
      </c>
      <c r="R631">
        <v>80.5610228088415</v>
      </c>
      <c r="S631">
        <v>85.682650232860098</v>
      </c>
      <c r="T631" s="1">
        <f t="shared" si="39"/>
        <v>86.126932846280226</v>
      </c>
      <c r="U631">
        <v>-8.7263305930528681E-2</v>
      </c>
      <c r="V631">
        <v>-0.2339424131036269</v>
      </c>
      <c r="W631">
        <v>-0.57477299882910915</v>
      </c>
    </row>
    <row r="632" spans="1:23" x14ac:dyDescent="0.25">
      <c r="A632">
        <v>98820</v>
      </c>
      <c r="B632" t="s">
        <v>5</v>
      </c>
      <c r="C632" t="s">
        <v>19</v>
      </c>
      <c r="D632">
        <v>113.373007357153</v>
      </c>
      <c r="E632">
        <v>124.674346109442</v>
      </c>
      <c r="F632">
        <v>154.76753154984399</v>
      </c>
      <c r="G632">
        <v>121.60679254351101</v>
      </c>
      <c r="H632" s="1">
        <f t="shared" si="36"/>
        <v>128.6054193899875</v>
      </c>
      <c r="I632">
        <v>174.91125263078001</v>
      </c>
      <c r="J632">
        <v>159.63397148407901</v>
      </c>
      <c r="K632">
        <v>177.76455273878699</v>
      </c>
      <c r="L632">
        <v>166.455157053503</v>
      </c>
      <c r="M632" s="1">
        <f t="shared" si="37"/>
        <v>169.69123347678726</v>
      </c>
      <c r="N632">
        <v>145.28986486464399</v>
      </c>
      <c r="O632">
        <v>157.932129261786</v>
      </c>
      <c r="P632" s="1">
        <f t="shared" si="38"/>
        <v>151.610997063215</v>
      </c>
      <c r="Q632">
        <v>106.972764348373</v>
      </c>
      <c r="R632">
        <v>114.228315922984</v>
      </c>
      <c r="S632">
        <v>101.078751446577</v>
      </c>
      <c r="T632" s="1">
        <f t="shared" si="39"/>
        <v>107.42661057264468</v>
      </c>
      <c r="U632">
        <v>0.39996059620925384</v>
      </c>
      <c r="V632">
        <v>0.23742296416384451</v>
      </c>
      <c r="W632">
        <v>-0.25960003204050969</v>
      </c>
    </row>
    <row r="633" spans="1:23" x14ac:dyDescent="0.25">
      <c r="A633">
        <v>116135</v>
      </c>
      <c r="B633" t="s">
        <v>7</v>
      </c>
      <c r="C633" t="s">
        <v>15</v>
      </c>
      <c r="D633">
        <v>185.51946658443299</v>
      </c>
      <c r="E633">
        <v>119.00733037719399</v>
      </c>
      <c r="F633">
        <v>156.48717078928601</v>
      </c>
      <c r="G633">
        <v>169.79061600414701</v>
      </c>
      <c r="H633" s="1">
        <f t="shared" si="36"/>
        <v>157.70114593876502</v>
      </c>
      <c r="I633">
        <v>123.466766562903</v>
      </c>
      <c r="J633">
        <v>45.609706138308397</v>
      </c>
      <c r="K633">
        <v>119.86409841815301</v>
      </c>
      <c r="L633">
        <v>98.832749500517195</v>
      </c>
      <c r="M633" s="1">
        <f t="shared" si="37"/>
        <v>96.943330154970397</v>
      </c>
      <c r="N633">
        <v>151.160162434932</v>
      </c>
      <c r="O633">
        <v>132.32151370582</v>
      </c>
      <c r="P633" s="1">
        <f t="shared" si="38"/>
        <v>141.74083807037601</v>
      </c>
      <c r="Q633">
        <v>110.87687983554</v>
      </c>
      <c r="R633">
        <v>114.228315922984</v>
      </c>
      <c r="S633">
        <v>100.40935574163299</v>
      </c>
      <c r="T633" s="1">
        <f t="shared" si="39"/>
        <v>108.50485050005233</v>
      </c>
      <c r="U633">
        <v>-0.70197959624240258</v>
      </c>
      <c r="V633">
        <v>-0.15393765915035448</v>
      </c>
      <c r="W633">
        <v>-0.53943360653064432</v>
      </c>
    </row>
    <row r="634" spans="1:23" x14ac:dyDescent="0.25">
      <c r="A634">
        <v>110116</v>
      </c>
      <c r="B634" t="s">
        <v>7</v>
      </c>
      <c r="C634" t="s">
        <v>15</v>
      </c>
      <c r="D634">
        <v>254.230380134223</v>
      </c>
      <c r="E634">
        <v>188.90052440824499</v>
      </c>
      <c r="F634">
        <v>156.48717078928601</v>
      </c>
      <c r="G634">
        <v>211.09103611326401</v>
      </c>
      <c r="H634" s="1">
        <f t="shared" si="36"/>
        <v>202.67727786125448</v>
      </c>
      <c r="I634">
        <v>212.637209080556</v>
      </c>
      <c r="J634">
        <v>342.07279603731303</v>
      </c>
      <c r="K634">
        <v>280.36009460517198</v>
      </c>
      <c r="L634">
        <v>263.20721709085097</v>
      </c>
      <c r="M634" s="1">
        <f t="shared" si="37"/>
        <v>274.56932920347299</v>
      </c>
      <c r="N634">
        <v>278.83913458871001</v>
      </c>
      <c r="O634">
        <v>322.26691241256299</v>
      </c>
      <c r="P634" s="1">
        <f t="shared" si="38"/>
        <v>300.55302350063653</v>
      </c>
      <c r="Q634">
        <v>134.30157275854199</v>
      </c>
      <c r="R634">
        <v>115.430719248489</v>
      </c>
      <c r="S634">
        <v>160.65496918661299</v>
      </c>
      <c r="T634" s="1">
        <f t="shared" si="39"/>
        <v>136.79575373121466</v>
      </c>
      <c r="U634">
        <v>0.4379861206733523</v>
      </c>
      <c r="V634">
        <v>0.56843517593642001</v>
      </c>
      <c r="W634">
        <v>-0.56716090909824646</v>
      </c>
    </row>
    <row r="635" spans="1:23" x14ac:dyDescent="0.25">
      <c r="A635">
        <v>37609</v>
      </c>
      <c r="B635" t="s">
        <v>7</v>
      </c>
      <c r="C635" t="s">
        <v>15</v>
      </c>
      <c r="D635">
        <v>285.15029123162799</v>
      </c>
      <c r="E635">
        <v>317.35288100585097</v>
      </c>
      <c r="F635">
        <v>374.88135419851</v>
      </c>
      <c r="G635">
        <v>289.10294076381803</v>
      </c>
      <c r="H635" s="1">
        <f t="shared" si="36"/>
        <v>316.62186679995176</v>
      </c>
      <c r="I635">
        <v>156.04827440589199</v>
      </c>
      <c r="J635">
        <v>68.414559207462602</v>
      </c>
      <c r="K635">
        <v>146.27483196791599</v>
      </c>
      <c r="L635">
        <v>124.84136779012699</v>
      </c>
      <c r="M635" s="1">
        <f t="shared" si="37"/>
        <v>123.89475834284939</v>
      </c>
      <c r="N635">
        <v>263.42960346670299</v>
      </c>
      <c r="O635">
        <v>230.49554000368701</v>
      </c>
      <c r="P635" s="1">
        <f t="shared" si="38"/>
        <v>246.96257173519501</v>
      </c>
      <c r="Q635">
        <v>90.575479302272299</v>
      </c>
      <c r="R635">
        <v>140.68118908409599</v>
      </c>
      <c r="S635">
        <v>147.26705508772801</v>
      </c>
      <c r="T635" s="1">
        <f t="shared" si="39"/>
        <v>126.17457449136543</v>
      </c>
      <c r="U635">
        <v>-1.3536457433221194</v>
      </c>
      <c r="V635">
        <v>-0.35846848391518543</v>
      </c>
      <c r="W635">
        <v>-1.3273396741797507</v>
      </c>
    </row>
    <row r="636" spans="1:23" x14ac:dyDescent="0.25">
      <c r="A636">
        <v>77508</v>
      </c>
      <c r="B636" t="s">
        <v>5</v>
      </c>
      <c r="C636" t="s">
        <v>19</v>
      </c>
      <c r="D636">
        <v>141.716259196442</v>
      </c>
      <c r="E636">
        <v>163.39895361313199</v>
      </c>
      <c r="F636">
        <v>147.888974592073</v>
      </c>
      <c r="G636">
        <v>151.43487373342899</v>
      </c>
      <c r="H636" s="1">
        <f t="shared" si="36"/>
        <v>151.10976528376901</v>
      </c>
      <c r="I636">
        <v>222.06869819299999</v>
      </c>
      <c r="J636">
        <v>148.23154494950199</v>
      </c>
      <c r="K636">
        <v>233.63341217097701</v>
      </c>
      <c r="L636">
        <v>221.59342782747501</v>
      </c>
      <c r="M636" s="1">
        <f t="shared" si="37"/>
        <v>206.3817707852385</v>
      </c>
      <c r="N636">
        <v>170.972416734657</v>
      </c>
      <c r="O636">
        <v>167.18040710144001</v>
      </c>
      <c r="P636" s="1">
        <f t="shared" si="38"/>
        <v>169.07641191804851</v>
      </c>
      <c r="Q636">
        <v>188.17836648144501</v>
      </c>
      <c r="R636">
        <v>162.324448943188</v>
      </c>
      <c r="S636">
        <v>176.720466105274</v>
      </c>
      <c r="T636" s="1">
        <f t="shared" si="39"/>
        <v>175.74109384330234</v>
      </c>
      <c r="U636">
        <v>0.44971865062242167</v>
      </c>
      <c r="V636">
        <v>0.16207850550612812</v>
      </c>
      <c r="W636">
        <v>0.21785468274731884</v>
      </c>
    </row>
    <row r="637" spans="1:23" x14ac:dyDescent="0.25">
      <c r="A637">
        <v>91277</v>
      </c>
      <c r="B637" t="s">
        <v>5</v>
      </c>
      <c r="C637" t="s">
        <v>19</v>
      </c>
      <c r="D637">
        <v>523.92071581714799</v>
      </c>
      <c r="E637">
        <v>570.47958371289997</v>
      </c>
      <c r="F637">
        <v>424.75089214234902</v>
      </c>
      <c r="G637">
        <v>447.42121784876701</v>
      </c>
      <c r="H637" s="1">
        <f t="shared" si="36"/>
        <v>491.643102380291</v>
      </c>
      <c r="I637">
        <v>907.13777099688798</v>
      </c>
      <c r="J637">
        <v>866.58441662786004</v>
      </c>
      <c r="K637">
        <v>579.00454320633298</v>
      </c>
      <c r="L637">
        <v>788.58130654096897</v>
      </c>
      <c r="M637" s="1">
        <f t="shared" si="37"/>
        <v>785.32700934301249</v>
      </c>
      <c r="N637">
        <v>567.95128992542595</v>
      </c>
      <c r="O637">
        <v>520.74918297129295</v>
      </c>
      <c r="P637" s="1">
        <f t="shared" si="38"/>
        <v>544.35023644835951</v>
      </c>
      <c r="Q637">
        <v>694.93255671571001</v>
      </c>
      <c r="R637">
        <v>557.91514303436497</v>
      </c>
      <c r="S637">
        <v>579.69668048169399</v>
      </c>
      <c r="T637" s="1">
        <f t="shared" si="39"/>
        <v>610.84812674392299</v>
      </c>
      <c r="U637">
        <v>0.67568211339791973</v>
      </c>
      <c r="V637">
        <v>0.14692378178317408</v>
      </c>
      <c r="W637">
        <v>0.31320232946260523</v>
      </c>
    </row>
    <row r="638" spans="1:23" x14ac:dyDescent="0.25">
      <c r="A638">
        <v>51479</v>
      </c>
      <c r="B638" t="s">
        <v>5</v>
      </c>
      <c r="C638" t="s">
        <v>19</v>
      </c>
      <c r="D638">
        <v>121.10298513150499</v>
      </c>
      <c r="E638">
        <v>158.676440502926</v>
      </c>
      <c r="F638">
        <v>115.215829042661</v>
      </c>
      <c r="G638">
        <v>123.901260327351</v>
      </c>
      <c r="H638" s="1">
        <f t="shared" si="36"/>
        <v>129.72412875111075</v>
      </c>
      <c r="I638">
        <v>177.48347693417401</v>
      </c>
      <c r="J638">
        <v>159.63397148407901</v>
      </c>
      <c r="K638">
        <v>198.08050162321899</v>
      </c>
      <c r="L638">
        <v>195.58480953786599</v>
      </c>
      <c r="M638" s="1">
        <f t="shared" si="37"/>
        <v>182.69568989483452</v>
      </c>
      <c r="N638">
        <v>168.037267949512</v>
      </c>
      <c r="O638">
        <v>204.884924447722</v>
      </c>
      <c r="P638" s="1">
        <f t="shared" si="38"/>
        <v>186.46109619861699</v>
      </c>
      <c r="Q638">
        <v>129.61663417394101</v>
      </c>
      <c r="R638">
        <v>144.889600723364</v>
      </c>
      <c r="S638">
        <v>121.83001829984801</v>
      </c>
      <c r="T638" s="1">
        <f t="shared" si="39"/>
        <v>132.11208439905101</v>
      </c>
      <c r="U638">
        <v>0.49399575218391534</v>
      </c>
      <c r="V638">
        <v>0.52342780713631987</v>
      </c>
      <c r="W638">
        <v>2.6315590572404311E-2</v>
      </c>
    </row>
    <row r="639" spans="1:23" x14ac:dyDescent="0.25">
      <c r="A639">
        <v>30802</v>
      </c>
      <c r="B639" t="s">
        <v>5</v>
      </c>
      <c r="C639" t="s">
        <v>19</v>
      </c>
      <c r="D639">
        <v>377.05113810447199</v>
      </c>
      <c r="E639">
        <v>293.74031545482097</v>
      </c>
      <c r="F639">
        <v>352.52604408575502</v>
      </c>
      <c r="G639">
        <v>344.17016757597401</v>
      </c>
      <c r="H639" s="1">
        <f t="shared" si="36"/>
        <v>341.87191630525547</v>
      </c>
      <c r="I639">
        <v>366.97066728418503</v>
      </c>
      <c r="J639">
        <v>456.097061383084</v>
      </c>
      <c r="K639">
        <v>264.10733549762602</v>
      </c>
      <c r="L639">
        <v>285.054456454123</v>
      </c>
      <c r="M639" s="1">
        <f t="shared" si="37"/>
        <v>343.05738015475453</v>
      </c>
      <c r="N639">
        <v>334.60696150645202</v>
      </c>
      <c r="O639">
        <v>290.25364296760603</v>
      </c>
      <c r="P639" s="1">
        <f t="shared" si="38"/>
        <v>312.43030223702903</v>
      </c>
      <c r="Q639">
        <v>384.164963937224</v>
      </c>
      <c r="R639">
        <v>385.97146748713601</v>
      </c>
      <c r="S639">
        <v>340.05301811166402</v>
      </c>
      <c r="T639" s="1">
        <f t="shared" si="39"/>
        <v>370.06314984534134</v>
      </c>
      <c r="U639">
        <v>4.9939885282393867E-3</v>
      </c>
      <c r="V639">
        <v>-0.12992152929963044</v>
      </c>
      <c r="W639">
        <v>0.11431556726678607</v>
      </c>
    </row>
    <row r="640" spans="1:23" x14ac:dyDescent="0.25">
      <c r="A640">
        <v>114110</v>
      </c>
      <c r="B640" t="s">
        <v>7</v>
      </c>
      <c r="C640" t="s">
        <v>15</v>
      </c>
      <c r="D640">
        <v>107.36080242154701</v>
      </c>
      <c r="E640">
        <v>131.28586446373001</v>
      </c>
      <c r="F640">
        <v>136.711319535695</v>
      </c>
      <c r="G640">
        <v>98.6621147051126</v>
      </c>
      <c r="H640" s="1">
        <f t="shared" si="36"/>
        <v>118.50502528152114</v>
      </c>
      <c r="I640">
        <v>92.600074922177598</v>
      </c>
      <c r="J640">
        <v>136.82911841492501</v>
      </c>
      <c r="K640">
        <v>118.848300973932</v>
      </c>
      <c r="L640">
        <v>53.057581310803997</v>
      </c>
      <c r="M640" s="1">
        <f t="shared" si="37"/>
        <v>100.33376890545965</v>
      </c>
      <c r="N640">
        <v>158.49803439779299</v>
      </c>
      <c r="O640">
        <v>195.63664660806799</v>
      </c>
      <c r="P640" s="1">
        <f t="shared" si="38"/>
        <v>177.06734050293051</v>
      </c>
      <c r="Q640">
        <v>48.411032040869699</v>
      </c>
      <c r="R640">
        <v>75.751409506821105</v>
      </c>
      <c r="S640">
        <v>78.988693183417993</v>
      </c>
      <c r="T640" s="1">
        <f t="shared" si="39"/>
        <v>67.717044910369609</v>
      </c>
      <c r="U640">
        <v>-0.24014098947755327</v>
      </c>
      <c r="V640">
        <v>0.57934989737481879</v>
      </c>
      <c r="W640">
        <v>-0.80735731656852927</v>
      </c>
    </row>
    <row r="641" spans="1:23" x14ac:dyDescent="0.25">
      <c r="A641">
        <v>86566</v>
      </c>
      <c r="B641" t="s">
        <v>5</v>
      </c>
      <c r="C641" t="s">
        <v>19</v>
      </c>
      <c r="D641">
        <v>141.716259196442</v>
      </c>
      <c r="E641">
        <v>132.23036708577101</v>
      </c>
      <c r="F641">
        <v>106.617632845448</v>
      </c>
      <c r="G641">
        <v>157.171043193028</v>
      </c>
      <c r="H641" s="1">
        <f t="shared" si="36"/>
        <v>134.43382558017225</v>
      </c>
      <c r="I641">
        <v>154.33345820362899</v>
      </c>
      <c r="J641">
        <v>205.24367762238799</v>
      </c>
      <c r="K641">
        <v>194.017311846333</v>
      </c>
      <c r="L641">
        <v>262.16687235926702</v>
      </c>
      <c r="M641" s="1">
        <f t="shared" si="37"/>
        <v>203.94033000790424</v>
      </c>
      <c r="N641">
        <v>139.41956729435501</v>
      </c>
      <c r="O641">
        <v>183.54274481775099</v>
      </c>
      <c r="P641" s="1">
        <f t="shared" si="38"/>
        <v>161.48115605605301</v>
      </c>
      <c r="Q641">
        <v>176.46602001994401</v>
      </c>
      <c r="R641">
        <v>164.72925559419801</v>
      </c>
      <c r="S641">
        <v>147.93645079267301</v>
      </c>
      <c r="T641" s="1">
        <f t="shared" si="39"/>
        <v>163.04390880227166</v>
      </c>
      <c r="U641">
        <v>0.60125091457861735</v>
      </c>
      <c r="V641">
        <v>0.26446963268633722</v>
      </c>
      <c r="W641">
        <v>0.27836435644538865</v>
      </c>
    </row>
    <row r="642" spans="1:23" x14ac:dyDescent="0.25">
      <c r="A642">
        <v>58700</v>
      </c>
      <c r="B642" t="s">
        <v>5</v>
      </c>
      <c r="C642" t="s">
        <v>19</v>
      </c>
      <c r="D642">
        <v>346.990113426439</v>
      </c>
      <c r="E642">
        <v>398.58010650139698</v>
      </c>
      <c r="F642">
        <v>471.18115160730201</v>
      </c>
      <c r="G642">
        <v>325.81442530525601</v>
      </c>
      <c r="H642" s="1">
        <f t="shared" si="36"/>
        <v>385.64144921009847</v>
      </c>
      <c r="I642">
        <v>524.73375789234001</v>
      </c>
      <c r="J642">
        <v>661.34073900547196</v>
      </c>
      <c r="K642">
        <v>414.44535724242797</v>
      </c>
      <c r="L642">
        <v>395.33099800206901</v>
      </c>
      <c r="M642" s="1">
        <f t="shared" si="37"/>
        <v>498.96271303557722</v>
      </c>
      <c r="N642">
        <v>503.37801665225101</v>
      </c>
      <c r="O642">
        <v>445.34014827872898</v>
      </c>
      <c r="P642" s="1">
        <f t="shared" si="38"/>
        <v>474.35908246549002</v>
      </c>
      <c r="Q642">
        <v>363.08274030652302</v>
      </c>
      <c r="R642">
        <v>382.36425751062097</v>
      </c>
      <c r="S642">
        <v>437.78479103351998</v>
      </c>
      <c r="T642" s="1">
        <f t="shared" si="39"/>
        <v>394.41059628355464</v>
      </c>
      <c r="U642">
        <v>0.37167188597902118</v>
      </c>
      <c r="V642">
        <v>0.29871944793234823</v>
      </c>
      <c r="W642">
        <v>3.2438189346577974E-2</v>
      </c>
    </row>
    <row r="643" spans="1:23" x14ac:dyDescent="0.25">
      <c r="A643">
        <v>131437</v>
      </c>
      <c r="B643" t="s">
        <v>9</v>
      </c>
      <c r="C643" t="s">
        <v>18</v>
      </c>
      <c r="D643">
        <v>290.30360974786203</v>
      </c>
      <c r="E643">
        <v>249.348692218883</v>
      </c>
      <c r="F643">
        <v>401.53576240987201</v>
      </c>
      <c r="G643">
        <v>252.39145622238101</v>
      </c>
      <c r="H643" s="1">
        <f t="shared" ref="H643:H706" si="40">AVERAGE(D643:G643)</f>
        <v>298.3948801497495</v>
      </c>
      <c r="I643">
        <v>132.040847574216</v>
      </c>
      <c r="J643">
        <v>205.24367762238799</v>
      </c>
      <c r="K643">
        <v>165.574983408127</v>
      </c>
      <c r="L643">
        <v>189.34274114835901</v>
      </c>
      <c r="M643" s="1">
        <f t="shared" ref="M643:M706" si="41">AVERAGE(I643:L643)</f>
        <v>173.05056243827249</v>
      </c>
      <c r="N643">
        <v>267.09853944813301</v>
      </c>
      <c r="O643">
        <v>274.60271123896098</v>
      </c>
      <c r="P643" s="1">
        <f t="shared" ref="P643:P706" si="42">AVERAGE(N643:O643)</f>
        <v>270.85062534354699</v>
      </c>
      <c r="Q643">
        <v>302.178538706719</v>
      </c>
      <c r="R643">
        <v>263.326328285616</v>
      </c>
      <c r="S643">
        <v>319.30175125839298</v>
      </c>
      <c r="T643" s="1">
        <f t="shared" ref="T643:T706" si="43">AVERAGE(Q643:S643)</f>
        <v>294.93553941690931</v>
      </c>
      <c r="U643">
        <v>-0.78602915161852527</v>
      </c>
      <c r="V643">
        <v>-0.13972536036159025</v>
      </c>
      <c r="W643">
        <v>-1.6823106004861622E-2</v>
      </c>
    </row>
    <row r="644" spans="1:23" x14ac:dyDescent="0.25">
      <c r="A644">
        <v>41487</v>
      </c>
      <c r="B644" t="s">
        <v>7</v>
      </c>
      <c r="C644" t="s">
        <v>15</v>
      </c>
      <c r="D644">
        <v>178.64837522945399</v>
      </c>
      <c r="E644">
        <v>160.565445747008</v>
      </c>
      <c r="F644">
        <v>159.92644926817201</v>
      </c>
      <c r="G644">
        <v>152.58210762534901</v>
      </c>
      <c r="H644" s="1">
        <f t="shared" si="40"/>
        <v>162.93059446749575</v>
      </c>
      <c r="I644">
        <v>111.46305314706601</v>
      </c>
      <c r="J644">
        <v>91.219412276616893</v>
      </c>
      <c r="K644">
        <v>137.13265496992099</v>
      </c>
      <c r="L644">
        <v>99.873094232101593</v>
      </c>
      <c r="M644" s="1">
        <f t="shared" si="41"/>
        <v>109.92205365642639</v>
      </c>
      <c r="N644">
        <v>140.88714168692701</v>
      </c>
      <c r="O644">
        <v>128.053077779826</v>
      </c>
      <c r="P644" s="1">
        <f t="shared" si="42"/>
        <v>134.47010973337649</v>
      </c>
      <c r="Q644">
        <v>106.19194125094</v>
      </c>
      <c r="R644">
        <v>101.001879342428</v>
      </c>
      <c r="S644">
        <v>116.474852660294</v>
      </c>
      <c r="T644" s="1">
        <f t="shared" si="43"/>
        <v>107.88955775122066</v>
      </c>
      <c r="U644">
        <v>-0.56777666974834773</v>
      </c>
      <c r="V644">
        <v>-0.27697200943796352</v>
      </c>
      <c r="W644">
        <v>-0.59470229468174651</v>
      </c>
    </row>
    <row r="645" spans="1:23" x14ac:dyDescent="0.25">
      <c r="A645">
        <v>50756</v>
      </c>
      <c r="B645" t="s">
        <v>8</v>
      </c>
      <c r="C645" t="s">
        <v>16</v>
      </c>
      <c r="D645">
        <v>245.641515940499</v>
      </c>
      <c r="E645">
        <v>273.90576039195503</v>
      </c>
      <c r="F645">
        <v>204.63706949368199</v>
      </c>
      <c r="G645">
        <v>199.61869719406499</v>
      </c>
      <c r="H645" s="1">
        <f t="shared" si="40"/>
        <v>230.95076075505025</v>
      </c>
      <c r="I645">
        <v>168.05198782172999</v>
      </c>
      <c r="J645">
        <v>114.024265345771</v>
      </c>
      <c r="K645">
        <v>144.243237079473</v>
      </c>
      <c r="L645">
        <v>160.21308866399599</v>
      </c>
      <c r="M645" s="1">
        <f t="shared" si="41"/>
        <v>146.63314472774252</v>
      </c>
      <c r="N645">
        <v>162.90075757551</v>
      </c>
      <c r="O645">
        <v>143.70400950847201</v>
      </c>
      <c r="P645" s="1">
        <f t="shared" si="42"/>
        <v>153.30238354199099</v>
      </c>
      <c r="Q645">
        <v>184.27425099427799</v>
      </c>
      <c r="R645">
        <v>195.99174205733101</v>
      </c>
      <c r="S645">
        <v>196.802337253601</v>
      </c>
      <c r="T645" s="1">
        <f t="shared" si="43"/>
        <v>192.35611010173668</v>
      </c>
      <c r="U645">
        <v>-0.65537405357822254</v>
      </c>
      <c r="V645">
        <v>-0.59120517029158126</v>
      </c>
      <c r="W645">
        <v>-0.26380564155792841</v>
      </c>
    </row>
    <row r="646" spans="1:23" x14ac:dyDescent="0.25">
      <c r="A646">
        <v>64918</v>
      </c>
      <c r="B646" t="s">
        <v>5</v>
      </c>
      <c r="C646" t="s">
        <v>19</v>
      </c>
      <c r="D646">
        <v>149.446236970793</v>
      </c>
      <c r="E646">
        <v>126.563351353524</v>
      </c>
      <c r="F646">
        <v>116.935468282104</v>
      </c>
      <c r="G646">
        <v>117.01785697583099</v>
      </c>
      <c r="H646" s="1">
        <f t="shared" si="40"/>
        <v>127.490728395563</v>
      </c>
      <c r="I646">
        <v>86.598218214258694</v>
      </c>
      <c r="J646">
        <v>159.63397148407901</v>
      </c>
      <c r="K646">
        <v>97.516554645277196</v>
      </c>
      <c r="L646">
        <v>70.743441747738601</v>
      </c>
      <c r="M646" s="1">
        <f t="shared" si="41"/>
        <v>103.62304652283838</v>
      </c>
      <c r="N646">
        <v>135.75063131292501</v>
      </c>
      <c r="O646">
        <v>129.47588975515799</v>
      </c>
      <c r="P646" s="1">
        <f t="shared" si="42"/>
        <v>132.6132605340415</v>
      </c>
      <c r="Q646">
        <v>84.3288945228053</v>
      </c>
      <c r="R646">
        <v>68.536989553790605</v>
      </c>
      <c r="S646">
        <v>112.458478430629</v>
      </c>
      <c r="T646" s="1">
        <f t="shared" si="43"/>
        <v>88.441454169074973</v>
      </c>
      <c r="U646">
        <v>-0.29904742806722046</v>
      </c>
      <c r="V646">
        <v>5.6832710852461964E-2</v>
      </c>
      <c r="W646">
        <v>-0.52759768120574213</v>
      </c>
    </row>
    <row r="647" spans="1:23" x14ac:dyDescent="0.25">
      <c r="A647">
        <v>87522</v>
      </c>
      <c r="B647" t="s">
        <v>5</v>
      </c>
      <c r="C647" t="s">
        <v>19</v>
      </c>
      <c r="D647">
        <v>142.57514561581399</v>
      </c>
      <c r="E647">
        <v>134.119372329854</v>
      </c>
      <c r="F647">
        <v>132.41222143708799</v>
      </c>
      <c r="G647">
        <v>107.839985840472</v>
      </c>
      <c r="H647" s="1">
        <f t="shared" si="40"/>
        <v>129.236681305807</v>
      </c>
      <c r="I647">
        <v>142.32974478779099</v>
      </c>
      <c r="J647">
        <v>91.219412276616893</v>
      </c>
      <c r="K647">
        <v>156.432806410132</v>
      </c>
      <c r="L647">
        <v>205.98825685371</v>
      </c>
      <c r="M647" s="1">
        <f t="shared" si="41"/>
        <v>148.99255508206247</v>
      </c>
      <c r="N647">
        <v>180.51165028637601</v>
      </c>
      <c r="O647">
        <v>153.66369333579101</v>
      </c>
      <c r="P647" s="1">
        <f t="shared" si="42"/>
        <v>167.08767181108351</v>
      </c>
      <c r="Q647">
        <v>184.27425099427799</v>
      </c>
      <c r="R647">
        <v>181.56290215127001</v>
      </c>
      <c r="S647">
        <v>227.594539681035</v>
      </c>
      <c r="T647" s="1">
        <f t="shared" si="43"/>
        <v>197.81056427552767</v>
      </c>
      <c r="U647">
        <v>0.20522463440010191</v>
      </c>
      <c r="V647">
        <v>0.37058968236821505</v>
      </c>
      <c r="W647">
        <v>0.61410386781745596</v>
      </c>
    </row>
    <row r="648" spans="1:23" x14ac:dyDescent="0.25">
      <c r="A648">
        <v>14430</v>
      </c>
      <c r="B648" t="s">
        <v>8</v>
      </c>
      <c r="C648" t="s">
        <v>16</v>
      </c>
      <c r="D648">
        <v>769.56223175764706</v>
      </c>
      <c r="E648">
        <v>615.81570957087797</v>
      </c>
      <c r="F648">
        <v>536.52744270612504</v>
      </c>
      <c r="G648">
        <v>601.15055936603505</v>
      </c>
      <c r="H648" s="1">
        <f t="shared" si="40"/>
        <v>630.76398585017125</v>
      </c>
      <c r="I648">
        <v>550.45600092627797</v>
      </c>
      <c r="J648">
        <v>570.12132672885502</v>
      </c>
      <c r="K648">
        <v>455.07725501129403</v>
      </c>
      <c r="L648">
        <v>572.18960237141596</v>
      </c>
      <c r="M648" s="1">
        <f t="shared" si="41"/>
        <v>536.96104625946077</v>
      </c>
      <c r="N648">
        <v>444.67504094936402</v>
      </c>
      <c r="O648">
        <v>395.54172914213001</v>
      </c>
      <c r="P648" s="1">
        <f t="shared" si="42"/>
        <v>420.10838504574701</v>
      </c>
      <c r="Q648">
        <v>849.53553000752004</v>
      </c>
      <c r="R648">
        <v>740.68044851113996</v>
      </c>
      <c r="S648">
        <v>736.33527543864204</v>
      </c>
      <c r="T648" s="1">
        <f t="shared" si="43"/>
        <v>775.51708465243394</v>
      </c>
      <c r="U648">
        <v>-0.23228285829125342</v>
      </c>
      <c r="V648">
        <v>-0.58633870903702157</v>
      </c>
      <c r="W648">
        <v>0.29805827395267903</v>
      </c>
    </row>
    <row r="649" spans="1:23" x14ac:dyDescent="0.25">
      <c r="A649">
        <v>63363</v>
      </c>
      <c r="B649" t="s">
        <v>6</v>
      </c>
      <c r="C649" t="s">
        <v>17</v>
      </c>
      <c r="D649">
        <v>204.414967810625</v>
      </c>
      <c r="E649">
        <v>266.34973941562498</v>
      </c>
      <c r="F649">
        <v>232.15129732476501</v>
      </c>
      <c r="G649">
        <v>195.02976162638501</v>
      </c>
      <c r="H649" s="1">
        <f t="shared" si="40"/>
        <v>224.48644154435001</v>
      </c>
      <c r="I649">
        <v>101.17415593349</v>
      </c>
      <c r="J649">
        <v>136.82911841492501</v>
      </c>
      <c r="K649">
        <v>133.069465193035</v>
      </c>
      <c r="L649">
        <v>124.84136779012699</v>
      </c>
      <c r="M649" s="1">
        <f t="shared" si="41"/>
        <v>123.97852683289425</v>
      </c>
      <c r="N649">
        <v>98.327484302334696</v>
      </c>
      <c r="O649">
        <v>94.616996359538206</v>
      </c>
      <c r="P649" s="1">
        <f t="shared" si="42"/>
        <v>96.472240330936444</v>
      </c>
      <c r="Q649">
        <v>95.260417886872602</v>
      </c>
      <c r="R649">
        <v>85.370636110861895</v>
      </c>
      <c r="S649">
        <v>68.278361904310401</v>
      </c>
      <c r="T649" s="1">
        <f t="shared" si="43"/>
        <v>82.969805300681642</v>
      </c>
      <c r="U649">
        <v>-0.85653804572977565</v>
      </c>
      <c r="V649">
        <v>-1.2184425372218979</v>
      </c>
      <c r="W649">
        <v>-1.435970006387828</v>
      </c>
    </row>
    <row r="650" spans="1:23" x14ac:dyDescent="0.25">
      <c r="A650">
        <v>9534</v>
      </c>
      <c r="B650" t="s">
        <v>7</v>
      </c>
      <c r="C650" t="s">
        <v>15</v>
      </c>
      <c r="D650">
        <v>547.11064914020199</v>
      </c>
      <c r="E650">
        <v>491.14136346143698</v>
      </c>
      <c r="F650">
        <v>386.91882887460901</v>
      </c>
      <c r="G650">
        <v>477.249299038684</v>
      </c>
      <c r="H650" s="1">
        <f t="shared" si="40"/>
        <v>475.60503512873299</v>
      </c>
      <c r="I650">
        <v>122.609358461772</v>
      </c>
      <c r="J650">
        <v>159.63397148407901</v>
      </c>
      <c r="K650">
        <v>184.87513484833801</v>
      </c>
      <c r="L650">
        <v>168.535846516671</v>
      </c>
      <c r="M650" s="1">
        <f t="shared" si="41"/>
        <v>158.91357782771502</v>
      </c>
      <c r="N650">
        <v>895.22037946901798</v>
      </c>
      <c r="O650">
        <v>776.85533853094501</v>
      </c>
      <c r="P650" s="1">
        <f t="shared" si="42"/>
        <v>836.03785899998149</v>
      </c>
      <c r="Q650">
        <v>154.60297329181</v>
      </c>
      <c r="R650">
        <v>152.10402067639501</v>
      </c>
      <c r="S650">
        <v>135.21793239873199</v>
      </c>
      <c r="T650" s="1">
        <f t="shared" si="43"/>
        <v>147.30830878897899</v>
      </c>
      <c r="U650">
        <v>-1.5815215925666648</v>
      </c>
      <c r="V650">
        <v>0.81380428588068043</v>
      </c>
      <c r="W650">
        <v>-1.6909251821192477</v>
      </c>
    </row>
    <row r="651" spans="1:23" x14ac:dyDescent="0.25">
      <c r="A651">
        <v>106328</v>
      </c>
      <c r="B651" t="s">
        <v>7</v>
      </c>
      <c r="C651" t="s">
        <v>15</v>
      </c>
      <c r="D651">
        <v>125.397417228367</v>
      </c>
      <c r="E651">
        <v>124.674346109442</v>
      </c>
      <c r="F651">
        <v>128.97294295820299</v>
      </c>
      <c r="G651">
        <v>204.207632761745</v>
      </c>
      <c r="H651" s="1">
        <f t="shared" si="40"/>
        <v>145.81308476443925</v>
      </c>
      <c r="I651">
        <v>101.17415593349</v>
      </c>
      <c r="J651">
        <v>136.82911841492501</v>
      </c>
      <c r="K651">
        <v>119.86409841815301</v>
      </c>
      <c r="L651">
        <v>95.711715305764002</v>
      </c>
      <c r="M651" s="1">
        <f t="shared" si="41"/>
        <v>113.394772018083</v>
      </c>
      <c r="N651">
        <v>173.90756551980101</v>
      </c>
      <c r="O651">
        <v>170.737437039768</v>
      </c>
      <c r="P651" s="1">
        <f t="shared" si="42"/>
        <v>172.32250127978449</v>
      </c>
      <c r="Q651">
        <v>73.397371158737897</v>
      </c>
      <c r="R651">
        <v>109.418702620964</v>
      </c>
      <c r="S651">
        <v>69.617153314198902</v>
      </c>
      <c r="T651" s="1">
        <f t="shared" si="43"/>
        <v>84.14440903130027</v>
      </c>
      <c r="U651">
        <v>-0.36276606053432864</v>
      </c>
      <c r="V651">
        <v>0.24099090805946419</v>
      </c>
      <c r="W651">
        <v>-0.79318086786929787</v>
      </c>
    </row>
    <row r="652" spans="1:23" x14ac:dyDescent="0.25">
      <c r="A652">
        <v>77617</v>
      </c>
      <c r="B652" t="s">
        <v>5</v>
      </c>
      <c r="C652" t="s">
        <v>19</v>
      </c>
      <c r="D652">
        <v>104.78414316343</v>
      </c>
      <c r="E652">
        <v>117.11832513311199</v>
      </c>
      <c r="F652">
        <v>120.37474676099001</v>
      </c>
      <c r="G652">
        <v>96.367646921272794</v>
      </c>
      <c r="H652" s="1">
        <f t="shared" si="40"/>
        <v>109.6612154947012</v>
      </c>
      <c r="I652">
        <v>89.170442517652504</v>
      </c>
      <c r="J652">
        <v>159.63397148407901</v>
      </c>
      <c r="K652">
        <v>168.62237574079199</v>
      </c>
      <c r="L652">
        <v>144.60791769023001</v>
      </c>
      <c r="M652" s="1">
        <f t="shared" si="41"/>
        <v>140.50867685818838</v>
      </c>
      <c r="N652">
        <v>148.225013649788</v>
      </c>
      <c r="O652">
        <v>145.838227471469</v>
      </c>
      <c r="P652" s="1">
        <f t="shared" si="42"/>
        <v>147.03162056062848</v>
      </c>
      <c r="Q652">
        <v>115.56181842014099</v>
      </c>
      <c r="R652">
        <v>119.037929225005</v>
      </c>
      <c r="S652">
        <v>117.813644070183</v>
      </c>
      <c r="T652" s="1">
        <f t="shared" si="43"/>
        <v>117.47113057177633</v>
      </c>
      <c r="U652">
        <v>0.35760585441300335</v>
      </c>
      <c r="V652">
        <v>0.42307308404242933</v>
      </c>
      <c r="W652">
        <v>9.9252877220171759E-2</v>
      </c>
    </row>
    <row r="653" spans="1:23" x14ac:dyDescent="0.25">
      <c r="A653">
        <v>48661</v>
      </c>
      <c r="B653" t="s">
        <v>5</v>
      </c>
      <c r="C653" t="s">
        <v>19</v>
      </c>
      <c r="D653">
        <v>147.728464132048</v>
      </c>
      <c r="E653">
        <v>126.563351353524</v>
      </c>
      <c r="F653">
        <v>154.76753154984399</v>
      </c>
      <c r="G653">
        <v>149.140405949589</v>
      </c>
      <c r="H653" s="1">
        <f t="shared" si="40"/>
        <v>144.54993824625123</v>
      </c>
      <c r="I653">
        <v>233.215003507707</v>
      </c>
      <c r="J653">
        <v>228.048530691542</v>
      </c>
      <c r="K653">
        <v>262.07574060918301</v>
      </c>
      <c r="L653">
        <v>325.62790098591501</v>
      </c>
      <c r="M653" s="1">
        <f t="shared" si="41"/>
        <v>262.24179394858675</v>
      </c>
      <c r="N653">
        <v>202.52526617495801</v>
      </c>
      <c r="O653">
        <v>197.770864571065</v>
      </c>
      <c r="P653" s="1">
        <f t="shared" si="42"/>
        <v>200.14806537301149</v>
      </c>
      <c r="Q653">
        <v>195.20577435834599</v>
      </c>
      <c r="R653">
        <v>242.88547175203001</v>
      </c>
      <c r="S653">
        <v>214.20662558215</v>
      </c>
      <c r="T653" s="1">
        <f t="shared" si="43"/>
        <v>217.43262389750865</v>
      </c>
      <c r="U653">
        <v>0.85932963632342363</v>
      </c>
      <c r="V653">
        <v>0.46949967825727806</v>
      </c>
      <c r="W653">
        <v>0.58900042812886255</v>
      </c>
    </row>
    <row r="654" spans="1:23" x14ac:dyDescent="0.25">
      <c r="A654">
        <v>72009</v>
      </c>
      <c r="B654" t="s">
        <v>5</v>
      </c>
      <c r="C654" t="s">
        <v>19</v>
      </c>
      <c r="D654">
        <v>60.122049356066199</v>
      </c>
      <c r="E654">
        <v>73.671204519215493</v>
      </c>
      <c r="F654">
        <v>36.1124240282969</v>
      </c>
      <c r="G654">
        <v>61.950630163675399</v>
      </c>
      <c r="H654" s="1">
        <f t="shared" si="40"/>
        <v>57.964077016813491</v>
      </c>
      <c r="I654">
        <v>89.170442517652504</v>
      </c>
      <c r="J654">
        <v>68.414559207462602</v>
      </c>
      <c r="K654">
        <v>123.92728819504001</v>
      </c>
      <c r="L654">
        <v>124.84136779012699</v>
      </c>
      <c r="M654" s="1">
        <f t="shared" si="41"/>
        <v>101.58841442757053</v>
      </c>
      <c r="N654">
        <v>51.365103740025603</v>
      </c>
      <c r="O654">
        <v>73.986222717232906</v>
      </c>
      <c r="P654" s="1">
        <f t="shared" si="42"/>
        <v>62.675663228629254</v>
      </c>
      <c r="Q654">
        <v>40.602801066535903</v>
      </c>
      <c r="R654">
        <v>52.905746322224303</v>
      </c>
      <c r="S654">
        <v>74.302923248808398</v>
      </c>
      <c r="T654" s="1">
        <f t="shared" si="43"/>
        <v>55.937156879189537</v>
      </c>
      <c r="U654">
        <v>0.80950490209128245</v>
      </c>
      <c r="V654">
        <v>0.11274628437502146</v>
      </c>
      <c r="W654">
        <v>-5.1352145502345625E-2</v>
      </c>
    </row>
    <row r="655" spans="1:23" x14ac:dyDescent="0.25">
      <c r="A655">
        <v>18403</v>
      </c>
      <c r="B655" t="s">
        <v>7</v>
      </c>
      <c r="C655" t="s">
        <v>15</v>
      </c>
      <c r="D655">
        <v>201.83830855250801</v>
      </c>
      <c r="E655">
        <v>137.897382818019</v>
      </c>
      <c r="F655">
        <v>183.14157900064799</v>
      </c>
      <c r="G655">
        <v>215.67997168094399</v>
      </c>
      <c r="H655" s="1">
        <f t="shared" si="40"/>
        <v>184.63931051302973</v>
      </c>
      <c r="I655">
        <v>157.76309060815399</v>
      </c>
      <c r="J655">
        <v>159.63397148407901</v>
      </c>
      <c r="K655">
        <v>115.800908641267</v>
      </c>
      <c r="L655">
        <v>164.37446759033401</v>
      </c>
      <c r="M655" s="1">
        <f t="shared" si="41"/>
        <v>149.39310958095851</v>
      </c>
      <c r="N655">
        <v>214.26586131553501</v>
      </c>
      <c r="O655">
        <v>173.58306099043099</v>
      </c>
      <c r="P655" s="1">
        <f t="shared" si="42"/>
        <v>193.92446115298299</v>
      </c>
      <c r="Q655">
        <v>120.246757004741</v>
      </c>
      <c r="R655">
        <v>110.621105946469</v>
      </c>
      <c r="S655">
        <v>121.83001829984801</v>
      </c>
      <c r="T655" s="1">
        <f t="shared" si="43"/>
        <v>117.56596041701933</v>
      </c>
      <c r="U655">
        <v>-0.30559613312241241</v>
      </c>
      <c r="V655">
        <v>7.0785051174428321E-2</v>
      </c>
      <c r="W655">
        <v>-0.65123933332023254</v>
      </c>
    </row>
    <row r="656" spans="1:23" x14ac:dyDescent="0.25">
      <c r="A656">
        <v>115116</v>
      </c>
      <c r="B656" t="s">
        <v>6</v>
      </c>
      <c r="C656" t="s">
        <v>17</v>
      </c>
      <c r="D656">
        <v>257.66592581171199</v>
      </c>
      <c r="E656">
        <v>228.569634533976</v>
      </c>
      <c r="F656">
        <v>257.94588591640598</v>
      </c>
      <c r="G656">
        <v>190.44082605870599</v>
      </c>
      <c r="H656" s="1">
        <f t="shared" si="40"/>
        <v>233.65556808019997</v>
      </c>
      <c r="I656">
        <v>138.90011238326599</v>
      </c>
      <c r="J656">
        <v>159.63397148407901</v>
      </c>
      <c r="K656">
        <v>109.706123975937</v>
      </c>
      <c r="L656">
        <v>112.357231011114</v>
      </c>
      <c r="M656" s="1">
        <f t="shared" si="41"/>
        <v>130.14935971359898</v>
      </c>
      <c r="N656">
        <v>133.54926972406699</v>
      </c>
      <c r="O656">
        <v>105.288086174524</v>
      </c>
      <c r="P656" s="1">
        <f t="shared" si="42"/>
        <v>119.4186779492955</v>
      </c>
      <c r="Q656">
        <v>84.3288945228053</v>
      </c>
      <c r="R656">
        <v>119.037929225005</v>
      </c>
      <c r="S656">
        <v>132.54034957895601</v>
      </c>
      <c r="T656" s="1">
        <f t="shared" si="43"/>
        <v>111.96905777558878</v>
      </c>
      <c r="U656">
        <v>-0.84421520321819166</v>
      </c>
      <c r="V656">
        <v>-0.9683549152126093</v>
      </c>
      <c r="W656">
        <v>-1.0612833133974076</v>
      </c>
    </row>
    <row r="657" spans="1:23" x14ac:dyDescent="0.25">
      <c r="A657">
        <v>72283</v>
      </c>
      <c r="B657" t="s">
        <v>5</v>
      </c>
      <c r="C657" t="s">
        <v>19</v>
      </c>
      <c r="D657">
        <v>168.34173819698501</v>
      </c>
      <c r="E657">
        <v>130.34136184168901</v>
      </c>
      <c r="F657">
        <v>101.45871512712</v>
      </c>
      <c r="G657">
        <v>254.685924006221</v>
      </c>
      <c r="H657" s="1">
        <f t="shared" si="40"/>
        <v>163.70693479300377</v>
      </c>
      <c r="I657">
        <v>108.033420742541</v>
      </c>
      <c r="J657">
        <v>136.82911841492501</v>
      </c>
      <c r="K657">
        <v>98.532352089498801</v>
      </c>
      <c r="L657">
        <v>132.12378091121801</v>
      </c>
      <c r="M657" s="1">
        <f t="shared" si="41"/>
        <v>118.87966803954569</v>
      </c>
      <c r="N657">
        <v>85.853101965471396</v>
      </c>
      <c r="O657">
        <v>108.13371012518699</v>
      </c>
      <c r="P657" s="1">
        <f t="shared" si="42"/>
        <v>96.993406045329195</v>
      </c>
      <c r="Q657">
        <v>109.315233640673</v>
      </c>
      <c r="R657">
        <v>122.043937538767</v>
      </c>
      <c r="S657">
        <v>85.682650232860098</v>
      </c>
      <c r="T657" s="1">
        <f t="shared" si="43"/>
        <v>105.68060713743337</v>
      </c>
      <c r="U657">
        <v>-0.46161344473975457</v>
      </c>
      <c r="V657">
        <v>-0.75515686090583856</v>
      </c>
      <c r="W657">
        <v>-0.63140477710613041</v>
      </c>
    </row>
    <row r="658" spans="1:23" x14ac:dyDescent="0.25">
      <c r="A658">
        <v>80304</v>
      </c>
      <c r="B658" t="s">
        <v>5</v>
      </c>
      <c r="C658" t="s">
        <v>19</v>
      </c>
      <c r="D658">
        <v>140.857372777069</v>
      </c>
      <c r="E658">
        <v>145.45340379434899</v>
      </c>
      <c r="F658">
        <v>145.30951573290901</v>
      </c>
      <c r="G658">
        <v>144.55147038190901</v>
      </c>
      <c r="H658" s="1">
        <f t="shared" si="40"/>
        <v>144.04294067155899</v>
      </c>
      <c r="I658">
        <v>198.918679462456</v>
      </c>
      <c r="J658">
        <v>250.853383760696</v>
      </c>
      <c r="K658">
        <v>159.480198742797</v>
      </c>
      <c r="L658">
        <v>191.423430611528</v>
      </c>
      <c r="M658" s="1">
        <f t="shared" si="41"/>
        <v>200.16892314436927</v>
      </c>
      <c r="N658">
        <v>143.088503275786</v>
      </c>
      <c r="O658">
        <v>183.54274481775099</v>
      </c>
      <c r="P658" s="1">
        <f t="shared" si="42"/>
        <v>163.31562404676851</v>
      </c>
      <c r="Q658">
        <v>184.27425099427799</v>
      </c>
      <c r="R658">
        <v>134.06797079381801</v>
      </c>
      <c r="S658">
        <v>183.41442315471599</v>
      </c>
      <c r="T658" s="1">
        <f t="shared" si="43"/>
        <v>167.25221498093734</v>
      </c>
      <c r="U658">
        <v>0.47471905070059028</v>
      </c>
      <c r="V658">
        <v>0.18116385905487148</v>
      </c>
      <c r="W658">
        <v>0.21552635920943322</v>
      </c>
    </row>
    <row r="659" spans="1:23" x14ac:dyDescent="0.25">
      <c r="A659">
        <v>38084</v>
      </c>
      <c r="B659" t="s">
        <v>5</v>
      </c>
      <c r="C659" t="s">
        <v>19</v>
      </c>
      <c r="D659">
        <v>128.83296290585599</v>
      </c>
      <c r="E659">
        <v>117.11832513311199</v>
      </c>
      <c r="F659">
        <v>129.832762577924</v>
      </c>
      <c r="G659">
        <v>151.43487373342899</v>
      </c>
      <c r="H659" s="1">
        <f t="shared" si="40"/>
        <v>131.80473108758025</v>
      </c>
      <c r="I659">
        <v>121.751950360641</v>
      </c>
      <c r="J659">
        <v>182.43882455323401</v>
      </c>
      <c r="K659">
        <v>138.14845241414301</v>
      </c>
      <c r="L659">
        <v>145.64826242181499</v>
      </c>
      <c r="M659" s="1">
        <f t="shared" si="41"/>
        <v>146.99687243745825</v>
      </c>
      <c r="N659">
        <v>137.951992901783</v>
      </c>
      <c r="O659">
        <v>175.00587296576199</v>
      </c>
      <c r="P659" s="1">
        <f t="shared" si="42"/>
        <v>156.47893293377251</v>
      </c>
      <c r="Q659">
        <v>171.00025833791099</v>
      </c>
      <c r="R659">
        <v>159.318440629425</v>
      </c>
      <c r="S659">
        <v>141.911889448175</v>
      </c>
      <c r="T659" s="1">
        <f t="shared" si="43"/>
        <v>157.41019613850366</v>
      </c>
      <c r="U659">
        <v>0.15738330370767353</v>
      </c>
      <c r="V659">
        <v>0.24756628102282704</v>
      </c>
      <c r="W659">
        <v>0.25612683712257384</v>
      </c>
    </row>
    <row r="660" spans="1:23" x14ac:dyDescent="0.25">
      <c r="A660">
        <v>110842</v>
      </c>
      <c r="B660" t="s">
        <v>5</v>
      </c>
      <c r="C660" t="s">
        <v>19</v>
      </c>
      <c r="D660">
        <v>106.501916002174</v>
      </c>
      <c r="E660">
        <v>85.005235983710193</v>
      </c>
      <c r="F660">
        <v>156.48717078928601</v>
      </c>
      <c r="G660">
        <v>165.201680436468</v>
      </c>
      <c r="H660" s="1">
        <f t="shared" si="40"/>
        <v>128.29900080290955</v>
      </c>
      <c r="I660">
        <v>148.33160149571</v>
      </c>
      <c r="J660">
        <v>114.024265345771</v>
      </c>
      <c r="K660">
        <v>170.653970629235</v>
      </c>
      <c r="L660">
        <v>98.832749500517195</v>
      </c>
      <c r="M660" s="1">
        <f t="shared" si="41"/>
        <v>132.96064674280831</v>
      </c>
      <c r="N660">
        <v>110.801866639198</v>
      </c>
      <c r="O660">
        <v>187.099774756079</v>
      </c>
      <c r="P660" s="1">
        <f t="shared" si="42"/>
        <v>148.95082069763851</v>
      </c>
      <c r="Q660">
        <v>168.657789045611</v>
      </c>
      <c r="R660">
        <v>133.466769131066</v>
      </c>
      <c r="S660">
        <v>142.58128515311901</v>
      </c>
      <c r="T660" s="1">
        <f t="shared" si="43"/>
        <v>148.235281109932</v>
      </c>
      <c r="U660">
        <v>5.1489370035687723E-2</v>
      </c>
      <c r="V660">
        <v>0.21532613793982242</v>
      </c>
      <c r="W660">
        <v>0.20837892605297748</v>
      </c>
    </row>
    <row r="661" spans="1:23" x14ac:dyDescent="0.25">
      <c r="A661">
        <v>32667</v>
      </c>
      <c r="B661" t="s">
        <v>5</v>
      </c>
      <c r="C661" t="s">
        <v>19</v>
      </c>
      <c r="D661">
        <v>146.01069129330401</v>
      </c>
      <c r="E661">
        <v>154.898430014761</v>
      </c>
      <c r="F661">
        <v>170.244284704828</v>
      </c>
      <c r="G661">
        <v>142.25700259806899</v>
      </c>
      <c r="H661" s="1">
        <f t="shared" si="40"/>
        <v>153.3526021527405</v>
      </c>
      <c r="I661">
        <v>108.890828843672</v>
      </c>
      <c r="J661">
        <v>91.219412276616893</v>
      </c>
      <c r="K661">
        <v>194.017311846333</v>
      </c>
      <c r="L661">
        <v>124.84136779012699</v>
      </c>
      <c r="M661" s="1">
        <f t="shared" si="41"/>
        <v>129.74223018918724</v>
      </c>
      <c r="N661">
        <v>147.49122645350201</v>
      </c>
      <c r="O661">
        <v>150.106663397463</v>
      </c>
      <c r="P661" s="1">
        <f t="shared" si="42"/>
        <v>148.79894492548249</v>
      </c>
      <c r="Q661">
        <v>167.876965948177</v>
      </c>
      <c r="R661">
        <v>180.36049882576501</v>
      </c>
      <c r="S661">
        <v>174.042883285497</v>
      </c>
      <c r="T661" s="1">
        <f t="shared" si="43"/>
        <v>174.09344935314633</v>
      </c>
      <c r="U661">
        <v>-0.24120450389798473</v>
      </c>
      <c r="V661">
        <v>-4.3488350179203647E-2</v>
      </c>
      <c r="W661">
        <v>0.1830092723725403</v>
      </c>
    </row>
    <row r="662" spans="1:23" x14ac:dyDescent="0.25">
      <c r="A662">
        <v>34350</v>
      </c>
      <c r="B662" t="s">
        <v>5</v>
      </c>
      <c r="C662" t="s">
        <v>19</v>
      </c>
      <c r="D662">
        <v>89.324187614726895</v>
      </c>
      <c r="E662">
        <v>115.229319889029</v>
      </c>
      <c r="F662">
        <v>126.393484099039</v>
      </c>
      <c r="G662">
        <v>191.58805995062599</v>
      </c>
      <c r="H662" s="1">
        <f t="shared" si="40"/>
        <v>130.63376288835522</v>
      </c>
      <c r="I662">
        <v>119.179726057247</v>
      </c>
      <c r="J662">
        <v>45.609706138308397</v>
      </c>
      <c r="K662">
        <v>125.958883083483</v>
      </c>
      <c r="L662">
        <v>120.67998886378901</v>
      </c>
      <c r="M662" s="1">
        <f t="shared" si="41"/>
        <v>102.85707603570684</v>
      </c>
      <c r="N662">
        <v>115.93837701320101</v>
      </c>
      <c r="O662">
        <v>150.106663397463</v>
      </c>
      <c r="P662" s="1">
        <f t="shared" si="42"/>
        <v>133.022520205332</v>
      </c>
      <c r="Q662">
        <v>117.904287712441</v>
      </c>
      <c r="R662">
        <v>119.037929225005</v>
      </c>
      <c r="S662">
        <v>106.433917086131</v>
      </c>
      <c r="T662" s="1">
        <f t="shared" si="43"/>
        <v>114.45871134119234</v>
      </c>
      <c r="U662">
        <v>-0.34488676890663617</v>
      </c>
      <c r="V662">
        <v>2.6142693018833509E-2</v>
      </c>
      <c r="W662">
        <v>-0.19070054696412461</v>
      </c>
    </row>
    <row r="663" spans="1:23" x14ac:dyDescent="0.25">
      <c r="A663">
        <v>5146</v>
      </c>
      <c r="B663" t="s">
        <v>7</v>
      </c>
      <c r="C663" t="s">
        <v>15</v>
      </c>
      <c r="D663">
        <v>536.80401210773402</v>
      </c>
      <c r="E663">
        <v>521.36544736675603</v>
      </c>
      <c r="F663">
        <v>525.34978764974699</v>
      </c>
      <c r="G663">
        <v>380.88165211741102</v>
      </c>
      <c r="H663" s="1">
        <f t="shared" si="40"/>
        <v>491.10022481041199</v>
      </c>
      <c r="I663">
        <v>482.72076093690703</v>
      </c>
      <c r="J663">
        <v>410.48735524477598</v>
      </c>
      <c r="K663">
        <v>388.034623692666</v>
      </c>
      <c r="L663">
        <v>405.73444531791301</v>
      </c>
      <c r="M663" s="1">
        <f t="shared" si="41"/>
        <v>421.74429629806548</v>
      </c>
      <c r="N663">
        <v>540.80116366284096</v>
      </c>
      <c r="O663">
        <v>411.90406685844101</v>
      </c>
      <c r="P663" s="1">
        <f t="shared" si="42"/>
        <v>476.35261526064096</v>
      </c>
      <c r="Q663">
        <v>340.43887048095502</v>
      </c>
      <c r="R663">
        <v>332.46451950215902</v>
      </c>
      <c r="S663">
        <v>322.64872978311399</v>
      </c>
      <c r="T663" s="1">
        <f t="shared" si="43"/>
        <v>331.8507065887427</v>
      </c>
      <c r="U663">
        <v>-0.21964892542696976</v>
      </c>
      <c r="V663">
        <v>-4.3987573380496407E-2</v>
      </c>
      <c r="W663">
        <v>-0.56548313688089946</v>
      </c>
    </row>
    <row r="664" spans="1:23" x14ac:dyDescent="0.25">
      <c r="A664">
        <v>125405</v>
      </c>
      <c r="B664" t="s">
        <v>7</v>
      </c>
      <c r="C664" t="s">
        <v>15</v>
      </c>
      <c r="D664">
        <v>133.127395002718</v>
      </c>
      <c r="E664">
        <v>125.618848731483</v>
      </c>
      <c r="F664">
        <v>173.68356318371301</v>
      </c>
      <c r="G664">
        <v>174.37955157182699</v>
      </c>
      <c r="H664" s="1">
        <f t="shared" si="40"/>
        <v>151.70233962243526</v>
      </c>
      <c r="I664">
        <v>127.75380706855999</v>
      </c>
      <c r="J664">
        <v>45.609706138308397</v>
      </c>
      <c r="K664">
        <v>163.54338851968399</v>
      </c>
      <c r="L664">
        <v>136.285159837555</v>
      </c>
      <c r="M664" s="1">
        <f t="shared" si="41"/>
        <v>118.29801539102685</v>
      </c>
      <c r="N664">
        <v>120.341100190917</v>
      </c>
      <c r="O664">
        <v>130.89870173048899</v>
      </c>
      <c r="P664" s="1">
        <f t="shared" si="42"/>
        <v>125.61990096070301</v>
      </c>
      <c r="Q664">
        <v>87.452186912538806</v>
      </c>
      <c r="R664">
        <v>127.45475250354001</v>
      </c>
      <c r="S664">
        <v>85.682650232860098</v>
      </c>
      <c r="T664" s="1">
        <f t="shared" si="43"/>
        <v>100.19652988297963</v>
      </c>
      <c r="U664">
        <v>-0.35881746493218797</v>
      </c>
      <c r="V664">
        <v>-0.27217829863133808</v>
      </c>
      <c r="W664">
        <v>-0.59841079126686125</v>
      </c>
    </row>
    <row r="665" spans="1:23" x14ac:dyDescent="0.25">
      <c r="A665">
        <v>72982</v>
      </c>
      <c r="B665" t="s">
        <v>5</v>
      </c>
      <c r="C665" t="s">
        <v>19</v>
      </c>
      <c r="D665">
        <v>72.146459227279394</v>
      </c>
      <c r="E665">
        <v>82.171728117586497</v>
      </c>
      <c r="F665">
        <v>56.748094901609299</v>
      </c>
      <c r="G665">
        <v>78.0119046505542</v>
      </c>
      <c r="H665" s="1">
        <f t="shared" si="40"/>
        <v>72.269546724257353</v>
      </c>
      <c r="I665">
        <v>102.88897213575299</v>
      </c>
      <c r="J665">
        <v>91.219412276616893</v>
      </c>
      <c r="K665">
        <v>99.548149533720505</v>
      </c>
      <c r="L665">
        <v>122.760678326958</v>
      </c>
      <c r="M665" s="1">
        <f t="shared" si="41"/>
        <v>104.1043030682621</v>
      </c>
      <c r="N665">
        <v>111.535653835484</v>
      </c>
      <c r="O665">
        <v>73.274816729567206</v>
      </c>
      <c r="P665" s="1">
        <f t="shared" si="42"/>
        <v>92.405235282525609</v>
      </c>
      <c r="Q665">
        <v>81.205602133071693</v>
      </c>
      <c r="R665">
        <v>104.60908931894301</v>
      </c>
      <c r="S665">
        <v>65.600779084533499</v>
      </c>
      <c r="T665" s="1">
        <f t="shared" si="43"/>
        <v>83.805156845516066</v>
      </c>
      <c r="U665">
        <v>0.52656995168523868</v>
      </c>
      <c r="V665">
        <v>0.35458674512261545</v>
      </c>
      <c r="W665">
        <v>0.21365117537134334</v>
      </c>
    </row>
    <row r="666" spans="1:23" x14ac:dyDescent="0.25">
      <c r="A666">
        <v>106589</v>
      </c>
      <c r="B666" t="s">
        <v>5</v>
      </c>
      <c r="C666" t="s">
        <v>19</v>
      </c>
      <c r="D666">
        <v>113.373007357153</v>
      </c>
      <c r="E666">
        <v>119.00733037719399</v>
      </c>
      <c r="F666">
        <v>146.16933535262999</v>
      </c>
      <c r="G666">
        <v>139.96253481423</v>
      </c>
      <c r="H666" s="1">
        <f t="shared" si="40"/>
        <v>129.62805197530176</v>
      </c>
      <c r="I666">
        <v>126.89639896742899</v>
      </c>
      <c r="J666">
        <v>136.82911841492501</v>
      </c>
      <c r="K666">
        <v>113.769313752823</v>
      </c>
      <c r="L666">
        <v>104.034473158439</v>
      </c>
      <c r="M666" s="1">
        <f t="shared" si="41"/>
        <v>120.38232607340399</v>
      </c>
      <c r="N666">
        <v>129.14654654635001</v>
      </c>
      <c r="O666">
        <v>126.630265804495</v>
      </c>
      <c r="P666" s="1">
        <f t="shared" si="42"/>
        <v>127.8884061754225</v>
      </c>
      <c r="Q666">
        <v>132.739926563675</v>
      </c>
      <c r="R666">
        <v>149.09801236263201</v>
      </c>
      <c r="S666">
        <v>123.168809709736</v>
      </c>
      <c r="T666" s="1">
        <f t="shared" si="43"/>
        <v>135.00224954534767</v>
      </c>
      <c r="U666">
        <v>-0.10675435796167754</v>
      </c>
      <c r="V666">
        <v>-1.9492474900968889E-2</v>
      </c>
      <c r="W666">
        <v>5.8605490745533027E-2</v>
      </c>
    </row>
    <row r="667" spans="1:23" x14ac:dyDescent="0.25">
      <c r="A667">
        <v>80867</v>
      </c>
      <c r="B667" t="s">
        <v>5</v>
      </c>
      <c r="C667" t="s">
        <v>19</v>
      </c>
      <c r="D667">
        <v>66.9931407110451</v>
      </c>
      <c r="E667">
        <v>62.3371730547208</v>
      </c>
      <c r="F667">
        <v>55.0284556621666</v>
      </c>
      <c r="G667">
        <v>41.300420109116899</v>
      </c>
      <c r="H667" s="1">
        <f t="shared" si="40"/>
        <v>56.414797384262357</v>
      </c>
      <c r="I667">
        <v>65.163015685976802</v>
      </c>
      <c r="J667">
        <v>68.414559207462602</v>
      </c>
      <c r="K667">
        <v>56.884656876411697</v>
      </c>
      <c r="L667">
        <v>49.936547116050797</v>
      </c>
      <c r="M667" s="1">
        <f t="shared" si="41"/>
        <v>60.09969472147548</v>
      </c>
      <c r="N667">
        <v>58.702975702886398</v>
      </c>
      <c r="O667">
        <v>59.046696976253202</v>
      </c>
      <c r="P667" s="1">
        <f t="shared" si="42"/>
        <v>58.874836339569796</v>
      </c>
      <c r="Q667">
        <v>39.0411548716691</v>
      </c>
      <c r="R667">
        <v>46.893729694698798</v>
      </c>
      <c r="S667">
        <v>57.568030625202901</v>
      </c>
      <c r="T667" s="1">
        <f t="shared" si="43"/>
        <v>47.834305063856931</v>
      </c>
      <c r="U667">
        <v>9.1284037116119279E-2</v>
      </c>
      <c r="V667">
        <v>6.1577518704917719E-2</v>
      </c>
      <c r="W667">
        <v>-0.23802798660912458</v>
      </c>
    </row>
    <row r="668" spans="1:23" x14ac:dyDescent="0.25">
      <c r="A668">
        <v>58789</v>
      </c>
      <c r="B668" t="s">
        <v>5</v>
      </c>
      <c r="C668" t="s">
        <v>19</v>
      </c>
      <c r="D668">
        <v>60.122049356066199</v>
      </c>
      <c r="E668">
        <v>51.0031415902261</v>
      </c>
      <c r="F668">
        <v>82.542683493249896</v>
      </c>
      <c r="G668">
        <v>75.717436866714294</v>
      </c>
      <c r="H668" s="1">
        <f t="shared" si="40"/>
        <v>67.346327826564121</v>
      </c>
      <c r="I668">
        <v>65.163015685976802</v>
      </c>
      <c r="J668">
        <v>91.219412276616893</v>
      </c>
      <c r="K668">
        <v>84.311187870395898</v>
      </c>
      <c r="L668">
        <v>83.227578526751302</v>
      </c>
      <c r="M668" s="1">
        <f t="shared" si="41"/>
        <v>80.980298589935217</v>
      </c>
      <c r="N668">
        <v>57.235401310314202</v>
      </c>
      <c r="O668">
        <v>75.409034692564305</v>
      </c>
      <c r="P668" s="1">
        <f t="shared" si="42"/>
        <v>66.322218001439253</v>
      </c>
      <c r="Q668">
        <v>45.287739651136199</v>
      </c>
      <c r="R668">
        <v>56.512956298739603</v>
      </c>
      <c r="S668">
        <v>57.568030625202901</v>
      </c>
      <c r="T668" s="1">
        <f t="shared" si="43"/>
        <v>53.122908858359573</v>
      </c>
      <c r="U668">
        <v>0.2659716800948066</v>
      </c>
      <c r="V668">
        <v>-2.2107027004597466E-2</v>
      </c>
      <c r="W668">
        <v>-0.34226513572673006</v>
      </c>
    </row>
    <row r="669" spans="1:23" x14ac:dyDescent="0.25">
      <c r="A669">
        <v>29576</v>
      </c>
      <c r="B669" t="s">
        <v>5</v>
      </c>
      <c r="C669" t="s">
        <v>19</v>
      </c>
      <c r="D669">
        <v>176.071715971337</v>
      </c>
      <c r="E669">
        <v>208.73507947111099</v>
      </c>
      <c r="F669">
        <v>203.77724987396101</v>
      </c>
      <c r="G669">
        <v>144.55147038190901</v>
      </c>
      <c r="H669" s="1">
        <f t="shared" si="40"/>
        <v>183.28387892457948</v>
      </c>
      <c r="I669">
        <v>233.215003507707</v>
      </c>
      <c r="J669">
        <v>228.048530691542</v>
      </c>
      <c r="K669">
        <v>197.064704178998</v>
      </c>
      <c r="L669">
        <v>189.34274114835901</v>
      </c>
      <c r="M669" s="1">
        <f t="shared" si="41"/>
        <v>211.91774488165149</v>
      </c>
      <c r="N669">
        <v>163.63454477179599</v>
      </c>
      <c r="O669">
        <v>123.784641853832</v>
      </c>
      <c r="P669" s="1">
        <f t="shared" si="42"/>
        <v>143.70959331281398</v>
      </c>
      <c r="Q669">
        <v>189.74001267631201</v>
      </c>
      <c r="R669">
        <v>206.212170324124</v>
      </c>
      <c r="S669">
        <v>162.66315630144501</v>
      </c>
      <c r="T669" s="1">
        <f t="shared" si="43"/>
        <v>186.20511310062702</v>
      </c>
      <c r="U669">
        <v>0.20942449996711815</v>
      </c>
      <c r="V669">
        <v>-0.35092352461933968</v>
      </c>
      <c r="W669">
        <v>2.2812792610397401E-2</v>
      </c>
    </row>
    <row r="670" spans="1:23" x14ac:dyDescent="0.25">
      <c r="A670">
        <v>20688</v>
      </c>
      <c r="B670" t="s">
        <v>8</v>
      </c>
      <c r="C670" t="s">
        <v>16</v>
      </c>
      <c r="D670">
        <v>321.22352084526801</v>
      </c>
      <c r="E670">
        <v>260.68272368337801</v>
      </c>
      <c r="F670">
        <v>228.71201884588001</v>
      </c>
      <c r="G670">
        <v>276.48336795269898</v>
      </c>
      <c r="H670" s="1">
        <f t="shared" si="40"/>
        <v>271.77540783180626</v>
      </c>
      <c r="I670">
        <v>224.64092249639401</v>
      </c>
      <c r="J670">
        <v>205.24367762238799</v>
      </c>
      <c r="K670">
        <v>230.58601983831201</v>
      </c>
      <c r="L670">
        <v>187.26205168519101</v>
      </c>
      <c r="M670" s="1">
        <f t="shared" si="41"/>
        <v>211.93316791057129</v>
      </c>
      <c r="N670">
        <v>137.21820570549701</v>
      </c>
      <c r="O670">
        <v>153.66369333579101</v>
      </c>
      <c r="P670" s="1">
        <f t="shared" si="42"/>
        <v>145.44094952064401</v>
      </c>
      <c r="Q670">
        <v>334.192285701488</v>
      </c>
      <c r="R670">
        <v>265.73113493662697</v>
      </c>
      <c r="S670">
        <v>235.62728814036501</v>
      </c>
      <c r="T670" s="1">
        <f t="shared" si="43"/>
        <v>278.51690292615996</v>
      </c>
      <c r="U670">
        <v>-0.35880552705156238</v>
      </c>
      <c r="V670">
        <v>-0.90198139331923255</v>
      </c>
      <c r="W670">
        <v>3.5349969290767613E-2</v>
      </c>
    </row>
    <row r="671" spans="1:23" x14ac:dyDescent="0.25">
      <c r="A671">
        <v>80095</v>
      </c>
      <c r="B671" t="s">
        <v>5</v>
      </c>
      <c r="C671" t="s">
        <v>19</v>
      </c>
      <c r="D671">
        <v>271.40810852166999</v>
      </c>
      <c r="E671">
        <v>238.01466075438901</v>
      </c>
      <c r="F671">
        <v>237.31021504309399</v>
      </c>
      <c r="G671">
        <v>295.986344115338</v>
      </c>
      <c r="H671" s="1">
        <f t="shared" si="40"/>
        <v>260.67983210862275</v>
      </c>
      <c r="I671">
        <v>312.09654881178398</v>
      </c>
      <c r="J671">
        <v>433.29220831393002</v>
      </c>
      <c r="K671">
        <v>353.49751058913</v>
      </c>
      <c r="L671">
        <v>228.87584094856601</v>
      </c>
      <c r="M671" s="1">
        <f t="shared" si="41"/>
        <v>331.94052716585253</v>
      </c>
      <c r="N671">
        <v>358.08815178760699</v>
      </c>
      <c r="O671">
        <v>314.44144654823998</v>
      </c>
      <c r="P671" s="1">
        <f t="shared" si="42"/>
        <v>336.26479916792346</v>
      </c>
      <c r="Q671">
        <v>451.31575031649498</v>
      </c>
      <c r="R671">
        <v>401.00150905595001</v>
      </c>
      <c r="S671">
        <v>498.03040447849997</v>
      </c>
      <c r="T671" s="1">
        <f t="shared" si="43"/>
        <v>450.11588795031503</v>
      </c>
      <c r="U671">
        <v>0.34864581028765979</v>
      </c>
      <c r="V671">
        <v>0.36731879183987487</v>
      </c>
      <c r="W671">
        <v>0.78801751820501409</v>
      </c>
    </row>
    <row r="672" spans="1:23" x14ac:dyDescent="0.25">
      <c r="A672">
        <v>80323</v>
      </c>
      <c r="B672" t="s">
        <v>5</v>
      </c>
      <c r="C672" t="s">
        <v>19</v>
      </c>
      <c r="D672">
        <v>177.789488810081</v>
      </c>
      <c r="E672">
        <v>186.067016542121</v>
      </c>
      <c r="F672">
        <v>153.04789231040101</v>
      </c>
      <c r="G672">
        <v>214.532737789024</v>
      </c>
      <c r="H672" s="1">
        <f t="shared" si="40"/>
        <v>182.85928386290675</v>
      </c>
      <c r="I672">
        <v>316.38358931744</v>
      </c>
      <c r="J672">
        <v>421.88978177935297</v>
      </c>
      <c r="K672">
        <v>240.743994280528</v>
      </c>
      <c r="L672">
        <v>258.00549343292897</v>
      </c>
      <c r="M672" s="1">
        <f t="shared" si="41"/>
        <v>309.2557147025625</v>
      </c>
      <c r="N672">
        <v>206.92798935267501</v>
      </c>
      <c r="O672">
        <v>216.26742025037299</v>
      </c>
      <c r="P672" s="1">
        <f t="shared" si="42"/>
        <v>211.597704801524</v>
      </c>
      <c r="Q672">
        <v>240.493514009482</v>
      </c>
      <c r="R672">
        <v>230.26023683422599</v>
      </c>
      <c r="S672">
        <v>254.37036787880399</v>
      </c>
      <c r="T672" s="1">
        <f t="shared" si="43"/>
        <v>241.70803957417067</v>
      </c>
      <c r="U672">
        <v>0.75806637992023906</v>
      </c>
      <c r="V672">
        <v>0.2105901037044067</v>
      </c>
      <c r="W672">
        <v>0.40253158518410986</v>
      </c>
    </row>
    <row r="673" spans="1:23" x14ac:dyDescent="0.25">
      <c r="A673">
        <v>119632</v>
      </c>
      <c r="B673" t="s">
        <v>5</v>
      </c>
      <c r="C673" t="s">
        <v>19</v>
      </c>
      <c r="D673">
        <v>143.43403203518599</v>
      </c>
      <c r="E673">
        <v>128.45235659760601</v>
      </c>
      <c r="F673">
        <v>163.36572774705701</v>
      </c>
      <c r="G673">
        <v>128.49019589503001</v>
      </c>
      <c r="H673" s="1">
        <f t="shared" si="40"/>
        <v>140.93557806871974</v>
      </c>
      <c r="I673">
        <v>168.05198782172999</v>
      </c>
      <c r="J673">
        <v>182.43882455323401</v>
      </c>
      <c r="K673">
        <v>144.243237079473</v>
      </c>
      <c r="L673">
        <v>144.60791769023001</v>
      </c>
      <c r="M673" s="1">
        <f t="shared" si="41"/>
        <v>159.83549178616676</v>
      </c>
      <c r="N673">
        <v>162.90075757551</v>
      </c>
      <c r="O673">
        <v>166.469001113774</v>
      </c>
      <c r="P673" s="1">
        <f t="shared" si="42"/>
        <v>164.68487934464201</v>
      </c>
      <c r="Q673">
        <v>130.397457271375</v>
      </c>
      <c r="R673">
        <v>179.75929716301201</v>
      </c>
      <c r="S673">
        <v>135.21793239873199</v>
      </c>
      <c r="T673" s="1">
        <f t="shared" si="43"/>
        <v>148.45822894437302</v>
      </c>
      <c r="U673">
        <v>0.18155194257412699</v>
      </c>
      <c r="V673">
        <v>0.22467224456486237</v>
      </c>
      <c r="W673">
        <v>7.5021208657775382E-2</v>
      </c>
    </row>
    <row r="674" spans="1:23" x14ac:dyDescent="0.25">
      <c r="A674">
        <v>124374</v>
      </c>
      <c r="B674" t="s">
        <v>8</v>
      </c>
      <c r="C674" t="s">
        <v>16</v>
      </c>
      <c r="D674">
        <v>496.43635039723199</v>
      </c>
      <c r="E674">
        <v>504.36440017001399</v>
      </c>
      <c r="F674">
        <v>544.26581928361702</v>
      </c>
      <c r="G674">
        <v>547.23056644579901</v>
      </c>
      <c r="H674" s="1">
        <f t="shared" si="40"/>
        <v>523.07428407416546</v>
      </c>
      <c r="I674">
        <v>246.076125024676</v>
      </c>
      <c r="J674">
        <v>182.43882455323401</v>
      </c>
      <c r="K674">
        <v>205.19108373277101</v>
      </c>
      <c r="L674">
        <v>166.455157053503</v>
      </c>
      <c r="M674" s="1">
        <f t="shared" si="41"/>
        <v>200.040297591046</v>
      </c>
      <c r="N674">
        <v>396.24508599448302</v>
      </c>
      <c r="O674">
        <v>291.67645494293703</v>
      </c>
      <c r="P674" s="1">
        <f t="shared" si="42"/>
        <v>343.96077046871005</v>
      </c>
      <c r="Q674">
        <v>465.37056607029598</v>
      </c>
      <c r="R674">
        <v>439.478415472113</v>
      </c>
      <c r="S674">
        <v>457.86666218184598</v>
      </c>
      <c r="T674" s="1">
        <f t="shared" si="43"/>
        <v>454.23854790808497</v>
      </c>
      <c r="U674">
        <v>-1.3867251880817271</v>
      </c>
      <c r="V674">
        <v>-0.60477181291236137</v>
      </c>
      <c r="W674">
        <v>-0.20356570224305909</v>
      </c>
    </row>
    <row r="675" spans="1:23" x14ac:dyDescent="0.25">
      <c r="A675">
        <v>99403</v>
      </c>
      <c r="B675" t="s">
        <v>5</v>
      </c>
      <c r="C675" t="s">
        <v>19</v>
      </c>
      <c r="D675">
        <v>91.041960453471603</v>
      </c>
      <c r="E675">
        <v>98.228272692287305</v>
      </c>
      <c r="F675">
        <v>108.337272084891</v>
      </c>
      <c r="G675">
        <v>110.134453624312</v>
      </c>
      <c r="H675" s="1">
        <f t="shared" si="40"/>
        <v>101.93548971374048</v>
      </c>
      <c r="I675">
        <v>96.029707326702706</v>
      </c>
      <c r="J675">
        <v>68.414559207462602</v>
      </c>
      <c r="K675">
        <v>107.67452908749399</v>
      </c>
      <c r="L675">
        <v>99.873094232101593</v>
      </c>
      <c r="M675" s="1">
        <f t="shared" si="41"/>
        <v>92.99797246344022</v>
      </c>
      <c r="N675">
        <v>83.651740376613105</v>
      </c>
      <c r="O675">
        <v>122.361829878501</v>
      </c>
      <c r="P675" s="1">
        <f t="shared" si="42"/>
        <v>103.00678512755705</v>
      </c>
      <c r="Q675">
        <v>78.0823097433382</v>
      </c>
      <c r="R675">
        <v>97.394669365912904</v>
      </c>
      <c r="S675">
        <v>109.780895610852</v>
      </c>
      <c r="T675" s="1">
        <f t="shared" si="43"/>
        <v>95.085958240034358</v>
      </c>
      <c r="U675">
        <v>-0.13238525747562854</v>
      </c>
      <c r="V675">
        <v>1.5082946254216549E-2</v>
      </c>
      <c r="W675">
        <v>-0.10035221276410974</v>
      </c>
    </row>
    <row r="676" spans="1:23" x14ac:dyDescent="0.25">
      <c r="A676">
        <v>33821</v>
      </c>
      <c r="B676" t="s">
        <v>7</v>
      </c>
      <c r="C676" t="s">
        <v>15</v>
      </c>
      <c r="D676">
        <v>157.17621474514399</v>
      </c>
      <c r="E676">
        <v>141.67539330618399</v>
      </c>
      <c r="F676">
        <v>154.76753154984399</v>
      </c>
      <c r="G676">
        <v>162.907212652628</v>
      </c>
      <c r="H676" s="1">
        <f t="shared" si="40"/>
        <v>154.13158806344998</v>
      </c>
      <c r="I676">
        <v>180.055701237568</v>
      </c>
      <c r="J676">
        <v>182.43882455323401</v>
      </c>
      <c r="K676">
        <v>184.87513484833801</v>
      </c>
      <c r="L676">
        <v>208.068946316878</v>
      </c>
      <c r="M676" s="1">
        <f t="shared" si="41"/>
        <v>188.85965173900451</v>
      </c>
      <c r="N676">
        <v>149.69258804236</v>
      </c>
      <c r="O676">
        <v>167.891813089105</v>
      </c>
      <c r="P676" s="1">
        <f t="shared" si="42"/>
        <v>158.79220056573251</v>
      </c>
      <c r="Q676">
        <v>134.30157275854199</v>
      </c>
      <c r="R676">
        <v>108.216299295459</v>
      </c>
      <c r="S676">
        <v>99.070564331744507</v>
      </c>
      <c r="T676" s="1">
        <f t="shared" si="43"/>
        <v>113.86281212858182</v>
      </c>
      <c r="U676">
        <v>0.29315195388109355</v>
      </c>
      <c r="V676">
        <v>4.2977491806631803E-2</v>
      </c>
      <c r="W676">
        <v>-0.43686592495409665</v>
      </c>
    </row>
    <row r="677" spans="1:23" x14ac:dyDescent="0.25">
      <c r="A677">
        <v>88323</v>
      </c>
      <c r="B677" t="s">
        <v>5</v>
      </c>
      <c r="C677" t="s">
        <v>19</v>
      </c>
      <c r="D677">
        <v>147.728464132048</v>
      </c>
      <c r="E677">
        <v>123.7298434874</v>
      </c>
      <c r="F677">
        <v>166.805006225943</v>
      </c>
      <c r="G677">
        <v>128.49019589503001</v>
      </c>
      <c r="H677" s="1">
        <f t="shared" si="40"/>
        <v>141.68837743510528</v>
      </c>
      <c r="I677">
        <v>138.04270428213499</v>
      </c>
      <c r="J677">
        <v>91.219412276616893</v>
      </c>
      <c r="K677">
        <v>85.326985314617602</v>
      </c>
      <c r="L677">
        <v>96.7520600373484</v>
      </c>
      <c r="M677" s="1">
        <f t="shared" si="41"/>
        <v>102.83529047767948</v>
      </c>
      <c r="N677">
        <v>156.296672808935</v>
      </c>
      <c r="O677">
        <v>113.82495802651199</v>
      </c>
      <c r="P677" s="1">
        <f t="shared" si="42"/>
        <v>135.06081541772349</v>
      </c>
      <c r="Q677">
        <v>200.67153604037901</v>
      </c>
      <c r="R677">
        <v>177.354490512002</v>
      </c>
      <c r="S677">
        <v>155.29980354705901</v>
      </c>
      <c r="T677" s="1">
        <f t="shared" si="43"/>
        <v>177.77527669981336</v>
      </c>
      <c r="U677">
        <v>-0.46238597413676547</v>
      </c>
      <c r="V677">
        <v>-6.911224739065748E-2</v>
      </c>
      <c r="W677">
        <v>0.32733328158156888</v>
      </c>
    </row>
    <row r="678" spans="1:23" x14ac:dyDescent="0.25">
      <c r="A678">
        <v>105682</v>
      </c>
      <c r="B678" t="s">
        <v>5</v>
      </c>
      <c r="C678" t="s">
        <v>19</v>
      </c>
      <c r="D678">
        <v>139.998486357697</v>
      </c>
      <c r="E678">
        <v>109.56230415678201</v>
      </c>
      <c r="F678">
        <v>130.692582197646</v>
      </c>
      <c r="G678">
        <v>164.054446544548</v>
      </c>
      <c r="H678" s="1">
        <f t="shared" si="40"/>
        <v>136.07695481416826</v>
      </c>
      <c r="I678">
        <v>115.750093652722</v>
      </c>
      <c r="J678">
        <v>45.609706138308397</v>
      </c>
      <c r="K678">
        <v>126.974680527705</v>
      </c>
      <c r="L678">
        <v>97.792404768932798</v>
      </c>
      <c r="M678" s="1">
        <f t="shared" si="41"/>
        <v>96.53172127191705</v>
      </c>
      <c r="N678">
        <v>134.283056920353</v>
      </c>
      <c r="O678">
        <v>122.361829878501</v>
      </c>
      <c r="P678" s="1">
        <f t="shared" si="42"/>
        <v>128.32244339942702</v>
      </c>
      <c r="Q678">
        <v>121.80840319960799</v>
      </c>
      <c r="R678">
        <v>146.693205711622</v>
      </c>
      <c r="S678">
        <v>115.136061250406</v>
      </c>
      <c r="T678" s="1">
        <f t="shared" si="43"/>
        <v>127.87922338721199</v>
      </c>
      <c r="U678">
        <v>-0.49534775208674481</v>
      </c>
      <c r="V678">
        <v>-8.4649243598879112E-2</v>
      </c>
      <c r="W678">
        <v>-8.9640873509479566E-2</v>
      </c>
    </row>
    <row r="679" spans="1:23" x14ac:dyDescent="0.25">
      <c r="A679">
        <v>100322</v>
      </c>
      <c r="B679" t="s">
        <v>5</v>
      </c>
      <c r="C679" t="s">
        <v>19</v>
      </c>
      <c r="D679">
        <v>366.74450107200403</v>
      </c>
      <c r="E679">
        <v>358.91099637566498</v>
      </c>
      <c r="F679">
        <v>385.19918963516602</v>
      </c>
      <c r="G679">
        <v>396.94292660428999</v>
      </c>
      <c r="H679" s="1">
        <f t="shared" si="40"/>
        <v>376.94940342178126</v>
      </c>
      <c r="I679">
        <v>387.54846171133602</v>
      </c>
      <c r="J679">
        <v>478.901914452239</v>
      </c>
      <c r="K679">
        <v>400.22419302332497</v>
      </c>
      <c r="L679">
        <v>322.50686679116097</v>
      </c>
      <c r="M679" s="1">
        <f t="shared" si="41"/>
        <v>397.29535899451525</v>
      </c>
      <c r="N679">
        <v>439.53853057536202</v>
      </c>
      <c r="O679">
        <v>345.74331000553099</v>
      </c>
      <c r="P679" s="1">
        <f t="shared" si="42"/>
        <v>392.6409202904465</v>
      </c>
      <c r="Q679">
        <v>399.00060278845802</v>
      </c>
      <c r="R679">
        <v>471.342103597998</v>
      </c>
      <c r="S679">
        <v>441.801165263185</v>
      </c>
      <c r="T679" s="1">
        <f t="shared" si="43"/>
        <v>437.3812905498803</v>
      </c>
      <c r="U679">
        <v>7.5841052020123909E-2</v>
      </c>
      <c r="V679">
        <v>5.8839646911496221E-2</v>
      </c>
      <c r="W679">
        <v>0.21452062022722887</v>
      </c>
    </row>
    <row r="680" spans="1:23" x14ac:dyDescent="0.25">
      <c r="A680">
        <v>80750</v>
      </c>
      <c r="B680" t="s">
        <v>7</v>
      </c>
      <c r="C680" t="s">
        <v>15</v>
      </c>
      <c r="D680">
        <v>147.728464132048</v>
      </c>
      <c r="E680">
        <v>130.34136184168901</v>
      </c>
      <c r="F680">
        <v>80.823044253807197</v>
      </c>
      <c r="G680">
        <v>94.073179137433002</v>
      </c>
      <c r="H680" s="1">
        <f t="shared" si="40"/>
        <v>113.2415123412443</v>
      </c>
      <c r="I680">
        <v>92.600074922177598</v>
      </c>
      <c r="J680">
        <v>91.219412276616893</v>
      </c>
      <c r="K680">
        <v>119.86409841815301</v>
      </c>
      <c r="L680">
        <v>108.195852084777</v>
      </c>
      <c r="M680" s="1">
        <f t="shared" si="41"/>
        <v>102.96985942543112</v>
      </c>
      <c r="N680">
        <v>73.378719628607996</v>
      </c>
      <c r="O680">
        <v>89.637154445878295</v>
      </c>
      <c r="P680" s="1">
        <f t="shared" si="42"/>
        <v>81.507937037243153</v>
      </c>
      <c r="Q680">
        <v>71.835724963871201</v>
      </c>
      <c r="R680">
        <v>72.144199530305897</v>
      </c>
      <c r="S680">
        <v>78.988693183417993</v>
      </c>
      <c r="T680" s="1">
        <f t="shared" si="43"/>
        <v>74.322872559198359</v>
      </c>
      <c r="U680">
        <v>-0.13718081749259425</v>
      </c>
      <c r="V680">
        <v>-0.47439046438834376</v>
      </c>
      <c r="W680">
        <v>-0.6075247539987525</v>
      </c>
    </row>
    <row r="681" spans="1:23" x14ac:dyDescent="0.25">
      <c r="A681">
        <v>114500</v>
      </c>
      <c r="B681" t="s">
        <v>5</v>
      </c>
      <c r="C681" t="s">
        <v>19</v>
      </c>
      <c r="D681">
        <v>117.667439454015</v>
      </c>
      <c r="E681">
        <v>103.895288424535</v>
      </c>
      <c r="F681">
        <v>111.776550563776</v>
      </c>
      <c r="G681">
        <v>64.245097947515205</v>
      </c>
      <c r="H681" s="1">
        <f t="shared" si="40"/>
        <v>99.396094097460292</v>
      </c>
      <c r="I681">
        <v>92.600074922177598</v>
      </c>
      <c r="J681">
        <v>205.24367762238799</v>
      </c>
      <c r="K681">
        <v>134.08526263725599</v>
      </c>
      <c r="L681">
        <v>112.357231011114</v>
      </c>
      <c r="M681" s="1">
        <f t="shared" si="41"/>
        <v>136.07156154823389</v>
      </c>
      <c r="N681">
        <v>89.522037946901804</v>
      </c>
      <c r="O681">
        <v>88.214342470546896</v>
      </c>
      <c r="P681" s="1">
        <f t="shared" si="42"/>
        <v>88.868190208724343</v>
      </c>
      <c r="Q681">
        <v>85.109717620238698</v>
      </c>
      <c r="R681">
        <v>99.799476016923094</v>
      </c>
      <c r="S681">
        <v>112.458478430629</v>
      </c>
      <c r="T681" s="1">
        <f t="shared" si="43"/>
        <v>99.122557355930269</v>
      </c>
      <c r="U681">
        <v>0.45310451505033578</v>
      </c>
      <c r="V681">
        <v>-0.16152205213060258</v>
      </c>
      <c r="W681">
        <v>-3.9757508663584209E-3</v>
      </c>
    </row>
    <row r="682" spans="1:23" x14ac:dyDescent="0.25">
      <c r="A682">
        <v>48979</v>
      </c>
      <c r="B682" t="s">
        <v>6</v>
      </c>
      <c r="C682" t="s">
        <v>17</v>
      </c>
      <c r="D682">
        <v>450.05648375112401</v>
      </c>
      <c r="E682">
        <v>524.19895523287903</v>
      </c>
      <c r="F682">
        <v>426.47053138179098</v>
      </c>
      <c r="G682">
        <v>477.249299038684</v>
      </c>
      <c r="H682" s="1">
        <f t="shared" si="40"/>
        <v>469.4938173511195</v>
      </c>
      <c r="I682">
        <v>360.11140247513498</v>
      </c>
      <c r="J682">
        <v>478.901914452239</v>
      </c>
      <c r="K682">
        <v>325.055182150924</v>
      </c>
      <c r="L682">
        <v>374.524103370381</v>
      </c>
      <c r="M682" s="1">
        <f t="shared" si="41"/>
        <v>384.64815061216973</v>
      </c>
      <c r="N682">
        <v>361.023300572751</v>
      </c>
      <c r="O682">
        <v>340.05206210420499</v>
      </c>
      <c r="P682" s="1">
        <f t="shared" si="42"/>
        <v>350.53768133847802</v>
      </c>
      <c r="Q682">
        <v>404.46636447049201</v>
      </c>
      <c r="R682">
        <v>340.280141117943</v>
      </c>
      <c r="S682">
        <v>386.91071745775901</v>
      </c>
      <c r="T682" s="1">
        <f t="shared" si="43"/>
        <v>377.21907434873128</v>
      </c>
      <c r="U682">
        <v>-0.28756678762168492</v>
      </c>
      <c r="V682">
        <v>-0.42153662323652119</v>
      </c>
      <c r="W682">
        <v>-0.31570353075668589</v>
      </c>
    </row>
    <row r="683" spans="1:23" x14ac:dyDescent="0.25">
      <c r="A683">
        <v>103225</v>
      </c>
      <c r="B683" t="s">
        <v>7</v>
      </c>
      <c r="C683" t="s">
        <v>15</v>
      </c>
      <c r="D683">
        <v>314.35242949028901</v>
      </c>
      <c r="E683">
        <v>336.24293344667598</v>
      </c>
      <c r="F683">
        <v>252.786968198078</v>
      </c>
      <c r="G683">
        <v>224.85784281630299</v>
      </c>
      <c r="H683" s="1">
        <f t="shared" si="40"/>
        <v>282.06004348783648</v>
      </c>
      <c r="I683">
        <v>147.474193394579</v>
      </c>
      <c r="J683">
        <v>91.219412276616893</v>
      </c>
      <c r="K683">
        <v>132.05366774881301</v>
      </c>
      <c r="L683">
        <v>174.77791490617801</v>
      </c>
      <c r="M683" s="1">
        <f t="shared" si="41"/>
        <v>136.38129708154673</v>
      </c>
      <c r="N683">
        <v>230.40917963382901</v>
      </c>
      <c r="O683">
        <v>283.13958309094897</v>
      </c>
      <c r="P683" s="1">
        <f t="shared" si="42"/>
        <v>256.77438136238902</v>
      </c>
      <c r="Q683">
        <v>142.109803732876</v>
      </c>
      <c r="R683">
        <v>146.693205711622</v>
      </c>
      <c r="S683">
        <v>127.18518393940199</v>
      </c>
      <c r="T683" s="1">
        <f t="shared" si="43"/>
        <v>138.66273112796668</v>
      </c>
      <c r="U683">
        <v>-1.0483564977053135</v>
      </c>
      <c r="V683">
        <v>-0.1355010382905063</v>
      </c>
      <c r="W683">
        <v>-1.0244222272795633</v>
      </c>
    </row>
    <row r="684" spans="1:23" x14ac:dyDescent="0.25">
      <c r="A684">
        <v>13445</v>
      </c>
      <c r="B684" t="s">
        <v>5</v>
      </c>
      <c r="C684" t="s">
        <v>19</v>
      </c>
      <c r="D684">
        <v>513.61407878467901</v>
      </c>
      <c r="E684">
        <v>530.81047358716796</v>
      </c>
      <c r="F684">
        <v>438.50800605788999</v>
      </c>
      <c r="G684">
        <v>509.371848012442</v>
      </c>
      <c r="H684" s="1">
        <f t="shared" si="40"/>
        <v>498.0761016105447</v>
      </c>
      <c r="I684">
        <v>528.16339029686503</v>
      </c>
      <c r="J684">
        <v>364.877649106467</v>
      </c>
      <c r="K684">
        <v>392.09781346955202</v>
      </c>
      <c r="L684">
        <v>472.31650813931401</v>
      </c>
      <c r="M684" s="1">
        <f t="shared" si="41"/>
        <v>439.36384025304949</v>
      </c>
      <c r="N684">
        <v>550.34039721455997</v>
      </c>
      <c r="O684">
        <v>539.24573865060097</v>
      </c>
      <c r="P684" s="1">
        <f t="shared" si="42"/>
        <v>544.79306793258047</v>
      </c>
      <c r="Q684">
        <v>424.76776500376002</v>
      </c>
      <c r="R684">
        <v>396.79309741668197</v>
      </c>
      <c r="S684">
        <v>512.08771428232797</v>
      </c>
      <c r="T684" s="1">
        <f t="shared" si="43"/>
        <v>444.54952556758991</v>
      </c>
      <c r="U684">
        <v>-0.18095004963390579</v>
      </c>
      <c r="V684">
        <v>0.12934215615516351</v>
      </c>
      <c r="W684">
        <v>-0.16402203697885845</v>
      </c>
    </row>
    <row r="685" spans="1:23" x14ac:dyDescent="0.25">
      <c r="A685">
        <v>19511</v>
      </c>
      <c r="B685" t="s">
        <v>9</v>
      </c>
      <c r="C685" t="s">
        <v>18</v>
      </c>
      <c r="D685">
        <v>235.33487890802999</v>
      </c>
      <c r="E685">
        <v>332.46492295851101</v>
      </c>
      <c r="F685">
        <v>366.28315800129701</v>
      </c>
      <c r="G685">
        <v>328.10889308909498</v>
      </c>
      <c r="H685" s="1">
        <f t="shared" si="40"/>
        <v>315.54796323923324</v>
      </c>
      <c r="I685">
        <v>197.203863260193</v>
      </c>
      <c r="J685">
        <v>228.048530691542</v>
      </c>
      <c r="K685">
        <v>241.75979172474999</v>
      </c>
      <c r="L685">
        <v>209.10929104846301</v>
      </c>
      <c r="M685" s="1">
        <f t="shared" si="41"/>
        <v>219.03036918123701</v>
      </c>
      <c r="N685">
        <v>256.82551870012799</v>
      </c>
      <c r="O685">
        <v>236.18678790501301</v>
      </c>
      <c r="P685" s="1">
        <f t="shared" si="42"/>
        <v>246.50615330257051</v>
      </c>
      <c r="Q685">
        <v>729.28877300277895</v>
      </c>
      <c r="R685">
        <v>643.28577914522702</v>
      </c>
      <c r="S685">
        <v>617.18283995857098</v>
      </c>
      <c r="T685" s="1">
        <f t="shared" si="43"/>
        <v>663.25246403552558</v>
      </c>
      <c r="U685">
        <v>-0.52672839383754133</v>
      </c>
      <c r="V685">
        <v>-0.35623565158795745</v>
      </c>
      <c r="W685">
        <v>1.0716988189027525</v>
      </c>
    </row>
    <row r="686" spans="1:23" x14ac:dyDescent="0.25">
      <c r="A686">
        <v>67596</v>
      </c>
      <c r="B686" t="s">
        <v>5</v>
      </c>
      <c r="C686" t="s">
        <v>19</v>
      </c>
      <c r="D686">
        <v>326.37683936150199</v>
      </c>
      <c r="E686">
        <v>430.69319565079797</v>
      </c>
      <c r="F686">
        <v>476.34006932563</v>
      </c>
      <c r="G686">
        <v>403.82632995581002</v>
      </c>
      <c r="H686" s="1">
        <f t="shared" si="40"/>
        <v>409.30910857343503</v>
      </c>
      <c r="I686">
        <v>727.08206975932001</v>
      </c>
      <c r="J686">
        <v>866.58441662786004</v>
      </c>
      <c r="K686">
        <v>581.03613809477702</v>
      </c>
      <c r="L686">
        <v>554.50374193448101</v>
      </c>
      <c r="M686" s="1">
        <f t="shared" si="41"/>
        <v>682.30159160410949</v>
      </c>
      <c r="N686">
        <v>519.52133497054501</v>
      </c>
      <c r="O686">
        <v>545.64839253959303</v>
      </c>
      <c r="P686" s="1">
        <f t="shared" si="42"/>
        <v>532.58486375506902</v>
      </c>
      <c r="Q686">
        <v>576.247445905836</v>
      </c>
      <c r="R686">
        <v>577.15359624244695</v>
      </c>
      <c r="S686">
        <v>706.881864421096</v>
      </c>
      <c r="T686" s="1">
        <f t="shared" si="43"/>
        <v>620.09430218979298</v>
      </c>
      <c r="U686">
        <v>0.73721880947696439</v>
      </c>
      <c r="V686">
        <v>0.37982065504329571</v>
      </c>
      <c r="W686">
        <v>0.5992968609717394</v>
      </c>
    </row>
    <row r="687" spans="1:23" x14ac:dyDescent="0.25">
      <c r="A687">
        <v>77590</v>
      </c>
      <c r="B687" t="s">
        <v>5</v>
      </c>
      <c r="C687" t="s">
        <v>19</v>
      </c>
      <c r="D687">
        <v>494.71857755848703</v>
      </c>
      <c r="E687">
        <v>451.47225333570498</v>
      </c>
      <c r="F687">
        <v>367.14297762101802</v>
      </c>
      <c r="G687">
        <v>482.98546849828398</v>
      </c>
      <c r="H687" s="1">
        <f t="shared" si="40"/>
        <v>449.0798192533735</v>
      </c>
      <c r="I687">
        <v>519.58930928555196</v>
      </c>
      <c r="J687">
        <v>228.048530691542</v>
      </c>
      <c r="K687">
        <v>467.266824341953</v>
      </c>
      <c r="L687">
        <v>517.05133159744298</v>
      </c>
      <c r="M687" s="1">
        <f t="shared" si="41"/>
        <v>432.98899897912247</v>
      </c>
      <c r="N687">
        <v>496.77393188567601</v>
      </c>
      <c r="O687">
        <v>463.83670395803699</v>
      </c>
      <c r="P687" s="1">
        <f t="shared" si="42"/>
        <v>480.3053179218565</v>
      </c>
      <c r="Q687">
        <v>388.84990252182399</v>
      </c>
      <c r="R687">
        <v>381.76305584786797</v>
      </c>
      <c r="S687">
        <v>372.85340765393101</v>
      </c>
      <c r="T687" s="1">
        <f t="shared" si="43"/>
        <v>381.1554553412077</v>
      </c>
      <c r="U687">
        <v>-5.2641521118197428E-2</v>
      </c>
      <c r="V687">
        <v>9.6979890375547537E-2</v>
      </c>
      <c r="W687">
        <v>-0.23659236671533523</v>
      </c>
    </row>
    <row r="688" spans="1:23" x14ac:dyDescent="0.25">
      <c r="A688">
        <v>105714</v>
      </c>
      <c r="B688" t="s">
        <v>5</v>
      </c>
      <c r="C688" t="s">
        <v>19</v>
      </c>
      <c r="D688">
        <v>73.864232066024101</v>
      </c>
      <c r="E688">
        <v>111.45130940086401</v>
      </c>
      <c r="F688">
        <v>103.178354366562</v>
      </c>
      <c r="G688">
        <v>89.484243569753303</v>
      </c>
      <c r="H688" s="1">
        <f t="shared" si="40"/>
        <v>94.494534850800846</v>
      </c>
      <c r="I688">
        <v>169.76680402399199</v>
      </c>
      <c r="J688">
        <v>273.65823682985098</v>
      </c>
      <c r="K688">
        <v>188.93832462522499</v>
      </c>
      <c r="L688">
        <v>185.18136222202199</v>
      </c>
      <c r="M688" s="1">
        <f t="shared" si="41"/>
        <v>204.3861819252725</v>
      </c>
      <c r="N688">
        <v>104.197781872623</v>
      </c>
      <c r="O688">
        <v>102.442462223861</v>
      </c>
      <c r="P688" s="1">
        <f t="shared" si="42"/>
        <v>103.320122048242</v>
      </c>
      <c r="Q688">
        <v>148.35638851234299</v>
      </c>
      <c r="R688">
        <v>135.87157578207601</v>
      </c>
      <c r="S688">
        <v>199.479920073378</v>
      </c>
      <c r="T688" s="1">
        <f t="shared" si="43"/>
        <v>161.23596145593231</v>
      </c>
      <c r="U688">
        <v>1.1129948646045569</v>
      </c>
      <c r="V688">
        <v>0.12881845506254824</v>
      </c>
      <c r="W688">
        <v>0.77087075526317039</v>
      </c>
    </row>
    <row r="689" spans="1:23" x14ac:dyDescent="0.25">
      <c r="A689">
        <v>112690</v>
      </c>
      <c r="B689" t="s">
        <v>5</v>
      </c>
      <c r="C689" t="s">
        <v>19</v>
      </c>
      <c r="D689">
        <v>297.17470110284103</v>
      </c>
      <c r="E689">
        <v>307.90785478543899</v>
      </c>
      <c r="F689">
        <v>306.09578462080202</v>
      </c>
      <c r="G689">
        <v>259.27485957390098</v>
      </c>
      <c r="H689" s="1">
        <f t="shared" si="40"/>
        <v>292.61330002074578</v>
      </c>
      <c r="I689">
        <v>385.83364550907299</v>
      </c>
      <c r="J689">
        <v>342.07279603731303</v>
      </c>
      <c r="K689">
        <v>403.27158535599</v>
      </c>
      <c r="L689">
        <v>389.08892961256299</v>
      </c>
      <c r="M689" s="1">
        <f t="shared" si="41"/>
        <v>380.06673912873475</v>
      </c>
      <c r="N689">
        <v>290.57972972928798</v>
      </c>
      <c r="O689">
        <v>276.02552321429198</v>
      </c>
      <c r="P689" s="1">
        <f t="shared" si="42"/>
        <v>283.30262647178995</v>
      </c>
      <c r="Q689">
        <v>304.52100799901899</v>
      </c>
      <c r="R689">
        <v>280.15997484268797</v>
      </c>
      <c r="S689">
        <v>277.12982184690702</v>
      </c>
      <c r="T689" s="1">
        <f t="shared" si="43"/>
        <v>287.27026822953798</v>
      </c>
      <c r="U689">
        <v>0.37725743067289724</v>
      </c>
      <c r="V689">
        <v>-4.6651368268702399E-2</v>
      </c>
      <c r="W689">
        <v>-2.6586659948586409E-2</v>
      </c>
    </row>
    <row r="690" spans="1:23" x14ac:dyDescent="0.25">
      <c r="A690">
        <v>84807</v>
      </c>
      <c r="B690" t="s">
        <v>5</v>
      </c>
      <c r="C690" t="s">
        <v>19</v>
      </c>
      <c r="D690">
        <v>245.641515940499</v>
      </c>
      <c r="E690">
        <v>190.78952965232699</v>
      </c>
      <c r="F690">
        <v>168.52464546538499</v>
      </c>
      <c r="G690">
        <v>220.268907248624</v>
      </c>
      <c r="H690" s="1">
        <f t="shared" si="40"/>
        <v>206.30614957670875</v>
      </c>
      <c r="I690">
        <v>233.215003507707</v>
      </c>
      <c r="J690">
        <v>136.82911841492501</v>
      </c>
      <c r="K690">
        <v>152.36961663324601</v>
      </c>
      <c r="L690">
        <v>202.867222658956</v>
      </c>
      <c r="M690" s="1">
        <f t="shared" si="41"/>
        <v>181.32024030370849</v>
      </c>
      <c r="N690">
        <v>236.279477204118</v>
      </c>
      <c r="O690">
        <v>209.153360373716</v>
      </c>
      <c r="P690" s="1">
        <f t="shared" si="42"/>
        <v>222.716418788917</v>
      </c>
      <c r="Q690">
        <v>242.055160204348</v>
      </c>
      <c r="R690">
        <v>244.68907674028699</v>
      </c>
      <c r="S690">
        <v>262.403116338134</v>
      </c>
      <c r="T690" s="1">
        <f t="shared" si="43"/>
        <v>249.71578442758968</v>
      </c>
      <c r="U690">
        <v>-0.18624684739862044</v>
      </c>
      <c r="V690">
        <v>0.11042109265593177</v>
      </c>
      <c r="W690">
        <v>0.27550019054276764</v>
      </c>
    </row>
    <row r="691" spans="1:23" x14ac:dyDescent="0.25">
      <c r="A691">
        <v>37793</v>
      </c>
      <c r="B691" t="s">
        <v>5</v>
      </c>
      <c r="C691" t="s">
        <v>19</v>
      </c>
      <c r="D691">
        <v>68.710913549789893</v>
      </c>
      <c r="E691">
        <v>69.893194031050598</v>
      </c>
      <c r="F691">
        <v>80.823044253807197</v>
      </c>
      <c r="G691">
        <v>94.073179137433002</v>
      </c>
      <c r="H691" s="1">
        <f t="shared" si="40"/>
        <v>78.375082743020172</v>
      </c>
      <c r="I691">
        <v>78.881545304077207</v>
      </c>
      <c r="J691">
        <v>136.82911841492501</v>
      </c>
      <c r="K691">
        <v>83.295390426174293</v>
      </c>
      <c r="L691">
        <v>72.824131210907396</v>
      </c>
      <c r="M691" s="1">
        <f t="shared" si="41"/>
        <v>92.957546339020979</v>
      </c>
      <c r="N691">
        <v>67.508422058319397</v>
      </c>
      <c r="O691">
        <v>92.482778396541093</v>
      </c>
      <c r="P691" s="1">
        <f t="shared" si="42"/>
        <v>79.995600227430245</v>
      </c>
      <c r="Q691">
        <v>73.397371158737897</v>
      </c>
      <c r="R691">
        <v>79.358619483336398</v>
      </c>
      <c r="S691">
        <v>91.037815872413901</v>
      </c>
      <c r="T691" s="1">
        <f t="shared" si="43"/>
        <v>81.264602171496065</v>
      </c>
      <c r="U691">
        <v>0.24617692757340942</v>
      </c>
      <c r="V691">
        <v>2.9525592678578808E-2</v>
      </c>
      <c r="W691">
        <v>5.2232008477657299E-2</v>
      </c>
    </row>
    <row r="692" spans="1:23" x14ac:dyDescent="0.25">
      <c r="A692">
        <v>95633</v>
      </c>
      <c r="B692" t="s">
        <v>6</v>
      </c>
      <c r="C692" t="s">
        <v>17</v>
      </c>
      <c r="D692">
        <v>721.46459227279399</v>
      </c>
      <c r="E692">
        <v>632.81675676761995</v>
      </c>
      <c r="F692">
        <v>588.11661988940602</v>
      </c>
      <c r="G692">
        <v>660.80672174587096</v>
      </c>
      <c r="H692" s="1">
        <f t="shared" si="40"/>
        <v>650.80117266892273</v>
      </c>
      <c r="I692">
        <v>156.04827440589199</v>
      </c>
      <c r="J692">
        <v>159.63397148407901</v>
      </c>
      <c r="K692">
        <v>176.748755294565</v>
      </c>
      <c r="L692">
        <v>185.18136222202199</v>
      </c>
      <c r="M692" s="1">
        <f t="shared" si="41"/>
        <v>169.40309085163949</v>
      </c>
      <c r="N692">
        <v>158.49803439779299</v>
      </c>
      <c r="O692">
        <v>170.02603105210301</v>
      </c>
      <c r="P692" s="1">
        <f t="shared" si="42"/>
        <v>164.262032724948</v>
      </c>
      <c r="Q692">
        <v>332.63063950662098</v>
      </c>
      <c r="R692">
        <v>304.20804135279002</v>
      </c>
      <c r="S692">
        <v>346.07757945616203</v>
      </c>
      <c r="T692" s="1">
        <f t="shared" si="43"/>
        <v>327.63875343852436</v>
      </c>
      <c r="U692">
        <v>-1.9417566529165728</v>
      </c>
      <c r="V692">
        <v>-1.9862177940889747</v>
      </c>
      <c r="W692">
        <v>-0.99011084010350181</v>
      </c>
    </row>
    <row r="693" spans="1:23" x14ac:dyDescent="0.25">
      <c r="A693">
        <v>77905</v>
      </c>
      <c r="B693" t="s">
        <v>5</v>
      </c>
      <c r="C693" t="s">
        <v>19</v>
      </c>
      <c r="D693">
        <v>333.24793071648099</v>
      </c>
      <c r="E693">
        <v>421.24816943038599</v>
      </c>
      <c r="F693">
        <v>357.684961804083</v>
      </c>
      <c r="G693">
        <v>394.64845882045</v>
      </c>
      <c r="H693" s="1">
        <f t="shared" si="40"/>
        <v>376.70738019285</v>
      </c>
      <c r="I693">
        <v>531.59302270139005</v>
      </c>
      <c r="J693">
        <v>547.31647365970105</v>
      </c>
      <c r="K693">
        <v>394.12940835799498</v>
      </c>
      <c r="L693">
        <v>389.08892961256299</v>
      </c>
      <c r="M693" s="1">
        <f t="shared" si="41"/>
        <v>465.53195858291224</v>
      </c>
      <c r="N693">
        <v>504.84559104482298</v>
      </c>
      <c r="O693">
        <v>423.99796864875799</v>
      </c>
      <c r="P693" s="1">
        <f t="shared" si="42"/>
        <v>464.42177984679051</v>
      </c>
      <c r="Q693">
        <v>342.00051667582102</v>
      </c>
      <c r="R693">
        <v>553.10552973234496</v>
      </c>
      <c r="S693">
        <v>476.60974192028499</v>
      </c>
      <c r="T693" s="1">
        <f t="shared" si="43"/>
        <v>457.23859610948369</v>
      </c>
      <c r="U693">
        <v>0.3054359137669731</v>
      </c>
      <c r="V693">
        <v>0.30199133356521718</v>
      </c>
      <c r="W693">
        <v>0.27950289061791661</v>
      </c>
    </row>
    <row r="694" spans="1:23" x14ac:dyDescent="0.25">
      <c r="A694">
        <v>1315</v>
      </c>
      <c r="B694" t="s">
        <v>9</v>
      </c>
      <c r="C694" t="s">
        <v>18</v>
      </c>
      <c r="D694">
        <v>197.543876455646</v>
      </c>
      <c r="E694">
        <v>145.45340379434899</v>
      </c>
      <c r="F694">
        <v>233.87093656420799</v>
      </c>
      <c r="G694">
        <v>185.85189049102601</v>
      </c>
      <c r="H694" s="1">
        <f t="shared" si="40"/>
        <v>190.68002682630726</v>
      </c>
      <c r="I694">
        <v>121.751950360641</v>
      </c>
      <c r="J694">
        <v>68.414559207462602</v>
      </c>
      <c r="K694">
        <v>164.55918596390501</v>
      </c>
      <c r="L694">
        <v>106.11516262160799</v>
      </c>
      <c r="M694" s="1">
        <f t="shared" si="41"/>
        <v>115.21021453840416</v>
      </c>
      <c r="N694">
        <v>163.63454477179599</v>
      </c>
      <c r="O694">
        <v>129.47588975515799</v>
      </c>
      <c r="P694" s="1">
        <f t="shared" si="42"/>
        <v>146.555217263477</v>
      </c>
      <c r="Q694">
        <v>144.452273025176</v>
      </c>
      <c r="R694">
        <v>155.11002899015801</v>
      </c>
      <c r="S694">
        <v>168.687717645943</v>
      </c>
      <c r="T694" s="1">
        <f t="shared" si="43"/>
        <v>156.08333988709234</v>
      </c>
      <c r="U694">
        <v>-0.72688510168656695</v>
      </c>
      <c r="V694">
        <v>-0.3797094056110063</v>
      </c>
      <c r="W694">
        <v>-0.28883717916521906</v>
      </c>
    </row>
    <row r="695" spans="1:23" x14ac:dyDescent="0.25">
      <c r="A695">
        <v>89940</v>
      </c>
      <c r="B695" t="s">
        <v>5</v>
      </c>
      <c r="C695" t="s">
        <v>19</v>
      </c>
      <c r="D695">
        <v>304.04579245782003</v>
      </c>
      <c r="E695">
        <v>357.02199113158298</v>
      </c>
      <c r="F695">
        <v>285.460113747489</v>
      </c>
      <c r="G695">
        <v>351.05357092749398</v>
      </c>
      <c r="H695" s="1">
        <f t="shared" si="40"/>
        <v>324.39536706609647</v>
      </c>
      <c r="I695">
        <v>344.67805665477198</v>
      </c>
      <c r="J695">
        <v>410.48735524477598</v>
      </c>
      <c r="K695">
        <v>406.31897768865502</v>
      </c>
      <c r="L695">
        <v>341.23307195968101</v>
      </c>
      <c r="M695" s="1">
        <f t="shared" si="41"/>
        <v>375.67936538697097</v>
      </c>
      <c r="N695">
        <v>369.82874692818399</v>
      </c>
      <c r="O695">
        <v>387.00485729014099</v>
      </c>
      <c r="P695" s="1">
        <f t="shared" si="42"/>
        <v>378.41680210916252</v>
      </c>
      <c r="Q695">
        <v>465.37056607029598</v>
      </c>
      <c r="R695">
        <v>426.85318055430997</v>
      </c>
      <c r="S695">
        <v>448.49512231262702</v>
      </c>
      <c r="T695" s="1">
        <f t="shared" si="43"/>
        <v>446.90628964574427</v>
      </c>
      <c r="U695">
        <v>0.21174866101211445</v>
      </c>
      <c r="V695">
        <v>0.22222293180548325</v>
      </c>
      <c r="W695">
        <v>0.46221913350903709</v>
      </c>
    </row>
    <row r="696" spans="1:23" x14ac:dyDescent="0.25">
      <c r="A696">
        <v>74429</v>
      </c>
      <c r="B696" t="s">
        <v>8</v>
      </c>
      <c r="C696" t="s">
        <v>16</v>
      </c>
      <c r="D696">
        <v>433.73764178304901</v>
      </c>
      <c r="E696">
        <v>495.863876571643</v>
      </c>
      <c r="F696">
        <v>820.26791721417101</v>
      </c>
      <c r="G696">
        <v>387.765055468931</v>
      </c>
      <c r="H696" s="1">
        <f t="shared" si="40"/>
        <v>534.40862275944846</v>
      </c>
      <c r="I696">
        <v>129.46862327082201</v>
      </c>
      <c r="J696">
        <v>205.24367762238799</v>
      </c>
      <c r="K696">
        <v>207.22267862121399</v>
      </c>
      <c r="L696">
        <v>179.97963856409999</v>
      </c>
      <c r="M696" s="1">
        <f t="shared" si="41"/>
        <v>180.47865451963099</v>
      </c>
      <c r="N696">
        <v>144.556077668358</v>
      </c>
      <c r="O696">
        <v>187.81118074374501</v>
      </c>
      <c r="P696" s="1">
        <f t="shared" si="42"/>
        <v>166.18362920605151</v>
      </c>
      <c r="Q696">
        <v>474.74044323949602</v>
      </c>
      <c r="R696">
        <v>467.13369195873003</v>
      </c>
      <c r="S696">
        <v>443.80935237801799</v>
      </c>
      <c r="T696" s="1">
        <f t="shared" si="43"/>
        <v>461.89449585874803</v>
      </c>
      <c r="U696">
        <v>-1.5661150685883003</v>
      </c>
      <c r="V696">
        <v>-1.6851650172583064</v>
      </c>
      <c r="W696">
        <v>-0.21037993159980897</v>
      </c>
    </row>
    <row r="697" spans="1:23" x14ac:dyDescent="0.25">
      <c r="A697">
        <v>111054</v>
      </c>
      <c r="B697" t="s">
        <v>5</v>
      </c>
      <c r="C697" t="s">
        <v>19</v>
      </c>
      <c r="D697">
        <v>1126.0000957971799</v>
      </c>
      <c r="E697">
        <v>1106.01257041027</v>
      </c>
      <c r="F697">
        <v>1221.8036796240399</v>
      </c>
      <c r="G697">
        <v>998.09348597032499</v>
      </c>
      <c r="H697" s="1">
        <f t="shared" si="40"/>
        <v>1112.9774579504538</v>
      </c>
      <c r="I697">
        <v>1454.16413951864</v>
      </c>
      <c r="J697">
        <v>1231.4620657343301</v>
      </c>
      <c r="K697">
        <v>1240.28867939462</v>
      </c>
      <c r="L697">
        <v>1604.21157610313</v>
      </c>
      <c r="M697" s="1">
        <f t="shared" si="41"/>
        <v>1382.53161518768</v>
      </c>
      <c r="N697">
        <v>886.41493311358499</v>
      </c>
      <c r="O697">
        <v>940.47871569405697</v>
      </c>
      <c r="P697" s="1">
        <f t="shared" si="42"/>
        <v>913.44682440382098</v>
      </c>
      <c r="Q697">
        <v>1498.39952397466</v>
      </c>
      <c r="R697">
        <v>1360.5193628090201</v>
      </c>
      <c r="S697">
        <v>1282.5621706731299</v>
      </c>
      <c r="T697" s="1">
        <f t="shared" si="43"/>
        <v>1380.4936858189367</v>
      </c>
      <c r="U697">
        <v>0.31288809893403197</v>
      </c>
      <c r="V697">
        <v>-0.28503172184378195</v>
      </c>
      <c r="W697">
        <v>0.31075991637555245</v>
      </c>
    </row>
    <row r="698" spans="1:23" x14ac:dyDescent="0.25">
      <c r="A698">
        <v>77259</v>
      </c>
      <c r="B698" t="s">
        <v>5</v>
      </c>
      <c r="C698" t="s">
        <v>19</v>
      </c>
      <c r="D698">
        <v>435.45541462179301</v>
      </c>
      <c r="E698">
        <v>424.08167729651001</v>
      </c>
      <c r="F698">
        <v>453.12493959315299</v>
      </c>
      <c r="G698">
        <v>495.60504130940302</v>
      </c>
      <c r="H698" s="1">
        <f t="shared" si="40"/>
        <v>452.06676820521477</v>
      </c>
      <c r="I698">
        <v>649.057932556374</v>
      </c>
      <c r="J698">
        <v>729.75529821293503</v>
      </c>
      <c r="K698">
        <v>583.06773298322003</v>
      </c>
      <c r="L698">
        <v>651.25580197182899</v>
      </c>
      <c r="M698" s="1">
        <f t="shared" si="41"/>
        <v>653.28419143108954</v>
      </c>
      <c r="N698">
        <v>496.77393188567601</v>
      </c>
      <c r="O698">
        <v>596.15821766385704</v>
      </c>
      <c r="P698" s="1">
        <f t="shared" si="42"/>
        <v>546.46607477476653</v>
      </c>
      <c r="Q698">
        <v>427.89105739349299</v>
      </c>
      <c r="R698">
        <v>557.91514303436497</v>
      </c>
      <c r="S698">
        <v>570.32514061247502</v>
      </c>
      <c r="T698" s="1">
        <f t="shared" si="43"/>
        <v>518.71044701344431</v>
      </c>
      <c r="U698">
        <v>0.53117486107564205</v>
      </c>
      <c r="V698">
        <v>0.27359606668298064</v>
      </c>
      <c r="W698">
        <v>0.19839355851456292</v>
      </c>
    </row>
    <row r="699" spans="1:23" x14ac:dyDescent="0.25">
      <c r="A699">
        <v>58405</v>
      </c>
      <c r="B699" t="s">
        <v>5</v>
      </c>
      <c r="C699" t="s">
        <v>19</v>
      </c>
      <c r="D699">
        <v>91.900846872843999</v>
      </c>
      <c r="E699">
        <v>77.449215007380403</v>
      </c>
      <c r="F699">
        <v>63.626651859380203</v>
      </c>
      <c r="G699">
        <v>96.367646921272794</v>
      </c>
      <c r="H699" s="1">
        <f t="shared" si="40"/>
        <v>82.33609016521936</v>
      </c>
      <c r="I699">
        <v>111.46305314706601</v>
      </c>
      <c r="J699">
        <v>250.853383760696</v>
      </c>
      <c r="K699">
        <v>111.73771886438</v>
      </c>
      <c r="L699">
        <v>79.066199600413796</v>
      </c>
      <c r="M699" s="1">
        <f t="shared" si="41"/>
        <v>138.28008884313894</v>
      </c>
      <c r="N699">
        <v>83.651740376613105</v>
      </c>
      <c r="O699">
        <v>109.55652210051799</v>
      </c>
      <c r="P699" s="1">
        <f t="shared" si="42"/>
        <v>96.604131238565543</v>
      </c>
      <c r="Q699">
        <v>63.2466708921039</v>
      </c>
      <c r="R699">
        <v>72.144199530305897</v>
      </c>
      <c r="S699">
        <v>85.682650232860098</v>
      </c>
      <c r="T699" s="1">
        <f t="shared" si="43"/>
        <v>73.69117355175662</v>
      </c>
      <c r="U699">
        <v>0.74799658845074912</v>
      </c>
      <c r="V699">
        <v>0.23055994461710633</v>
      </c>
      <c r="W699">
        <v>-0.16003311291424521</v>
      </c>
    </row>
    <row r="700" spans="1:23" x14ac:dyDescent="0.25">
      <c r="A700">
        <v>46136</v>
      </c>
      <c r="B700" t="s">
        <v>7</v>
      </c>
      <c r="C700" t="s">
        <v>15</v>
      </c>
      <c r="D700">
        <v>325.51795294213002</v>
      </c>
      <c r="E700">
        <v>224.79162404581101</v>
      </c>
      <c r="F700">
        <v>333.61001245188498</v>
      </c>
      <c r="G700">
        <v>263.86379514158</v>
      </c>
      <c r="H700" s="1">
        <f t="shared" si="40"/>
        <v>286.94584614535154</v>
      </c>
      <c r="I700">
        <v>128.61121516969101</v>
      </c>
      <c r="J700">
        <v>68.414559207462602</v>
      </c>
      <c r="K700">
        <v>123.92728819504001</v>
      </c>
      <c r="L700">
        <v>153.97102027449</v>
      </c>
      <c r="M700" s="1">
        <f t="shared" si="41"/>
        <v>118.73102071167091</v>
      </c>
      <c r="N700">
        <v>241.41598757812</v>
      </c>
      <c r="O700">
        <v>256.106155559652</v>
      </c>
      <c r="P700" s="1">
        <f t="shared" si="42"/>
        <v>248.761071568886</v>
      </c>
      <c r="Q700">
        <v>114.780995322707</v>
      </c>
      <c r="R700">
        <v>126.252349178035</v>
      </c>
      <c r="S700">
        <v>161.99376059650101</v>
      </c>
      <c r="T700" s="1">
        <f t="shared" si="43"/>
        <v>134.34236836574766</v>
      </c>
      <c r="U700">
        <v>-1.273081574534159</v>
      </c>
      <c r="V700">
        <v>-0.20601775308860779</v>
      </c>
      <c r="W700">
        <v>-1.0948641219759516</v>
      </c>
    </row>
    <row r="701" spans="1:23" x14ac:dyDescent="0.25">
      <c r="A701">
        <v>832</v>
      </c>
      <c r="B701" t="s">
        <v>5</v>
      </c>
      <c r="C701" t="s">
        <v>19</v>
      </c>
      <c r="D701">
        <v>56.686503678576699</v>
      </c>
      <c r="E701">
        <v>103.895288424535</v>
      </c>
      <c r="F701">
        <v>113.496189803219</v>
      </c>
      <c r="G701">
        <v>87.189775785913497</v>
      </c>
      <c r="H701" s="1">
        <f t="shared" si="40"/>
        <v>90.316939423061058</v>
      </c>
      <c r="I701">
        <v>72.879688596158303</v>
      </c>
      <c r="J701">
        <v>0</v>
      </c>
      <c r="K701">
        <v>126.974680527705</v>
      </c>
      <c r="L701">
        <v>108.195852084777</v>
      </c>
      <c r="M701" s="1">
        <f t="shared" si="41"/>
        <v>77.012555302160081</v>
      </c>
      <c r="N701">
        <v>93.9247611246182</v>
      </c>
      <c r="O701">
        <v>85.368718519884098</v>
      </c>
      <c r="P701" s="1">
        <f t="shared" si="42"/>
        <v>89.646739822251149</v>
      </c>
      <c r="Q701">
        <v>71.835724963871201</v>
      </c>
      <c r="R701">
        <v>75.751409506821105</v>
      </c>
      <c r="S701">
        <v>69.617153314198902</v>
      </c>
      <c r="T701" s="1">
        <f t="shared" si="43"/>
        <v>72.401429261630412</v>
      </c>
      <c r="U701">
        <v>-0.22990293169434442</v>
      </c>
      <c r="V701">
        <v>-1.0745480582171818E-2</v>
      </c>
      <c r="W701">
        <v>-0.31897842068976218</v>
      </c>
    </row>
    <row r="702" spans="1:23" x14ac:dyDescent="0.25">
      <c r="A702">
        <v>70044</v>
      </c>
      <c r="B702" t="s">
        <v>7</v>
      </c>
      <c r="C702" t="s">
        <v>15</v>
      </c>
      <c r="D702">
        <v>328.95349861961898</v>
      </c>
      <c r="E702">
        <v>408.02513272180897</v>
      </c>
      <c r="F702">
        <v>511.59267373420499</v>
      </c>
      <c r="G702">
        <v>351.05357092749398</v>
      </c>
      <c r="H702" s="1">
        <f t="shared" si="40"/>
        <v>399.90621900078168</v>
      </c>
      <c r="I702">
        <v>418.41515335206202</v>
      </c>
      <c r="J702">
        <v>353.47522257189001</v>
      </c>
      <c r="K702">
        <v>315.91300515292897</v>
      </c>
      <c r="L702">
        <v>327.70859044908298</v>
      </c>
      <c r="M702" s="1">
        <f t="shared" si="41"/>
        <v>353.87799288149097</v>
      </c>
      <c r="N702">
        <v>585.56218263629205</v>
      </c>
      <c r="O702">
        <v>464.548109945703</v>
      </c>
      <c r="P702" s="1">
        <f t="shared" si="42"/>
        <v>525.05514629099753</v>
      </c>
      <c r="Q702">
        <v>260.79491454275001</v>
      </c>
      <c r="R702">
        <v>293.98761308599597</v>
      </c>
      <c r="S702">
        <v>319.97114696333699</v>
      </c>
      <c r="T702" s="1">
        <f t="shared" si="43"/>
        <v>291.58455819736099</v>
      </c>
      <c r="U702">
        <v>-0.17640967128034135</v>
      </c>
      <c r="V702">
        <v>0.39280723942053508</v>
      </c>
      <c r="W702">
        <v>-0.45574739777715845</v>
      </c>
    </row>
    <row r="703" spans="1:23" x14ac:dyDescent="0.25">
      <c r="A703">
        <v>43644</v>
      </c>
      <c r="B703" t="s">
        <v>6</v>
      </c>
      <c r="C703" t="s">
        <v>17</v>
      </c>
      <c r="D703">
        <v>985.14272302011295</v>
      </c>
      <c r="E703">
        <v>987.00524003307896</v>
      </c>
      <c r="F703">
        <v>779.85639508726797</v>
      </c>
      <c r="G703">
        <v>1047.42454332288</v>
      </c>
      <c r="H703" s="1">
        <f t="shared" si="40"/>
        <v>949.85722536583489</v>
      </c>
      <c r="I703">
        <v>120.037134158378</v>
      </c>
      <c r="J703">
        <v>91.219412276616893</v>
      </c>
      <c r="K703">
        <v>197.064704178998</v>
      </c>
      <c r="L703">
        <v>183.10067275885299</v>
      </c>
      <c r="M703" s="1">
        <f t="shared" si="41"/>
        <v>147.85548084321147</v>
      </c>
      <c r="N703">
        <v>583.360821047434</v>
      </c>
      <c r="O703">
        <v>620.346021244491</v>
      </c>
      <c r="P703" s="1">
        <f t="shared" si="42"/>
        <v>601.85342114596256</v>
      </c>
      <c r="Q703">
        <v>708.987372469511</v>
      </c>
      <c r="R703">
        <v>733.46602855810897</v>
      </c>
      <c r="S703">
        <v>646.636250976116</v>
      </c>
      <c r="T703" s="1">
        <f t="shared" si="43"/>
        <v>696.36321733457862</v>
      </c>
      <c r="U703">
        <v>-2.6835229522275221</v>
      </c>
      <c r="V703">
        <v>-0.65829850833435732</v>
      </c>
      <c r="W703">
        <v>-0.44787067555182469</v>
      </c>
    </row>
    <row r="704" spans="1:23" x14ac:dyDescent="0.25">
      <c r="A704">
        <v>18917</v>
      </c>
      <c r="B704" t="s">
        <v>5</v>
      </c>
      <c r="C704" t="s">
        <v>19</v>
      </c>
      <c r="D704">
        <v>91.041960453471603</v>
      </c>
      <c r="E704">
        <v>86.894241227792605</v>
      </c>
      <c r="F704">
        <v>139.29077839485899</v>
      </c>
      <c r="G704">
        <v>106.692751948552</v>
      </c>
      <c r="H704" s="1">
        <f t="shared" si="40"/>
        <v>105.97993300616881</v>
      </c>
      <c r="I704">
        <v>113.17786934932801</v>
      </c>
      <c r="J704">
        <v>91.219412276616893</v>
      </c>
      <c r="K704">
        <v>181.82774251567301</v>
      </c>
      <c r="L704">
        <v>112.357231011114</v>
      </c>
      <c r="M704" s="1">
        <f t="shared" si="41"/>
        <v>124.64556378818298</v>
      </c>
      <c r="N704">
        <v>108.60050505034</v>
      </c>
      <c r="O704">
        <v>130.18729574282301</v>
      </c>
      <c r="P704" s="1">
        <f t="shared" si="42"/>
        <v>119.3939003965815</v>
      </c>
      <c r="Q704">
        <v>84.3288945228053</v>
      </c>
      <c r="R704">
        <v>66.733384565532901</v>
      </c>
      <c r="S704">
        <v>80.327484593306394</v>
      </c>
      <c r="T704" s="1">
        <f t="shared" si="43"/>
        <v>77.129921227214865</v>
      </c>
      <c r="U704">
        <v>0.23404041683128582</v>
      </c>
      <c r="V704">
        <v>0.17193801347310317</v>
      </c>
      <c r="W704">
        <v>-0.45842857793160352</v>
      </c>
    </row>
    <row r="705" spans="1:23" x14ac:dyDescent="0.25">
      <c r="A705">
        <v>28416</v>
      </c>
      <c r="B705" t="s">
        <v>9</v>
      </c>
      <c r="C705" t="s">
        <v>18</v>
      </c>
      <c r="D705">
        <v>4652.5877337401498</v>
      </c>
      <c r="E705">
        <v>4163.3675579577202</v>
      </c>
      <c r="F705">
        <v>4363.5845700858699</v>
      </c>
      <c r="G705">
        <v>3855.8531107428298</v>
      </c>
      <c r="H705" s="1">
        <f t="shared" si="40"/>
        <v>4258.8482431316424</v>
      </c>
      <c r="I705">
        <v>860.83773353579898</v>
      </c>
      <c r="J705">
        <v>615.731032867164</v>
      </c>
      <c r="K705">
        <v>608.462669088761</v>
      </c>
      <c r="L705">
        <v>847.88095624127902</v>
      </c>
      <c r="M705" s="1">
        <f t="shared" si="41"/>
        <v>733.22809793325064</v>
      </c>
      <c r="N705">
        <v>3354.8750614199598</v>
      </c>
      <c r="O705">
        <v>3125.2065038154201</v>
      </c>
      <c r="P705" s="1">
        <f t="shared" si="42"/>
        <v>3240.0407826176897</v>
      </c>
      <c r="Q705">
        <v>3498.8682995989898</v>
      </c>
      <c r="R705">
        <v>3115.42701638371</v>
      </c>
      <c r="S705">
        <v>3773.38358877057</v>
      </c>
      <c r="T705" s="1">
        <f t="shared" si="43"/>
        <v>3462.5596349177563</v>
      </c>
      <c r="U705">
        <v>-2.5381293454332856</v>
      </c>
      <c r="V705">
        <v>-0.39445135027501665</v>
      </c>
      <c r="W705">
        <v>-0.29862440420027048</v>
      </c>
    </row>
    <row r="706" spans="1:23" x14ac:dyDescent="0.25">
      <c r="A706">
        <v>85825</v>
      </c>
      <c r="B706" t="s">
        <v>5</v>
      </c>
      <c r="C706" t="s">
        <v>19</v>
      </c>
      <c r="D706">
        <v>362.45006897514202</v>
      </c>
      <c r="E706">
        <v>298.462828565027</v>
      </c>
      <c r="F706">
        <v>307.81542386024501</v>
      </c>
      <c r="G706">
        <v>273.04166627694002</v>
      </c>
      <c r="H706" s="1">
        <f t="shared" si="40"/>
        <v>310.44249691933851</v>
      </c>
      <c r="I706">
        <v>547.02636852175306</v>
      </c>
      <c r="J706">
        <v>364.877649106467</v>
      </c>
      <c r="K706">
        <v>554.62540454501402</v>
      </c>
      <c r="L706">
        <v>629.40856260855696</v>
      </c>
      <c r="M706" s="1">
        <f t="shared" si="41"/>
        <v>523.98449619544783</v>
      </c>
      <c r="N706">
        <v>294.248665710718</v>
      </c>
      <c r="O706">
        <v>384.87063932714398</v>
      </c>
      <c r="P706" s="1">
        <f t="shared" si="42"/>
        <v>339.55965251893099</v>
      </c>
      <c r="Q706">
        <v>456.00068890109497</v>
      </c>
      <c r="R706">
        <v>358.31619100051898</v>
      </c>
      <c r="S706">
        <v>336.03664388199797</v>
      </c>
      <c r="T706" s="1">
        <f t="shared" si="43"/>
        <v>383.45117459453724</v>
      </c>
      <c r="U706">
        <v>0.75519806187653704</v>
      </c>
      <c r="V706">
        <v>0.1293389801475763</v>
      </c>
      <c r="W706">
        <v>0.30471682528799393</v>
      </c>
    </row>
    <row r="707" spans="1:23" x14ac:dyDescent="0.25">
      <c r="A707">
        <v>99901</v>
      </c>
      <c r="B707" t="s">
        <v>5</v>
      </c>
      <c r="C707" t="s">
        <v>19</v>
      </c>
      <c r="D707">
        <v>199.26164929439099</v>
      </c>
      <c r="E707">
        <v>266.34973941562498</v>
      </c>
      <c r="F707">
        <v>189.16031633869801</v>
      </c>
      <c r="G707">
        <v>230.594012275903</v>
      </c>
      <c r="H707" s="1">
        <f t="shared" ref="H707:H770" si="44">AVERAGE(D707:G707)</f>
        <v>221.34142933115425</v>
      </c>
      <c r="I707">
        <v>166.337171619467</v>
      </c>
      <c r="J707">
        <v>330.67036950273598</v>
      </c>
      <c r="K707">
        <v>163.54338851968399</v>
      </c>
      <c r="L707">
        <v>161.253433395581</v>
      </c>
      <c r="M707" s="1">
        <f t="shared" ref="M707:M770" si="45">AVERAGE(I707:L707)</f>
        <v>205.45109075936699</v>
      </c>
      <c r="N707">
        <v>208.39556374524699</v>
      </c>
      <c r="O707">
        <v>190.65680469440801</v>
      </c>
      <c r="P707" s="1">
        <f t="shared" ref="P707:P770" si="46">AVERAGE(N707:O707)</f>
        <v>199.52618421982748</v>
      </c>
      <c r="Q707">
        <v>163.97285046101001</v>
      </c>
      <c r="R707">
        <v>176.753288849249</v>
      </c>
      <c r="S707">
        <v>214.20662558215</v>
      </c>
      <c r="T707" s="1">
        <f t="shared" ref="T707:T770" si="47">AVERAGE(Q707:S707)</f>
        <v>184.97758829746965</v>
      </c>
      <c r="U707">
        <v>-0.10747852129186701</v>
      </c>
      <c r="V707">
        <v>-0.14969542459835927</v>
      </c>
      <c r="W707">
        <v>-0.25892302540425011</v>
      </c>
    </row>
    <row r="708" spans="1:23" x14ac:dyDescent="0.25">
      <c r="A708">
        <v>129140</v>
      </c>
      <c r="B708" t="s">
        <v>5</v>
      </c>
      <c r="C708" t="s">
        <v>19</v>
      </c>
      <c r="D708">
        <v>49.815412323597698</v>
      </c>
      <c r="E708">
        <v>52.892146834308598</v>
      </c>
      <c r="F708">
        <v>72.2248480565937</v>
      </c>
      <c r="G708">
        <v>103.251050272792</v>
      </c>
      <c r="H708" s="1">
        <f t="shared" si="44"/>
        <v>69.545864371823001</v>
      </c>
      <c r="I708">
        <v>80.596361506339704</v>
      </c>
      <c r="J708">
        <v>45.609706138308397</v>
      </c>
      <c r="K708">
        <v>90.405972535725695</v>
      </c>
      <c r="L708">
        <v>72.824131210907396</v>
      </c>
      <c r="M708" s="1">
        <f t="shared" si="45"/>
        <v>72.359042847820305</v>
      </c>
      <c r="N708">
        <v>41.092082992020501</v>
      </c>
      <c r="O708">
        <v>79.677470618558502</v>
      </c>
      <c r="P708" s="1">
        <f t="shared" si="46"/>
        <v>60.384776805289505</v>
      </c>
      <c r="Q708">
        <v>132.739926563675</v>
      </c>
      <c r="R708">
        <v>99.799476016923094</v>
      </c>
      <c r="S708">
        <v>111.11968702074</v>
      </c>
      <c r="T708" s="1">
        <f t="shared" si="47"/>
        <v>114.5530298671127</v>
      </c>
      <c r="U708">
        <v>5.7208598650773559E-2</v>
      </c>
      <c r="V708">
        <v>-0.2037798383583638</v>
      </c>
      <c r="W708">
        <v>0.71997898682758166</v>
      </c>
    </row>
    <row r="709" spans="1:23" x14ac:dyDescent="0.25">
      <c r="A709">
        <v>14958</v>
      </c>
      <c r="B709" t="s">
        <v>5</v>
      </c>
      <c r="C709" t="s">
        <v>19</v>
      </c>
      <c r="D709">
        <v>137.42182709958001</v>
      </c>
      <c r="E709">
        <v>117.11832513311199</v>
      </c>
      <c r="F709">
        <v>184.86121824009101</v>
      </c>
      <c r="G709">
        <v>201.91316497790501</v>
      </c>
      <c r="H709" s="1">
        <f t="shared" si="44"/>
        <v>160.32863386267201</v>
      </c>
      <c r="I709">
        <v>167.194579720598</v>
      </c>
      <c r="J709">
        <v>148.23154494950199</v>
      </c>
      <c r="K709">
        <v>176.748755294565</v>
      </c>
      <c r="L709">
        <v>143.567572958646</v>
      </c>
      <c r="M709" s="1">
        <f t="shared" si="45"/>
        <v>158.93561323082776</v>
      </c>
      <c r="N709">
        <v>158.49803439779299</v>
      </c>
      <c r="O709">
        <v>154.37509932345699</v>
      </c>
      <c r="P709" s="1">
        <f t="shared" si="46"/>
        <v>156.43656686062499</v>
      </c>
      <c r="Q709">
        <v>130.397457271375</v>
      </c>
      <c r="R709">
        <v>135.87157578207601</v>
      </c>
      <c r="S709">
        <v>149.275242202561</v>
      </c>
      <c r="T709" s="1">
        <f t="shared" si="47"/>
        <v>138.51475841867068</v>
      </c>
      <c r="U709">
        <v>-1.2589675976818702E-2</v>
      </c>
      <c r="V709">
        <v>-3.5454326049895082E-2</v>
      </c>
      <c r="W709">
        <v>-0.21099240616135381</v>
      </c>
    </row>
    <row r="710" spans="1:23" x14ac:dyDescent="0.25">
      <c r="A710">
        <v>32329</v>
      </c>
      <c r="B710" t="s">
        <v>5</v>
      </c>
      <c r="C710" t="s">
        <v>19</v>
      </c>
      <c r="D710">
        <v>87.606414775982103</v>
      </c>
      <c r="E710">
        <v>68.948691409009399</v>
      </c>
      <c r="F710">
        <v>100.598895507398</v>
      </c>
      <c r="G710">
        <v>103.251050272792</v>
      </c>
      <c r="H710" s="1">
        <f t="shared" si="44"/>
        <v>90.101262991295371</v>
      </c>
      <c r="I710">
        <v>112.32046124819701</v>
      </c>
      <c r="J710">
        <v>114.024265345771</v>
      </c>
      <c r="K710">
        <v>117.83250352971</v>
      </c>
      <c r="L710">
        <v>79.066199600413796</v>
      </c>
      <c r="M710" s="1">
        <f t="shared" si="45"/>
        <v>105.81085743102295</v>
      </c>
      <c r="N710">
        <v>146.75743925721599</v>
      </c>
      <c r="O710">
        <v>128.053077779826</v>
      </c>
      <c r="P710" s="1">
        <f t="shared" si="46"/>
        <v>137.40525851852101</v>
      </c>
      <c r="Q710">
        <v>90.575479302272299</v>
      </c>
      <c r="R710">
        <v>126.853550840788</v>
      </c>
      <c r="S710">
        <v>112.458478430629</v>
      </c>
      <c r="T710" s="1">
        <f t="shared" si="47"/>
        <v>109.96250285789642</v>
      </c>
      <c r="U710">
        <v>0.23186843820524933</v>
      </c>
      <c r="V710">
        <v>0.6088179831337982</v>
      </c>
      <c r="W710">
        <v>0.28739241531664839</v>
      </c>
    </row>
    <row r="711" spans="1:23" x14ac:dyDescent="0.25">
      <c r="A711">
        <v>36957</v>
      </c>
      <c r="B711" t="s">
        <v>5</v>
      </c>
      <c r="C711" t="s">
        <v>19</v>
      </c>
      <c r="D711">
        <v>142.57514561581399</v>
      </c>
      <c r="E711">
        <v>143.56439855026599</v>
      </c>
      <c r="F711">
        <v>204.63706949368199</v>
      </c>
      <c r="G711">
        <v>153.72934151726801</v>
      </c>
      <c r="H711" s="1">
        <f t="shared" si="44"/>
        <v>161.12648879425751</v>
      </c>
      <c r="I711">
        <v>85.740810113127395</v>
      </c>
      <c r="J711">
        <v>45.609706138308397</v>
      </c>
      <c r="K711">
        <v>134.08526263725599</v>
      </c>
      <c r="L711">
        <v>158.13239920082799</v>
      </c>
      <c r="M711" s="1">
        <f t="shared" si="45"/>
        <v>105.89204452237995</v>
      </c>
      <c r="N711">
        <v>179.04407589380401</v>
      </c>
      <c r="O711">
        <v>152.24088136046001</v>
      </c>
      <c r="P711" s="1">
        <f t="shared" si="46"/>
        <v>165.64247862713199</v>
      </c>
      <c r="Q711">
        <v>98.383710276606195</v>
      </c>
      <c r="R711">
        <v>132.264365805561</v>
      </c>
      <c r="S711">
        <v>148.60584649761699</v>
      </c>
      <c r="T711" s="1">
        <f t="shared" si="47"/>
        <v>126.4179741932614</v>
      </c>
      <c r="U711">
        <v>-0.6055994826862291</v>
      </c>
      <c r="V711">
        <v>3.987900704102907E-2</v>
      </c>
      <c r="W711">
        <v>-0.34999208756335859</v>
      </c>
    </row>
    <row r="712" spans="1:23" x14ac:dyDescent="0.25">
      <c r="A712">
        <v>90912</v>
      </c>
      <c r="B712" t="s">
        <v>5</v>
      </c>
      <c r="C712" t="s">
        <v>19</v>
      </c>
      <c r="D712">
        <v>274.84365419916003</v>
      </c>
      <c r="E712">
        <v>179.455498187833</v>
      </c>
      <c r="F712">
        <v>184.00139862037</v>
      </c>
      <c r="G712">
        <v>211.09103611326401</v>
      </c>
      <c r="H712" s="1">
        <f t="shared" si="44"/>
        <v>212.34789678015676</v>
      </c>
      <c r="I712">
        <v>149.189009596842</v>
      </c>
      <c r="J712">
        <v>159.63397148407901</v>
      </c>
      <c r="K712">
        <v>158.46440129857501</v>
      </c>
      <c r="L712">
        <v>216.39170416955301</v>
      </c>
      <c r="M712" s="1">
        <f t="shared" si="45"/>
        <v>170.91977163726227</v>
      </c>
      <c r="N712">
        <v>248.020072344695</v>
      </c>
      <c r="O712">
        <v>216.26742025037299</v>
      </c>
      <c r="P712" s="1">
        <f t="shared" si="46"/>
        <v>232.14374629753399</v>
      </c>
      <c r="Q712">
        <v>217.06882108648</v>
      </c>
      <c r="R712">
        <v>200.80135535935099</v>
      </c>
      <c r="S712">
        <v>200.81871148326599</v>
      </c>
      <c r="T712" s="1">
        <f t="shared" si="47"/>
        <v>206.22962930969902</v>
      </c>
      <c r="U712">
        <v>-0.31311052487163399</v>
      </c>
      <c r="V712">
        <v>0.1285885973311934</v>
      </c>
      <c r="W712">
        <v>-4.2178197762163062E-2</v>
      </c>
    </row>
    <row r="713" spans="1:23" x14ac:dyDescent="0.25">
      <c r="A713">
        <v>36827</v>
      </c>
      <c r="B713" t="s">
        <v>8</v>
      </c>
      <c r="C713" t="s">
        <v>16</v>
      </c>
      <c r="D713">
        <v>267.97256284418103</v>
      </c>
      <c r="E713">
        <v>223.84712142377001</v>
      </c>
      <c r="F713">
        <v>233.87093656420799</v>
      </c>
      <c r="G713">
        <v>236.33018173550201</v>
      </c>
      <c r="H713" s="1">
        <f t="shared" si="44"/>
        <v>240.50520064191528</v>
      </c>
      <c r="I713">
        <v>154.33345820362899</v>
      </c>
      <c r="J713">
        <v>250.853383760696</v>
      </c>
      <c r="K713">
        <v>138.14845241414301</v>
      </c>
      <c r="L713">
        <v>97.792404768932798</v>
      </c>
      <c r="M713" s="1">
        <f t="shared" si="45"/>
        <v>160.2819247868502</v>
      </c>
      <c r="N713">
        <v>145.28986486464399</v>
      </c>
      <c r="O713">
        <v>143.70400950847201</v>
      </c>
      <c r="P713" s="1">
        <f t="shared" si="46"/>
        <v>144.496937186558</v>
      </c>
      <c r="Q713">
        <v>185.83589718914499</v>
      </c>
      <c r="R713">
        <v>194.78933873182601</v>
      </c>
      <c r="S713">
        <v>202.157502893154</v>
      </c>
      <c r="T713" s="1">
        <f t="shared" si="47"/>
        <v>194.26091293804166</v>
      </c>
      <c r="U713">
        <v>-0.58545635095395832</v>
      </c>
      <c r="V713">
        <v>-0.73502917779175192</v>
      </c>
      <c r="W713">
        <v>-0.3080724441514322</v>
      </c>
    </row>
    <row r="714" spans="1:23" x14ac:dyDescent="0.25">
      <c r="A714">
        <v>38723</v>
      </c>
      <c r="B714" t="s">
        <v>5</v>
      </c>
      <c r="C714" t="s">
        <v>19</v>
      </c>
      <c r="D714">
        <v>213.86271842372099</v>
      </c>
      <c r="E714">
        <v>179.455498187833</v>
      </c>
      <c r="F714">
        <v>177.122841662599</v>
      </c>
      <c r="G714">
        <v>167.49614822030699</v>
      </c>
      <c r="H714" s="1">
        <f t="shared" si="44"/>
        <v>184.48430162361498</v>
      </c>
      <c r="I714">
        <v>277.80022476653301</v>
      </c>
      <c r="J714">
        <v>182.43882455323401</v>
      </c>
      <c r="K714">
        <v>249.88617127852299</v>
      </c>
      <c r="L714">
        <v>256.96514870134502</v>
      </c>
      <c r="M714" s="1">
        <f t="shared" si="45"/>
        <v>241.77259232490874</v>
      </c>
      <c r="N714">
        <v>196.65496860466899</v>
      </c>
      <c r="O714">
        <v>220.53585617636699</v>
      </c>
      <c r="P714" s="1">
        <f t="shared" si="46"/>
        <v>208.59541239051799</v>
      </c>
      <c r="Q714">
        <v>170.219435240477</v>
      </c>
      <c r="R714">
        <v>153.30642400190001</v>
      </c>
      <c r="S714">
        <v>180.06744462999501</v>
      </c>
      <c r="T714" s="1">
        <f t="shared" si="47"/>
        <v>167.86443462412402</v>
      </c>
      <c r="U714">
        <v>0.39015265011376754</v>
      </c>
      <c r="V714">
        <v>0.17720937137859274</v>
      </c>
      <c r="W714">
        <v>-0.13620145845511855</v>
      </c>
    </row>
    <row r="715" spans="1:23" x14ac:dyDescent="0.25">
      <c r="A715">
        <v>26781</v>
      </c>
      <c r="B715" t="s">
        <v>5</v>
      </c>
      <c r="C715" t="s">
        <v>19</v>
      </c>
      <c r="D715">
        <v>65.275367872300393</v>
      </c>
      <c r="E715">
        <v>83.116230739627696</v>
      </c>
      <c r="F715">
        <v>116.935468282104</v>
      </c>
      <c r="G715">
        <v>82.600840218233799</v>
      </c>
      <c r="H715" s="1">
        <f t="shared" si="44"/>
        <v>86.981976778066468</v>
      </c>
      <c r="I715">
        <v>138.90011238326599</v>
      </c>
      <c r="J715">
        <v>68.414559207462602</v>
      </c>
      <c r="K715">
        <v>188.93832462522499</v>
      </c>
      <c r="L715">
        <v>214.31101470638501</v>
      </c>
      <c r="M715" s="1">
        <f t="shared" si="45"/>
        <v>152.64100273058466</v>
      </c>
      <c r="N715">
        <v>70.443570843463704</v>
      </c>
      <c r="O715">
        <v>72.563410741901507</v>
      </c>
      <c r="P715" s="1">
        <f t="shared" si="46"/>
        <v>71.503490792682612</v>
      </c>
      <c r="Q715">
        <v>272.50726100424998</v>
      </c>
      <c r="R715">
        <v>256.11190833258598</v>
      </c>
      <c r="S715">
        <v>246.33761941947299</v>
      </c>
      <c r="T715" s="1">
        <f t="shared" si="47"/>
        <v>258.31892958543631</v>
      </c>
      <c r="U715">
        <v>0.81135415245150577</v>
      </c>
      <c r="V715">
        <v>-0.28270282046158596</v>
      </c>
      <c r="W715">
        <v>1.5703649664783037</v>
      </c>
    </row>
    <row r="716" spans="1:23" x14ac:dyDescent="0.25">
      <c r="A716">
        <v>129449</v>
      </c>
      <c r="B716" t="s">
        <v>5</v>
      </c>
      <c r="C716" t="s">
        <v>19</v>
      </c>
      <c r="D716">
        <v>121.10298513150499</v>
      </c>
      <c r="E716">
        <v>122.785340865359</v>
      </c>
      <c r="F716">
        <v>148.74879421179401</v>
      </c>
      <c r="G716">
        <v>126.195728111191</v>
      </c>
      <c r="H716" s="1">
        <f t="shared" si="44"/>
        <v>129.70821207996227</v>
      </c>
      <c r="I716">
        <v>112.32046124819701</v>
      </c>
      <c r="J716">
        <v>114.024265345771</v>
      </c>
      <c r="K716">
        <v>113.769313752823</v>
      </c>
      <c r="L716">
        <v>97.792404768932798</v>
      </c>
      <c r="M716" s="1">
        <f t="shared" si="45"/>
        <v>109.47661127893095</v>
      </c>
      <c r="N716">
        <v>134.283056920353</v>
      </c>
      <c r="O716">
        <v>134.45573166881701</v>
      </c>
      <c r="P716" s="1">
        <f t="shared" si="46"/>
        <v>134.36939429458499</v>
      </c>
      <c r="Q716">
        <v>183.49342789684499</v>
      </c>
      <c r="R716">
        <v>198.99775037109401</v>
      </c>
      <c r="S716">
        <v>175.38167469538601</v>
      </c>
      <c r="T716" s="1">
        <f t="shared" si="47"/>
        <v>185.95761765444169</v>
      </c>
      <c r="U716">
        <v>-0.24464713875788321</v>
      </c>
      <c r="V716">
        <v>5.0934746395538279E-2</v>
      </c>
      <c r="W716">
        <v>0.51970402607300659</v>
      </c>
    </row>
    <row r="717" spans="1:23" x14ac:dyDescent="0.25">
      <c r="A717">
        <v>74561</v>
      </c>
      <c r="B717" t="s">
        <v>7</v>
      </c>
      <c r="C717" t="s">
        <v>15</v>
      </c>
      <c r="D717">
        <v>146.01069129330401</v>
      </c>
      <c r="E717">
        <v>86.894241227792605</v>
      </c>
      <c r="F717">
        <v>142.73005687374501</v>
      </c>
      <c r="G717">
        <v>127.34296200311</v>
      </c>
      <c r="H717" s="1">
        <f t="shared" si="44"/>
        <v>125.74448784948791</v>
      </c>
      <c r="I717">
        <v>90.885258719915001</v>
      </c>
      <c r="J717">
        <v>114.024265345771</v>
      </c>
      <c r="K717">
        <v>95.484959756833902</v>
      </c>
      <c r="L717">
        <v>97.792404768932798</v>
      </c>
      <c r="M717" s="1">
        <f t="shared" si="45"/>
        <v>99.546722147863179</v>
      </c>
      <c r="N717">
        <v>217.934797296966</v>
      </c>
      <c r="O717">
        <v>163.623377163111</v>
      </c>
      <c r="P717" s="1">
        <f t="shared" si="46"/>
        <v>190.7790872300385</v>
      </c>
      <c r="Q717">
        <v>62.465847794670601</v>
      </c>
      <c r="R717">
        <v>78.156216157831295</v>
      </c>
      <c r="S717">
        <v>82.335671708139003</v>
      </c>
      <c r="T717" s="1">
        <f t="shared" si="47"/>
        <v>74.319245220213631</v>
      </c>
      <c r="U717">
        <v>-0.33704944216153265</v>
      </c>
      <c r="V717">
        <v>0.60140787579558563</v>
      </c>
      <c r="W717">
        <v>-0.75868740424103032</v>
      </c>
    </row>
    <row r="718" spans="1:23" x14ac:dyDescent="0.25">
      <c r="A718">
        <v>28934</v>
      </c>
      <c r="B718" t="s">
        <v>8</v>
      </c>
      <c r="C718" t="s">
        <v>16</v>
      </c>
      <c r="D718">
        <v>324.65906652275697</v>
      </c>
      <c r="E718">
        <v>319.241886249934</v>
      </c>
      <c r="F718">
        <v>304.37614538135898</v>
      </c>
      <c r="G718">
        <v>271.89443238502002</v>
      </c>
      <c r="H718" s="1">
        <f t="shared" si="44"/>
        <v>305.04288263476752</v>
      </c>
      <c r="I718">
        <v>250.363165530332</v>
      </c>
      <c r="J718">
        <v>250.853383760696</v>
      </c>
      <c r="K718">
        <v>207.22267862121399</v>
      </c>
      <c r="L718">
        <v>245.521356653916</v>
      </c>
      <c r="M718" s="1">
        <f t="shared" si="45"/>
        <v>238.4901461415395</v>
      </c>
      <c r="N718">
        <v>205.46041496010201</v>
      </c>
      <c r="O718">
        <v>204.884924447722</v>
      </c>
      <c r="P718" s="1">
        <f t="shared" si="46"/>
        <v>205.17266970391199</v>
      </c>
      <c r="Q718">
        <v>618.41189316723899</v>
      </c>
      <c r="R718">
        <v>445.49043209963901</v>
      </c>
      <c r="S718">
        <v>433.76841680385502</v>
      </c>
      <c r="T718" s="1">
        <f t="shared" si="47"/>
        <v>499.22358069024432</v>
      </c>
      <c r="U718">
        <v>-0.35508241095568799</v>
      </c>
      <c r="V718">
        <v>-0.57217350196484329</v>
      </c>
      <c r="W718">
        <v>0.71067401150565246</v>
      </c>
    </row>
    <row r="719" spans="1:23" x14ac:dyDescent="0.25">
      <c r="A719">
        <v>44112</v>
      </c>
      <c r="B719" t="s">
        <v>5</v>
      </c>
      <c r="C719" t="s">
        <v>19</v>
      </c>
      <c r="D719">
        <v>224.16935545619</v>
      </c>
      <c r="E719">
        <v>220.06911093560501</v>
      </c>
      <c r="F719">
        <v>171.96392394427099</v>
      </c>
      <c r="G719">
        <v>119.312324759671</v>
      </c>
      <c r="H719" s="1">
        <f t="shared" si="44"/>
        <v>183.87867877393424</v>
      </c>
      <c r="I719">
        <v>351.53732146382202</v>
      </c>
      <c r="J719">
        <v>91.219412276616893</v>
      </c>
      <c r="K719">
        <v>318.960397485594</v>
      </c>
      <c r="L719">
        <v>391.16961907573102</v>
      </c>
      <c r="M719" s="1">
        <f t="shared" si="45"/>
        <v>288.22168757544102</v>
      </c>
      <c r="N719">
        <v>315.52849440301401</v>
      </c>
      <c r="O719">
        <v>253.97193759665501</v>
      </c>
      <c r="P719" s="1">
        <f t="shared" si="46"/>
        <v>284.7502159998345</v>
      </c>
      <c r="Q719">
        <v>256.10997595814899</v>
      </c>
      <c r="R719">
        <v>256.11190833258598</v>
      </c>
      <c r="S719">
        <v>213.53722987720599</v>
      </c>
      <c r="T719" s="1">
        <f t="shared" si="47"/>
        <v>241.919704722647</v>
      </c>
      <c r="U719">
        <v>0.64842469177255668</v>
      </c>
      <c r="V719">
        <v>0.63094273121552857</v>
      </c>
      <c r="W719">
        <v>0.39577407869024578</v>
      </c>
    </row>
    <row r="720" spans="1:23" x14ac:dyDescent="0.25">
      <c r="A720">
        <v>13417</v>
      </c>
      <c r="B720" t="s">
        <v>5</v>
      </c>
      <c r="C720" t="s">
        <v>19</v>
      </c>
      <c r="D720">
        <v>116.808553034643</v>
      </c>
      <c r="E720">
        <v>107.67329891270001</v>
      </c>
      <c r="F720">
        <v>128.97294295820299</v>
      </c>
      <c r="G720">
        <v>110.134453624312</v>
      </c>
      <c r="H720" s="1">
        <f t="shared" si="44"/>
        <v>115.89731213246451</v>
      </c>
      <c r="I720">
        <v>156.04827440589199</v>
      </c>
      <c r="J720">
        <v>45.609706138308397</v>
      </c>
      <c r="K720">
        <v>138.14845241414301</v>
      </c>
      <c r="L720">
        <v>149.80964134815201</v>
      </c>
      <c r="M720" s="1">
        <f t="shared" si="45"/>
        <v>122.40401857662386</v>
      </c>
      <c r="N720">
        <v>114.47080262062801</v>
      </c>
      <c r="O720">
        <v>125.207453829163</v>
      </c>
      <c r="P720" s="1">
        <f t="shared" si="46"/>
        <v>119.8391282248955</v>
      </c>
      <c r="Q720">
        <v>89.013833107405603</v>
      </c>
      <c r="R720">
        <v>52.905746322224303</v>
      </c>
      <c r="S720">
        <v>99.070564331744507</v>
      </c>
      <c r="T720" s="1">
        <f t="shared" si="47"/>
        <v>80.330047920458128</v>
      </c>
      <c r="U720">
        <v>7.8803815072961733E-2</v>
      </c>
      <c r="V720">
        <v>4.8251925963421254E-2</v>
      </c>
      <c r="W720">
        <v>-0.52883546577483997</v>
      </c>
    </row>
    <row r="721" spans="1:23" x14ac:dyDescent="0.25">
      <c r="A721">
        <v>113930</v>
      </c>
      <c r="B721" t="s">
        <v>5</v>
      </c>
      <c r="C721" t="s">
        <v>19</v>
      </c>
      <c r="D721">
        <v>182.08392090694301</v>
      </c>
      <c r="E721">
        <v>192.67853489641001</v>
      </c>
      <c r="F721">
        <v>201.19779101479699</v>
      </c>
      <c r="G721">
        <v>263.86379514158</v>
      </c>
      <c r="H721" s="1">
        <f t="shared" si="44"/>
        <v>209.95601048993251</v>
      </c>
      <c r="I721">
        <v>322.38544602535899</v>
      </c>
      <c r="J721">
        <v>296.46308989900501</v>
      </c>
      <c r="K721">
        <v>271.21791760717701</v>
      </c>
      <c r="L721">
        <v>276.73169860144799</v>
      </c>
      <c r="M721" s="1">
        <f t="shared" si="45"/>
        <v>291.69953803324722</v>
      </c>
      <c r="N721">
        <v>177.57650150123101</v>
      </c>
      <c r="O721">
        <v>197.770864571065</v>
      </c>
      <c r="P721" s="1">
        <f t="shared" si="46"/>
        <v>187.67368303614802</v>
      </c>
      <c r="Q721">
        <v>240.493514009482</v>
      </c>
      <c r="R721">
        <v>202.003758684856</v>
      </c>
      <c r="S721">
        <v>210.19025135248501</v>
      </c>
      <c r="T721" s="1">
        <f t="shared" si="47"/>
        <v>217.56250801560768</v>
      </c>
      <c r="U721">
        <v>0.47439601209151511</v>
      </c>
      <c r="V721">
        <v>-0.16186073014101193</v>
      </c>
      <c r="W721">
        <v>5.1342872762459614E-2</v>
      </c>
    </row>
    <row r="722" spans="1:23" x14ac:dyDescent="0.25">
      <c r="A722">
        <v>113807</v>
      </c>
      <c r="B722" t="s">
        <v>5</v>
      </c>
      <c r="C722" t="s">
        <v>19</v>
      </c>
      <c r="D722">
        <v>99.630824647195297</v>
      </c>
      <c r="E722">
        <v>58.559162566555898</v>
      </c>
      <c r="F722">
        <v>80.823044253807197</v>
      </c>
      <c r="G722">
        <v>68.834033515194804</v>
      </c>
      <c r="H722" s="1">
        <f t="shared" si="44"/>
        <v>76.961766245688295</v>
      </c>
      <c r="I722">
        <v>120.037134158378</v>
      </c>
      <c r="J722">
        <v>68.414559207462602</v>
      </c>
      <c r="K722">
        <v>134.08526263725599</v>
      </c>
      <c r="L722">
        <v>95.711715305764002</v>
      </c>
      <c r="M722" s="1">
        <f t="shared" si="45"/>
        <v>104.56216782721515</v>
      </c>
      <c r="N722">
        <v>71.911145236035793</v>
      </c>
      <c r="O722">
        <v>88.925748458212595</v>
      </c>
      <c r="P722" s="1">
        <f t="shared" si="46"/>
        <v>80.418446847124187</v>
      </c>
      <c r="Q722">
        <v>110.87687983554</v>
      </c>
      <c r="R722">
        <v>75.751409506821105</v>
      </c>
      <c r="S722">
        <v>87.021441642748599</v>
      </c>
      <c r="T722" s="1">
        <f t="shared" si="47"/>
        <v>91.216576995036561</v>
      </c>
      <c r="U722">
        <v>0.4421471431731312</v>
      </c>
      <c r="V722">
        <v>6.33845642386799E-2</v>
      </c>
      <c r="W722">
        <v>0.24515412361656608</v>
      </c>
    </row>
    <row r="723" spans="1:23" x14ac:dyDescent="0.25">
      <c r="A723">
        <v>125216</v>
      </c>
      <c r="B723" t="s">
        <v>5</v>
      </c>
      <c r="C723" t="s">
        <v>19</v>
      </c>
      <c r="D723">
        <v>164.047306100123</v>
      </c>
      <c r="E723">
        <v>186.067016542121</v>
      </c>
      <c r="F723">
        <v>120.37474676099001</v>
      </c>
      <c r="G723">
        <v>186.99912438294601</v>
      </c>
      <c r="H723" s="1">
        <f t="shared" si="44"/>
        <v>164.37204844654499</v>
      </c>
      <c r="I723">
        <v>216.066841485081</v>
      </c>
      <c r="J723">
        <v>205.24367762238799</v>
      </c>
      <c r="K723">
        <v>270.20212016295602</v>
      </c>
      <c r="L723">
        <v>268.40894074877298</v>
      </c>
      <c r="M723" s="1">
        <f t="shared" si="45"/>
        <v>239.9803950047995</v>
      </c>
      <c r="N723">
        <v>171.70620393094299</v>
      </c>
      <c r="O723">
        <v>211.99898432437899</v>
      </c>
      <c r="P723" s="1">
        <f t="shared" si="46"/>
        <v>191.85259412766101</v>
      </c>
      <c r="Q723">
        <v>134.30157275854199</v>
      </c>
      <c r="R723">
        <v>137.67518077033401</v>
      </c>
      <c r="S723">
        <v>119.821831185015</v>
      </c>
      <c r="T723" s="1">
        <f t="shared" si="47"/>
        <v>130.59952823796365</v>
      </c>
      <c r="U723">
        <v>0.54595156207315998</v>
      </c>
      <c r="V723">
        <v>0.22303328359488542</v>
      </c>
      <c r="W723">
        <v>-0.33181530334901227</v>
      </c>
    </row>
    <row r="724" spans="1:23" x14ac:dyDescent="0.25">
      <c r="A724">
        <v>115004</v>
      </c>
      <c r="B724" t="s">
        <v>5</v>
      </c>
      <c r="C724" t="s">
        <v>19</v>
      </c>
      <c r="D724">
        <v>176.071715971337</v>
      </c>
      <c r="E724">
        <v>145.45340379434899</v>
      </c>
      <c r="F724">
        <v>129.832762577924</v>
      </c>
      <c r="G724">
        <v>170.93784989606701</v>
      </c>
      <c r="H724" s="1">
        <f t="shared" si="44"/>
        <v>155.57393305991923</v>
      </c>
      <c r="I724">
        <v>155.19086630476099</v>
      </c>
      <c r="J724">
        <v>136.82911841492501</v>
      </c>
      <c r="K724">
        <v>213.31746328654401</v>
      </c>
      <c r="L724">
        <v>176.85860436934701</v>
      </c>
      <c r="M724" s="1">
        <f t="shared" si="45"/>
        <v>170.54901309389425</v>
      </c>
      <c r="N724">
        <v>173.90756551980101</v>
      </c>
      <c r="O724">
        <v>204.884924447722</v>
      </c>
      <c r="P724" s="1">
        <f t="shared" si="46"/>
        <v>189.39624498376151</v>
      </c>
      <c r="Q724">
        <v>151.47968090207601</v>
      </c>
      <c r="R724">
        <v>123.246340864272</v>
      </c>
      <c r="S724">
        <v>148.60584649761699</v>
      </c>
      <c r="T724" s="1">
        <f t="shared" si="47"/>
        <v>141.110622754655</v>
      </c>
      <c r="U724">
        <v>0.13258605448920274</v>
      </c>
      <c r="V724">
        <v>0.28380737573903597</v>
      </c>
      <c r="W724">
        <v>-0.14077375456253041</v>
      </c>
    </row>
    <row r="725" spans="1:23" x14ac:dyDescent="0.25">
      <c r="A725">
        <v>10603</v>
      </c>
      <c r="B725" t="s">
        <v>5</v>
      </c>
      <c r="C725" t="s">
        <v>19</v>
      </c>
      <c r="D725">
        <v>96.195278969705896</v>
      </c>
      <c r="E725">
        <v>143.56439855026599</v>
      </c>
      <c r="F725">
        <v>154.76753154984399</v>
      </c>
      <c r="G725">
        <v>105.54551805663201</v>
      </c>
      <c r="H725" s="1">
        <f t="shared" si="44"/>
        <v>125.01818178161196</v>
      </c>
      <c r="I725">
        <v>123.466766562903</v>
      </c>
      <c r="J725">
        <v>159.63397148407901</v>
      </c>
      <c r="K725">
        <v>142.211642191029</v>
      </c>
      <c r="L725">
        <v>139.406194032309</v>
      </c>
      <c r="M725" s="1">
        <f t="shared" si="45"/>
        <v>141.17964356758</v>
      </c>
      <c r="N725">
        <v>127.67897215377801</v>
      </c>
      <c r="O725">
        <v>102.442462223861</v>
      </c>
      <c r="P725" s="1">
        <f t="shared" si="46"/>
        <v>115.0607171888195</v>
      </c>
      <c r="Q725">
        <v>160.06873497384299</v>
      </c>
      <c r="R725">
        <v>153.90762566465199</v>
      </c>
      <c r="S725">
        <v>128.52397534929</v>
      </c>
      <c r="T725" s="1">
        <f t="shared" si="47"/>
        <v>147.50011199592834</v>
      </c>
      <c r="U725">
        <v>0.17539415831086605</v>
      </c>
      <c r="V725">
        <v>-0.11974255788295163</v>
      </c>
      <c r="W725">
        <v>0.23857812414770596</v>
      </c>
    </row>
    <row r="726" spans="1:23" x14ac:dyDescent="0.25">
      <c r="A726">
        <v>5164</v>
      </c>
      <c r="B726" t="s">
        <v>5</v>
      </c>
      <c r="C726" t="s">
        <v>19</v>
      </c>
      <c r="D726">
        <v>58.404276517321399</v>
      </c>
      <c r="E726">
        <v>39.6691101257314</v>
      </c>
      <c r="F726">
        <v>77.383765774921798</v>
      </c>
      <c r="G726">
        <v>75.717436866714294</v>
      </c>
      <c r="H726" s="1">
        <f t="shared" si="44"/>
        <v>62.79364732117223</v>
      </c>
      <c r="I726">
        <v>56.588934674664102</v>
      </c>
      <c r="J726">
        <v>91.219412276616893</v>
      </c>
      <c r="K726">
        <v>62.979441541741501</v>
      </c>
      <c r="L726">
        <v>46.815512921297596</v>
      </c>
      <c r="M726" s="1">
        <f t="shared" si="45"/>
        <v>64.400825353580018</v>
      </c>
      <c r="N726">
        <v>55.767826917742099</v>
      </c>
      <c r="O726">
        <v>73.986222717232906</v>
      </c>
      <c r="P726" s="1">
        <f t="shared" si="46"/>
        <v>64.877024817487495</v>
      </c>
      <c r="Q726">
        <v>85.890540717671996</v>
      </c>
      <c r="R726">
        <v>59.518964612502302</v>
      </c>
      <c r="S726">
        <v>74.972318953752605</v>
      </c>
      <c r="T726" s="1">
        <f t="shared" si="47"/>
        <v>73.460608094642296</v>
      </c>
      <c r="U726">
        <v>3.6460565281262895E-2</v>
      </c>
      <c r="V726">
        <v>4.7089048217631012E-2</v>
      </c>
      <c r="W726">
        <v>0.22635222591651596</v>
      </c>
    </row>
    <row r="727" spans="1:23" x14ac:dyDescent="0.25">
      <c r="A727">
        <v>13719</v>
      </c>
      <c r="B727" t="s">
        <v>5</v>
      </c>
      <c r="C727" t="s">
        <v>19</v>
      </c>
      <c r="D727">
        <v>171.77728387447499</v>
      </c>
      <c r="E727">
        <v>162.45445099109099</v>
      </c>
      <c r="F727">
        <v>194.31923405702599</v>
      </c>
      <c r="G727">
        <v>215.67997168094399</v>
      </c>
      <c r="H727" s="1">
        <f t="shared" si="44"/>
        <v>186.05773515088396</v>
      </c>
      <c r="I727">
        <v>238.35945211449399</v>
      </c>
      <c r="J727">
        <v>250.853383760696</v>
      </c>
      <c r="K727">
        <v>140.18004730258599</v>
      </c>
      <c r="L727">
        <v>156.051709737659</v>
      </c>
      <c r="M727" s="1">
        <f t="shared" si="45"/>
        <v>196.36114822885872</v>
      </c>
      <c r="N727">
        <v>158.49803439779299</v>
      </c>
      <c r="O727">
        <v>160.777753212448</v>
      </c>
      <c r="P727" s="1">
        <f t="shared" si="46"/>
        <v>159.63789380512048</v>
      </c>
      <c r="Q727">
        <v>171.78108143534399</v>
      </c>
      <c r="R727">
        <v>119.037929225005</v>
      </c>
      <c r="S727">
        <v>151.283429317394</v>
      </c>
      <c r="T727" s="1">
        <f t="shared" si="47"/>
        <v>147.367479992581</v>
      </c>
      <c r="U727">
        <v>7.7759137842034004E-2</v>
      </c>
      <c r="V727">
        <v>-0.22094722043128245</v>
      </c>
      <c r="W727">
        <v>-0.33633217433659796</v>
      </c>
    </row>
    <row r="728" spans="1:23" x14ac:dyDescent="0.25">
      <c r="A728">
        <v>119237</v>
      </c>
      <c r="B728" t="s">
        <v>5</v>
      </c>
      <c r="C728" t="s">
        <v>19</v>
      </c>
      <c r="D728">
        <v>316.07020232903398</v>
      </c>
      <c r="E728">
        <v>286.18429447849098</v>
      </c>
      <c r="F728">
        <v>346.50730674770602</v>
      </c>
      <c r="G728">
        <v>270.74719849309997</v>
      </c>
      <c r="H728" s="1">
        <f t="shared" si="44"/>
        <v>304.8772505120827</v>
      </c>
      <c r="I728">
        <v>354.96695386834699</v>
      </c>
      <c r="J728">
        <v>250.853383760696</v>
      </c>
      <c r="K728">
        <v>296.61285371271799</v>
      </c>
      <c r="L728">
        <v>339.15238249651202</v>
      </c>
      <c r="M728" s="1">
        <f t="shared" si="45"/>
        <v>310.39639345956823</v>
      </c>
      <c r="N728">
        <v>286.17700655157103</v>
      </c>
      <c r="O728">
        <v>278.15974117728899</v>
      </c>
      <c r="P728" s="1">
        <f t="shared" si="46"/>
        <v>282.16837386443001</v>
      </c>
      <c r="Q728">
        <v>370.11014818342301</v>
      </c>
      <c r="R728">
        <v>258.51671498359599</v>
      </c>
      <c r="S728">
        <v>270.435864797465</v>
      </c>
      <c r="T728" s="1">
        <f t="shared" si="47"/>
        <v>299.68757598816131</v>
      </c>
      <c r="U728">
        <v>2.5883292139568567E-2</v>
      </c>
      <c r="V728">
        <v>-0.11167220646564585</v>
      </c>
      <c r="W728">
        <v>-2.476922666366407E-2</v>
      </c>
    </row>
    <row r="729" spans="1:23" x14ac:dyDescent="0.25">
      <c r="A729">
        <v>122417</v>
      </c>
      <c r="B729" t="s">
        <v>8</v>
      </c>
      <c r="C729" t="s">
        <v>16</v>
      </c>
      <c r="D729">
        <v>144.29291845455899</v>
      </c>
      <c r="E729">
        <v>177.56649294375001</v>
      </c>
      <c r="F729">
        <v>134.13186067653101</v>
      </c>
      <c r="G729">
        <v>142.25700259806899</v>
      </c>
      <c r="H729" s="1">
        <f t="shared" si="44"/>
        <v>149.56206866822725</v>
      </c>
      <c r="I729">
        <v>161.19272301267901</v>
      </c>
      <c r="J729">
        <v>182.43882455323401</v>
      </c>
      <c r="K729">
        <v>148.306426856359</v>
      </c>
      <c r="L729">
        <v>131.083436179633</v>
      </c>
      <c r="M729" s="1">
        <f t="shared" si="45"/>
        <v>155.75535265047625</v>
      </c>
      <c r="N729">
        <v>85.119314769185294</v>
      </c>
      <c r="O729">
        <v>79.677470618558502</v>
      </c>
      <c r="P729" s="1">
        <f t="shared" si="46"/>
        <v>82.398392693871898</v>
      </c>
      <c r="Q729">
        <v>163.97285046101001</v>
      </c>
      <c r="R729">
        <v>126.853550840788</v>
      </c>
      <c r="S729">
        <v>159.316177776724</v>
      </c>
      <c r="T729" s="1">
        <f t="shared" si="47"/>
        <v>150.04752635950732</v>
      </c>
      <c r="U729">
        <v>5.8537412319503268E-2</v>
      </c>
      <c r="V729">
        <v>-0.86005623025590261</v>
      </c>
      <c r="W729">
        <v>4.6752041877449208E-3</v>
      </c>
    </row>
    <row r="730" spans="1:23" x14ac:dyDescent="0.25">
      <c r="A730">
        <v>91069</v>
      </c>
      <c r="B730" t="s">
        <v>5</v>
      </c>
      <c r="C730" t="s">
        <v>19</v>
      </c>
      <c r="D730">
        <v>309.19911097405497</v>
      </c>
      <c r="E730">
        <v>258.79371843929499</v>
      </c>
      <c r="F730">
        <v>278.581556789719</v>
      </c>
      <c r="G730">
        <v>215.67997168094399</v>
      </c>
      <c r="H730" s="1">
        <f t="shared" si="44"/>
        <v>265.56358947100324</v>
      </c>
      <c r="I730">
        <v>207.49276047376799</v>
      </c>
      <c r="J730">
        <v>433.29220831393002</v>
      </c>
      <c r="K730">
        <v>225.507032617204</v>
      </c>
      <c r="L730">
        <v>228.87584094856601</v>
      </c>
      <c r="M730" s="1">
        <f t="shared" si="45"/>
        <v>273.79196058836703</v>
      </c>
      <c r="N730">
        <v>230.40917963382901</v>
      </c>
      <c r="O730">
        <v>250.414907658327</v>
      </c>
      <c r="P730" s="1">
        <f t="shared" si="46"/>
        <v>240.41204364607802</v>
      </c>
      <c r="Q730">
        <v>259.23326834788298</v>
      </c>
      <c r="R730">
        <v>286.17199147021302</v>
      </c>
      <c r="S730">
        <v>271.77465620735302</v>
      </c>
      <c r="T730" s="1">
        <f t="shared" si="47"/>
        <v>272.39330534181636</v>
      </c>
      <c r="U730">
        <v>4.4022727868661564E-2</v>
      </c>
      <c r="V730">
        <v>-0.14354818629120644</v>
      </c>
      <c r="W730">
        <v>3.663388922845779E-2</v>
      </c>
    </row>
    <row r="731" spans="1:23" x14ac:dyDescent="0.25">
      <c r="A731">
        <v>106606</v>
      </c>
      <c r="B731" t="s">
        <v>8</v>
      </c>
      <c r="C731" t="s">
        <v>16</v>
      </c>
      <c r="D731">
        <v>269.69033568292502</v>
      </c>
      <c r="E731">
        <v>255.01570795113099</v>
      </c>
      <c r="F731">
        <v>201.19779101479699</v>
      </c>
      <c r="G731">
        <v>208.79656832942399</v>
      </c>
      <c r="H731" s="1">
        <f t="shared" si="44"/>
        <v>233.67510074456922</v>
      </c>
      <c r="I731">
        <v>430.4188667679</v>
      </c>
      <c r="J731">
        <v>410.48735524477598</v>
      </c>
      <c r="K731">
        <v>381.93983902733601</v>
      </c>
      <c r="L731">
        <v>384.927550686225</v>
      </c>
      <c r="M731" s="1">
        <f t="shared" si="45"/>
        <v>401.94340293155926</v>
      </c>
      <c r="N731">
        <v>117.405951405773</v>
      </c>
      <c r="O731">
        <v>166.469001113774</v>
      </c>
      <c r="P731" s="1">
        <f t="shared" si="46"/>
        <v>141.93747625977349</v>
      </c>
      <c r="Q731">
        <v>407.58965686022498</v>
      </c>
      <c r="R731">
        <v>334.26812449041699</v>
      </c>
      <c r="S731">
        <v>353.440932210548</v>
      </c>
      <c r="T731" s="1">
        <f t="shared" si="47"/>
        <v>365.0995711870633</v>
      </c>
      <c r="U731">
        <v>0.78248835599684341</v>
      </c>
      <c r="V731">
        <v>-0.71924845627951983</v>
      </c>
      <c r="W731">
        <v>0.64378595840574804</v>
      </c>
    </row>
    <row r="732" spans="1:23" x14ac:dyDescent="0.25">
      <c r="A732">
        <v>120360</v>
      </c>
      <c r="B732" t="s">
        <v>5</v>
      </c>
      <c r="C732" t="s">
        <v>19</v>
      </c>
      <c r="D732">
        <v>152.88178264828301</v>
      </c>
      <c r="E732">
        <v>139.786388062101</v>
      </c>
      <c r="F732">
        <v>165.08536698649999</v>
      </c>
      <c r="G732">
        <v>130.78466367887</v>
      </c>
      <c r="H732" s="1">
        <f t="shared" si="44"/>
        <v>147.13455034393849</v>
      </c>
      <c r="I732">
        <v>135.470479978741</v>
      </c>
      <c r="J732">
        <v>114.024265345771</v>
      </c>
      <c r="K732">
        <v>201.12789395588399</v>
      </c>
      <c r="L732">
        <v>203.907567390541</v>
      </c>
      <c r="M732" s="1">
        <f t="shared" si="45"/>
        <v>163.63255166773425</v>
      </c>
      <c r="N732">
        <v>124.743823368634</v>
      </c>
      <c r="O732">
        <v>150.81806938512901</v>
      </c>
      <c r="P732" s="1">
        <f t="shared" si="46"/>
        <v>137.7809463768815</v>
      </c>
      <c r="Q732">
        <v>163.97285046101001</v>
      </c>
      <c r="R732">
        <v>129.85955915455099</v>
      </c>
      <c r="S732">
        <v>156.638594956947</v>
      </c>
      <c r="T732" s="1">
        <f t="shared" si="47"/>
        <v>150.15700152416935</v>
      </c>
      <c r="U732">
        <v>0.15332371223568445</v>
      </c>
      <c r="V732">
        <v>-9.4759669444738542E-2</v>
      </c>
      <c r="W732">
        <v>2.9335684409489988E-2</v>
      </c>
    </row>
    <row r="733" spans="1:23" x14ac:dyDescent="0.25">
      <c r="A733">
        <v>79565</v>
      </c>
      <c r="B733" t="s">
        <v>7</v>
      </c>
      <c r="C733" t="s">
        <v>15</v>
      </c>
      <c r="D733">
        <v>669.931407110451</v>
      </c>
      <c r="E733">
        <v>464.69529004428199</v>
      </c>
      <c r="F733">
        <v>527.92924650891098</v>
      </c>
      <c r="G733">
        <v>598.85609158219495</v>
      </c>
      <c r="H733" s="1">
        <f t="shared" si="44"/>
        <v>565.35300881145974</v>
      </c>
      <c r="I733">
        <v>181.77051743983</v>
      </c>
      <c r="J733">
        <v>387.68250217562201</v>
      </c>
      <c r="K733">
        <v>169.63817318501299</v>
      </c>
      <c r="L733">
        <v>214.31101470638501</v>
      </c>
      <c r="M733" s="1">
        <f t="shared" si="45"/>
        <v>238.3505518767125</v>
      </c>
      <c r="N733">
        <v>422.66142506078199</v>
      </c>
      <c r="O733">
        <v>416.88390877210099</v>
      </c>
      <c r="P733" s="1">
        <f t="shared" si="46"/>
        <v>419.77266691644149</v>
      </c>
      <c r="Q733">
        <v>248.30174498381601</v>
      </c>
      <c r="R733">
        <v>279.55877317993497</v>
      </c>
      <c r="S733">
        <v>236.96607955025399</v>
      </c>
      <c r="T733" s="1">
        <f t="shared" si="47"/>
        <v>254.94219923800165</v>
      </c>
      <c r="U733">
        <v>-1.2460670079472613</v>
      </c>
      <c r="V733">
        <v>-0.42954374375148824</v>
      </c>
      <c r="W733">
        <v>-1.1489817789445902</v>
      </c>
    </row>
    <row r="734" spans="1:23" x14ac:dyDescent="0.25">
      <c r="A734">
        <v>91654</v>
      </c>
      <c r="B734" t="s">
        <v>5</v>
      </c>
      <c r="C734" t="s">
        <v>19</v>
      </c>
      <c r="D734">
        <v>255.94815297296699</v>
      </c>
      <c r="E734">
        <v>215.34659782539899</v>
      </c>
      <c r="F734">
        <v>220.113822648667</v>
      </c>
      <c r="G734">
        <v>204.207632761745</v>
      </c>
      <c r="H734" s="1">
        <f t="shared" si="44"/>
        <v>223.90405155219449</v>
      </c>
      <c r="I734">
        <v>390.97809411586098</v>
      </c>
      <c r="J734">
        <v>228.048530691542</v>
      </c>
      <c r="K734">
        <v>351.46591570068699</v>
      </c>
      <c r="L734">
        <v>291.29652484362998</v>
      </c>
      <c r="M734" s="1">
        <f t="shared" si="45"/>
        <v>315.44726633792999</v>
      </c>
      <c r="N734">
        <v>209.86313813781899</v>
      </c>
      <c r="O734">
        <v>233.34116395435001</v>
      </c>
      <c r="P734" s="1">
        <f t="shared" si="46"/>
        <v>221.60215104608449</v>
      </c>
      <c r="Q734">
        <v>234.24692923001501</v>
      </c>
      <c r="R734">
        <v>228.45663184596901</v>
      </c>
      <c r="S734">
        <v>287.84015312601503</v>
      </c>
      <c r="T734" s="1">
        <f t="shared" si="47"/>
        <v>250.181238067333</v>
      </c>
      <c r="U734">
        <v>0.49451821442034105</v>
      </c>
      <c r="V734">
        <v>-1.4908748651090686E-2</v>
      </c>
      <c r="W734">
        <v>0.16009296695848957</v>
      </c>
    </row>
    <row r="735" spans="1:23" x14ac:dyDescent="0.25">
      <c r="A735">
        <v>119223</v>
      </c>
      <c r="B735" t="s">
        <v>9</v>
      </c>
      <c r="C735" t="s">
        <v>18</v>
      </c>
      <c r="D735">
        <v>169.200624616358</v>
      </c>
      <c r="E735">
        <v>150.17591690455501</v>
      </c>
      <c r="F735">
        <v>257.94588591640598</v>
      </c>
      <c r="G735">
        <v>245.508052870862</v>
      </c>
      <c r="H735" s="1">
        <f t="shared" si="44"/>
        <v>205.70762007704525</v>
      </c>
      <c r="I735">
        <v>142.32974478779099</v>
      </c>
      <c r="J735">
        <v>159.63397148407901</v>
      </c>
      <c r="K735">
        <v>101.579744422164</v>
      </c>
      <c r="L735">
        <v>122.760678326958</v>
      </c>
      <c r="M735" s="1">
        <f t="shared" si="45"/>
        <v>131.576034755248</v>
      </c>
      <c r="N735">
        <v>242.14977477440601</v>
      </c>
      <c r="O735">
        <v>229.784134016021</v>
      </c>
      <c r="P735" s="1">
        <f t="shared" si="46"/>
        <v>235.96695439521352</v>
      </c>
      <c r="Q735">
        <v>157.726265681543</v>
      </c>
      <c r="R735">
        <v>143.08599573510699</v>
      </c>
      <c r="S735">
        <v>145.92826367783999</v>
      </c>
      <c r="T735" s="1">
        <f t="shared" si="47"/>
        <v>148.91350836482999</v>
      </c>
      <c r="U735">
        <v>-0.64469849627142806</v>
      </c>
      <c r="V735">
        <v>0.19798959692067056</v>
      </c>
      <c r="W735">
        <v>-0.46612060615639372</v>
      </c>
    </row>
    <row r="736" spans="1:23" x14ac:dyDescent="0.25">
      <c r="A736">
        <v>93802</v>
      </c>
      <c r="B736" t="s">
        <v>5</v>
      </c>
      <c r="C736" t="s">
        <v>19</v>
      </c>
      <c r="D736">
        <v>144.29291845455899</v>
      </c>
      <c r="E736">
        <v>143.56439855026599</v>
      </c>
      <c r="F736">
        <v>189.16031633869801</v>
      </c>
      <c r="G736">
        <v>103.251050272792</v>
      </c>
      <c r="H736" s="1">
        <f t="shared" si="44"/>
        <v>145.06717090407875</v>
      </c>
      <c r="I736">
        <v>169.76680402399199</v>
      </c>
      <c r="J736">
        <v>114.024265345771</v>
      </c>
      <c r="K736">
        <v>174.71716040612199</v>
      </c>
      <c r="L736">
        <v>201.82687792737201</v>
      </c>
      <c r="M736" s="1">
        <f t="shared" si="45"/>
        <v>165.08377692581425</v>
      </c>
      <c r="N736">
        <v>142.35471607950001</v>
      </c>
      <c r="O736">
        <v>171.44884302743401</v>
      </c>
      <c r="P736" s="1">
        <f t="shared" si="46"/>
        <v>156.90177955346701</v>
      </c>
      <c r="Q736">
        <v>162.41120426614299</v>
      </c>
      <c r="R736">
        <v>159.919642292178</v>
      </c>
      <c r="S736">
        <v>108.442104200964</v>
      </c>
      <c r="T736" s="1">
        <f t="shared" si="47"/>
        <v>143.59098358642834</v>
      </c>
      <c r="U736">
        <v>0.18647728050459497</v>
      </c>
      <c r="V736">
        <v>0.11314064467822137</v>
      </c>
      <c r="W736">
        <v>-1.4755908713491063E-2</v>
      </c>
    </row>
    <row r="737" spans="1:23" x14ac:dyDescent="0.25">
      <c r="A737">
        <v>87937</v>
      </c>
      <c r="B737" t="s">
        <v>5</v>
      </c>
      <c r="C737" t="s">
        <v>19</v>
      </c>
      <c r="D737">
        <v>139.13959993832501</v>
      </c>
      <c r="E737">
        <v>135.063874951895</v>
      </c>
      <c r="F737">
        <v>159.92644926817201</v>
      </c>
      <c r="G737">
        <v>144.55147038190901</v>
      </c>
      <c r="H737" s="1">
        <f t="shared" si="44"/>
        <v>144.67034863507527</v>
      </c>
      <c r="I737">
        <v>132.040847574216</v>
      </c>
      <c r="J737">
        <v>273.65823682985098</v>
      </c>
      <c r="K737">
        <v>119.86409841815301</v>
      </c>
      <c r="L737">
        <v>176.85860436934701</v>
      </c>
      <c r="M737" s="1">
        <f t="shared" si="45"/>
        <v>175.60544679789177</v>
      </c>
      <c r="N737">
        <v>135.01684411663899</v>
      </c>
      <c r="O737">
        <v>165.75759512610799</v>
      </c>
      <c r="P737" s="1">
        <f t="shared" si="46"/>
        <v>150.3872196213735</v>
      </c>
      <c r="Q737">
        <v>117.12346461500699</v>
      </c>
      <c r="R737">
        <v>149.09801236263201</v>
      </c>
      <c r="S737">
        <v>141.911889448175</v>
      </c>
      <c r="T737" s="1">
        <f t="shared" si="47"/>
        <v>136.04445547527132</v>
      </c>
      <c r="U737">
        <v>0.27956833391676483</v>
      </c>
      <c r="V737">
        <v>5.5912707383605174E-2</v>
      </c>
      <c r="W737">
        <v>-8.8691099682065955E-2</v>
      </c>
    </row>
    <row r="738" spans="1:23" x14ac:dyDescent="0.25">
      <c r="A738">
        <v>74759</v>
      </c>
      <c r="B738" t="s">
        <v>9</v>
      </c>
      <c r="C738" t="s">
        <v>18</v>
      </c>
      <c r="D738">
        <v>283.43251839288303</v>
      </c>
      <c r="E738">
        <v>298.462828565027</v>
      </c>
      <c r="F738">
        <v>270.843180212226</v>
      </c>
      <c r="G738">
        <v>309.75315081837698</v>
      </c>
      <c r="H738" s="1">
        <f t="shared" si="44"/>
        <v>290.62291949712824</v>
      </c>
      <c r="I738">
        <v>186.91496604661799</v>
      </c>
      <c r="J738">
        <v>159.63397148407901</v>
      </c>
      <c r="K738">
        <v>214.333260730766</v>
      </c>
      <c r="L738">
        <v>207.02860158529401</v>
      </c>
      <c r="M738" s="1">
        <f t="shared" si="45"/>
        <v>191.97769996168927</v>
      </c>
      <c r="N738">
        <v>269.299901036991</v>
      </c>
      <c r="O738">
        <v>254.68334358432099</v>
      </c>
      <c r="P738" s="1">
        <f t="shared" si="46"/>
        <v>261.991622310656</v>
      </c>
      <c r="Q738">
        <v>306.86347729131899</v>
      </c>
      <c r="R738">
        <v>309.61885631756297</v>
      </c>
      <c r="S738">
        <v>326.66510401277901</v>
      </c>
      <c r="T738" s="1">
        <f t="shared" si="47"/>
        <v>314.38247920722034</v>
      </c>
      <c r="U738">
        <v>-0.59820974531272442</v>
      </c>
      <c r="V738">
        <v>-0.14962780368856901</v>
      </c>
      <c r="W738">
        <v>0.11337233404005294</v>
      </c>
    </row>
    <row r="739" spans="1:23" x14ac:dyDescent="0.25">
      <c r="A739">
        <v>111314</v>
      </c>
      <c r="B739" t="s">
        <v>7</v>
      </c>
      <c r="C739" t="s">
        <v>15</v>
      </c>
      <c r="D739">
        <v>322.08240726463998</v>
      </c>
      <c r="E739">
        <v>263.51623154950198</v>
      </c>
      <c r="F739">
        <v>233.87093656420799</v>
      </c>
      <c r="G739">
        <v>254.685924006221</v>
      </c>
      <c r="H739" s="1">
        <f t="shared" si="44"/>
        <v>268.53887484614273</v>
      </c>
      <c r="I739">
        <v>147.474193394579</v>
      </c>
      <c r="J739">
        <v>68.414559207462602</v>
      </c>
      <c r="K739">
        <v>89.390175091504105</v>
      </c>
      <c r="L739">
        <v>101.95378369527</v>
      </c>
      <c r="M739" s="1">
        <f t="shared" si="45"/>
        <v>101.80817784720392</v>
      </c>
      <c r="N739">
        <v>374.96525730218701</v>
      </c>
      <c r="O739">
        <v>325.11253636322499</v>
      </c>
      <c r="P739" s="1">
        <f t="shared" si="46"/>
        <v>350.03889683270597</v>
      </c>
      <c r="Q739">
        <v>163.19202736357701</v>
      </c>
      <c r="R739">
        <v>150.30041568813701</v>
      </c>
      <c r="S739">
        <v>140.57309803828599</v>
      </c>
      <c r="T739" s="1">
        <f t="shared" si="47"/>
        <v>151.35518036333335</v>
      </c>
      <c r="U739">
        <v>-1.3992775020481072</v>
      </c>
      <c r="V739">
        <v>0.38238429125449891</v>
      </c>
      <c r="W739">
        <v>-0.82719289962553433</v>
      </c>
    </row>
    <row r="740" spans="1:23" x14ac:dyDescent="0.25">
      <c r="A740">
        <v>40880</v>
      </c>
      <c r="B740" t="s">
        <v>5</v>
      </c>
      <c r="C740" t="s">
        <v>19</v>
      </c>
      <c r="D740">
        <v>221.59269619807199</v>
      </c>
      <c r="E740">
        <v>194.56754014049201</v>
      </c>
      <c r="F740">
        <v>251.06732895863499</v>
      </c>
      <c r="G740">
        <v>181.262954923346</v>
      </c>
      <c r="H740" s="1">
        <f t="shared" si="44"/>
        <v>212.12263005513626</v>
      </c>
      <c r="I740">
        <v>262.36687894617</v>
      </c>
      <c r="J740">
        <v>387.68250217562201</v>
      </c>
      <c r="K740">
        <v>300.67604348960498</v>
      </c>
      <c r="L740">
        <v>264.24756182243601</v>
      </c>
      <c r="M740" s="1">
        <f t="shared" si="45"/>
        <v>303.74324660845826</v>
      </c>
      <c r="N740">
        <v>206.194202156388</v>
      </c>
      <c r="O740">
        <v>231.91835197901901</v>
      </c>
      <c r="P740" s="1">
        <f t="shared" si="46"/>
        <v>219.05627706770349</v>
      </c>
      <c r="Q740">
        <v>187.39754338401201</v>
      </c>
      <c r="R740">
        <v>192.384532080816</v>
      </c>
      <c r="S740">
        <v>198.14112866348901</v>
      </c>
      <c r="T740" s="1">
        <f t="shared" si="47"/>
        <v>192.64106804277233</v>
      </c>
      <c r="U740">
        <v>0.51795379104839512</v>
      </c>
      <c r="V740">
        <v>4.6403014430862193E-2</v>
      </c>
      <c r="W740">
        <v>-0.13898324547666044</v>
      </c>
    </row>
    <row r="741" spans="1:23" x14ac:dyDescent="0.25">
      <c r="A741">
        <v>124001</v>
      </c>
      <c r="B741" t="s">
        <v>5</v>
      </c>
      <c r="C741" t="s">
        <v>19</v>
      </c>
      <c r="D741">
        <v>216.43937768183801</v>
      </c>
      <c r="E741">
        <v>143.56439855026599</v>
      </c>
      <c r="F741">
        <v>159.06662964845</v>
      </c>
      <c r="G741">
        <v>135.37359924654999</v>
      </c>
      <c r="H741" s="1">
        <f t="shared" si="44"/>
        <v>163.611001281776</v>
      </c>
      <c r="I741">
        <v>196.346455159062</v>
      </c>
      <c r="J741">
        <v>136.82911841492501</v>
      </c>
      <c r="K741">
        <v>182.843539959895</v>
      </c>
      <c r="L741">
        <v>167.49550178508699</v>
      </c>
      <c r="M741" s="1">
        <f t="shared" si="45"/>
        <v>170.87865382974223</v>
      </c>
      <c r="N741">
        <v>140.88714168692701</v>
      </c>
      <c r="O741">
        <v>157.932129261786</v>
      </c>
      <c r="P741" s="1">
        <f t="shared" si="46"/>
        <v>149.40963547435649</v>
      </c>
      <c r="Q741">
        <v>147.57556541490899</v>
      </c>
      <c r="R741">
        <v>230.26023683422599</v>
      </c>
      <c r="S741">
        <v>136.556723808621</v>
      </c>
      <c r="T741" s="1">
        <f t="shared" si="47"/>
        <v>171.46417535258533</v>
      </c>
      <c r="U741">
        <v>6.2702427686768827E-2</v>
      </c>
      <c r="V741">
        <v>-0.13099656805996215</v>
      </c>
      <c r="W741">
        <v>6.7637421202130191E-2</v>
      </c>
    </row>
    <row r="742" spans="1:23" x14ac:dyDescent="0.25">
      <c r="A742">
        <v>61494</v>
      </c>
      <c r="B742" t="s">
        <v>6</v>
      </c>
      <c r="C742" t="s">
        <v>17</v>
      </c>
      <c r="D742">
        <v>1027.2281575693601</v>
      </c>
      <c r="E742">
        <v>1014.39581607227</v>
      </c>
      <c r="F742">
        <v>1220.0840403846</v>
      </c>
      <c r="G742">
        <v>1197.7121831643899</v>
      </c>
      <c r="H742" s="1">
        <f t="shared" si="44"/>
        <v>1114.8550492976551</v>
      </c>
      <c r="I742">
        <v>847.119203917699</v>
      </c>
      <c r="J742">
        <v>570.12132672885502</v>
      </c>
      <c r="K742">
        <v>648.07876941340498</v>
      </c>
      <c r="L742">
        <v>642.93304411915403</v>
      </c>
      <c r="M742" s="1">
        <f t="shared" si="45"/>
        <v>677.06308604477829</v>
      </c>
      <c r="N742">
        <v>691.96132609777305</v>
      </c>
      <c r="O742">
        <v>629.59429908414495</v>
      </c>
      <c r="P742" s="1">
        <f t="shared" si="46"/>
        <v>660.777812590959</v>
      </c>
      <c r="Q742">
        <v>858.90540717672002</v>
      </c>
      <c r="R742">
        <v>773.14533829977802</v>
      </c>
      <c r="S742">
        <v>930.46002987246595</v>
      </c>
      <c r="T742" s="1">
        <f t="shared" si="47"/>
        <v>854.17025844965463</v>
      </c>
      <c r="U742">
        <v>-0.71949397692928663</v>
      </c>
      <c r="V742">
        <v>-0.75461899640913699</v>
      </c>
      <c r="W742">
        <v>-0.38426057625220605</v>
      </c>
    </row>
    <row r="743" spans="1:23" x14ac:dyDescent="0.25">
      <c r="A743">
        <v>124787</v>
      </c>
      <c r="B743" t="s">
        <v>5</v>
      </c>
      <c r="C743" t="s">
        <v>19</v>
      </c>
      <c r="D743">
        <v>426.86655042807001</v>
      </c>
      <c r="E743">
        <v>317.35288100585097</v>
      </c>
      <c r="F743">
        <v>282.88065488832501</v>
      </c>
      <c r="G743">
        <v>406.12079773965002</v>
      </c>
      <c r="H743" s="1">
        <f t="shared" si="44"/>
        <v>358.30522101547405</v>
      </c>
      <c r="I743">
        <v>517.87449308328996</v>
      </c>
      <c r="J743">
        <v>684.14559207462696</v>
      </c>
      <c r="K743">
        <v>518.05669655303495</v>
      </c>
      <c r="L743">
        <v>592.99649700310295</v>
      </c>
      <c r="M743" s="1">
        <f t="shared" si="45"/>
        <v>578.26831967851376</v>
      </c>
      <c r="N743">
        <v>385.972065246478</v>
      </c>
      <c r="O743">
        <v>348.58893395619401</v>
      </c>
      <c r="P743" s="1">
        <f t="shared" si="46"/>
        <v>367.28049960133603</v>
      </c>
      <c r="Q743">
        <v>423.98694190632602</v>
      </c>
      <c r="R743">
        <v>304.80924301554199</v>
      </c>
      <c r="S743">
        <v>319.30175125839298</v>
      </c>
      <c r="T743" s="1">
        <f t="shared" si="47"/>
        <v>349.36597872675367</v>
      </c>
      <c r="U743">
        <v>0.69055000069338712</v>
      </c>
      <c r="V743">
        <v>3.5693233806132568E-2</v>
      </c>
      <c r="W743">
        <v>-3.644994042281767E-2</v>
      </c>
    </row>
    <row r="744" spans="1:23" x14ac:dyDescent="0.25">
      <c r="A744">
        <v>57979</v>
      </c>
      <c r="B744" t="s">
        <v>5</v>
      </c>
      <c r="C744" t="s">
        <v>19</v>
      </c>
      <c r="D744">
        <v>178.64837522945399</v>
      </c>
      <c r="E744">
        <v>171.89947721150301</v>
      </c>
      <c r="F744">
        <v>209.79598721201</v>
      </c>
      <c r="G744">
        <v>178.968487139507</v>
      </c>
      <c r="H744" s="1">
        <f t="shared" si="44"/>
        <v>184.82808169811852</v>
      </c>
      <c r="I744">
        <v>128.61121516969101</v>
      </c>
      <c r="J744">
        <v>57.0121326728855</v>
      </c>
      <c r="K744">
        <v>168.62237574079199</v>
      </c>
      <c r="L744">
        <v>212.23032524321599</v>
      </c>
      <c r="M744" s="1">
        <f t="shared" si="45"/>
        <v>141.61901220664612</v>
      </c>
      <c r="N744">
        <v>214.26586131553501</v>
      </c>
      <c r="O744">
        <v>254.68334358432099</v>
      </c>
      <c r="P744" s="1">
        <f t="shared" si="46"/>
        <v>234.474602449928</v>
      </c>
      <c r="Q744">
        <v>136.64404205084199</v>
      </c>
      <c r="R744">
        <v>173.14607887273399</v>
      </c>
      <c r="S744">
        <v>139.234306628398</v>
      </c>
      <c r="T744" s="1">
        <f t="shared" si="47"/>
        <v>149.67480918399133</v>
      </c>
      <c r="U744">
        <v>-0.38416900930959247</v>
      </c>
      <c r="V744">
        <v>0.34324769496570806</v>
      </c>
      <c r="W744">
        <v>-0.3043525370644507</v>
      </c>
    </row>
    <row r="745" spans="1:23" x14ac:dyDescent="0.25">
      <c r="A745">
        <v>51399</v>
      </c>
      <c r="B745" t="s">
        <v>5</v>
      </c>
      <c r="C745" t="s">
        <v>19</v>
      </c>
      <c r="D745">
        <v>113.373007357153</v>
      </c>
      <c r="E745">
        <v>159.620943124967</v>
      </c>
      <c r="F745">
        <v>116.935468282104</v>
      </c>
      <c r="G745">
        <v>135.37359924654999</v>
      </c>
      <c r="H745" s="1">
        <f t="shared" si="44"/>
        <v>131.32575450269348</v>
      </c>
      <c r="I745">
        <v>161.19272301267901</v>
      </c>
      <c r="J745">
        <v>68.414559207462602</v>
      </c>
      <c r="K745">
        <v>132.05366774881301</v>
      </c>
      <c r="L745">
        <v>139.406194032309</v>
      </c>
      <c r="M745" s="1">
        <f t="shared" si="45"/>
        <v>125.2667860003159</v>
      </c>
      <c r="N745">
        <v>118.873525798345</v>
      </c>
      <c r="O745">
        <v>164.33478315077701</v>
      </c>
      <c r="P745" s="1">
        <f t="shared" si="46"/>
        <v>141.604154474561</v>
      </c>
      <c r="Q745">
        <v>191.301658871179</v>
      </c>
      <c r="R745">
        <v>153.90762566465199</v>
      </c>
      <c r="S745">
        <v>155.29980354705901</v>
      </c>
      <c r="T745" s="1">
        <f t="shared" si="47"/>
        <v>166.83636269429667</v>
      </c>
      <c r="U745">
        <v>-6.8145932796807168E-2</v>
      </c>
      <c r="V745">
        <v>0.10871371956750159</v>
      </c>
      <c r="W745">
        <v>0.34528389137254417</v>
      </c>
    </row>
    <row r="746" spans="1:23" x14ac:dyDescent="0.25">
      <c r="A746">
        <v>43193</v>
      </c>
      <c r="B746" t="s">
        <v>5</v>
      </c>
      <c r="C746" t="s">
        <v>19</v>
      </c>
      <c r="D746">
        <v>200.97942213313499</v>
      </c>
      <c r="E746">
        <v>209.67958209315199</v>
      </c>
      <c r="F746">
        <v>232.15129732476501</v>
      </c>
      <c r="G746">
        <v>234.03571395166199</v>
      </c>
      <c r="H746" s="1">
        <f t="shared" si="44"/>
        <v>219.21150387567849</v>
      </c>
      <c r="I746">
        <v>229.78537110318101</v>
      </c>
      <c r="J746">
        <v>159.63397148407901</v>
      </c>
      <c r="K746">
        <v>277.31270227250701</v>
      </c>
      <c r="L746">
        <v>262.16687235926702</v>
      </c>
      <c r="M746" s="1">
        <f t="shared" si="45"/>
        <v>232.22472930475851</v>
      </c>
      <c r="N746">
        <v>274.43641141099403</v>
      </c>
      <c r="O746">
        <v>310.17301062224601</v>
      </c>
      <c r="P746" s="1">
        <f t="shared" si="46"/>
        <v>292.30471101661999</v>
      </c>
      <c r="Q746">
        <v>285.78125366061801</v>
      </c>
      <c r="R746">
        <v>272.94555488965699</v>
      </c>
      <c r="S746">
        <v>195.46354584371201</v>
      </c>
      <c r="T746" s="1">
        <f t="shared" si="47"/>
        <v>251.39678479799568</v>
      </c>
      <c r="U746">
        <v>8.3198100417197857E-2</v>
      </c>
      <c r="V746">
        <v>0.41514957030246191</v>
      </c>
      <c r="W746">
        <v>0.19764268808494356</v>
      </c>
    </row>
    <row r="747" spans="1:23" x14ac:dyDescent="0.25">
      <c r="A747">
        <v>122486</v>
      </c>
      <c r="B747" t="s">
        <v>5</v>
      </c>
      <c r="C747" t="s">
        <v>19</v>
      </c>
      <c r="D747">
        <v>126.256303647739</v>
      </c>
      <c r="E747">
        <v>153.00942477067801</v>
      </c>
      <c r="F747">
        <v>177.122841662599</v>
      </c>
      <c r="G747">
        <v>98.6621147051126</v>
      </c>
      <c r="H747" s="1">
        <f t="shared" si="44"/>
        <v>138.76267119653215</v>
      </c>
      <c r="I747">
        <v>152.61864200136699</v>
      </c>
      <c r="J747">
        <v>159.63397148407901</v>
      </c>
      <c r="K747">
        <v>195.03310929055399</v>
      </c>
      <c r="L747">
        <v>112.357231011114</v>
      </c>
      <c r="M747" s="1">
        <f t="shared" si="45"/>
        <v>154.91073844677848</v>
      </c>
      <c r="N747">
        <v>151.89394963121899</v>
      </c>
      <c r="O747">
        <v>162.20056518778</v>
      </c>
      <c r="P747" s="1">
        <f t="shared" si="46"/>
        <v>157.04725740949948</v>
      </c>
      <c r="Q747">
        <v>73.397371158737897</v>
      </c>
      <c r="R747">
        <v>144.28839906061199</v>
      </c>
      <c r="S747">
        <v>129.86276675917901</v>
      </c>
      <c r="T747" s="1">
        <f t="shared" si="47"/>
        <v>115.8495123261763</v>
      </c>
      <c r="U747">
        <v>0.15881763749353867</v>
      </c>
      <c r="V747">
        <v>0.17857923070343668</v>
      </c>
      <c r="W747">
        <v>-0.26036754691617292</v>
      </c>
    </row>
    <row r="748" spans="1:23" x14ac:dyDescent="0.25">
      <c r="A748">
        <v>16130</v>
      </c>
      <c r="B748" t="s">
        <v>8</v>
      </c>
      <c r="C748" t="s">
        <v>16</v>
      </c>
      <c r="D748">
        <v>225.028241875562</v>
      </c>
      <c r="E748">
        <v>226.680629289894</v>
      </c>
      <c r="F748">
        <v>180.562120141484</v>
      </c>
      <c r="G748">
        <v>172.085083787987</v>
      </c>
      <c r="H748" s="1">
        <f t="shared" si="44"/>
        <v>201.08901877373177</v>
      </c>
      <c r="I748">
        <v>154.33345820362899</v>
      </c>
      <c r="J748">
        <v>159.63397148407901</v>
      </c>
      <c r="K748">
        <v>144.243237079473</v>
      </c>
      <c r="L748">
        <v>214.31101470638501</v>
      </c>
      <c r="M748" s="1">
        <f t="shared" si="45"/>
        <v>168.1304203683915</v>
      </c>
      <c r="N748">
        <v>123.276248976061</v>
      </c>
      <c r="O748">
        <v>140.85838555780899</v>
      </c>
      <c r="P748" s="1">
        <f t="shared" si="46"/>
        <v>132.06731726693499</v>
      </c>
      <c r="Q748">
        <v>343.56216287068798</v>
      </c>
      <c r="R748">
        <v>284.96958814470798</v>
      </c>
      <c r="S748">
        <v>196.13294154865599</v>
      </c>
      <c r="T748" s="1">
        <f t="shared" si="47"/>
        <v>274.88823085468397</v>
      </c>
      <c r="U748">
        <v>-0.25825352041078664</v>
      </c>
      <c r="V748">
        <v>-0.60656081333618561</v>
      </c>
      <c r="W748">
        <v>0.45101084022839449</v>
      </c>
    </row>
    <row r="749" spans="1:23" x14ac:dyDescent="0.25">
      <c r="A749">
        <v>91310</v>
      </c>
      <c r="B749" t="s">
        <v>5</v>
      </c>
      <c r="C749" t="s">
        <v>19</v>
      </c>
      <c r="D749">
        <v>146.01069129330401</v>
      </c>
      <c r="E749">
        <v>179.455498187833</v>
      </c>
      <c r="F749">
        <v>113.496189803219</v>
      </c>
      <c r="G749">
        <v>160.61274486878801</v>
      </c>
      <c r="H749" s="1">
        <f t="shared" si="44"/>
        <v>149.89378103828602</v>
      </c>
      <c r="I749">
        <v>247.790941226938</v>
      </c>
      <c r="J749">
        <v>136.82911841492501</v>
      </c>
      <c r="K749">
        <v>235.66500705941999</v>
      </c>
      <c r="L749">
        <v>171.656880711425</v>
      </c>
      <c r="M749" s="1">
        <f t="shared" si="45"/>
        <v>197.98548685317701</v>
      </c>
      <c r="N749">
        <v>173.17377832351499</v>
      </c>
      <c r="O749">
        <v>162.20056518778</v>
      </c>
      <c r="P749" s="1">
        <f t="shared" si="46"/>
        <v>167.68717175564751</v>
      </c>
      <c r="Q749">
        <v>96.822064081739398</v>
      </c>
      <c r="R749">
        <v>120.84153421326199</v>
      </c>
      <c r="S749">
        <v>105.764521381187</v>
      </c>
      <c r="T749" s="1">
        <f t="shared" si="47"/>
        <v>107.80937322539614</v>
      </c>
      <c r="U749">
        <v>0.40145415035380339</v>
      </c>
      <c r="V749">
        <v>0.16183179706774792</v>
      </c>
      <c r="W749">
        <v>-0.47545791319657876</v>
      </c>
    </row>
    <row r="750" spans="1:23" x14ac:dyDescent="0.25">
      <c r="A750">
        <v>72107</v>
      </c>
      <c r="B750" t="s">
        <v>7</v>
      </c>
      <c r="C750" t="s">
        <v>15</v>
      </c>
      <c r="D750">
        <v>1236.7964438962199</v>
      </c>
      <c r="E750">
        <v>1157.96021462254</v>
      </c>
      <c r="F750">
        <v>1224.3831384832099</v>
      </c>
      <c r="G750">
        <v>1112.81687516232</v>
      </c>
      <c r="H750" s="1">
        <f t="shared" si="44"/>
        <v>1182.9891680410724</v>
      </c>
      <c r="I750">
        <v>634.48199483714302</v>
      </c>
      <c r="J750">
        <v>684.14559207462696</v>
      </c>
      <c r="K750">
        <v>493.67755789171599</v>
      </c>
      <c r="L750">
        <v>518.091676329027</v>
      </c>
      <c r="M750" s="1">
        <f t="shared" si="45"/>
        <v>582.59920528312819</v>
      </c>
      <c r="N750">
        <v>1322.2845277075201</v>
      </c>
      <c r="O750">
        <v>1178.0883155744</v>
      </c>
      <c r="P750" s="1">
        <f t="shared" si="46"/>
        <v>1250.1864216409599</v>
      </c>
      <c r="Q750">
        <v>821.42589849991805</v>
      </c>
      <c r="R750">
        <v>894.58807417579203</v>
      </c>
      <c r="S750">
        <v>967.94618934934203</v>
      </c>
      <c r="T750" s="1">
        <f t="shared" si="47"/>
        <v>894.65338734168415</v>
      </c>
      <c r="U750">
        <v>-1.0218612251717571</v>
      </c>
      <c r="V750">
        <v>7.970637470603803E-2</v>
      </c>
      <c r="W750">
        <v>-0.40303610672233942</v>
      </c>
    </row>
    <row r="751" spans="1:23" x14ac:dyDescent="0.25">
      <c r="A751">
        <v>79862</v>
      </c>
      <c r="B751" t="s">
        <v>5</v>
      </c>
      <c r="C751" t="s">
        <v>19</v>
      </c>
      <c r="D751">
        <v>252.51260729547801</v>
      </c>
      <c r="E751">
        <v>293.74031545482097</v>
      </c>
      <c r="F751">
        <v>207.21652835284601</v>
      </c>
      <c r="G751">
        <v>247.802520654701</v>
      </c>
      <c r="H751" s="1">
        <f t="shared" si="44"/>
        <v>250.31799293946148</v>
      </c>
      <c r="I751">
        <v>293.23357058689601</v>
      </c>
      <c r="J751">
        <v>250.853383760696</v>
      </c>
      <c r="K751">
        <v>289.502271603167</v>
      </c>
      <c r="L751">
        <v>310.022730012149</v>
      </c>
      <c r="M751" s="1">
        <f t="shared" si="45"/>
        <v>285.90298899072701</v>
      </c>
      <c r="N751">
        <v>250.955221129839</v>
      </c>
      <c r="O751">
        <v>233.34116395435001</v>
      </c>
      <c r="P751" s="1">
        <f t="shared" si="46"/>
        <v>242.14819254209451</v>
      </c>
      <c r="Q751">
        <v>267.04149932221702</v>
      </c>
      <c r="R751">
        <v>247.69508505405</v>
      </c>
      <c r="S751">
        <v>251.69278505902699</v>
      </c>
      <c r="T751" s="1">
        <f t="shared" si="47"/>
        <v>255.47645647843134</v>
      </c>
      <c r="U751">
        <v>0.1917637066472741</v>
      </c>
      <c r="V751">
        <v>-4.7871761822504376E-2</v>
      </c>
      <c r="W751">
        <v>2.9428349079775862E-2</v>
      </c>
    </row>
    <row r="752" spans="1:23" x14ac:dyDescent="0.25">
      <c r="A752">
        <v>97796</v>
      </c>
      <c r="B752" t="s">
        <v>7</v>
      </c>
      <c r="C752" t="s">
        <v>15</v>
      </c>
      <c r="D752">
        <v>213.00383200434899</v>
      </c>
      <c r="E752">
        <v>217.23560306948201</v>
      </c>
      <c r="F752">
        <v>189.16031633869801</v>
      </c>
      <c r="G752">
        <v>276.48336795269898</v>
      </c>
      <c r="H752" s="1">
        <f t="shared" si="44"/>
        <v>223.97077984130698</v>
      </c>
      <c r="I752">
        <v>192.91682275453701</v>
      </c>
      <c r="J752">
        <v>307.865516433582</v>
      </c>
      <c r="K752">
        <v>225.507032617204</v>
      </c>
      <c r="L752">
        <v>231.99687514331899</v>
      </c>
      <c r="M752" s="1">
        <f t="shared" si="45"/>
        <v>239.57156173716052</v>
      </c>
      <c r="N752">
        <v>240.68220038183401</v>
      </c>
      <c r="O752">
        <v>357.83721179584802</v>
      </c>
      <c r="P752" s="1">
        <f t="shared" si="46"/>
        <v>299.25970608884103</v>
      </c>
      <c r="Q752">
        <v>149.13721160977599</v>
      </c>
      <c r="R752">
        <v>162.324448943188</v>
      </c>
      <c r="S752">
        <v>180.73684033493899</v>
      </c>
      <c r="T752" s="1">
        <f t="shared" si="47"/>
        <v>164.0661669626343</v>
      </c>
      <c r="U752">
        <v>9.714613908419889E-2</v>
      </c>
      <c r="V752">
        <v>0.41808751524487686</v>
      </c>
      <c r="W752">
        <v>-0.44903276157180738</v>
      </c>
    </row>
    <row r="753" spans="1:23" x14ac:dyDescent="0.25">
      <c r="A753">
        <v>37685</v>
      </c>
      <c r="B753" t="s">
        <v>5</v>
      </c>
      <c r="C753" t="s">
        <v>19</v>
      </c>
      <c r="D753">
        <v>239.629311004892</v>
      </c>
      <c r="E753">
        <v>149.23141428251299</v>
      </c>
      <c r="F753">
        <v>251.92714857835699</v>
      </c>
      <c r="G753">
        <v>180.115721031427</v>
      </c>
      <c r="H753" s="1">
        <f t="shared" si="44"/>
        <v>205.22589872429725</v>
      </c>
      <c r="I753">
        <v>169.76680402399199</v>
      </c>
      <c r="J753">
        <v>136.82911841492501</v>
      </c>
      <c r="K753">
        <v>152.36961663324601</v>
      </c>
      <c r="L753">
        <v>162.29377812716501</v>
      </c>
      <c r="M753" s="1">
        <f t="shared" si="45"/>
        <v>155.31482929983201</v>
      </c>
      <c r="N753">
        <v>170.972416734657</v>
      </c>
      <c r="O753">
        <v>179.98571487942201</v>
      </c>
      <c r="P753" s="1">
        <f t="shared" si="46"/>
        <v>175.47906580703949</v>
      </c>
      <c r="Q753">
        <v>238.151044717182</v>
      </c>
      <c r="R753">
        <v>224.24822020670101</v>
      </c>
      <c r="S753">
        <v>228.93333109092299</v>
      </c>
      <c r="T753" s="1">
        <f t="shared" si="47"/>
        <v>230.44419867160204</v>
      </c>
      <c r="U753">
        <v>-0.40201722169843596</v>
      </c>
      <c r="V753">
        <v>-0.22591387398041698</v>
      </c>
      <c r="W753">
        <v>0.16720464390136708</v>
      </c>
    </row>
    <row r="754" spans="1:23" x14ac:dyDescent="0.25">
      <c r="A754">
        <v>122986</v>
      </c>
      <c r="B754" t="s">
        <v>5</v>
      </c>
      <c r="C754" t="s">
        <v>19</v>
      </c>
      <c r="D754">
        <v>114.23189377652599</v>
      </c>
      <c r="E754">
        <v>134.119372329854</v>
      </c>
      <c r="F754">
        <v>159.92644926817201</v>
      </c>
      <c r="G754">
        <v>129.63742978695001</v>
      </c>
      <c r="H754" s="1">
        <f t="shared" si="44"/>
        <v>134.47878629037552</v>
      </c>
      <c r="I754">
        <v>111.46305314706601</v>
      </c>
      <c r="J754">
        <v>91.219412276616893</v>
      </c>
      <c r="K754">
        <v>123.92728819504001</v>
      </c>
      <c r="L754">
        <v>129.002746716465</v>
      </c>
      <c r="M754" s="1">
        <f t="shared" si="45"/>
        <v>113.90312508379699</v>
      </c>
      <c r="N754">
        <v>170.23862953837099</v>
      </c>
      <c r="O754">
        <v>154.37509932345699</v>
      </c>
      <c r="P754" s="1">
        <f t="shared" si="46"/>
        <v>162.306864430914</v>
      </c>
      <c r="Q754">
        <v>117.12346461500699</v>
      </c>
      <c r="R754">
        <v>98.597072691418006</v>
      </c>
      <c r="S754">
        <v>155.29980354705901</v>
      </c>
      <c r="T754" s="1">
        <f t="shared" si="47"/>
        <v>123.67344695116134</v>
      </c>
      <c r="U754">
        <v>-0.23957127916172474</v>
      </c>
      <c r="V754">
        <v>0.2713454079504406</v>
      </c>
      <c r="W754">
        <v>-0.12084282626935837</v>
      </c>
    </row>
    <row r="755" spans="1:23" x14ac:dyDescent="0.25">
      <c r="A755">
        <v>124990</v>
      </c>
      <c r="B755" t="s">
        <v>6</v>
      </c>
      <c r="C755" t="s">
        <v>17</v>
      </c>
      <c r="D755">
        <v>563.42949110827703</v>
      </c>
      <c r="E755">
        <v>470.36230577652998</v>
      </c>
      <c r="F755">
        <v>414.43305670569202</v>
      </c>
      <c r="G755">
        <v>573.61694595995698</v>
      </c>
      <c r="H755" s="1">
        <f t="shared" si="44"/>
        <v>505.460449887614</v>
      </c>
      <c r="I755">
        <v>137.18529618100399</v>
      </c>
      <c r="J755">
        <v>114.024265345771</v>
      </c>
      <c r="K755">
        <v>156.432806410132</v>
      </c>
      <c r="L755">
        <v>129.002746716465</v>
      </c>
      <c r="M755" s="1">
        <f t="shared" si="45"/>
        <v>134.16127866334301</v>
      </c>
      <c r="N755">
        <v>387.43963963904997</v>
      </c>
      <c r="O755">
        <v>359.97142975884498</v>
      </c>
      <c r="P755" s="1">
        <f t="shared" si="46"/>
        <v>373.70553469894747</v>
      </c>
      <c r="Q755">
        <v>207.69894391727999</v>
      </c>
      <c r="R755">
        <v>192.384532080816</v>
      </c>
      <c r="S755">
        <v>228.93333109092299</v>
      </c>
      <c r="T755" s="1">
        <f t="shared" si="47"/>
        <v>209.672269029673</v>
      </c>
      <c r="U755">
        <v>-1.9136298677370409</v>
      </c>
      <c r="V755">
        <v>-0.43569628119129133</v>
      </c>
      <c r="W755">
        <v>-1.2694621466856113</v>
      </c>
    </row>
    <row r="756" spans="1:23" x14ac:dyDescent="0.25">
      <c r="A756">
        <v>74358</v>
      </c>
      <c r="B756" t="s">
        <v>5</v>
      </c>
      <c r="C756" t="s">
        <v>19</v>
      </c>
      <c r="D756">
        <v>61.8398221948109</v>
      </c>
      <c r="E756">
        <v>90.672251715957501</v>
      </c>
      <c r="F756">
        <v>104.897993606005</v>
      </c>
      <c r="G756">
        <v>105.54551805663201</v>
      </c>
      <c r="H756" s="1">
        <f t="shared" si="44"/>
        <v>90.738896393351354</v>
      </c>
      <c r="I756">
        <v>84.025993910864798</v>
      </c>
      <c r="J756">
        <v>45.609706138308397</v>
      </c>
      <c r="K756">
        <v>75.169010872401202</v>
      </c>
      <c r="L756">
        <v>43.694478726544503</v>
      </c>
      <c r="M756" s="1">
        <f t="shared" si="45"/>
        <v>62.124797412029721</v>
      </c>
      <c r="N756">
        <v>57.235401310314202</v>
      </c>
      <c r="O756">
        <v>99.596838273198102</v>
      </c>
      <c r="P756" s="1">
        <f t="shared" si="46"/>
        <v>78.416119791756159</v>
      </c>
      <c r="Q756">
        <v>108.53441054324</v>
      </c>
      <c r="R756">
        <v>167.13406224520901</v>
      </c>
      <c r="S756">
        <v>120.49122688996</v>
      </c>
      <c r="T756" s="1">
        <f t="shared" si="47"/>
        <v>132.05323322613631</v>
      </c>
      <c r="U756">
        <v>-0.54655187102211455</v>
      </c>
      <c r="V756">
        <v>-0.21057085731577294</v>
      </c>
      <c r="W756">
        <v>0.5413266070508328</v>
      </c>
    </row>
    <row r="757" spans="1:23" x14ac:dyDescent="0.25">
      <c r="A757">
        <v>13852</v>
      </c>
      <c r="B757" t="s">
        <v>7</v>
      </c>
      <c r="C757" t="s">
        <v>15</v>
      </c>
      <c r="D757">
        <v>415.701026976229</v>
      </c>
      <c r="E757">
        <v>358.91099637566498</v>
      </c>
      <c r="F757">
        <v>290.61903146581699</v>
      </c>
      <c r="G757">
        <v>364.82037763053302</v>
      </c>
      <c r="H757" s="1">
        <f t="shared" si="44"/>
        <v>357.51285811206105</v>
      </c>
      <c r="I757">
        <v>463.000374610888</v>
      </c>
      <c r="J757">
        <v>205.24367762238799</v>
      </c>
      <c r="K757">
        <v>335.21315659314001</v>
      </c>
      <c r="L757">
        <v>353.71720873869299</v>
      </c>
      <c r="M757" s="1">
        <f t="shared" si="45"/>
        <v>339.29360439127726</v>
      </c>
      <c r="N757">
        <v>289.11215533671498</v>
      </c>
      <c r="O757">
        <v>268.20005734996897</v>
      </c>
      <c r="P757" s="1">
        <f t="shared" si="46"/>
        <v>278.656106343342</v>
      </c>
      <c r="Q757">
        <v>321.69911614255301</v>
      </c>
      <c r="R757">
        <v>218.236203579175</v>
      </c>
      <c r="S757">
        <v>235.62728814036501</v>
      </c>
      <c r="T757" s="1">
        <f t="shared" si="47"/>
        <v>258.52086928736435</v>
      </c>
      <c r="U757">
        <v>-7.5460894179841281E-2</v>
      </c>
      <c r="V757">
        <v>-0.35950936167924175</v>
      </c>
      <c r="W757">
        <v>-0.46771438214569783</v>
      </c>
    </row>
    <row r="758" spans="1:23" x14ac:dyDescent="0.25">
      <c r="A758">
        <v>67381</v>
      </c>
      <c r="B758" t="s">
        <v>5</v>
      </c>
      <c r="C758" t="s">
        <v>19</v>
      </c>
      <c r="D758">
        <v>197.543876455646</v>
      </c>
      <c r="E758">
        <v>183.233508675998</v>
      </c>
      <c r="F758">
        <v>168.52464546538499</v>
      </c>
      <c r="G758">
        <v>254.685924006221</v>
      </c>
      <c r="H758" s="1">
        <f t="shared" si="44"/>
        <v>200.99698865081251</v>
      </c>
      <c r="I758">
        <v>262.36687894617</v>
      </c>
      <c r="J758">
        <v>228.048530691542</v>
      </c>
      <c r="K758">
        <v>306.77082815493497</v>
      </c>
      <c r="L758">
        <v>327.70859044908298</v>
      </c>
      <c r="M758" s="1">
        <f t="shared" si="45"/>
        <v>281.2237070604325</v>
      </c>
      <c r="N758">
        <v>241.41598757812</v>
      </c>
      <c r="O758">
        <v>240.455223831007</v>
      </c>
      <c r="P758" s="1">
        <f t="shared" si="46"/>
        <v>240.9356057045635</v>
      </c>
      <c r="Q758">
        <v>274.84973029654998</v>
      </c>
      <c r="R758">
        <v>238.67706011276201</v>
      </c>
      <c r="S758">
        <v>259.05613781341299</v>
      </c>
      <c r="T758" s="1">
        <f t="shared" si="47"/>
        <v>257.52764274090833</v>
      </c>
      <c r="U758">
        <v>0.48454433120506685</v>
      </c>
      <c r="V758">
        <v>0.26147372522564288</v>
      </c>
      <c r="W758">
        <v>0.35755341092489101</v>
      </c>
    </row>
    <row r="759" spans="1:23" x14ac:dyDescent="0.25">
      <c r="A759">
        <v>91453</v>
      </c>
      <c r="B759" t="s">
        <v>5</v>
      </c>
      <c r="C759" t="s">
        <v>19</v>
      </c>
      <c r="D759">
        <v>167.48285177761301</v>
      </c>
      <c r="E759">
        <v>96.339267448204893</v>
      </c>
      <c r="F759">
        <v>118.655107521547</v>
      </c>
      <c r="G759">
        <v>166.34891432838799</v>
      </c>
      <c r="H759" s="1">
        <f t="shared" si="44"/>
        <v>137.20653526893824</v>
      </c>
      <c r="I759">
        <v>117.464909854985</v>
      </c>
      <c r="J759">
        <v>114.024265345771</v>
      </c>
      <c r="K759">
        <v>117.83250352971</v>
      </c>
      <c r="L759">
        <v>114.437920474283</v>
      </c>
      <c r="M759" s="1">
        <f t="shared" si="45"/>
        <v>115.93989980118724</v>
      </c>
      <c r="N759">
        <v>96.859909909762493</v>
      </c>
      <c r="O759">
        <v>143.70400950847201</v>
      </c>
      <c r="P759" s="1">
        <f t="shared" si="46"/>
        <v>120.28195970911725</v>
      </c>
      <c r="Q759">
        <v>131.959103466242</v>
      </c>
      <c r="R759">
        <v>107.01389596995401</v>
      </c>
      <c r="S759">
        <v>143.25068085806299</v>
      </c>
      <c r="T759" s="1">
        <f t="shared" si="47"/>
        <v>127.40789343141967</v>
      </c>
      <c r="U759">
        <v>-0.24297205608700356</v>
      </c>
      <c r="V759">
        <v>-0.18992892148299181</v>
      </c>
      <c r="W759">
        <v>-0.10689453886812701</v>
      </c>
    </row>
    <row r="760" spans="1:23" x14ac:dyDescent="0.25">
      <c r="A760">
        <v>42495</v>
      </c>
      <c r="B760" t="s">
        <v>5</v>
      </c>
      <c r="C760" t="s">
        <v>19</v>
      </c>
      <c r="D760">
        <v>264.53701716669099</v>
      </c>
      <c r="E760">
        <v>195.51204276253301</v>
      </c>
      <c r="F760">
        <v>254.50660743752101</v>
      </c>
      <c r="G760">
        <v>185.85189049102601</v>
      </c>
      <c r="H760" s="1">
        <f t="shared" si="44"/>
        <v>225.10188946444273</v>
      </c>
      <c r="I760">
        <v>198.061271361324</v>
      </c>
      <c r="J760">
        <v>159.63397148407901</v>
      </c>
      <c r="K760">
        <v>250.90196872274399</v>
      </c>
      <c r="L760">
        <v>201.82687792737201</v>
      </c>
      <c r="M760" s="1">
        <f t="shared" si="45"/>
        <v>202.60602237387977</v>
      </c>
      <c r="N760">
        <v>192.25224542695301</v>
      </c>
      <c r="O760">
        <v>209.153360373716</v>
      </c>
      <c r="P760" s="1">
        <f t="shared" si="46"/>
        <v>200.70280290033452</v>
      </c>
      <c r="Q760">
        <v>306.86347729131899</v>
      </c>
      <c r="R760">
        <v>311.42246130581998</v>
      </c>
      <c r="S760">
        <v>263.07251204307801</v>
      </c>
      <c r="T760" s="1">
        <f t="shared" si="47"/>
        <v>293.78615021340562</v>
      </c>
      <c r="U760">
        <v>-0.15190110831878909</v>
      </c>
      <c r="V760">
        <v>-0.16551740187002681</v>
      </c>
      <c r="W760">
        <v>0.38418821881539117</v>
      </c>
    </row>
    <row r="761" spans="1:23" x14ac:dyDescent="0.25">
      <c r="A761">
        <v>112207</v>
      </c>
      <c r="B761" t="s">
        <v>5</v>
      </c>
      <c r="C761" t="s">
        <v>19</v>
      </c>
      <c r="D761">
        <v>99.630824647195297</v>
      </c>
      <c r="E761">
        <v>100.11727793637</v>
      </c>
      <c r="F761">
        <v>122.094386000432</v>
      </c>
      <c r="G761">
        <v>114.723389191991</v>
      </c>
      <c r="H761" s="1">
        <f t="shared" si="44"/>
        <v>109.14146944399707</v>
      </c>
      <c r="I761">
        <v>229.78537110318101</v>
      </c>
      <c r="J761">
        <v>159.63397148407901</v>
      </c>
      <c r="K761">
        <v>258.01255083229597</v>
      </c>
      <c r="L761">
        <v>268.40894074877298</v>
      </c>
      <c r="M761" s="1">
        <f t="shared" si="45"/>
        <v>228.96020854208223</v>
      </c>
      <c r="N761">
        <v>145.28986486464399</v>
      </c>
      <c r="O761">
        <v>187.81118074374501</v>
      </c>
      <c r="P761" s="1">
        <f t="shared" si="46"/>
        <v>166.55052280419449</v>
      </c>
      <c r="Q761">
        <v>254.54832976328299</v>
      </c>
      <c r="R761">
        <v>246.49268172854499</v>
      </c>
      <c r="S761">
        <v>192.78596302393501</v>
      </c>
      <c r="T761" s="1">
        <f t="shared" si="47"/>
        <v>231.27565817192101</v>
      </c>
      <c r="U761">
        <v>1.0688975183025149</v>
      </c>
      <c r="V761">
        <v>0.60976050974309171</v>
      </c>
      <c r="W761">
        <v>1.0834140569912496</v>
      </c>
    </row>
    <row r="762" spans="1:23" x14ac:dyDescent="0.25">
      <c r="A762">
        <v>87373</v>
      </c>
      <c r="B762" t="s">
        <v>5</v>
      </c>
      <c r="C762" t="s">
        <v>19</v>
      </c>
      <c r="D762">
        <v>120.244098712132</v>
      </c>
      <c r="E762">
        <v>162.45445099109099</v>
      </c>
      <c r="F762">
        <v>156.48717078928601</v>
      </c>
      <c r="G762">
        <v>153.72934151726801</v>
      </c>
      <c r="H762" s="1">
        <f t="shared" si="44"/>
        <v>148.22876550244425</v>
      </c>
      <c r="I762">
        <v>168.90939592286099</v>
      </c>
      <c r="J762">
        <v>342.07279603731303</v>
      </c>
      <c r="K762">
        <v>217.38065306343</v>
      </c>
      <c r="L762">
        <v>141.486883495477</v>
      </c>
      <c r="M762" s="1">
        <f t="shared" si="45"/>
        <v>217.46243212977026</v>
      </c>
      <c r="N762">
        <v>170.23862953837099</v>
      </c>
      <c r="O762">
        <v>136.58994963181499</v>
      </c>
      <c r="P762" s="1">
        <f t="shared" si="46"/>
        <v>153.414289585093</v>
      </c>
      <c r="Q762">
        <v>110.87687983554</v>
      </c>
      <c r="R762">
        <v>104.60908931894301</v>
      </c>
      <c r="S762">
        <v>119.15243548007101</v>
      </c>
      <c r="T762" s="1">
        <f t="shared" si="47"/>
        <v>111.54613487818467</v>
      </c>
      <c r="U762">
        <v>0.55294074229114032</v>
      </c>
      <c r="V762">
        <v>4.9607420718649257E-2</v>
      </c>
      <c r="W762">
        <v>-0.41018492199289752</v>
      </c>
    </row>
    <row r="763" spans="1:23" x14ac:dyDescent="0.25">
      <c r="A763">
        <v>55876</v>
      </c>
      <c r="B763" t="s">
        <v>7</v>
      </c>
      <c r="C763" t="s">
        <v>15</v>
      </c>
      <c r="D763">
        <v>264.53701716669099</v>
      </c>
      <c r="E763">
        <v>181.344503431915</v>
      </c>
      <c r="F763">
        <v>168.52464546538499</v>
      </c>
      <c r="G763">
        <v>195.02976162638501</v>
      </c>
      <c r="H763" s="1">
        <f t="shared" si="44"/>
        <v>202.35898192259401</v>
      </c>
      <c r="I763">
        <v>108.033420742541</v>
      </c>
      <c r="J763">
        <v>182.43882455323401</v>
      </c>
      <c r="K763">
        <v>85.326985314617602</v>
      </c>
      <c r="L763">
        <v>112.357231011114</v>
      </c>
      <c r="M763" s="1">
        <f t="shared" si="45"/>
        <v>122.03911540537665</v>
      </c>
      <c r="N763">
        <v>203.25905337124399</v>
      </c>
      <c r="O763">
        <v>243.30084778167</v>
      </c>
      <c r="P763" s="1">
        <f t="shared" si="46"/>
        <v>223.279950576457</v>
      </c>
      <c r="Q763">
        <v>90.575479302272299</v>
      </c>
      <c r="R763">
        <v>88.977846087377202</v>
      </c>
      <c r="S763">
        <v>125.846392529513</v>
      </c>
      <c r="T763" s="1">
        <f t="shared" si="47"/>
        <v>101.79990597305418</v>
      </c>
      <c r="U763">
        <v>-0.72957325824863639</v>
      </c>
      <c r="V763">
        <v>0.14193682416216641</v>
      </c>
      <c r="W763">
        <v>-0.99118065713397741</v>
      </c>
    </row>
    <row r="764" spans="1:23" x14ac:dyDescent="0.25">
      <c r="A764">
        <v>41194</v>
      </c>
      <c r="B764" t="s">
        <v>5</v>
      </c>
      <c r="C764" t="s">
        <v>19</v>
      </c>
      <c r="D764">
        <v>111.655234518409</v>
      </c>
      <c r="E764">
        <v>132.23036708577101</v>
      </c>
      <c r="F764">
        <v>123.81402523987499</v>
      </c>
      <c r="G764">
        <v>158.31827708494799</v>
      </c>
      <c r="H764" s="1">
        <f t="shared" si="44"/>
        <v>131.50447598225074</v>
      </c>
      <c r="I764">
        <v>128.61121516969101</v>
      </c>
      <c r="J764">
        <v>114.024265345771</v>
      </c>
      <c r="K764">
        <v>113.769313752823</v>
      </c>
      <c r="L764">
        <v>104.034473158439</v>
      </c>
      <c r="M764" s="1">
        <f t="shared" si="45"/>
        <v>115.10981685668099</v>
      </c>
      <c r="N764">
        <v>129.14654654635001</v>
      </c>
      <c r="O764">
        <v>116.670581977175</v>
      </c>
      <c r="P764" s="1">
        <f t="shared" si="46"/>
        <v>122.90856426176251</v>
      </c>
      <c r="Q764">
        <v>114.000172225274</v>
      </c>
      <c r="R764">
        <v>110.621105946469</v>
      </c>
      <c r="S764">
        <v>132.54034957895601</v>
      </c>
      <c r="T764" s="1">
        <f t="shared" si="47"/>
        <v>119.05387591689968</v>
      </c>
      <c r="U764">
        <v>-0.19210102957045447</v>
      </c>
      <c r="V764">
        <v>-9.752645885241501E-2</v>
      </c>
      <c r="W764">
        <v>-0.14349731523442447</v>
      </c>
    </row>
    <row r="765" spans="1:23" x14ac:dyDescent="0.25">
      <c r="A765">
        <v>125087</v>
      </c>
      <c r="B765" t="s">
        <v>5</v>
      </c>
      <c r="C765" t="s">
        <v>19</v>
      </c>
      <c r="D765">
        <v>171.77728387447499</v>
      </c>
      <c r="E765">
        <v>209.67958209315199</v>
      </c>
      <c r="F765">
        <v>180.562120141484</v>
      </c>
      <c r="G765">
        <v>206.50210054558499</v>
      </c>
      <c r="H765" s="1">
        <f t="shared" si="44"/>
        <v>192.13027166367399</v>
      </c>
      <c r="I765">
        <v>236.64463591223199</v>
      </c>
      <c r="J765">
        <v>273.65823682985098</v>
      </c>
      <c r="K765">
        <v>176.748755294565</v>
      </c>
      <c r="L765">
        <v>208.068946316878</v>
      </c>
      <c r="M765" s="1">
        <f t="shared" si="45"/>
        <v>223.78014358838152</v>
      </c>
      <c r="N765">
        <v>265.63096505556098</v>
      </c>
      <c r="O765">
        <v>264.64302741164101</v>
      </c>
      <c r="P765" s="1">
        <f t="shared" si="46"/>
        <v>265.136996233601</v>
      </c>
      <c r="Q765">
        <v>195.20577435834599</v>
      </c>
      <c r="R765">
        <v>220.039808567433</v>
      </c>
      <c r="S765">
        <v>254.37036787880399</v>
      </c>
      <c r="T765" s="1">
        <f t="shared" si="47"/>
        <v>223.205316934861</v>
      </c>
      <c r="U765">
        <v>0.2199971840118039</v>
      </c>
      <c r="V765">
        <v>0.46465314749418329</v>
      </c>
      <c r="W765">
        <v>0.2162865486877647</v>
      </c>
    </row>
    <row r="766" spans="1:23" x14ac:dyDescent="0.25">
      <c r="A766">
        <v>66320</v>
      </c>
      <c r="B766" t="s">
        <v>5</v>
      </c>
      <c r="C766" t="s">
        <v>19</v>
      </c>
      <c r="D766">
        <v>146.01069129330401</v>
      </c>
      <c r="E766">
        <v>137.897382818019</v>
      </c>
      <c r="F766">
        <v>202.91743025423901</v>
      </c>
      <c r="G766">
        <v>117.01785697583099</v>
      </c>
      <c r="H766" s="1">
        <f t="shared" si="44"/>
        <v>150.96084033534825</v>
      </c>
      <c r="I766">
        <v>154.33345820362899</v>
      </c>
      <c r="J766">
        <v>114.024265345771</v>
      </c>
      <c r="K766">
        <v>154.40121152168899</v>
      </c>
      <c r="L766">
        <v>133.16412564280199</v>
      </c>
      <c r="M766" s="1">
        <f t="shared" si="45"/>
        <v>138.98076517847275</v>
      </c>
      <c r="N766">
        <v>171.70620393094299</v>
      </c>
      <c r="O766">
        <v>156.50931728645401</v>
      </c>
      <c r="P766" s="1">
        <f t="shared" si="46"/>
        <v>164.1077606086985</v>
      </c>
      <c r="Q766">
        <v>98.383710276606195</v>
      </c>
      <c r="R766">
        <v>144.28839906061199</v>
      </c>
      <c r="S766">
        <v>156.638594956947</v>
      </c>
      <c r="T766" s="1">
        <f t="shared" si="47"/>
        <v>133.10356809805506</v>
      </c>
      <c r="U766">
        <v>-0.11928912996955963</v>
      </c>
      <c r="V766">
        <v>0.1204691061491399</v>
      </c>
      <c r="W766">
        <v>-0.18162511295495801</v>
      </c>
    </row>
    <row r="767" spans="1:23" x14ac:dyDescent="0.25">
      <c r="A767">
        <v>35922</v>
      </c>
      <c r="B767" t="s">
        <v>8</v>
      </c>
      <c r="C767" t="s">
        <v>16</v>
      </c>
      <c r="D767">
        <v>491.28303188099801</v>
      </c>
      <c r="E767">
        <v>451.47225333570498</v>
      </c>
      <c r="F767">
        <v>340.48856940965601</v>
      </c>
      <c r="G767">
        <v>406.12079773965002</v>
      </c>
      <c r="H767" s="1">
        <f t="shared" si="44"/>
        <v>422.34116309150227</v>
      </c>
      <c r="I767">
        <v>231.500187305444</v>
      </c>
      <c r="J767">
        <v>136.82911841492501</v>
      </c>
      <c r="K767">
        <v>214.333260730766</v>
      </c>
      <c r="L767">
        <v>143.567572958646</v>
      </c>
      <c r="M767" s="1">
        <f t="shared" si="45"/>
        <v>181.55753485244526</v>
      </c>
      <c r="N767">
        <v>170.23862953837099</v>
      </c>
      <c r="O767">
        <v>193.50242864507101</v>
      </c>
      <c r="P767" s="1">
        <f t="shared" si="46"/>
        <v>181.87052909172098</v>
      </c>
      <c r="Q767">
        <v>402.90471827562499</v>
      </c>
      <c r="R767">
        <v>443.68682711138098</v>
      </c>
      <c r="S767">
        <v>315.95477273367197</v>
      </c>
      <c r="T767" s="1">
        <f t="shared" si="47"/>
        <v>387.51543937355927</v>
      </c>
      <c r="U767">
        <v>-1.2179820600007973</v>
      </c>
      <c r="V767">
        <v>-1.2154970821288587</v>
      </c>
      <c r="W767">
        <v>-0.12415507360593467</v>
      </c>
    </row>
    <row r="768" spans="1:23" x14ac:dyDescent="0.25">
      <c r="A768">
        <v>43693</v>
      </c>
      <c r="B768" t="s">
        <v>5</v>
      </c>
      <c r="C768" t="s">
        <v>19</v>
      </c>
      <c r="D768">
        <v>159.75287400326101</v>
      </c>
      <c r="E768">
        <v>129.39685921964801</v>
      </c>
      <c r="F768">
        <v>182.28175938092701</v>
      </c>
      <c r="G768">
        <v>175.52678546374699</v>
      </c>
      <c r="H768" s="1">
        <f t="shared" si="44"/>
        <v>161.73956951689576</v>
      </c>
      <c r="I768">
        <v>133.755663776479</v>
      </c>
      <c r="J768">
        <v>136.82911841492501</v>
      </c>
      <c r="K768">
        <v>164.55918596390501</v>
      </c>
      <c r="L768">
        <v>116.518609937452</v>
      </c>
      <c r="M768" s="1">
        <f t="shared" si="45"/>
        <v>137.91564452319025</v>
      </c>
      <c r="N768">
        <v>159.965608790365</v>
      </c>
      <c r="O768">
        <v>146.54963345913399</v>
      </c>
      <c r="P768" s="1">
        <f t="shared" si="46"/>
        <v>153.25762112474951</v>
      </c>
      <c r="Q768">
        <v>131.178280368808</v>
      </c>
      <c r="R768">
        <v>152.70522233914701</v>
      </c>
      <c r="S768">
        <v>172.034696170665</v>
      </c>
      <c r="T768" s="1">
        <f t="shared" si="47"/>
        <v>151.97273295954002</v>
      </c>
      <c r="U768">
        <v>-0.22988655782621942</v>
      </c>
      <c r="V768">
        <v>-7.7713859344186481E-2</v>
      </c>
      <c r="W768">
        <v>-8.9860179058755887E-2</v>
      </c>
    </row>
    <row r="769" spans="1:23" x14ac:dyDescent="0.25">
      <c r="A769">
        <v>111340</v>
      </c>
      <c r="B769" t="s">
        <v>5</v>
      </c>
      <c r="C769" t="s">
        <v>19</v>
      </c>
      <c r="D769">
        <v>147.728464132048</v>
      </c>
      <c r="E769">
        <v>132.23036708577101</v>
      </c>
      <c r="F769">
        <v>135.85149991597399</v>
      </c>
      <c r="G769">
        <v>161.75997876070801</v>
      </c>
      <c r="H769" s="1">
        <f t="shared" si="44"/>
        <v>144.39257747362524</v>
      </c>
      <c r="I769">
        <v>180.055701237568</v>
      </c>
      <c r="J769">
        <v>205.24367762238799</v>
      </c>
      <c r="K769">
        <v>160.49599618701899</v>
      </c>
      <c r="L769">
        <v>178.93929383251501</v>
      </c>
      <c r="M769" s="1">
        <f t="shared" si="45"/>
        <v>181.18366721987249</v>
      </c>
      <c r="N769">
        <v>167.30348075322601</v>
      </c>
      <c r="O769">
        <v>194.213834632736</v>
      </c>
      <c r="P769" s="1">
        <f t="shared" si="46"/>
        <v>180.75865769298099</v>
      </c>
      <c r="Q769">
        <v>123.37004939447399</v>
      </c>
      <c r="R769">
        <v>125.04994585253</v>
      </c>
      <c r="S769">
        <v>155.29980354705901</v>
      </c>
      <c r="T769" s="1">
        <f t="shared" si="47"/>
        <v>134.57326626468767</v>
      </c>
      <c r="U769">
        <v>0.32745632753918208</v>
      </c>
      <c r="V769">
        <v>0.32406816662849564</v>
      </c>
      <c r="W769">
        <v>-0.10160474319601236</v>
      </c>
    </row>
    <row r="770" spans="1:23" x14ac:dyDescent="0.25">
      <c r="A770">
        <v>94028</v>
      </c>
      <c r="B770" t="s">
        <v>5</v>
      </c>
      <c r="C770" t="s">
        <v>19</v>
      </c>
      <c r="D770">
        <v>110.796348099036</v>
      </c>
      <c r="E770">
        <v>68.004188786968101</v>
      </c>
      <c r="F770">
        <v>124.673844859596</v>
      </c>
      <c r="G770">
        <v>96.367646921272794</v>
      </c>
      <c r="H770" s="1">
        <f t="shared" si="44"/>
        <v>99.96050716671823</v>
      </c>
      <c r="I770">
        <v>125.181582765166</v>
      </c>
      <c r="J770">
        <v>228.048530691542</v>
      </c>
      <c r="K770">
        <v>115.800908641267</v>
      </c>
      <c r="L770">
        <v>160.21308866399599</v>
      </c>
      <c r="M770" s="1">
        <f t="shared" si="45"/>
        <v>157.31102769049275</v>
      </c>
      <c r="N770">
        <v>128.41275935006399</v>
      </c>
      <c r="O770">
        <v>136.58994963181499</v>
      </c>
      <c r="P770" s="1">
        <f t="shared" si="46"/>
        <v>132.50135449093949</v>
      </c>
      <c r="Q770">
        <v>129.61663417394101</v>
      </c>
      <c r="R770">
        <v>80.5610228088415</v>
      </c>
      <c r="S770">
        <v>124.50760111962499</v>
      </c>
      <c r="T770" s="1">
        <f t="shared" si="47"/>
        <v>111.5617527008025</v>
      </c>
      <c r="U770">
        <v>0.65418968262437782</v>
      </c>
      <c r="V770">
        <v>0.406576981340316</v>
      </c>
      <c r="W770">
        <v>0.15841237892950527</v>
      </c>
    </row>
    <row r="771" spans="1:23" x14ac:dyDescent="0.25">
      <c r="A771">
        <v>9019</v>
      </c>
      <c r="B771" t="s">
        <v>5</v>
      </c>
      <c r="C771" t="s">
        <v>19</v>
      </c>
      <c r="D771">
        <v>231.899333230541</v>
      </c>
      <c r="E771">
        <v>234.23665026622399</v>
      </c>
      <c r="F771">
        <v>201.19779101479699</v>
      </c>
      <c r="G771">
        <v>220.268907248624</v>
      </c>
      <c r="H771" s="1">
        <f t="shared" ref="H771:H834" si="48">AVERAGE(D771:G771)</f>
        <v>221.9006704400465</v>
      </c>
      <c r="I771">
        <v>274.37059236200798</v>
      </c>
      <c r="J771">
        <v>205.24367762238799</v>
      </c>
      <c r="K771">
        <v>197.064704178998</v>
      </c>
      <c r="L771">
        <v>262.16687235926702</v>
      </c>
      <c r="M771" s="1">
        <f t="shared" ref="M771:M834" si="49">AVERAGE(I771:L771)</f>
        <v>234.71146163066524</v>
      </c>
      <c r="N771">
        <v>258.29309309270002</v>
      </c>
      <c r="O771">
        <v>250.414907658327</v>
      </c>
      <c r="P771" s="1">
        <f t="shared" ref="P771:P834" si="50">AVERAGE(N771:O771)</f>
        <v>254.35400037551352</v>
      </c>
      <c r="Q771">
        <v>354.49368623475601</v>
      </c>
      <c r="R771">
        <v>329.45851118839698</v>
      </c>
      <c r="S771">
        <v>357.45730644021302</v>
      </c>
      <c r="T771" s="1">
        <f t="shared" ref="T771:T834" si="51">AVERAGE(Q771:S771)</f>
        <v>347.13650128778863</v>
      </c>
      <c r="U771">
        <v>8.0974268067244975E-2</v>
      </c>
      <c r="V771">
        <v>0.19692375806439541</v>
      </c>
      <c r="W771">
        <v>0.64558904561580177</v>
      </c>
    </row>
    <row r="772" spans="1:23" x14ac:dyDescent="0.25">
      <c r="A772">
        <v>94959</v>
      </c>
      <c r="B772" t="s">
        <v>5</v>
      </c>
      <c r="C772" t="s">
        <v>19</v>
      </c>
      <c r="D772">
        <v>84.170869098492602</v>
      </c>
      <c r="E772">
        <v>96.339267448204893</v>
      </c>
      <c r="F772">
        <v>91.140879690463507</v>
      </c>
      <c r="G772">
        <v>103.251050272792</v>
      </c>
      <c r="H772" s="1">
        <f t="shared" si="48"/>
        <v>93.725516627488247</v>
      </c>
      <c r="I772">
        <v>104.60378833801499</v>
      </c>
      <c r="J772">
        <v>45.609706138308397</v>
      </c>
      <c r="K772">
        <v>98.532352089498801</v>
      </c>
      <c r="L772">
        <v>124.84136779012699</v>
      </c>
      <c r="M772" s="1">
        <f t="shared" si="49"/>
        <v>93.396803588987297</v>
      </c>
      <c r="N772">
        <v>113.003228228056</v>
      </c>
      <c r="O772">
        <v>82.5230945692213</v>
      </c>
      <c r="P772" s="1">
        <f t="shared" si="50"/>
        <v>97.763161398638658</v>
      </c>
      <c r="Q772">
        <v>99.945356471472905</v>
      </c>
      <c r="R772">
        <v>107.01389596995401</v>
      </c>
      <c r="S772">
        <v>113.797269840517</v>
      </c>
      <c r="T772" s="1">
        <f t="shared" si="51"/>
        <v>106.91884076064798</v>
      </c>
      <c r="U772">
        <v>-5.0686968586708351E-3</v>
      </c>
      <c r="V772">
        <v>6.0849065940393E-2</v>
      </c>
      <c r="W772">
        <v>0.19000232276319215</v>
      </c>
    </row>
    <row r="773" spans="1:23" x14ac:dyDescent="0.25">
      <c r="A773">
        <v>67945</v>
      </c>
      <c r="B773" t="s">
        <v>5</v>
      </c>
      <c r="C773" t="s">
        <v>19</v>
      </c>
      <c r="D773">
        <v>232.758219649913</v>
      </c>
      <c r="E773">
        <v>224.79162404581101</v>
      </c>
      <c r="F773">
        <v>202.91743025423901</v>
      </c>
      <c r="G773">
        <v>172.085083787987</v>
      </c>
      <c r="H773" s="1">
        <f t="shared" si="48"/>
        <v>208.13808943448748</v>
      </c>
      <c r="I773">
        <v>366.97066728418503</v>
      </c>
      <c r="J773">
        <v>501.70676752139298</v>
      </c>
      <c r="K773">
        <v>302.70763837804799</v>
      </c>
      <c r="L773">
        <v>253.84411450659201</v>
      </c>
      <c r="M773" s="1">
        <f t="shared" si="49"/>
        <v>356.30729692255449</v>
      </c>
      <c r="N773">
        <v>186.381947856664</v>
      </c>
      <c r="O773">
        <v>227.64991605302399</v>
      </c>
      <c r="P773" s="1">
        <f t="shared" si="50"/>
        <v>207.01593195484401</v>
      </c>
      <c r="Q773">
        <v>171.78108143534399</v>
      </c>
      <c r="R773">
        <v>185.77131379053799</v>
      </c>
      <c r="S773">
        <v>160.65496918661299</v>
      </c>
      <c r="T773" s="1">
        <f t="shared" si="51"/>
        <v>172.7357881374983</v>
      </c>
      <c r="U773">
        <v>0.77558102558865738</v>
      </c>
      <c r="V773">
        <v>-7.7992016953132154E-3</v>
      </c>
      <c r="W773">
        <v>-0.26897398601521394</v>
      </c>
    </row>
    <row r="774" spans="1:23" x14ac:dyDescent="0.25">
      <c r="A774">
        <v>78254</v>
      </c>
      <c r="B774" t="s">
        <v>5</v>
      </c>
      <c r="C774" t="s">
        <v>19</v>
      </c>
      <c r="D774">
        <v>104.78414316343</v>
      </c>
      <c r="E774">
        <v>90.672251715957501</v>
      </c>
      <c r="F774">
        <v>85.981961972135394</v>
      </c>
      <c r="G774">
        <v>91.778711353593096</v>
      </c>
      <c r="H774" s="1">
        <f t="shared" si="48"/>
        <v>93.304267051279012</v>
      </c>
      <c r="I774">
        <v>167.194579720598</v>
      </c>
      <c r="J774">
        <v>91.219412276616893</v>
      </c>
      <c r="K774">
        <v>165.574983408127</v>
      </c>
      <c r="L774">
        <v>156.051709737659</v>
      </c>
      <c r="M774" s="1">
        <f t="shared" si="49"/>
        <v>145.01017128575023</v>
      </c>
      <c r="N774">
        <v>124.743823368634</v>
      </c>
      <c r="O774">
        <v>141.569791545474</v>
      </c>
      <c r="P774" s="1">
        <f t="shared" si="50"/>
        <v>133.15680745705401</v>
      </c>
      <c r="Q774">
        <v>137.42486514827499</v>
      </c>
      <c r="R774">
        <v>101.603081005181</v>
      </c>
      <c r="S774">
        <v>89.029628757581193</v>
      </c>
      <c r="T774" s="1">
        <f t="shared" si="51"/>
        <v>109.35252497034573</v>
      </c>
      <c r="U774">
        <v>0.63613913116487575</v>
      </c>
      <c r="V774">
        <v>0.51311122025238431</v>
      </c>
      <c r="W774">
        <v>0.22897156690607226</v>
      </c>
    </row>
    <row r="775" spans="1:23" x14ac:dyDescent="0.25">
      <c r="A775">
        <v>16462</v>
      </c>
      <c r="B775" t="s">
        <v>6</v>
      </c>
      <c r="C775" t="s">
        <v>17</v>
      </c>
      <c r="D775">
        <v>477.54084917104001</v>
      </c>
      <c r="E775">
        <v>617.70471481496099</v>
      </c>
      <c r="F775">
        <v>515.03195221309102</v>
      </c>
      <c r="G775">
        <v>541.49439698619904</v>
      </c>
      <c r="H775" s="1">
        <f t="shared" si="48"/>
        <v>537.94297829632274</v>
      </c>
      <c r="I775">
        <v>228.07055490091901</v>
      </c>
      <c r="J775">
        <v>319.26794296815899</v>
      </c>
      <c r="K775">
        <v>296.61285371271799</v>
      </c>
      <c r="L775">
        <v>245.521356653916</v>
      </c>
      <c r="M775" s="1">
        <f t="shared" si="49"/>
        <v>272.36817705892798</v>
      </c>
      <c r="N775">
        <v>189.317096641809</v>
      </c>
      <c r="O775">
        <v>215.55601426270701</v>
      </c>
      <c r="P775" s="1">
        <f t="shared" si="50"/>
        <v>202.43655545225801</v>
      </c>
      <c r="Q775">
        <v>268.60314551708302</v>
      </c>
      <c r="R775">
        <v>266.933538262132</v>
      </c>
      <c r="S775">
        <v>244.998828009584</v>
      </c>
      <c r="T775" s="1">
        <f t="shared" si="51"/>
        <v>260.17850392959969</v>
      </c>
      <c r="U775">
        <v>-0.98189510423109261</v>
      </c>
      <c r="V775">
        <v>-1.4099834243154994</v>
      </c>
      <c r="W775">
        <v>-1.0479514850514353</v>
      </c>
    </row>
    <row r="776" spans="1:23" x14ac:dyDescent="0.25">
      <c r="A776">
        <v>83104</v>
      </c>
      <c r="B776" t="s">
        <v>5</v>
      </c>
      <c r="C776" t="s">
        <v>19</v>
      </c>
      <c r="D776">
        <v>94.477506130961103</v>
      </c>
      <c r="E776">
        <v>143.56439855026599</v>
      </c>
      <c r="F776">
        <v>123.81402523987499</v>
      </c>
      <c r="G776">
        <v>98.6621147051126</v>
      </c>
      <c r="H776" s="1">
        <f t="shared" si="48"/>
        <v>115.12951115655366</v>
      </c>
      <c r="I776">
        <v>89.170442517652504</v>
      </c>
      <c r="J776">
        <v>68.414559207462602</v>
      </c>
      <c r="K776">
        <v>80.247998093509395</v>
      </c>
      <c r="L776">
        <v>147.72895188498401</v>
      </c>
      <c r="M776" s="1">
        <f t="shared" si="49"/>
        <v>96.390487925902136</v>
      </c>
      <c r="N776">
        <v>148.225013649788</v>
      </c>
      <c r="O776">
        <v>95.328402347203905</v>
      </c>
      <c r="P776" s="1">
        <f t="shared" si="50"/>
        <v>121.77670799849595</v>
      </c>
      <c r="Q776">
        <v>134.30157275854199</v>
      </c>
      <c r="R776">
        <v>197.19414538283601</v>
      </c>
      <c r="S776">
        <v>132.54034957895601</v>
      </c>
      <c r="T776" s="1">
        <f t="shared" si="51"/>
        <v>154.67868924011134</v>
      </c>
      <c r="U776">
        <v>-0.25629499746378398</v>
      </c>
      <c r="V776">
        <v>8.0980531061390554E-2</v>
      </c>
      <c r="W776">
        <v>0.42601675706259384</v>
      </c>
    </row>
    <row r="777" spans="1:23" x14ac:dyDescent="0.25">
      <c r="A777">
        <v>1214</v>
      </c>
      <c r="B777" t="s">
        <v>5</v>
      </c>
      <c r="C777" t="s">
        <v>19</v>
      </c>
      <c r="D777">
        <v>170.05951103573</v>
      </c>
      <c r="E777">
        <v>102.006283180452</v>
      </c>
      <c r="F777">
        <v>68.785569577708301</v>
      </c>
      <c r="G777">
        <v>135.37359924654999</v>
      </c>
      <c r="H777" s="1">
        <f t="shared" si="48"/>
        <v>119.05624076011007</v>
      </c>
      <c r="I777">
        <v>99.4593397312278</v>
      </c>
      <c r="J777">
        <v>159.63397148407901</v>
      </c>
      <c r="K777">
        <v>113.769313752823</v>
      </c>
      <c r="L777">
        <v>110.276541547946</v>
      </c>
      <c r="M777" s="1">
        <f t="shared" si="49"/>
        <v>120.78479162901895</v>
      </c>
      <c r="N777">
        <v>101.262633087479</v>
      </c>
      <c r="O777">
        <v>105.288086174524</v>
      </c>
      <c r="P777" s="1">
        <f t="shared" si="50"/>
        <v>103.27535963100149</v>
      </c>
      <c r="Q777">
        <v>121.80840319960799</v>
      </c>
      <c r="R777">
        <v>99.799476016923094</v>
      </c>
      <c r="S777">
        <v>105.764521381187</v>
      </c>
      <c r="T777" s="1">
        <f t="shared" si="51"/>
        <v>109.12413353257269</v>
      </c>
      <c r="U777">
        <v>2.0795565462986013E-2</v>
      </c>
      <c r="V777">
        <v>-0.2051471625953574</v>
      </c>
      <c r="W777">
        <v>-0.12567304801499324</v>
      </c>
    </row>
    <row r="778" spans="1:23" x14ac:dyDescent="0.25">
      <c r="A778">
        <v>72819</v>
      </c>
      <c r="B778" t="s">
        <v>5</v>
      </c>
      <c r="C778" t="s">
        <v>19</v>
      </c>
      <c r="D778">
        <v>478.39973559041198</v>
      </c>
      <c r="E778">
        <v>400.46911174547898</v>
      </c>
      <c r="F778">
        <v>467.74187312841599</v>
      </c>
      <c r="G778">
        <v>406.12079773965002</v>
      </c>
      <c r="H778" s="1">
        <f t="shared" si="48"/>
        <v>438.18287955098924</v>
      </c>
      <c r="I778">
        <v>499.01151485840097</v>
      </c>
      <c r="J778">
        <v>421.88978177935297</v>
      </c>
      <c r="K778">
        <v>380.92404158311399</v>
      </c>
      <c r="L778">
        <v>390.12927434414701</v>
      </c>
      <c r="M778" s="1">
        <f t="shared" si="49"/>
        <v>422.98865314125374</v>
      </c>
      <c r="N778">
        <v>350.01649262846001</v>
      </c>
      <c r="O778">
        <v>362.10564772184199</v>
      </c>
      <c r="P778" s="1">
        <f t="shared" si="50"/>
        <v>356.06107017515103</v>
      </c>
      <c r="Q778">
        <v>705.86408007977695</v>
      </c>
      <c r="R778">
        <v>689.57830717717297</v>
      </c>
      <c r="S778">
        <v>539.53293818504096</v>
      </c>
      <c r="T778" s="1">
        <f t="shared" si="51"/>
        <v>644.99177514733037</v>
      </c>
      <c r="U778">
        <v>-5.0914154285838405E-2</v>
      </c>
      <c r="V778">
        <v>-0.29940840949807868</v>
      </c>
      <c r="W778">
        <v>0.55774764637641916</v>
      </c>
    </row>
    <row r="779" spans="1:23" x14ac:dyDescent="0.25">
      <c r="A779">
        <v>93482</v>
      </c>
      <c r="B779" t="s">
        <v>5</v>
      </c>
      <c r="C779" t="s">
        <v>19</v>
      </c>
      <c r="D779">
        <v>1034.0992489243399</v>
      </c>
      <c r="E779">
        <v>1082.40000485924</v>
      </c>
      <c r="F779">
        <v>1084.2325404686301</v>
      </c>
      <c r="G779">
        <v>1134.6143191087999</v>
      </c>
      <c r="H779" s="1">
        <f t="shared" si="48"/>
        <v>1083.8365283402522</v>
      </c>
      <c r="I779">
        <v>1407.0066939564199</v>
      </c>
      <c r="J779">
        <v>1322.6814780109401</v>
      </c>
      <c r="K779">
        <v>1075.7294934307099</v>
      </c>
      <c r="L779">
        <v>1304.5922934068301</v>
      </c>
      <c r="M779" s="1">
        <f t="shared" si="49"/>
        <v>1277.5024897012252</v>
      </c>
      <c r="N779">
        <v>1130.7660694768499</v>
      </c>
      <c r="O779">
        <v>1141.80661020345</v>
      </c>
      <c r="P779" s="1">
        <f t="shared" si="50"/>
        <v>1136.28633984015</v>
      </c>
      <c r="Q779">
        <v>1126.72772959637</v>
      </c>
      <c r="R779">
        <v>1029.8584482951201</v>
      </c>
      <c r="S779">
        <v>1109.85807879752</v>
      </c>
      <c r="T779" s="1">
        <f t="shared" si="51"/>
        <v>1088.8147522296701</v>
      </c>
      <c r="U779">
        <v>0.23717892686990799</v>
      </c>
      <c r="V779">
        <v>6.8179258388238476E-2</v>
      </c>
      <c r="W779">
        <v>6.6113430635143331E-3</v>
      </c>
    </row>
    <row r="780" spans="1:23" x14ac:dyDescent="0.25">
      <c r="A780">
        <v>115553</v>
      </c>
      <c r="B780" t="s">
        <v>5</v>
      </c>
      <c r="C780" t="s">
        <v>19</v>
      </c>
      <c r="D780">
        <v>888.08855763103395</v>
      </c>
      <c r="E780">
        <v>952.058643017554</v>
      </c>
      <c r="F780">
        <v>825.42683493249899</v>
      </c>
      <c r="G780">
        <v>979.73774369960699</v>
      </c>
      <c r="H780" s="1">
        <f t="shared" si="48"/>
        <v>911.32794482017346</v>
      </c>
      <c r="I780">
        <v>1346.1307187760999</v>
      </c>
      <c r="J780">
        <v>1254.2669188034799</v>
      </c>
      <c r="K780">
        <v>947.739015458788</v>
      </c>
      <c r="L780">
        <v>1117.33024172164</v>
      </c>
      <c r="M780" s="1">
        <f t="shared" si="49"/>
        <v>1166.3667236900019</v>
      </c>
      <c r="N780">
        <v>1044.91296751138</v>
      </c>
      <c r="O780">
        <v>997.39119470731305</v>
      </c>
      <c r="P780" s="1">
        <f t="shared" si="50"/>
        <v>1021.1520811093465</v>
      </c>
      <c r="Q780">
        <v>1335.2074966110799</v>
      </c>
      <c r="R780">
        <v>1272.7439200471499</v>
      </c>
      <c r="S780">
        <v>1301.3052504115601</v>
      </c>
      <c r="T780" s="1">
        <f t="shared" si="51"/>
        <v>1303.0855556899298</v>
      </c>
      <c r="U780">
        <v>0.35597925357939142</v>
      </c>
      <c r="V780">
        <v>0.16415553224355084</v>
      </c>
      <c r="W780">
        <v>0.51588959707889659</v>
      </c>
    </row>
    <row r="781" spans="1:23" x14ac:dyDescent="0.25">
      <c r="A781">
        <v>20265</v>
      </c>
      <c r="B781" t="s">
        <v>8</v>
      </c>
      <c r="C781" t="s">
        <v>16</v>
      </c>
      <c r="D781">
        <v>356.43786403953499</v>
      </c>
      <c r="E781">
        <v>425.02617991855101</v>
      </c>
      <c r="F781">
        <v>423.89107252262698</v>
      </c>
      <c r="G781">
        <v>382.02888600933102</v>
      </c>
      <c r="H781" s="1">
        <f t="shared" si="48"/>
        <v>396.84600062251099</v>
      </c>
      <c r="I781">
        <v>253.79279793485699</v>
      </c>
      <c r="J781">
        <v>182.43882455323401</v>
      </c>
      <c r="K781">
        <v>232.61761472675499</v>
      </c>
      <c r="L781">
        <v>258.00549343292897</v>
      </c>
      <c r="M781" s="1">
        <f t="shared" si="49"/>
        <v>231.71368266194372</v>
      </c>
      <c r="N781">
        <v>145.28986486464399</v>
      </c>
      <c r="O781">
        <v>184.254150805417</v>
      </c>
      <c r="P781" s="1">
        <f t="shared" si="50"/>
        <v>164.77200783503048</v>
      </c>
      <c r="Q781">
        <v>354.49368623475601</v>
      </c>
      <c r="R781">
        <v>417.83515561302102</v>
      </c>
      <c r="S781">
        <v>380.21676040831699</v>
      </c>
      <c r="T781" s="1">
        <f t="shared" si="51"/>
        <v>384.181867418698</v>
      </c>
      <c r="U781">
        <v>-0.77623602854017759</v>
      </c>
      <c r="V781">
        <v>-1.2681080939999354</v>
      </c>
      <c r="W781">
        <v>-4.6789837788090864E-2</v>
      </c>
    </row>
    <row r="782" spans="1:23" x14ac:dyDescent="0.25">
      <c r="A782">
        <v>118198</v>
      </c>
      <c r="B782" t="s">
        <v>5</v>
      </c>
      <c r="C782" t="s">
        <v>19</v>
      </c>
      <c r="D782">
        <v>519.62628372028598</v>
      </c>
      <c r="E782">
        <v>417.47015894222102</v>
      </c>
      <c r="F782">
        <v>496.97574019894199</v>
      </c>
      <c r="G782">
        <v>541.49439698619904</v>
      </c>
      <c r="H782" s="1">
        <f t="shared" si="48"/>
        <v>493.89164496191199</v>
      </c>
      <c r="I782">
        <v>648.200524455243</v>
      </c>
      <c r="J782">
        <v>843.77956355870595</v>
      </c>
      <c r="K782">
        <v>379.90824413889197</v>
      </c>
      <c r="L782">
        <v>516.01098686585794</v>
      </c>
      <c r="M782" s="1">
        <f t="shared" si="49"/>
        <v>596.97482975467472</v>
      </c>
      <c r="N782">
        <v>556.21069478484901</v>
      </c>
      <c r="O782">
        <v>535.68870871227296</v>
      </c>
      <c r="P782" s="1">
        <f t="shared" si="50"/>
        <v>545.94970174856098</v>
      </c>
      <c r="Q782">
        <v>646.52152467483995</v>
      </c>
      <c r="R782">
        <v>571.14157961492106</v>
      </c>
      <c r="S782">
        <v>661.36295648488897</v>
      </c>
      <c r="T782" s="1">
        <f t="shared" si="51"/>
        <v>626.34202025821662</v>
      </c>
      <c r="U782">
        <v>0.27347554121069662</v>
      </c>
      <c r="V782">
        <v>0.14457347880192656</v>
      </c>
      <c r="W782">
        <v>0.34275610701073855</v>
      </c>
    </row>
    <row r="783" spans="1:23" x14ac:dyDescent="0.25">
      <c r="A783">
        <v>125698</v>
      </c>
      <c r="B783" t="s">
        <v>5</v>
      </c>
      <c r="C783" t="s">
        <v>19</v>
      </c>
      <c r="D783">
        <v>89.324187614726895</v>
      </c>
      <c r="E783">
        <v>77.449215007380403</v>
      </c>
      <c r="F783">
        <v>79.963224634085904</v>
      </c>
      <c r="G783">
        <v>103.251050272792</v>
      </c>
      <c r="H783" s="1">
        <f t="shared" si="48"/>
        <v>87.496919382246304</v>
      </c>
      <c r="I783">
        <v>116.607501753853</v>
      </c>
      <c r="J783">
        <v>205.24367762238799</v>
      </c>
      <c r="K783">
        <v>91.421769979947399</v>
      </c>
      <c r="L783">
        <v>85.308267989920097</v>
      </c>
      <c r="M783" s="1">
        <f t="shared" si="49"/>
        <v>124.64530433652712</v>
      </c>
      <c r="N783">
        <v>107.132930657768</v>
      </c>
      <c r="O783">
        <v>72.563410741901507</v>
      </c>
      <c r="P783" s="1">
        <f t="shared" si="50"/>
        <v>89.848170699834753</v>
      </c>
      <c r="Q783">
        <v>55.438439917770097</v>
      </c>
      <c r="R783">
        <v>74.549006181316003</v>
      </c>
      <c r="S783">
        <v>70.955944724087303</v>
      </c>
      <c r="T783" s="1">
        <f t="shared" si="51"/>
        <v>66.981130274391134</v>
      </c>
      <c r="U783">
        <v>0.51052440623708817</v>
      </c>
      <c r="V783">
        <v>3.8256907901249443E-2</v>
      </c>
      <c r="W783">
        <v>-0.3854775019642</v>
      </c>
    </row>
    <row r="784" spans="1:23" x14ac:dyDescent="0.25">
      <c r="A784">
        <v>107675</v>
      </c>
      <c r="B784" t="s">
        <v>5</v>
      </c>
      <c r="C784" t="s">
        <v>19</v>
      </c>
      <c r="D784">
        <v>309.19911097405497</v>
      </c>
      <c r="E784">
        <v>264.46073417154298</v>
      </c>
      <c r="F784">
        <v>211.51562645145299</v>
      </c>
      <c r="G784">
        <v>312.04761860221703</v>
      </c>
      <c r="H784" s="1">
        <f t="shared" si="48"/>
        <v>274.30577254981699</v>
      </c>
      <c r="I784">
        <v>332.674343238934</v>
      </c>
      <c r="J784">
        <v>627.13345940174099</v>
      </c>
      <c r="K784">
        <v>302.70763837804799</v>
      </c>
      <c r="L784">
        <v>349.55582981235602</v>
      </c>
      <c r="M784" s="1">
        <f t="shared" si="49"/>
        <v>403.01781770776972</v>
      </c>
      <c r="N784">
        <v>206.92798935267501</v>
      </c>
      <c r="O784">
        <v>246.146471732333</v>
      </c>
      <c r="P784" s="1">
        <f t="shared" si="50"/>
        <v>226.53723054250401</v>
      </c>
      <c r="Q784">
        <v>303.74018490158602</v>
      </c>
      <c r="R784">
        <v>240.48066510101901</v>
      </c>
      <c r="S784">
        <v>263.74190774802298</v>
      </c>
      <c r="T784" s="1">
        <f t="shared" si="51"/>
        <v>269.32091925020933</v>
      </c>
      <c r="U784">
        <v>0.55505863985814474</v>
      </c>
      <c r="V784">
        <v>-0.27603681162584814</v>
      </c>
      <c r="W784">
        <v>-2.6458688712889138E-2</v>
      </c>
    </row>
    <row r="785" spans="1:23" x14ac:dyDescent="0.25">
      <c r="A785">
        <v>92317</v>
      </c>
      <c r="B785" t="s">
        <v>7</v>
      </c>
      <c r="C785" t="s">
        <v>15</v>
      </c>
      <c r="D785">
        <v>384.78111587882302</v>
      </c>
      <c r="E785">
        <v>313.57487051768601</v>
      </c>
      <c r="F785">
        <v>201.19779101479699</v>
      </c>
      <c r="G785">
        <v>204.207632761745</v>
      </c>
      <c r="H785" s="1">
        <f t="shared" si="48"/>
        <v>275.94035254326275</v>
      </c>
      <c r="I785">
        <v>299.235427294815</v>
      </c>
      <c r="J785">
        <v>547.31647365970105</v>
      </c>
      <c r="K785">
        <v>445.93507801329901</v>
      </c>
      <c r="L785">
        <v>492.08305803941698</v>
      </c>
      <c r="M785" s="1">
        <f t="shared" si="49"/>
        <v>446.14250925180801</v>
      </c>
      <c r="N785">
        <v>294.248665710718</v>
      </c>
      <c r="O785">
        <v>363.52845969717299</v>
      </c>
      <c r="P785" s="1">
        <f t="shared" si="50"/>
        <v>328.88856270394547</v>
      </c>
      <c r="Q785">
        <v>188.95918957887801</v>
      </c>
      <c r="R785">
        <v>159.919642292178</v>
      </c>
      <c r="S785">
        <v>151.283429317394</v>
      </c>
      <c r="T785" s="1">
        <f t="shared" si="51"/>
        <v>166.72075372948333</v>
      </c>
      <c r="U785">
        <v>0.69314817046050126</v>
      </c>
      <c r="V785">
        <v>0.25324239171480789</v>
      </c>
      <c r="W785">
        <v>-0.72692274171187177</v>
      </c>
    </row>
    <row r="786" spans="1:23" x14ac:dyDescent="0.25">
      <c r="A786">
        <v>8951</v>
      </c>
      <c r="B786" t="s">
        <v>5</v>
      </c>
      <c r="C786" t="s">
        <v>19</v>
      </c>
      <c r="D786">
        <v>185.51946658443299</v>
      </c>
      <c r="E786">
        <v>232.34764502214099</v>
      </c>
      <c r="F786">
        <v>171.96392394427099</v>
      </c>
      <c r="G786">
        <v>196.17699551830501</v>
      </c>
      <c r="H786" s="1">
        <f t="shared" si="48"/>
        <v>196.50200776728749</v>
      </c>
      <c r="I786">
        <v>222.92610629413099</v>
      </c>
      <c r="J786">
        <v>205.24367762238799</v>
      </c>
      <c r="K786">
        <v>148.306426856359</v>
      </c>
      <c r="L786">
        <v>183.10067275885299</v>
      </c>
      <c r="M786" s="1">
        <f t="shared" si="49"/>
        <v>189.89422088293273</v>
      </c>
      <c r="N786">
        <v>187.849522249236</v>
      </c>
      <c r="O786">
        <v>156.50931728645401</v>
      </c>
      <c r="P786" s="1">
        <f t="shared" si="50"/>
        <v>172.17941976784499</v>
      </c>
      <c r="Q786">
        <v>162.41120426614299</v>
      </c>
      <c r="R786">
        <v>183.96770880227999</v>
      </c>
      <c r="S786">
        <v>317.29356414355999</v>
      </c>
      <c r="T786" s="1">
        <f t="shared" si="51"/>
        <v>221.22415907066102</v>
      </c>
      <c r="U786">
        <v>-4.9348053240626376E-2</v>
      </c>
      <c r="V786">
        <v>-0.19063134252032435</v>
      </c>
      <c r="W786">
        <v>0.17096489220084943</v>
      </c>
    </row>
    <row r="787" spans="1:23" x14ac:dyDescent="0.25">
      <c r="A787">
        <v>7656</v>
      </c>
      <c r="B787" t="s">
        <v>5</v>
      </c>
      <c r="C787" t="s">
        <v>19</v>
      </c>
      <c r="D787">
        <v>104.78414316343</v>
      </c>
      <c r="E787">
        <v>91.616754337998799</v>
      </c>
      <c r="F787">
        <v>113.496189803219</v>
      </c>
      <c r="G787">
        <v>84.895308002073605</v>
      </c>
      <c r="H787" s="1">
        <f t="shared" si="48"/>
        <v>98.698098826680351</v>
      </c>
      <c r="I787">
        <v>145.759377192317</v>
      </c>
      <c r="J787">
        <v>182.43882455323401</v>
      </c>
      <c r="K787">
        <v>135.10106008147801</v>
      </c>
      <c r="L787">
        <v>139.406194032309</v>
      </c>
      <c r="M787" s="1">
        <f t="shared" si="49"/>
        <v>150.67636396483451</v>
      </c>
      <c r="N787">
        <v>124.743823368634</v>
      </c>
      <c r="O787">
        <v>89.637154445878295</v>
      </c>
      <c r="P787" s="1">
        <f t="shared" si="50"/>
        <v>107.19048890725614</v>
      </c>
      <c r="Q787">
        <v>135.86321895340799</v>
      </c>
      <c r="R787">
        <v>139.47878575859099</v>
      </c>
      <c r="S787">
        <v>147.26705508772801</v>
      </c>
      <c r="T787" s="1">
        <f t="shared" si="51"/>
        <v>140.86968659990899</v>
      </c>
      <c r="U787">
        <v>0.61035892440151207</v>
      </c>
      <c r="V787">
        <v>0.11908269992666241</v>
      </c>
      <c r="W787">
        <v>0.51326699492968386</v>
      </c>
    </row>
    <row r="788" spans="1:23" x14ac:dyDescent="0.25">
      <c r="A788">
        <v>36372</v>
      </c>
      <c r="B788" t="s">
        <v>8</v>
      </c>
      <c r="C788" t="s">
        <v>16</v>
      </c>
      <c r="D788">
        <v>219.016036939955</v>
      </c>
      <c r="E788">
        <v>239.90366599847101</v>
      </c>
      <c r="F788">
        <v>216.674544169781</v>
      </c>
      <c r="G788">
        <v>188.146358274866</v>
      </c>
      <c r="H788" s="1">
        <f t="shared" si="48"/>
        <v>215.93515134576825</v>
      </c>
      <c r="I788">
        <v>106.318604540278</v>
      </c>
      <c r="J788">
        <v>159.63397148407901</v>
      </c>
      <c r="K788">
        <v>100.563946977942</v>
      </c>
      <c r="L788">
        <v>131.083436179633</v>
      </c>
      <c r="M788" s="1">
        <f t="shared" si="49"/>
        <v>124.39998979548301</v>
      </c>
      <c r="N788">
        <v>80.716591591468799</v>
      </c>
      <c r="O788">
        <v>122.361829878501</v>
      </c>
      <c r="P788" s="1">
        <f t="shared" si="50"/>
        <v>101.53921073498489</v>
      </c>
      <c r="Q788">
        <v>232.68528303514799</v>
      </c>
      <c r="R788">
        <v>250.09989170506</v>
      </c>
      <c r="S788">
        <v>265.080699157911</v>
      </c>
      <c r="T788" s="1">
        <f t="shared" si="51"/>
        <v>249.2886246327063</v>
      </c>
      <c r="U788">
        <v>-0.79561174675164037</v>
      </c>
      <c r="V788">
        <v>-1.0885611627312202</v>
      </c>
      <c r="W788">
        <v>0.20721893838613772</v>
      </c>
    </row>
    <row r="789" spans="1:23" x14ac:dyDescent="0.25">
      <c r="A789">
        <v>71925</v>
      </c>
      <c r="B789" t="s">
        <v>5</v>
      </c>
      <c r="C789" t="s">
        <v>19</v>
      </c>
      <c r="D789">
        <v>92.759733292216396</v>
      </c>
      <c r="E789">
        <v>94.450262204122396</v>
      </c>
      <c r="F789">
        <v>104.897993606005</v>
      </c>
      <c r="G789">
        <v>137.66806703039001</v>
      </c>
      <c r="H789" s="1">
        <f t="shared" si="48"/>
        <v>107.44401403318346</v>
      </c>
      <c r="I789">
        <v>90.885258719915001</v>
      </c>
      <c r="J789">
        <v>114.024265345771</v>
      </c>
      <c r="K789">
        <v>83.295390426174293</v>
      </c>
      <c r="L789">
        <v>108.195852084777</v>
      </c>
      <c r="M789" s="1">
        <f t="shared" si="49"/>
        <v>99.100191644159338</v>
      </c>
      <c r="N789">
        <v>74.846294021180199</v>
      </c>
      <c r="O789">
        <v>101.01965024853</v>
      </c>
      <c r="P789" s="1">
        <f t="shared" si="50"/>
        <v>87.932972134855106</v>
      </c>
      <c r="Q789">
        <v>146.79474231747599</v>
      </c>
      <c r="R789">
        <v>150.30041568813701</v>
      </c>
      <c r="S789">
        <v>127.18518393940199</v>
      </c>
      <c r="T789" s="1">
        <f t="shared" si="51"/>
        <v>141.42678064833834</v>
      </c>
      <c r="U789">
        <v>-0.11662535649001961</v>
      </c>
      <c r="V789">
        <v>-0.28910897117780121</v>
      </c>
      <c r="W789">
        <v>0.39647022653336389</v>
      </c>
    </row>
    <row r="790" spans="1:23" x14ac:dyDescent="0.25">
      <c r="A790">
        <v>123414</v>
      </c>
      <c r="B790" t="s">
        <v>5</v>
      </c>
      <c r="C790" t="s">
        <v>19</v>
      </c>
      <c r="D790">
        <v>93.618619711588707</v>
      </c>
      <c r="E790">
        <v>107.67329891270001</v>
      </c>
      <c r="F790">
        <v>79.963224634085904</v>
      </c>
      <c r="G790">
        <v>135.37359924654999</v>
      </c>
      <c r="H790" s="1">
        <f t="shared" si="48"/>
        <v>104.15718562623115</v>
      </c>
      <c r="I790">
        <v>120.037134158378</v>
      </c>
      <c r="J790">
        <v>68.414559207462602</v>
      </c>
      <c r="K790">
        <v>127.990477971926</v>
      </c>
      <c r="L790">
        <v>156.051709737659</v>
      </c>
      <c r="M790" s="1">
        <f t="shared" si="49"/>
        <v>118.12347026885639</v>
      </c>
      <c r="N790">
        <v>107.866717854054</v>
      </c>
      <c r="O790">
        <v>109.55652210051799</v>
      </c>
      <c r="P790" s="1">
        <f t="shared" si="50"/>
        <v>108.71161997728601</v>
      </c>
      <c r="Q790">
        <v>168.657789045611</v>
      </c>
      <c r="R790">
        <v>176.152087186497</v>
      </c>
      <c r="S790">
        <v>151.283429317394</v>
      </c>
      <c r="T790" s="1">
        <f t="shared" si="51"/>
        <v>165.36443518316733</v>
      </c>
      <c r="U790">
        <v>0.18153327428340424</v>
      </c>
      <c r="V790">
        <v>6.174378364565835E-2</v>
      </c>
      <c r="W790">
        <v>0.66688661654980874</v>
      </c>
    </row>
    <row r="791" spans="1:23" x14ac:dyDescent="0.25">
      <c r="A791">
        <v>81371</v>
      </c>
      <c r="B791" t="s">
        <v>5</v>
      </c>
      <c r="C791" t="s">
        <v>19</v>
      </c>
      <c r="D791">
        <v>377.91002452384402</v>
      </c>
      <c r="E791">
        <v>406.13612747772601</v>
      </c>
      <c r="F791">
        <v>312.97434157857299</v>
      </c>
      <c r="G791">
        <v>431.35994336188799</v>
      </c>
      <c r="H791" s="1">
        <f t="shared" si="48"/>
        <v>382.09510923550772</v>
      </c>
      <c r="I791">
        <v>538.45228751043999</v>
      </c>
      <c r="J791">
        <v>501.70676752139298</v>
      </c>
      <c r="K791">
        <v>465.23522945350999</v>
      </c>
      <c r="L791">
        <v>513.93029740269003</v>
      </c>
      <c r="M791" s="1">
        <f t="shared" si="49"/>
        <v>504.83114547200819</v>
      </c>
      <c r="N791">
        <v>335.34074870273901</v>
      </c>
      <c r="O791">
        <v>353.56877586985303</v>
      </c>
      <c r="P791" s="1">
        <f t="shared" si="50"/>
        <v>344.45476228629605</v>
      </c>
      <c r="Q791">
        <v>441.94587314729398</v>
      </c>
      <c r="R791">
        <v>371.54262758107501</v>
      </c>
      <c r="S791">
        <v>368.16763771932102</v>
      </c>
      <c r="T791" s="1">
        <f t="shared" si="51"/>
        <v>393.88537948256334</v>
      </c>
      <c r="U791">
        <v>0.40186912837553729</v>
      </c>
      <c r="V791">
        <v>-0.14961726725390581</v>
      </c>
      <c r="W791">
        <v>4.384407544915838E-2</v>
      </c>
    </row>
    <row r="792" spans="1:23" x14ac:dyDescent="0.25">
      <c r="A792">
        <v>37380</v>
      </c>
      <c r="B792" t="s">
        <v>5</v>
      </c>
      <c r="C792" t="s">
        <v>19</v>
      </c>
      <c r="D792">
        <v>147.728464132048</v>
      </c>
      <c r="E792">
        <v>90.672251715957501</v>
      </c>
      <c r="F792">
        <v>123.81402523987499</v>
      </c>
      <c r="G792">
        <v>119.312324759671</v>
      </c>
      <c r="H792" s="1">
        <f t="shared" si="48"/>
        <v>120.38176646188788</v>
      </c>
      <c r="I792">
        <v>128.61121516969101</v>
      </c>
      <c r="J792">
        <v>205.24367762238799</v>
      </c>
      <c r="K792">
        <v>125.958883083483</v>
      </c>
      <c r="L792">
        <v>147.72895188498401</v>
      </c>
      <c r="M792" s="1">
        <f t="shared" si="49"/>
        <v>151.88568194013649</v>
      </c>
      <c r="N792">
        <v>139.41956729435501</v>
      </c>
      <c r="O792">
        <v>123.784641853832</v>
      </c>
      <c r="P792" s="1">
        <f t="shared" si="50"/>
        <v>131.60210457409352</v>
      </c>
      <c r="Q792">
        <v>99.945356471472905</v>
      </c>
      <c r="R792">
        <v>133.466769131066</v>
      </c>
      <c r="S792">
        <v>99.070564331744507</v>
      </c>
      <c r="T792" s="1">
        <f t="shared" si="51"/>
        <v>110.82756331142781</v>
      </c>
      <c r="U792">
        <v>0.33536898344744226</v>
      </c>
      <c r="V792">
        <v>0.12856566888988183</v>
      </c>
      <c r="W792">
        <v>-0.11930016114107533</v>
      </c>
    </row>
    <row r="793" spans="1:23" x14ac:dyDescent="0.25">
      <c r="A793">
        <v>47643</v>
      </c>
      <c r="B793" t="s">
        <v>7</v>
      </c>
      <c r="C793" t="s">
        <v>15</v>
      </c>
      <c r="D793">
        <v>285.15029123162799</v>
      </c>
      <c r="E793">
        <v>326.79790722626399</v>
      </c>
      <c r="F793">
        <v>208.07634797256799</v>
      </c>
      <c r="G793">
        <v>224.85784281630299</v>
      </c>
      <c r="H793" s="1">
        <f t="shared" si="48"/>
        <v>261.22059731169077</v>
      </c>
      <c r="I793">
        <v>181.77051743983</v>
      </c>
      <c r="J793">
        <v>182.43882455323401</v>
      </c>
      <c r="K793">
        <v>207.22267862121399</v>
      </c>
      <c r="L793">
        <v>174.77791490617801</v>
      </c>
      <c r="M793" s="1">
        <f t="shared" si="49"/>
        <v>186.55248388011401</v>
      </c>
      <c r="N793">
        <v>233.34432841897299</v>
      </c>
      <c r="O793">
        <v>224.092886114696</v>
      </c>
      <c r="P793" s="1">
        <f t="shared" si="50"/>
        <v>228.71860726683451</v>
      </c>
      <c r="Q793">
        <v>182.712604799411</v>
      </c>
      <c r="R793">
        <v>156.31243231566299</v>
      </c>
      <c r="S793">
        <v>151.283429317394</v>
      </c>
      <c r="T793" s="1">
        <f t="shared" si="51"/>
        <v>163.43615547748934</v>
      </c>
      <c r="U793">
        <v>-0.48568708899172042</v>
      </c>
      <c r="V793">
        <v>-0.19169491812202091</v>
      </c>
      <c r="W793">
        <v>-0.6765414853013092</v>
      </c>
    </row>
    <row r="794" spans="1:23" x14ac:dyDescent="0.25">
      <c r="A794">
        <v>130990</v>
      </c>
      <c r="B794" t="s">
        <v>5</v>
      </c>
      <c r="C794" t="s">
        <v>19</v>
      </c>
      <c r="D794">
        <v>135.70405426083499</v>
      </c>
      <c r="E794">
        <v>119.00733037719399</v>
      </c>
      <c r="F794">
        <v>137.571139155417</v>
      </c>
      <c r="G794">
        <v>128.49019589503001</v>
      </c>
      <c r="H794" s="1">
        <f t="shared" si="48"/>
        <v>130.19317992211899</v>
      </c>
      <c r="I794">
        <v>168.05198782172999</v>
      </c>
      <c r="J794">
        <v>136.82911841492501</v>
      </c>
      <c r="K794">
        <v>160.49599618701899</v>
      </c>
      <c r="L794">
        <v>161.253433395581</v>
      </c>
      <c r="M794" s="1">
        <f t="shared" si="49"/>
        <v>156.65763395481375</v>
      </c>
      <c r="N794">
        <v>113.003228228056</v>
      </c>
      <c r="O794">
        <v>101.731056236195</v>
      </c>
      <c r="P794" s="1">
        <f t="shared" si="50"/>
        <v>107.3671422321255</v>
      </c>
      <c r="Q794">
        <v>198.32906674807899</v>
      </c>
      <c r="R794">
        <v>151.50281901364201</v>
      </c>
      <c r="S794">
        <v>144.58947226795101</v>
      </c>
      <c r="T794" s="1">
        <f t="shared" si="51"/>
        <v>164.807119343224</v>
      </c>
      <c r="U794">
        <v>0.26696119829100168</v>
      </c>
      <c r="V794">
        <v>-0.27810132572204271</v>
      </c>
      <c r="W794">
        <v>0.34012468953285391</v>
      </c>
    </row>
    <row r="795" spans="1:23" x14ac:dyDescent="0.25">
      <c r="A795">
        <v>51455</v>
      </c>
      <c r="B795" t="s">
        <v>5</v>
      </c>
      <c r="C795" t="s">
        <v>19</v>
      </c>
      <c r="D795">
        <v>82.453096259747895</v>
      </c>
      <c r="E795">
        <v>86.894241227792605</v>
      </c>
      <c r="F795">
        <v>100.598895507398</v>
      </c>
      <c r="G795">
        <v>91.778711353593096</v>
      </c>
      <c r="H795" s="1">
        <f t="shared" si="48"/>
        <v>90.431236087132902</v>
      </c>
      <c r="I795">
        <v>73.737096697289601</v>
      </c>
      <c r="J795">
        <v>136.82911841492501</v>
      </c>
      <c r="K795">
        <v>107.67452908749399</v>
      </c>
      <c r="L795">
        <v>120.67998886378901</v>
      </c>
      <c r="M795" s="1">
        <f t="shared" si="49"/>
        <v>109.7301832658744</v>
      </c>
      <c r="N795">
        <v>89.522037946901804</v>
      </c>
      <c r="O795">
        <v>113.82495802651199</v>
      </c>
      <c r="P795" s="1">
        <f t="shared" si="50"/>
        <v>101.67349798670691</v>
      </c>
      <c r="Q795">
        <v>81.205602133071693</v>
      </c>
      <c r="R795">
        <v>127.45475250354001</v>
      </c>
      <c r="S795">
        <v>109.780895610852</v>
      </c>
      <c r="T795" s="1">
        <f t="shared" si="51"/>
        <v>106.14708341582123</v>
      </c>
      <c r="U795">
        <v>0.27906733075779222</v>
      </c>
      <c r="V795">
        <v>0.1690505892934816</v>
      </c>
      <c r="W795">
        <v>0.23117164225562872</v>
      </c>
    </row>
    <row r="796" spans="1:23" x14ac:dyDescent="0.25">
      <c r="A796">
        <v>84438</v>
      </c>
      <c r="B796" t="s">
        <v>5</v>
      </c>
      <c r="C796" t="s">
        <v>19</v>
      </c>
      <c r="D796">
        <v>142.57514561581399</v>
      </c>
      <c r="E796">
        <v>107.67329891270001</v>
      </c>
      <c r="F796">
        <v>165.08536698649999</v>
      </c>
      <c r="G796">
        <v>217.97443946478401</v>
      </c>
      <c r="H796" s="1">
        <f t="shared" si="48"/>
        <v>158.3270627449495</v>
      </c>
      <c r="I796">
        <v>122.609358461772</v>
      </c>
      <c r="J796">
        <v>136.82911841492501</v>
      </c>
      <c r="K796">
        <v>130.02207286037</v>
      </c>
      <c r="L796">
        <v>152.93067554290599</v>
      </c>
      <c r="M796" s="1">
        <f t="shared" si="49"/>
        <v>135.59780631999325</v>
      </c>
      <c r="N796">
        <v>135.01684411663899</v>
      </c>
      <c r="O796">
        <v>188.522586731411</v>
      </c>
      <c r="P796" s="1">
        <f t="shared" si="50"/>
        <v>161.76971542402498</v>
      </c>
      <c r="Q796">
        <v>137.42486514827499</v>
      </c>
      <c r="R796">
        <v>134.669172456571</v>
      </c>
      <c r="S796">
        <v>129.86276675917901</v>
      </c>
      <c r="T796" s="1">
        <f t="shared" si="51"/>
        <v>133.98560145467499</v>
      </c>
      <c r="U796">
        <v>-0.22357403653682895</v>
      </c>
      <c r="V796">
        <v>3.1033673565747235E-2</v>
      </c>
      <c r="W796">
        <v>-0.24082990337572671</v>
      </c>
    </row>
    <row r="797" spans="1:23" x14ac:dyDescent="0.25">
      <c r="A797">
        <v>3921</v>
      </c>
      <c r="B797" t="s">
        <v>8</v>
      </c>
      <c r="C797" t="s">
        <v>16</v>
      </c>
      <c r="D797">
        <v>390.79332081442999</v>
      </c>
      <c r="E797">
        <v>377.80104881648998</v>
      </c>
      <c r="F797">
        <v>339.628749789935</v>
      </c>
      <c r="G797">
        <v>323.51995752141602</v>
      </c>
      <c r="H797" s="1">
        <f t="shared" si="48"/>
        <v>357.93576923556776</v>
      </c>
      <c r="I797">
        <v>166.337171619467</v>
      </c>
      <c r="J797">
        <v>91.219412276616893</v>
      </c>
      <c r="K797">
        <v>189.95412206944599</v>
      </c>
      <c r="L797">
        <v>235.11790933807299</v>
      </c>
      <c r="M797" s="1">
        <f t="shared" si="49"/>
        <v>170.65715382590071</v>
      </c>
      <c r="N797">
        <v>198.12254299724199</v>
      </c>
      <c r="O797">
        <v>189.23399271907601</v>
      </c>
      <c r="P797" s="1">
        <f t="shared" si="50"/>
        <v>193.67826785815902</v>
      </c>
      <c r="Q797">
        <v>406.02801066535898</v>
      </c>
      <c r="R797">
        <v>362.52460263978702</v>
      </c>
      <c r="S797">
        <v>311.26900279906198</v>
      </c>
      <c r="T797" s="1">
        <f t="shared" si="51"/>
        <v>359.94053870140266</v>
      </c>
      <c r="U797">
        <v>-1.0685998299030801</v>
      </c>
      <c r="V797">
        <v>-0.88603864044114067</v>
      </c>
      <c r="W797">
        <v>8.0578741861877766E-3</v>
      </c>
    </row>
    <row r="798" spans="1:23" x14ac:dyDescent="0.25">
      <c r="A798">
        <v>126821</v>
      </c>
      <c r="B798" t="s">
        <v>5</v>
      </c>
      <c r="C798" t="s">
        <v>19</v>
      </c>
      <c r="D798">
        <v>125.397417228367</v>
      </c>
      <c r="E798">
        <v>109.56230415678201</v>
      </c>
      <c r="F798">
        <v>170.244284704828</v>
      </c>
      <c r="G798">
        <v>97.514880813192704</v>
      </c>
      <c r="H798" s="1">
        <f t="shared" si="48"/>
        <v>125.67972172579243</v>
      </c>
      <c r="I798">
        <v>239.21686021562499</v>
      </c>
      <c r="J798">
        <v>273.65823682985098</v>
      </c>
      <c r="K798">
        <v>285.43908182628002</v>
      </c>
      <c r="L798">
        <v>318.34548786482401</v>
      </c>
      <c r="M798" s="1">
        <f t="shared" si="49"/>
        <v>279.164916684145</v>
      </c>
      <c r="N798">
        <v>217.934797296966</v>
      </c>
      <c r="O798">
        <v>276.02552321429198</v>
      </c>
      <c r="P798" s="1">
        <f t="shared" si="50"/>
        <v>246.98016025562899</v>
      </c>
      <c r="Q798">
        <v>127.274164881641</v>
      </c>
      <c r="R798">
        <v>169.53886889621899</v>
      </c>
      <c r="S798">
        <v>120.49122688996</v>
      </c>
      <c r="T798" s="1">
        <f t="shared" si="51"/>
        <v>139.10142022260666</v>
      </c>
      <c r="U798">
        <v>1.1513657546387652</v>
      </c>
      <c r="V798">
        <v>0.97464326437604498</v>
      </c>
      <c r="W798">
        <v>0.14638525844182934</v>
      </c>
    </row>
    <row r="799" spans="1:23" x14ac:dyDescent="0.25">
      <c r="A799">
        <v>111925</v>
      </c>
      <c r="B799" t="s">
        <v>5</v>
      </c>
      <c r="C799" t="s">
        <v>19</v>
      </c>
      <c r="D799">
        <v>123.679644389622</v>
      </c>
      <c r="E799">
        <v>104.839791046576</v>
      </c>
      <c r="F799">
        <v>161.646088507614</v>
      </c>
      <c r="G799">
        <v>94.073179137433002</v>
      </c>
      <c r="H799" s="1">
        <f t="shared" si="48"/>
        <v>121.05967577031124</v>
      </c>
      <c r="I799">
        <v>166.337171619467</v>
      </c>
      <c r="J799">
        <v>205.24367762238799</v>
      </c>
      <c r="K799">
        <v>182.843539959895</v>
      </c>
      <c r="L799">
        <v>129.002746716465</v>
      </c>
      <c r="M799" s="1">
        <f t="shared" si="49"/>
        <v>170.85678397955377</v>
      </c>
      <c r="N799">
        <v>181.97922467894799</v>
      </c>
      <c r="O799">
        <v>167.891813089105</v>
      </c>
      <c r="P799" s="1">
        <f t="shared" si="50"/>
        <v>174.93551888402649</v>
      </c>
      <c r="Q799">
        <v>154.60297329181</v>
      </c>
      <c r="R799">
        <v>153.90762566465199</v>
      </c>
      <c r="S799">
        <v>147.26705508772801</v>
      </c>
      <c r="T799" s="1">
        <f t="shared" si="51"/>
        <v>151.92588468139667</v>
      </c>
      <c r="U799">
        <v>0.49706913979913847</v>
      </c>
      <c r="V799">
        <v>0.53110485135797958</v>
      </c>
      <c r="W799">
        <v>0.32764930063308784</v>
      </c>
    </row>
    <row r="800" spans="1:23" x14ac:dyDescent="0.25">
      <c r="A800">
        <v>17353</v>
      </c>
      <c r="B800" t="s">
        <v>5</v>
      </c>
      <c r="C800" t="s">
        <v>19</v>
      </c>
      <c r="D800">
        <v>127.97407648648399</v>
      </c>
      <c r="E800">
        <v>122.785340865359</v>
      </c>
      <c r="F800">
        <v>134.13186067653101</v>
      </c>
      <c r="G800">
        <v>112.42892140815199</v>
      </c>
      <c r="H800" s="1">
        <f t="shared" si="48"/>
        <v>124.33004985913151</v>
      </c>
      <c r="I800">
        <v>130.326031371954</v>
      </c>
      <c r="J800">
        <v>68.414559207462602</v>
      </c>
      <c r="K800">
        <v>193.00151440211101</v>
      </c>
      <c r="L800">
        <v>157.09205446924301</v>
      </c>
      <c r="M800" s="1">
        <f t="shared" si="49"/>
        <v>137.20853986269265</v>
      </c>
      <c r="N800">
        <v>159.965608790365</v>
      </c>
      <c r="O800">
        <v>167.18040710144001</v>
      </c>
      <c r="P800" s="1">
        <f t="shared" si="50"/>
        <v>163.5730079459025</v>
      </c>
      <c r="Q800">
        <v>71.835724963871201</v>
      </c>
      <c r="R800">
        <v>113.02591259747901</v>
      </c>
      <c r="S800">
        <v>99.070564331744507</v>
      </c>
      <c r="T800" s="1">
        <f t="shared" si="51"/>
        <v>94.644067297698243</v>
      </c>
      <c r="U800">
        <v>0.14219524803515823</v>
      </c>
      <c r="V800">
        <v>0.39575967147695695</v>
      </c>
      <c r="W800">
        <v>-0.39359105017476226</v>
      </c>
    </row>
    <row r="801" spans="1:23" x14ac:dyDescent="0.25">
      <c r="A801">
        <v>48150</v>
      </c>
      <c r="B801" t="s">
        <v>5</v>
      </c>
      <c r="C801" t="s">
        <v>19</v>
      </c>
      <c r="D801">
        <v>65.275367872300393</v>
      </c>
      <c r="E801">
        <v>56.6701573224735</v>
      </c>
      <c r="F801">
        <v>99.739075887677004</v>
      </c>
      <c r="G801">
        <v>55.067226812155901</v>
      </c>
      <c r="H801" s="1">
        <f t="shared" si="48"/>
        <v>69.187956973651708</v>
      </c>
      <c r="I801">
        <v>84.025993910864798</v>
      </c>
      <c r="J801">
        <v>68.414559207462602</v>
      </c>
      <c r="K801">
        <v>97.516554645277196</v>
      </c>
      <c r="L801">
        <v>60.339994431894702</v>
      </c>
      <c r="M801" s="1">
        <f t="shared" si="49"/>
        <v>77.574275548874823</v>
      </c>
      <c r="N801">
        <v>77.781442806324506</v>
      </c>
      <c r="O801">
        <v>79.677470618558502</v>
      </c>
      <c r="P801" s="1">
        <f t="shared" si="50"/>
        <v>78.729456712441504</v>
      </c>
      <c r="Q801">
        <v>76.520663548471404</v>
      </c>
      <c r="R801">
        <v>108.216299295459</v>
      </c>
      <c r="S801">
        <v>68.278361904310401</v>
      </c>
      <c r="T801" s="1">
        <f t="shared" si="51"/>
        <v>84.338441582746938</v>
      </c>
      <c r="U801">
        <v>0.16505737810810386</v>
      </c>
      <c r="V801">
        <v>0.18638258200866023</v>
      </c>
      <c r="W801">
        <v>0.28566942288773806</v>
      </c>
    </row>
    <row r="802" spans="1:23" x14ac:dyDescent="0.25">
      <c r="A802">
        <v>69398</v>
      </c>
      <c r="B802" t="s">
        <v>5</v>
      </c>
      <c r="C802" t="s">
        <v>19</v>
      </c>
      <c r="D802">
        <v>303.186906038448</v>
      </c>
      <c r="E802">
        <v>258.79371843929499</v>
      </c>
      <c r="F802">
        <v>184.00139862037</v>
      </c>
      <c r="G802">
        <v>286.808472979979</v>
      </c>
      <c r="H802" s="1">
        <f t="shared" si="48"/>
        <v>258.197624019523</v>
      </c>
      <c r="I802">
        <v>240.93167641788801</v>
      </c>
      <c r="J802">
        <v>250.853383760696</v>
      </c>
      <c r="K802">
        <v>290.518069047388</v>
      </c>
      <c r="L802">
        <v>234.07756460648801</v>
      </c>
      <c r="M802" s="1">
        <f t="shared" si="49"/>
        <v>254.09517345811503</v>
      </c>
      <c r="N802">
        <v>245.818710755837</v>
      </c>
      <c r="O802">
        <v>227.64991605302399</v>
      </c>
      <c r="P802" s="1">
        <f t="shared" si="50"/>
        <v>236.73431340443051</v>
      </c>
      <c r="Q802">
        <v>268.60314551708302</v>
      </c>
      <c r="R802">
        <v>239.87946343826701</v>
      </c>
      <c r="S802">
        <v>228.93333109092299</v>
      </c>
      <c r="T802" s="1">
        <f t="shared" si="51"/>
        <v>245.80531334875766</v>
      </c>
      <c r="U802">
        <v>-2.3106753133572144E-2</v>
      </c>
      <c r="V802">
        <v>-0.12520689241676836</v>
      </c>
      <c r="W802">
        <v>-7.0959623302220456E-2</v>
      </c>
    </row>
    <row r="803" spans="1:23" x14ac:dyDescent="0.25">
      <c r="A803">
        <v>105771</v>
      </c>
      <c r="B803" t="s">
        <v>5</v>
      </c>
      <c r="C803" t="s">
        <v>19</v>
      </c>
      <c r="D803">
        <v>149.446236970793</v>
      </c>
      <c r="E803">
        <v>139.786388062101</v>
      </c>
      <c r="F803">
        <v>182.28175938092701</v>
      </c>
      <c r="G803">
        <v>158.31827708494799</v>
      </c>
      <c r="H803" s="1">
        <f t="shared" si="48"/>
        <v>157.45816537469227</v>
      </c>
      <c r="I803">
        <v>190.34459845114301</v>
      </c>
      <c r="J803">
        <v>136.82911841492501</v>
      </c>
      <c r="K803">
        <v>139.164249858364</v>
      </c>
      <c r="L803">
        <v>183.10067275885299</v>
      </c>
      <c r="M803" s="1">
        <f t="shared" si="49"/>
        <v>162.35965987082125</v>
      </c>
      <c r="N803">
        <v>155.56288561264901</v>
      </c>
      <c r="O803">
        <v>152.24088136046001</v>
      </c>
      <c r="P803" s="1">
        <f t="shared" si="50"/>
        <v>153.90188348655451</v>
      </c>
      <c r="Q803">
        <v>157.726265681543</v>
      </c>
      <c r="R803">
        <v>156.31243231566299</v>
      </c>
      <c r="S803">
        <v>166.01013482616699</v>
      </c>
      <c r="T803" s="1">
        <f t="shared" si="51"/>
        <v>160.01627760779101</v>
      </c>
      <c r="U803">
        <v>4.422464897216407E-2</v>
      </c>
      <c r="V803">
        <v>-3.2957686053257503E-2</v>
      </c>
      <c r="W803">
        <v>2.3250096437138826E-2</v>
      </c>
    </row>
    <row r="804" spans="1:23" x14ac:dyDescent="0.25">
      <c r="A804">
        <v>71125</v>
      </c>
      <c r="B804" t="s">
        <v>9</v>
      </c>
      <c r="C804" t="s">
        <v>18</v>
      </c>
      <c r="D804">
        <v>213.86271842372099</v>
      </c>
      <c r="E804">
        <v>306.01884954135699</v>
      </c>
      <c r="F804">
        <v>169.384465085107</v>
      </c>
      <c r="G804">
        <v>209.94380222134399</v>
      </c>
      <c r="H804" s="1">
        <f t="shared" si="48"/>
        <v>224.80245881788221</v>
      </c>
      <c r="I804">
        <v>149.189009596842</v>
      </c>
      <c r="J804">
        <v>68.414559207462602</v>
      </c>
      <c r="K804">
        <v>132.05366774881301</v>
      </c>
      <c r="L804">
        <v>184.14101749043701</v>
      </c>
      <c r="M804" s="1">
        <f t="shared" si="49"/>
        <v>133.44956351088865</v>
      </c>
      <c r="N804">
        <v>130.61412093892201</v>
      </c>
      <c r="O804">
        <v>172.16024901509999</v>
      </c>
      <c r="P804" s="1">
        <f t="shared" si="50"/>
        <v>151.387184977011</v>
      </c>
      <c r="Q804">
        <v>378.69920225519002</v>
      </c>
      <c r="R804">
        <v>321.64288957261402</v>
      </c>
      <c r="S804">
        <v>270.435864797465</v>
      </c>
      <c r="T804" s="1">
        <f t="shared" si="51"/>
        <v>323.59265220842303</v>
      </c>
      <c r="U804">
        <v>-0.75236322868917838</v>
      </c>
      <c r="V804">
        <v>-0.57041472995990661</v>
      </c>
      <c r="W804">
        <v>0.52552103359770463</v>
      </c>
    </row>
    <row r="805" spans="1:23" x14ac:dyDescent="0.25">
      <c r="A805">
        <v>91025</v>
      </c>
      <c r="B805" t="s">
        <v>8</v>
      </c>
      <c r="C805" t="s">
        <v>16</v>
      </c>
      <c r="D805">
        <v>462.08089362233699</v>
      </c>
      <c r="E805">
        <v>462.80628480019999</v>
      </c>
      <c r="F805">
        <v>258.80570553612699</v>
      </c>
      <c r="G805">
        <v>341.87569979213401</v>
      </c>
      <c r="H805" s="1">
        <f t="shared" si="48"/>
        <v>381.39214593769952</v>
      </c>
      <c r="I805">
        <v>121.751950360641</v>
      </c>
      <c r="J805">
        <v>205.24367762238799</v>
      </c>
      <c r="K805">
        <v>101.579744422164</v>
      </c>
      <c r="L805">
        <v>156.051709737659</v>
      </c>
      <c r="M805" s="1">
        <f t="shared" si="49"/>
        <v>146.15677053571301</v>
      </c>
      <c r="N805">
        <v>177.57650150123101</v>
      </c>
      <c r="O805">
        <v>125.207453829163</v>
      </c>
      <c r="P805" s="1">
        <f t="shared" si="50"/>
        <v>151.391977665197</v>
      </c>
      <c r="Q805">
        <v>268.60314551708302</v>
      </c>
      <c r="R805">
        <v>355.91138434950898</v>
      </c>
      <c r="S805">
        <v>309.26081568423001</v>
      </c>
      <c r="T805" s="1">
        <f t="shared" si="51"/>
        <v>311.25844851694069</v>
      </c>
      <c r="U805">
        <v>-1.3837584725382261</v>
      </c>
      <c r="V805">
        <v>-1.3329863760993377</v>
      </c>
      <c r="W805">
        <v>-0.29316213741643771</v>
      </c>
    </row>
    <row r="806" spans="1:23" x14ac:dyDescent="0.25">
      <c r="A806">
        <v>111969</v>
      </c>
      <c r="B806" t="s">
        <v>5</v>
      </c>
      <c r="C806" t="s">
        <v>19</v>
      </c>
      <c r="D806">
        <v>142.57514561581399</v>
      </c>
      <c r="E806">
        <v>158.676440502926</v>
      </c>
      <c r="F806">
        <v>175.40320242315599</v>
      </c>
      <c r="G806">
        <v>123.901260327351</v>
      </c>
      <c r="H806" s="1">
        <f t="shared" si="48"/>
        <v>150.13901221731174</v>
      </c>
      <c r="I806">
        <v>150.903825799104</v>
      </c>
      <c r="J806">
        <v>182.43882455323401</v>
      </c>
      <c r="K806">
        <v>168.62237574079199</v>
      </c>
      <c r="L806">
        <v>193.504120074697</v>
      </c>
      <c r="M806" s="1">
        <f t="shared" si="49"/>
        <v>173.86728654195676</v>
      </c>
      <c r="N806">
        <v>139.41956729435501</v>
      </c>
      <c r="O806">
        <v>153.66369333579101</v>
      </c>
      <c r="P806" s="1">
        <f t="shared" si="50"/>
        <v>146.54163031507301</v>
      </c>
      <c r="Q806">
        <v>342.00051667582102</v>
      </c>
      <c r="R806">
        <v>173.14607887273399</v>
      </c>
      <c r="S806">
        <v>249.01520223924999</v>
      </c>
      <c r="T806" s="1">
        <f t="shared" si="51"/>
        <v>254.7205992626017</v>
      </c>
      <c r="U806">
        <v>0.21168761590767324</v>
      </c>
      <c r="V806">
        <v>-3.4988325226050103E-2</v>
      </c>
      <c r="W806">
        <v>0.76261673864584401</v>
      </c>
    </row>
    <row r="807" spans="1:23" x14ac:dyDescent="0.25">
      <c r="A807">
        <v>65567</v>
      </c>
      <c r="B807" t="s">
        <v>5</v>
      </c>
      <c r="C807" t="s">
        <v>19</v>
      </c>
      <c r="D807">
        <v>94.477506130961103</v>
      </c>
      <c r="E807">
        <v>91.616754337998799</v>
      </c>
      <c r="F807">
        <v>116.935468282104</v>
      </c>
      <c r="G807">
        <v>119.312324759671</v>
      </c>
      <c r="H807" s="1">
        <f t="shared" si="48"/>
        <v>105.58551337768372</v>
      </c>
      <c r="I807">
        <v>76.309321000683397</v>
      </c>
      <c r="J807">
        <v>114.024265345771</v>
      </c>
      <c r="K807">
        <v>134.08526263725599</v>
      </c>
      <c r="L807">
        <v>104.034473158439</v>
      </c>
      <c r="M807" s="1">
        <f t="shared" si="49"/>
        <v>107.11333053553736</v>
      </c>
      <c r="N807">
        <v>102.73020748005101</v>
      </c>
      <c r="O807">
        <v>89.637154445878295</v>
      </c>
      <c r="P807" s="1">
        <f t="shared" si="50"/>
        <v>96.183680962964644</v>
      </c>
      <c r="Q807">
        <v>138.98651134314201</v>
      </c>
      <c r="R807">
        <v>138.27638243308601</v>
      </c>
      <c r="S807">
        <v>129.86276675917901</v>
      </c>
      <c r="T807" s="1">
        <f t="shared" si="51"/>
        <v>135.70855351180234</v>
      </c>
      <c r="U807">
        <v>2.072613189795711E-2</v>
      </c>
      <c r="V807">
        <v>-0.13454786202933672</v>
      </c>
      <c r="W807">
        <v>0.36209974802884598</v>
      </c>
    </row>
    <row r="808" spans="1:23" x14ac:dyDescent="0.25">
      <c r="A808">
        <v>56886</v>
      </c>
      <c r="B808" t="s">
        <v>5</v>
      </c>
      <c r="C808" t="s">
        <v>19</v>
      </c>
      <c r="D808">
        <v>182.08392090694301</v>
      </c>
      <c r="E808">
        <v>136.008377573936</v>
      </c>
      <c r="F808">
        <v>159.92644926817201</v>
      </c>
      <c r="G808">
        <v>188.146358274866</v>
      </c>
      <c r="H808" s="1">
        <f t="shared" si="48"/>
        <v>166.54127650597925</v>
      </c>
      <c r="I808">
        <v>286.37430577784602</v>
      </c>
      <c r="J808">
        <v>364.877649106467</v>
      </c>
      <c r="K808">
        <v>264.10733549762602</v>
      </c>
      <c r="L808">
        <v>262.16687235926702</v>
      </c>
      <c r="M808" s="1">
        <f t="shared" si="49"/>
        <v>294.3815406853015</v>
      </c>
      <c r="N808">
        <v>171.70620393094299</v>
      </c>
      <c r="O808">
        <v>213.42179629971</v>
      </c>
      <c r="P808" s="1">
        <f t="shared" si="50"/>
        <v>192.56400011532651</v>
      </c>
      <c r="Q808">
        <v>193.644128163479</v>
      </c>
      <c r="R808">
        <v>174.348482198239</v>
      </c>
      <c r="S808">
        <v>191.44717161404699</v>
      </c>
      <c r="T808" s="1">
        <f t="shared" si="51"/>
        <v>186.47992732525498</v>
      </c>
      <c r="U808">
        <v>0.82180742236116222</v>
      </c>
      <c r="V808">
        <v>0.20945822912728168</v>
      </c>
      <c r="W808">
        <v>0.16314056024565748</v>
      </c>
    </row>
    <row r="809" spans="1:23" x14ac:dyDescent="0.25">
      <c r="A809">
        <v>55535</v>
      </c>
      <c r="B809" t="s">
        <v>7</v>
      </c>
      <c r="C809" t="s">
        <v>15</v>
      </c>
      <c r="D809">
        <v>419.13657265371802</v>
      </c>
      <c r="E809">
        <v>462.80628480019999</v>
      </c>
      <c r="F809">
        <v>416.15269594513501</v>
      </c>
      <c r="G809">
        <v>497.89950909324301</v>
      </c>
      <c r="H809" s="1">
        <f t="shared" si="48"/>
        <v>448.99876562307401</v>
      </c>
      <c r="I809">
        <v>226.35573869865601</v>
      </c>
      <c r="J809">
        <v>205.24367762238799</v>
      </c>
      <c r="K809">
        <v>239.72819683630601</v>
      </c>
      <c r="L809">
        <v>156.051709737659</v>
      </c>
      <c r="M809" s="1">
        <f t="shared" si="49"/>
        <v>206.84483072375224</v>
      </c>
      <c r="N809">
        <v>431.46687141621499</v>
      </c>
      <c r="O809">
        <v>422.57515667342602</v>
      </c>
      <c r="P809" s="1">
        <f t="shared" si="50"/>
        <v>427.0210140448205</v>
      </c>
      <c r="Q809">
        <v>217.06882108648</v>
      </c>
      <c r="R809">
        <v>152.70522233914701</v>
      </c>
      <c r="S809">
        <v>180.73684033493899</v>
      </c>
      <c r="T809" s="1">
        <f t="shared" si="51"/>
        <v>183.50362792018868</v>
      </c>
      <c r="U809">
        <v>-1.1181625752356983</v>
      </c>
      <c r="V809">
        <v>-7.2404410981544667E-2</v>
      </c>
      <c r="W809">
        <v>-1.2909028928966073</v>
      </c>
    </row>
    <row r="810" spans="1:23" x14ac:dyDescent="0.25">
      <c r="A810">
        <v>74005</v>
      </c>
      <c r="B810" t="s">
        <v>5</v>
      </c>
      <c r="C810" t="s">
        <v>19</v>
      </c>
      <c r="D810">
        <v>68.710913549789893</v>
      </c>
      <c r="E810">
        <v>102.006283180452</v>
      </c>
      <c r="F810">
        <v>96.299797408791605</v>
      </c>
      <c r="G810">
        <v>107.839985840472</v>
      </c>
      <c r="H810" s="1">
        <f t="shared" si="48"/>
        <v>93.714244994876367</v>
      </c>
      <c r="I810">
        <v>156.04827440589199</v>
      </c>
      <c r="J810">
        <v>114.024265345771</v>
      </c>
      <c r="K810">
        <v>130.02207286037</v>
      </c>
      <c r="L810">
        <v>116.518609937452</v>
      </c>
      <c r="M810" s="1">
        <f t="shared" si="49"/>
        <v>129.15330563737123</v>
      </c>
      <c r="N810">
        <v>92.457186732046097</v>
      </c>
      <c r="O810">
        <v>132.32151370582</v>
      </c>
      <c r="P810" s="1">
        <f t="shared" si="50"/>
        <v>112.38935021893305</v>
      </c>
      <c r="Q810">
        <v>104.630295056073</v>
      </c>
      <c r="R810">
        <v>140.68118908409599</v>
      </c>
      <c r="S810">
        <v>141.911889448175</v>
      </c>
      <c r="T810" s="1">
        <f t="shared" si="51"/>
        <v>129.07445786278132</v>
      </c>
      <c r="U810">
        <v>0.46274430331849442</v>
      </c>
      <c r="V810">
        <v>0.26216506932793443</v>
      </c>
      <c r="W810">
        <v>0.4618632725929106</v>
      </c>
    </row>
    <row r="811" spans="1:23" x14ac:dyDescent="0.25">
      <c r="A811">
        <v>63532</v>
      </c>
      <c r="B811" t="s">
        <v>5</v>
      </c>
      <c r="C811" t="s">
        <v>19</v>
      </c>
      <c r="D811">
        <v>133.98628142209</v>
      </c>
      <c r="E811">
        <v>107.67329891270001</v>
      </c>
      <c r="F811">
        <v>127.25330371875999</v>
      </c>
      <c r="G811">
        <v>166.34891432838799</v>
      </c>
      <c r="H811" s="1">
        <f t="shared" si="48"/>
        <v>133.81544959548449</v>
      </c>
      <c r="I811">
        <v>136.32788807987299</v>
      </c>
      <c r="J811">
        <v>114.024265345771</v>
      </c>
      <c r="K811">
        <v>127.990477971926</v>
      </c>
      <c r="L811">
        <v>129.002746716465</v>
      </c>
      <c r="M811" s="1">
        <f t="shared" si="49"/>
        <v>126.83634452850876</v>
      </c>
      <c r="N811">
        <v>156.296672808935</v>
      </c>
      <c r="O811">
        <v>177.14009092876</v>
      </c>
      <c r="P811" s="1">
        <f t="shared" si="50"/>
        <v>166.7183818688475</v>
      </c>
      <c r="Q811">
        <v>129.61663417394101</v>
      </c>
      <c r="R811">
        <v>137.07397910758101</v>
      </c>
      <c r="S811">
        <v>136.556723808621</v>
      </c>
      <c r="T811" s="1">
        <f t="shared" si="51"/>
        <v>134.41577903004767</v>
      </c>
      <c r="U811">
        <v>-7.7276487090403023E-2</v>
      </c>
      <c r="V811">
        <v>0.31716848909670664</v>
      </c>
      <c r="W811">
        <v>6.4578143917368548E-3</v>
      </c>
    </row>
    <row r="812" spans="1:23" x14ac:dyDescent="0.25">
      <c r="A812">
        <v>112067</v>
      </c>
      <c r="B812" t="s">
        <v>5</v>
      </c>
      <c r="C812" t="s">
        <v>19</v>
      </c>
      <c r="D812">
        <v>70.428686388534601</v>
      </c>
      <c r="E812">
        <v>79.338220251462801</v>
      </c>
      <c r="F812">
        <v>81.682863873528603</v>
      </c>
      <c r="G812">
        <v>78.0119046505542</v>
      </c>
      <c r="H812" s="1">
        <f t="shared" si="48"/>
        <v>77.365418791020048</v>
      </c>
      <c r="I812">
        <v>84.025993910864798</v>
      </c>
      <c r="J812">
        <v>68.414559207462602</v>
      </c>
      <c r="K812">
        <v>115.800908641267</v>
      </c>
      <c r="L812">
        <v>141.486883495477</v>
      </c>
      <c r="M812" s="1">
        <f t="shared" si="49"/>
        <v>102.43208631376784</v>
      </c>
      <c r="N812">
        <v>101.262633087479</v>
      </c>
      <c r="O812">
        <v>108.13371012518699</v>
      </c>
      <c r="P812" s="1">
        <f t="shared" si="50"/>
        <v>104.69817160633301</v>
      </c>
      <c r="Q812">
        <v>91.356302399705697</v>
      </c>
      <c r="R812">
        <v>116.633122573994</v>
      </c>
      <c r="S812">
        <v>114.46666554546201</v>
      </c>
      <c r="T812" s="1">
        <f t="shared" si="51"/>
        <v>107.48536350638723</v>
      </c>
      <c r="U812">
        <v>0.404906950776939</v>
      </c>
      <c r="V812">
        <v>0.43647549601272478</v>
      </c>
      <c r="W812">
        <v>0.47437946655415236</v>
      </c>
    </row>
    <row r="813" spans="1:23" x14ac:dyDescent="0.25">
      <c r="A813">
        <v>69304</v>
      </c>
      <c r="B813" t="s">
        <v>5</v>
      </c>
      <c r="C813" t="s">
        <v>19</v>
      </c>
      <c r="D813">
        <v>295.45692826409697</v>
      </c>
      <c r="E813">
        <v>311.68586527360401</v>
      </c>
      <c r="F813">
        <v>340.48856940965601</v>
      </c>
      <c r="G813">
        <v>396.94292660428999</v>
      </c>
      <c r="H813" s="1">
        <f t="shared" si="48"/>
        <v>336.14357238791177</v>
      </c>
      <c r="I813">
        <v>234.929819709969</v>
      </c>
      <c r="J813">
        <v>319.26794296815899</v>
      </c>
      <c r="K813">
        <v>381.93983902733601</v>
      </c>
      <c r="L813">
        <v>351.63651927552399</v>
      </c>
      <c r="M813" s="1">
        <f t="shared" si="49"/>
        <v>321.94353024524702</v>
      </c>
      <c r="N813">
        <v>319.93121758073102</v>
      </c>
      <c r="O813">
        <v>266.06583938697202</v>
      </c>
      <c r="P813" s="1">
        <f t="shared" si="50"/>
        <v>292.99852848385149</v>
      </c>
      <c r="Q813">
        <v>524.71312147523304</v>
      </c>
      <c r="R813">
        <v>525.45025324572805</v>
      </c>
      <c r="S813">
        <v>467.90759775600998</v>
      </c>
      <c r="T813" s="1">
        <f t="shared" si="51"/>
        <v>506.02365749232376</v>
      </c>
      <c r="U813">
        <v>-6.2269905188064162E-2</v>
      </c>
      <c r="V813">
        <v>-0.19818414408699545</v>
      </c>
      <c r="W813">
        <v>0.5901272718600199</v>
      </c>
    </row>
    <row r="814" spans="1:23" x14ac:dyDescent="0.25">
      <c r="A814">
        <v>104436</v>
      </c>
      <c r="B814" t="s">
        <v>5</v>
      </c>
      <c r="C814" t="s">
        <v>19</v>
      </c>
      <c r="D814">
        <v>163.188419680751</v>
      </c>
      <c r="E814">
        <v>211.56858733723399</v>
      </c>
      <c r="F814">
        <v>165.08536698649999</v>
      </c>
      <c r="G814">
        <v>189.293592166786</v>
      </c>
      <c r="H814" s="1">
        <f t="shared" si="48"/>
        <v>182.28399154281774</v>
      </c>
      <c r="I814">
        <v>262.36687894617</v>
      </c>
      <c r="J814">
        <v>102.621838811194</v>
      </c>
      <c r="K814">
        <v>232.61761472675499</v>
      </c>
      <c r="L814">
        <v>280.89307752778598</v>
      </c>
      <c r="M814" s="1">
        <f t="shared" si="49"/>
        <v>219.62485250297624</v>
      </c>
      <c r="N814">
        <v>217.20101010068001</v>
      </c>
      <c r="O814">
        <v>207.730548398385</v>
      </c>
      <c r="P814" s="1">
        <f t="shared" si="50"/>
        <v>212.46577924953249</v>
      </c>
      <c r="Q814">
        <v>196.76742055321199</v>
      </c>
      <c r="R814">
        <v>272.94555488965699</v>
      </c>
      <c r="S814">
        <v>192.116567318991</v>
      </c>
      <c r="T814" s="1">
        <f t="shared" si="51"/>
        <v>220.60984758728668</v>
      </c>
      <c r="U814">
        <v>0.26885345007084821</v>
      </c>
      <c r="V814">
        <v>0.22104262535696756</v>
      </c>
      <c r="W814">
        <v>0.27530932415098214</v>
      </c>
    </row>
    <row r="815" spans="1:23" x14ac:dyDescent="0.25">
      <c r="A815">
        <v>102207</v>
      </c>
      <c r="B815" t="s">
        <v>8</v>
      </c>
      <c r="C815" t="s">
        <v>16</v>
      </c>
      <c r="D815">
        <v>137.42182709958001</v>
      </c>
      <c r="E815">
        <v>124.674346109442</v>
      </c>
      <c r="F815">
        <v>170.244284704828</v>
      </c>
      <c r="G815">
        <v>121.60679254351101</v>
      </c>
      <c r="H815" s="1">
        <f t="shared" si="48"/>
        <v>138.48681261434027</v>
      </c>
      <c r="I815">
        <v>99.4593397312278</v>
      </c>
      <c r="J815">
        <v>102.621838811194</v>
      </c>
      <c r="K815">
        <v>109.706123975937</v>
      </c>
      <c r="L815">
        <v>131.083436179633</v>
      </c>
      <c r="M815" s="1">
        <f t="shared" si="49"/>
        <v>110.71768467449796</v>
      </c>
      <c r="N815">
        <v>93.9247611246182</v>
      </c>
      <c r="O815">
        <v>93.905590371872506</v>
      </c>
      <c r="P815" s="1">
        <f t="shared" si="50"/>
        <v>93.91517574824536</v>
      </c>
      <c r="Q815">
        <v>179.589312409678</v>
      </c>
      <c r="R815">
        <v>153.90762566465199</v>
      </c>
      <c r="S815">
        <v>163.33255200638999</v>
      </c>
      <c r="T815" s="1">
        <f t="shared" si="51"/>
        <v>165.60983002690668</v>
      </c>
      <c r="U815">
        <v>-0.32286292359983793</v>
      </c>
      <c r="V815">
        <v>-0.56031839555547092</v>
      </c>
      <c r="W815">
        <v>0.25803970636892382</v>
      </c>
    </row>
    <row r="816" spans="1:23" x14ac:dyDescent="0.25">
      <c r="A816">
        <v>99713</v>
      </c>
      <c r="B816" t="s">
        <v>5</v>
      </c>
      <c r="C816" t="s">
        <v>19</v>
      </c>
      <c r="D816">
        <v>173.49505671321899</v>
      </c>
      <c r="E816">
        <v>115.229319889029</v>
      </c>
      <c r="F816">
        <v>110.056911324333</v>
      </c>
      <c r="G816">
        <v>142.25700259806899</v>
      </c>
      <c r="H816" s="1">
        <f t="shared" si="48"/>
        <v>135.25957263116248</v>
      </c>
      <c r="I816">
        <v>198.918679462456</v>
      </c>
      <c r="J816">
        <v>205.24367762238799</v>
      </c>
      <c r="K816">
        <v>134.08526263725599</v>
      </c>
      <c r="L816">
        <v>191.423430611528</v>
      </c>
      <c r="M816" s="1">
        <f t="shared" si="49"/>
        <v>182.41776258340698</v>
      </c>
      <c r="N816">
        <v>146.75743925721599</v>
      </c>
      <c r="O816">
        <v>142.28119753313999</v>
      </c>
      <c r="P816" s="1">
        <f t="shared" si="50"/>
        <v>144.519318395178</v>
      </c>
      <c r="Q816">
        <v>195.20577435834599</v>
      </c>
      <c r="R816">
        <v>226.05182519495801</v>
      </c>
      <c r="S816">
        <v>171.36530046572</v>
      </c>
      <c r="T816" s="1">
        <f t="shared" si="51"/>
        <v>197.540966673008</v>
      </c>
      <c r="U816">
        <v>0.43151551552126877</v>
      </c>
      <c r="V816">
        <v>9.5531655120249248E-2</v>
      </c>
      <c r="W816">
        <v>0.54642117448408811</v>
      </c>
    </row>
    <row r="817" spans="1:23" x14ac:dyDescent="0.25">
      <c r="A817">
        <v>38386</v>
      </c>
      <c r="B817" t="s">
        <v>5</v>
      </c>
      <c r="C817" t="s">
        <v>19</v>
      </c>
      <c r="D817">
        <v>109.937461679664</v>
      </c>
      <c r="E817">
        <v>128.45235659760601</v>
      </c>
      <c r="F817">
        <v>101.45871512712</v>
      </c>
      <c r="G817">
        <v>133.07913146271</v>
      </c>
      <c r="H817" s="1">
        <f t="shared" si="48"/>
        <v>118.23191621677501</v>
      </c>
      <c r="I817">
        <v>142.32974478779099</v>
      </c>
      <c r="J817">
        <v>182.43882455323401</v>
      </c>
      <c r="K817">
        <v>251.917766166966</v>
      </c>
      <c r="L817">
        <v>163.33412285874999</v>
      </c>
      <c r="M817" s="1">
        <f t="shared" si="49"/>
        <v>185.00511459168524</v>
      </c>
      <c r="N817">
        <v>143.82229047207201</v>
      </c>
      <c r="O817">
        <v>172.16024901509999</v>
      </c>
      <c r="P817" s="1">
        <f t="shared" si="50"/>
        <v>157.991269743586</v>
      </c>
      <c r="Q817">
        <v>129.61663417394101</v>
      </c>
      <c r="R817">
        <v>92.585056063892495</v>
      </c>
      <c r="S817">
        <v>85.682650232860098</v>
      </c>
      <c r="T817" s="1">
        <f t="shared" si="51"/>
        <v>102.6281134902312</v>
      </c>
      <c r="U817">
        <v>0.64594561792501271</v>
      </c>
      <c r="V817">
        <v>0.4182253027427949</v>
      </c>
      <c r="W817">
        <v>-0.20419354708324772</v>
      </c>
    </row>
    <row r="818" spans="1:23" x14ac:dyDescent="0.25">
      <c r="A818">
        <v>62837</v>
      </c>
      <c r="B818" t="s">
        <v>7</v>
      </c>
      <c r="C818" t="s">
        <v>15</v>
      </c>
      <c r="D818">
        <v>162.329533261379</v>
      </c>
      <c r="E818">
        <v>189.84502703028599</v>
      </c>
      <c r="F818">
        <v>170.244284704828</v>
      </c>
      <c r="G818">
        <v>139.96253481423</v>
      </c>
      <c r="H818" s="1">
        <f t="shared" si="48"/>
        <v>165.59534495268076</v>
      </c>
      <c r="I818">
        <v>198.918679462456</v>
      </c>
      <c r="J818">
        <v>342.07279603731303</v>
      </c>
      <c r="K818">
        <v>227.53862750564701</v>
      </c>
      <c r="L818">
        <v>226.79515148539701</v>
      </c>
      <c r="M818" s="1">
        <f t="shared" si="49"/>
        <v>248.83131362270325</v>
      </c>
      <c r="N818">
        <v>155.56288561264901</v>
      </c>
      <c r="O818">
        <v>196.34805259573301</v>
      </c>
      <c r="P818" s="1">
        <f t="shared" si="50"/>
        <v>175.95546910419102</v>
      </c>
      <c r="Q818">
        <v>100.72617956890601</v>
      </c>
      <c r="R818">
        <v>138.27638243308601</v>
      </c>
      <c r="S818">
        <v>124.50760111962499</v>
      </c>
      <c r="T818" s="1">
        <f t="shared" si="51"/>
        <v>121.17005437387235</v>
      </c>
      <c r="U818">
        <v>0.58750593180187105</v>
      </c>
      <c r="V818">
        <v>8.7548239256591442E-2</v>
      </c>
      <c r="W818">
        <v>-0.45062891856660581</v>
      </c>
    </row>
    <row r="819" spans="1:23" x14ac:dyDescent="0.25">
      <c r="A819">
        <v>60007</v>
      </c>
      <c r="B819" t="s">
        <v>5</v>
      </c>
      <c r="C819" t="s">
        <v>19</v>
      </c>
      <c r="D819">
        <v>85.888641937237395</v>
      </c>
      <c r="E819">
        <v>86.894241227792605</v>
      </c>
      <c r="F819">
        <v>82.542683493249896</v>
      </c>
      <c r="G819">
        <v>80.306372434394007</v>
      </c>
      <c r="H819" s="1">
        <f t="shared" si="48"/>
        <v>83.907984773168479</v>
      </c>
      <c r="I819">
        <v>157.76309060815399</v>
      </c>
      <c r="J819">
        <v>91.219412276616893</v>
      </c>
      <c r="K819">
        <v>61.963644097519897</v>
      </c>
      <c r="L819">
        <v>105.07481789002399</v>
      </c>
      <c r="M819" s="1">
        <f t="shared" si="49"/>
        <v>104.00524121807869</v>
      </c>
      <c r="N819">
        <v>127.67897215377801</v>
      </c>
      <c r="O819">
        <v>116.670581977175</v>
      </c>
      <c r="P819" s="1">
        <f t="shared" si="50"/>
        <v>122.1747770654765</v>
      </c>
      <c r="Q819">
        <v>64.027493989537305</v>
      </c>
      <c r="R819">
        <v>78.156216157831295</v>
      </c>
      <c r="S819">
        <v>85.682650232860098</v>
      </c>
      <c r="T819" s="1">
        <f t="shared" si="51"/>
        <v>75.955453460076228</v>
      </c>
      <c r="U819">
        <v>0.3097762223598356</v>
      </c>
      <c r="V819">
        <v>0.54206646136873216</v>
      </c>
      <c r="W819">
        <v>-0.14365455433121585</v>
      </c>
    </row>
    <row r="820" spans="1:23" x14ac:dyDescent="0.25">
      <c r="A820">
        <v>44654</v>
      </c>
      <c r="B820" t="s">
        <v>5</v>
      </c>
      <c r="C820" t="s">
        <v>19</v>
      </c>
      <c r="D820">
        <v>118.526325873388</v>
      </c>
      <c r="E820">
        <v>94.450262204122396</v>
      </c>
      <c r="F820">
        <v>122.094386000432</v>
      </c>
      <c r="G820">
        <v>103.251050272792</v>
      </c>
      <c r="H820" s="1">
        <f t="shared" si="48"/>
        <v>109.5805060876836</v>
      </c>
      <c r="I820">
        <v>92.600074922177598</v>
      </c>
      <c r="J820">
        <v>159.63397148407901</v>
      </c>
      <c r="K820">
        <v>182.843539959895</v>
      </c>
      <c r="L820">
        <v>135.24481510597101</v>
      </c>
      <c r="M820" s="1">
        <f t="shared" si="49"/>
        <v>142.58060036803064</v>
      </c>
      <c r="N820">
        <v>140.88714168692701</v>
      </c>
      <c r="O820">
        <v>147.97244543446601</v>
      </c>
      <c r="P820" s="1">
        <f t="shared" si="50"/>
        <v>144.42979356069651</v>
      </c>
      <c r="Q820">
        <v>109.315233640673</v>
      </c>
      <c r="R820">
        <v>96.192266040407802</v>
      </c>
      <c r="S820">
        <v>120.49122688996</v>
      </c>
      <c r="T820" s="1">
        <f t="shared" si="51"/>
        <v>108.66624219034692</v>
      </c>
      <c r="U820">
        <v>0.3797865291499552</v>
      </c>
      <c r="V820">
        <v>0.39837720615141858</v>
      </c>
      <c r="W820">
        <v>-1.2087343494353727E-2</v>
      </c>
    </row>
    <row r="821" spans="1:23" x14ac:dyDescent="0.25">
      <c r="A821">
        <v>36733</v>
      </c>
      <c r="B821" t="s">
        <v>5</v>
      </c>
      <c r="C821" t="s">
        <v>19</v>
      </c>
      <c r="D821">
        <v>639.01149601304598</v>
      </c>
      <c r="E821">
        <v>712.15497701908305</v>
      </c>
      <c r="F821">
        <v>754.92162611534798</v>
      </c>
      <c r="G821">
        <v>601.15055936603505</v>
      </c>
      <c r="H821" s="1">
        <f t="shared" si="48"/>
        <v>676.80966462837796</v>
      </c>
      <c r="I821">
        <v>913.99703580593803</v>
      </c>
      <c r="J821">
        <v>1003.41353504279</v>
      </c>
      <c r="K821">
        <v>739.50053939335203</v>
      </c>
      <c r="L821">
        <v>622.12614948746602</v>
      </c>
      <c r="M821" s="1">
        <f t="shared" si="49"/>
        <v>819.75931493238659</v>
      </c>
      <c r="N821">
        <v>766.07383292266798</v>
      </c>
      <c r="O821">
        <v>698.600679887718</v>
      </c>
      <c r="P821" s="1">
        <f t="shared" si="50"/>
        <v>732.33725640519299</v>
      </c>
      <c r="Q821">
        <v>627.78177033643897</v>
      </c>
      <c r="R821">
        <v>741.88285183664505</v>
      </c>
      <c r="S821">
        <v>749.72318953752597</v>
      </c>
      <c r="T821" s="1">
        <f t="shared" si="51"/>
        <v>706.46260390353655</v>
      </c>
      <c r="U821">
        <v>0.27645022023330179</v>
      </c>
      <c r="V821">
        <v>0.11375802251479442</v>
      </c>
      <c r="W821">
        <v>6.186302470772289E-2</v>
      </c>
    </row>
    <row r="822" spans="1:23" x14ac:dyDescent="0.25">
      <c r="A822">
        <v>81279</v>
      </c>
      <c r="B822" t="s">
        <v>5</v>
      </c>
      <c r="C822" t="s">
        <v>19</v>
      </c>
      <c r="D822">
        <v>144.29291845455899</v>
      </c>
      <c r="E822">
        <v>111.45130940086401</v>
      </c>
      <c r="F822">
        <v>201.19779101479699</v>
      </c>
      <c r="G822">
        <v>117.01785697583099</v>
      </c>
      <c r="H822" s="1">
        <f t="shared" si="48"/>
        <v>143.48996896151274</v>
      </c>
      <c r="I822">
        <v>168.90939592286099</v>
      </c>
      <c r="J822">
        <v>91.219412276616893</v>
      </c>
      <c r="K822">
        <v>186.90672973678099</v>
      </c>
      <c r="L822">
        <v>166.455157053503</v>
      </c>
      <c r="M822" s="1">
        <f t="shared" si="49"/>
        <v>153.37267374744044</v>
      </c>
      <c r="N822">
        <v>148.95880084607401</v>
      </c>
      <c r="O822">
        <v>132.32151370582</v>
      </c>
      <c r="P822" s="1">
        <f t="shared" si="50"/>
        <v>140.64015727594699</v>
      </c>
      <c r="Q822">
        <v>187.39754338401201</v>
      </c>
      <c r="R822">
        <v>150.30041568813701</v>
      </c>
      <c r="S822">
        <v>168.687717645943</v>
      </c>
      <c r="T822" s="1">
        <f t="shared" si="51"/>
        <v>168.79522557269735</v>
      </c>
      <c r="U822">
        <v>9.6091577148529547E-2</v>
      </c>
      <c r="V822">
        <v>-2.8941296146140556E-2</v>
      </c>
      <c r="W822">
        <v>0.2343242124415176</v>
      </c>
    </row>
    <row r="823" spans="1:23" x14ac:dyDescent="0.25">
      <c r="A823">
        <v>5370</v>
      </c>
      <c r="B823" t="s">
        <v>5</v>
      </c>
      <c r="C823" t="s">
        <v>19</v>
      </c>
      <c r="D823">
        <v>245.641515940499</v>
      </c>
      <c r="E823">
        <v>228.569634533976</v>
      </c>
      <c r="F823">
        <v>257.94588591640598</v>
      </c>
      <c r="G823">
        <v>284.51400519613901</v>
      </c>
      <c r="H823" s="1">
        <f t="shared" si="48"/>
        <v>254.167760396755</v>
      </c>
      <c r="I823">
        <v>375.54474829549798</v>
      </c>
      <c r="J823">
        <v>741.15772474751202</v>
      </c>
      <c r="K823">
        <v>292.54966393583197</v>
      </c>
      <c r="L823">
        <v>289.21583538046099</v>
      </c>
      <c r="M823" s="1">
        <f t="shared" si="49"/>
        <v>424.61699308982571</v>
      </c>
      <c r="N823">
        <v>358.08815178760699</v>
      </c>
      <c r="O823">
        <v>288.83083099227503</v>
      </c>
      <c r="P823" s="1">
        <f t="shared" si="50"/>
        <v>323.45949138994104</v>
      </c>
      <c r="Q823">
        <v>323.26076233741998</v>
      </c>
      <c r="R823">
        <v>299.39842805076898</v>
      </c>
      <c r="S823">
        <v>356.118515030325</v>
      </c>
      <c r="T823" s="1">
        <f t="shared" si="51"/>
        <v>326.25923513950465</v>
      </c>
      <c r="U823">
        <v>0.74038106374056911</v>
      </c>
      <c r="V823">
        <v>0.34780400186622973</v>
      </c>
      <c r="W823">
        <v>0.36023769435377428</v>
      </c>
    </row>
    <row r="824" spans="1:23" x14ac:dyDescent="0.25">
      <c r="A824">
        <v>42007</v>
      </c>
      <c r="B824" t="s">
        <v>5</v>
      </c>
      <c r="C824" t="s">
        <v>19</v>
      </c>
      <c r="D824">
        <v>175.21282955196401</v>
      </c>
      <c r="E824">
        <v>153.00942477067801</v>
      </c>
      <c r="F824">
        <v>254.50660743752101</v>
      </c>
      <c r="G824">
        <v>213.385503897104</v>
      </c>
      <c r="H824" s="1">
        <f t="shared" si="48"/>
        <v>199.02859141431674</v>
      </c>
      <c r="I824">
        <v>205.77794427150599</v>
      </c>
      <c r="J824">
        <v>273.65823682985098</v>
      </c>
      <c r="K824">
        <v>231.60181728253301</v>
      </c>
      <c r="L824">
        <v>253.84411450659201</v>
      </c>
      <c r="M824" s="1">
        <f t="shared" si="49"/>
        <v>241.22052822262049</v>
      </c>
      <c r="N824">
        <v>203.99284056753001</v>
      </c>
      <c r="O824">
        <v>233.34116395435001</v>
      </c>
      <c r="P824" s="1">
        <f t="shared" si="50"/>
        <v>218.66700226094002</v>
      </c>
      <c r="Q824">
        <v>177.24684311737801</v>
      </c>
      <c r="R824">
        <v>201.40255702210399</v>
      </c>
      <c r="S824">
        <v>198.81052436843299</v>
      </c>
      <c r="T824" s="1">
        <f t="shared" si="51"/>
        <v>192.48664150263835</v>
      </c>
      <c r="U824">
        <v>0.27737699220029083</v>
      </c>
      <c r="V824">
        <v>0.13575983253037371</v>
      </c>
      <c r="W824">
        <v>-4.8217368925272855E-2</v>
      </c>
    </row>
    <row r="825" spans="1:23" x14ac:dyDescent="0.25">
      <c r="A825">
        <v>54629</v>
      </c>
      <c r="B825" t="s">
        <v>5</v>
      </c>
      <c r="C825" t="s">
        <v>19</v>
      </c>
      <c r="D825">
        <v>187.23723942317699</v>
      </c>
      <c r="E825">
        <v>172.84397983354401</v>
      </c>
      <c r="F825">
        <v>158.206810028729</v>
      </c>
      <c r="G825">
        <v>195.02976162638501</v>
      </c>
      <c r="H825" s="1">
        <f t="shared" si="48"/>
        <v>178.32944772795875</v>
      </c>
      <c r="I825">
        <v>169.76680402399199</v>
      </c>
      <c r="J825">
        <v>182.43882455323401</v>
      </c>
      <c r="K825">
        <v>155.41700896591101</v>
      </c>
      <c r="L825">
        <v>176.85860436934701</v>
      </c>
      <c r="M825" s="1">
        <f t="shared" si="49"/>
        <v>171.12031047812098</v>
      </c>
      <c r="N825">
        <v>140.88714168692701</v>
      </c>
      <c r="O825">
        <v>116.670581977175</v>
      </c>
      <c r="P825" s="1">
        <f t="shared" si="50"/>
        <v>128.77886183205101</v>
      </c>
      <c r="Q825">
        <v>210.82223630701299</v>
      </c>
      <c r="R825">
        <v>157.51483564116799</v>
      </c>
      <c r="S825">
        <v>176.720466105274</v>
      </c>
      <c r="T825" s="1">
        <f t="shared" si="51"/>
        <v>181.68584601781833</v>
      </c>
      <c r="U825">
        <v>-5.9533951151703825E-2</v>
      </c>
      <c r="V825">
        <v>-0.4696491519957775</v>
      </c>
      <c r="W825">
        <v>2.6901076432745797E-2</v>
      </c>
    </row>
    <row r="826" spans="1:23" x14ac:dyDescent="0.25">
      <c r="A826">
        <v>1740</v>
      </c>
      <c r="B826" t="s">
        <v>5</v>
      </c>
      <c r="C826" t="s">
        <v>19</v>
      </c>
      <c r="D826">
        <v>111.655234518409</v>
      </c>
      <c r="E826">
        <v>160.565445747008</v>
      </c>
      <c r="F826">
        <v>144.449696113187</v>
      </c>
      <c r="G826">
        <v>206.50210054558499</v>
      </c>
      <c r="H826" s="1">
        <f t="shared" si="48"/>
        <v>155.79311923104726</v>
      </c>
      <c r="I826">
        <v>168.05198782172999</v>
      </c>
      <c r="J826">
        <v>114.024265345771</v>
      </c>
      <c r="K826">
        <v>176.748755294565</v>
      </c>
      <c r="L826">
        <v>241.35997772757901</v>
      </c>
      <c r="M826" s="1">
        <f t="shared" si="49"/>
        <v>175.04624654741127</v>
      </c>
      <c r="N826">
        <v>148.225013649788</v>
      </c>
      <c r="O826">
        <v>140.85838555780899</v>
      </c>
      <c r="P826" s="1">
        <f t="shared" si="50"/>
        <v>144.54169960379849</v>
      </c>
      <c r="Q826">
        <v>231.12363684028099</v>
      </c>
      <c r="R826">
        <v>202.003758684856</v>
      </c>
      <c r="S826">
        <v>166.01013482616699</v>
      </c>
      <c r="T826" s="1">
        <f t="shared" si="51"/>
        <v>199.71251011710135</v>
      </c>
      <c r="U826">
        <v>0.16810461027201778</v>
      </c>
      <c r="V826">
        <v>-0.1081457531028026</v>
      </c>
      <c r="W826">
        <v>0.35829319029178358</v>
      </c>
    </row>
    <row r="827" spans="1:23" x14ac:dyDescent="0.25">
      <c r="A827">
        <v>17874</v>
      </c>
      <c r="B827" t="s">
        <v>7</v>
      </c>
      <c r="C827" t="s">
        <v>15</v>
      </c>
      <c r="D827">
        <v>134.845167841463</v>
      </c>
      <c r="E827">
        <v>161.509948369049</v>
      </c>
      <c r="F827">
        <v>115.215829042661</v>
      </c>
      <c r="G827">
        <v>134.22636535462999</v>
      </c>
      <c r="H827" s="1">
        <f t="shared" si="48"/>
        <v>136.44932765195074</v>
      </c>
      <c r="I827">
        <v>197.203863260193</v>
      </c>
      <c r="J827">
        <v>228.048530691542</v>
      </c>
      <c r="K827">
        <v>159.480198742797</v>
      </c>
      <c r="L827">
        <v>280.89307752778598</v>
      </c>
      <c r="M827" s="1">
        <f t="shared" si="49"/>
        <v>216.40641755557951</v>
      </c>
      <c r="N827">
        <v>154.09531122007701</v>
      </c>
      <c r="O827">
        <v>169.314625064437</v>
      </c>
      <c r="P827" s="1">
        <f t="shared" si="50"/>
        <v>161.704968142257</v>
      </c>
      <c r="Q827">
        <v>99.945356471472905</v>
      </c>
      <c r="R827">
        <v>80.5610228088415</v>
      </c>
      <c r="S827">
        <v>88.360233052637</v>
      </c>
      <c r="T827" s="1">
        <f t="shared" si="51"/>
        <v>89.622204110983787</v>
      </c>
      <c r="U827">
        <v>0.66537799726233371</v>
      </c>
      <c r="V827">
        <v>0.24499871831729453</v>
      </c>
      <c r="W827">
        <v>-0.60643717305780698</v>
      </c>
    </row>
    <row r="828" spans="1:23" x14ac:dyDescent="0.25">
      <c r="A828">
        <v>94470</v>
      </c>
      <c r="B828" t="s">
        <v>6</v>
      </c>
      <c r="C828" t="s">
        <v>17</v>
      </c>
      <c r="D828">
        <v>279.99697271539401</v>
      </c>
      <c r="E828">
        <v>268.238744659708</v>
      </c>
      <c r="F828">
        <v>217.53436378950201</v>
      </c>
      <c r="G828">
        <v>227.15231060014301</v>
      </c>
      <c r="H828" s="1">
        <f t="shared" si="48"/>
        <v>248.23059794118674</v>
      </c>
      <c r="I828">
        <v>116.607501753853</v>
      </c>
      <c r="J828">
        <v>228.048530691542</v>
      </c>
      <c r="K828">
        <v>180.81194507145099</v>
      </c>
      <c r="L828">
        <v>165.41481232191799</v>
      </c>
      <c r="M828" s="1">
        <f t="shared" si="49"/>
        <v>172.720697459691</v>
      </c>
      <c r="N828">
        <v>135.75063131292501</v>
      </c>
      <c r="O828">
        <v>197.770864571065</v>
      </c>
      <c r="P828" s="1">
        <f t="shared" si="50"/>
        <v>166.76074794199502</v>
      </c>
      <c r="Q828">
        <v>96.041240984306</v>
      </c>
      <c r="R828">
        <v>119.037929225005</v>
      </c>
      <c r="S828">
        <v>141.911889448175</v>
      </c>
      <c r="T828" s="1">
        <f t="shared" si="51"/>
        <v>118.99701988582866</v>
      </c>
      <c r="U828">
        <v>-0.52323998485076229</v>
      </c>
      <c r="V828">
        <v>-0.57390121111695536</v>
      </c>
      <c r="W828">
        <v>-1.0607555153478383</v>
      </c>
    </row>
    <row r="829" spans="1:23" x14ac:dyDescent="0.25">
      <c r="A829">
        <v>35705</v>
      </c>
      <c r="B829" t="s">
        <v>5</v>
      </c>
      <c r="C829" t="s">
        <v>19</v>
      </c>
      <c r="D829">
        <v>104.78414316343</v>
      </c>
      <c r="E829">
        <v>88.783246471875103</v>
      </c>
      <c r="F829">
        <v>113.496189803219</v>
      </c>
      <c r="G829">
        <v>164.054446544548</v>
      </c>
      <c r="H829" s="1">
        <f t="shared" si="48"/>
        <v>117.77950649576803</v>
      </c>
      <c r="I829">
        <v>139.75752048439799</v>
      </c>
      <c r="J829">
        <v>91.219412276616893</v>
      </c>
      <c r="K829">
        <v>168.62237574079199</v>
      </c>
      <c r="L829">
        <v>130.04309144804901</v>
      </c>
      <c r="M829" s="1">
        <f t="shared" si="49"/>
        <v>132.41059998746397</v>
      </c>
      <c r="N829">
        <v>124.743823368634</v>
      </c>
      <c r="O829">
        <v>119.516205927838</v>
      </c>
      <c r="P829" s="1">
        <f t="shared" si="50"/>
        <v>122.130014648236</v>
      </c>
      <c r="Q829">
        <v>109.315233640673</v>
      </c>
      <c r="R829">
        <v>155.11002899015801</v>
      </c>
      <c r="S829">
        <v>125.176996824569</v>
      </c>
      <c r="T829" s="1">
        <f t="shared" si="51"/>
        <v>129.86741981846669</v>
      </c>
      <c r="U829">
        <v>0.16893008650125976</v>
      </c>
      <c r="V829">
        <v>5.232926668901626E-2</v>
      </c>
      <c r="W829">
        <v>0.14095100981527142</v>
      </c>
    </row>
    <row r="830" spans="1:23" x14ac:dyDescent="0.25">
      <c r="A830">
        <v>84621</v>
      </c>
      <c r="B830" t="s">
        <v>6</v>
      </c>
      <c r="C830" t="s">
        <v>17</v>
      </c>
      <c r="D830">
        <v>624.41042688371601</v>
      </c>
      <c r="E830">
        <v>592.20314401984797</v>
      </c>
      <c r="F830">
        <v>418.732154804299</v>
      </c>
      <c r="G830">
        <v>477.249299038684</v>
      </c>
      <c r="H830" s="1">
        <f t="shared" si="48"/>
        <v>528.14875618663666</v>
      </c>
      <c r="I830">
        <v>159.47790681041701</v>
      </c>
      <c r="J830">
        <v>159.63397148407901</v>
      </c>
      <c r="K830">
        <v>146.27483196791599</v>
      </c>
      <c r="L830">
        <v>156.051709737659</v>
      </c>
      <c r="M830" s="1">
        <f t="shared" si="49"/>
        <v>155.35960500001775</v>
      </c>
      <c r="N830">
        <v>220.13615888582399</v>
      </c>
      <c r="O830">
        <v>234.76397592968101</v>
      </c>
      <c r="P830" s="1">
        <f t="shared" si="50"/>
        <v>227.4500674077525</v>
      </c>
      <c r="Q830">
        <v>361.521094111656</v>
      </c>
      <c r="R830">
        <v>271.14194990139902</v>
      </c>
      <c r="S830">
        <v>314.61598132378299</v>
      </c>
      <c r="T830" s="1">
        <f t="shared" si="51"/>
        <v>315.75967511227935</v>
      </c>
      <c r="U830">
        <v>-1.7653328924773322</v>
      </c>
      <c r="V830">
        <v>-1.2153944681255777</v>
      </c>
      <c r="W830">
        <v>-0.74211739037278457</v>
      </c>
    </row>
    <row r="831" spans="1:23" x14ac:dyDescent="0.25">
      <c r="A831">
        <v>55774</v>
      </c>
      <c r="B831" t="s">
        <v>5</v>
      </c>
      <c r="C831" t="s">
        <v>19</v>
      </c>
      <c r="D831">
        <v>103.92525674405699</v>
      </c>
      <c r="E831">
        <v>134.119372329854</v>
      </c>
      <c r="F831">
        <v>161.646088507614</v>
      </c>
      <c r="G831">
        <v>176.67401935566701</v>
      </c>
      <c r="H831" s="1">
        <f t="shared" si="48"/>
        <v>144.091184234298</v>
      </c>
      <c r="I831">
        <v>136.32788807987299</v>
      </c>
      <c r="J831">
        <v>114.024265345771</v>
      </c>
      <c r="K831">
        <v>179.79614762723</v>
      </c>
      <c r="L831">
        <v>176.85860436934701</v>
      </c>
      <c r="M831" s="1">
        <f t="shared" si="49"/>
        <v>151.75172635555526</v>
      </c>
      <c r="N831">
        <v>140.88714168692701</v>
      </c>
      <c r="O831">
        <v>138.01276160714599</v>
      </c>
      <c r="P831" s="1">
        <f t="shared" si="50"/>
        <v>139.4499516470365</v>
      </c>
      <c r="Q831">
        <v>134.30157275854199</v>
      </c>
      <c r="R831">
        <v>111.222307609222</v>
      </c>
      <c r="S831">
        <v>154.63040784211501</v>
      </c>
      <c r="T831" s="1">
        <f t="shared" si="51"/>
        <v>133.38476273662633</v>
      </c>
      <c r="U831">
        <v>7.4730857482196225E-2</v>
      </c>
      <c r="V831">
        <v>-4.7234637330969817E-2</v>
      </c>
      <c r="W831">
        <v>-0.11138820238403385</v>
      </c>
    </row>
    <row r="832" spans="1:23" x14ac:dyDescent="0.25">
      <c r="A832">
        <v>89598</v>
      </c>
      <c r="B832" t="s">
        <v>5</v>
      </c>
      <c r="C832" t="s">
        <v>19</v>
      </c>
      <c r="D832">
        <v>182.08392090694301</v>
      </c>
      <c r="E832">
        <v>162.45445099109099</v>
      </c>
      <c r="F832">
        <v>171.96392394427099</v>
      </c>
      <c r="G832">
        <v>183.55742270718599</v>
      </c>
      <c r="H832" s="1">
        <f t="shared" si="48"/>
        <v>175.01492963737275</v>
      </c>
      <c r="I832">
        <v>158.62049870928601</v>
      </c>
      <c r="J832">
        <v>182.43882455323401</v>
      </c>
      <c r="K832">
        <v>161.51179363124001</v>
      </c>
      <c r="L832">
        <v>118.59929940062101</v>
      </c>
      <c r="M832" s="1">
        <f t="shared" si="49"/>
        <v>155.29260407359527</v>
      </c>
      <c r="N832">
        <v>171.70620393094299</v>
      </c>
      <c r="O832">
        <v>179.98571487942201</v>
      </c>
      <c r="P832" s="1">
        <f t="shared" si="50"/>
        <v>175.8459594051825</v>
      </c>
      <c r="Q832">
        <v>165.53449665587701</v>
      </c>
      <c r="R832">
        <v>139.47878575859099</v>
      </c>
      <c r="S832">
        <v>216.884208401927</v>
      </c>
      <c r="T832" s="1">
        <f t="shared" si="51"/>
        <v>173.96583027213168</v>
      </c>
      <c r="U832">
        <v>-0.1724888743841502</v>
      </c>
      <c r="V832">
        <v>6.8341887299924126E-3</v>
      </c>
      <c r="W832">
        <v>-8.6740312639094243E-3</v>
      </c>
    </row>
    <row r="833" spans="1:23" x14ac:dyDescent="0.25">
      <c r="A833">
        <v>65384</v>
      </c>
      <c r="B833" t="s">
        <v>5</v>
      </c>
      <c r="C833" t="s">
        <v>19</v>
      </c>
      <c r="D833">
        <v>264.53701716669099</v>
      </c>
      <c r="E833">
        <v>270.12774990379</v>
      </c>
      <c r="F833">
        <v>302.656506141916</v>
      </c>
      <c r="G833">
        <v>243.21358508702201</v>
      </c>
      <c r="H833" s="1">
        <f t="shared" si="48"/>
        <v>270.13371457485476</v>
      </c>
      <c r="I833">
        <v>281.22985717105797</v>
      </c>
      <c r="J833">
        <v>342.07279603731303</v>
      </c>
      <c r="K833">
        <v>237.696601947863</v>
      </c>
      <c r="L833">
        <v>193.504120074697</v>
      </c>
      <c r="M833" s="1">
        <f t="shared" si="49"/>
        <v>263.62584380773274</v>
      </c>
      <c r="N833">
        <v>270.03368823327702</v>
      </c>
      <c r="O833">
        <v>283.13958309094897</v>
      </c>
      <c r="P833" s="1">
        <f t="shared" si="50"/>
        <v>276.586635662113</v>
      </c>
      <c r="Q833">
        <v>249.86339117868201</v>
      </c>
      <c r="R833">
        <v>278.35636985443</v>
      </c>
      <c r="S833">
        <v>292.525923060624</v>
      </c>
      <c r="T833" s="1">
        <f t="shared" si="51"/>
        <v>273.58189469791199</v>
      </c>
      <c r="U833">
        <v>-3.5181901731979312E-2</v>
      </c>
      <c r="V833">
        <v>3.4057739356289668E-2</v>
      </c>
      <c r="W833">
        <v>1.8299048154149126E-2</v>
      </c>
    </row>
    <row r="834" spans="1:23" x14ac:dyDescent="0.25">
      <c r="A834">
        <v>27914</v>
      </c>
      <c r="B834" t="s">
        <v>7</v>
      </c>
      <c r="C834" t="s">
        <v>15</v>
      </c>
      <c r="D834">
        <v>133.98628142209</v>
      </c>
      <c r="E834">
        <v>177.56649294375001</v>
      </c>
      <c r="F834">
        <v>137.571139155417</v>
      </c>
      <c r="G834">
        <v>123.901260327351</v>
      </c>
      <c r="H834" s="1">
        <f t="shared" si="48"/>
        <v>143.256293462152</v>
      </c>
      <c r="I834">
        <v>142.32974478779099</v>
      </c>
      <c r="J834">
        <v>182.43882455323401</v>
      </c>
      <c r="K834">
        <v>162.527591075462</v>
      </c>
      <c r="L834">
        <v>165.41481232191799</v>
      </c>
      <c r="M834" s="1">
        <f t="shared" si="49"/>
        <v>163.17774318460124</v>
      </c>
      <c r="N834">
        <v>128.41275935006399</v>
      </c>
      <c r="O834">
        <v>123.784641853832</v>
      </c>
      <c r="P834" s="1">
        <f t="shared" si="50"/>
        <v>126.098700601948</v>
      </c>
      <c r="Q834">
        <v>85.890540717671996</v>
      </c>
      <c r="R834">
        <v>99.198274354170493</v>
      </c>
      <c r="S834">
        <v>95.054190102079204</v>
      </c>
      <c r="T834" s="1">
        <f t="shared" si="51"/>
        <v>93.381001724640555</v>
      </c>
      <c r="U834">
        <v>0.18784577256919086</v>
      </c>
      <c r="V834">
        <v>-0.18404511078282881</v>
      </c>
      <c r="W834">
        <v>-0.61739755013747755</v>
      </c>
    </row>
    <row r="835" spans="1:23" x14ac:dyDescent="0.25">
      <c r="A835">
        <v>122955</v>
      </c>
      <c r="B835" t="s">
        <v>8</v>
      </c>
      <c r="C835" t="s">
        <v>16</v>
      </c>
      <c r="D835">
        <v>812.506552726265</v>
      </c>
      <c r="E835">
        <v>680.04188786968098</v>
      </c>
      <c r="F835">
        <v>665.50038566432795</v>
      </c>
      <c r="G835">
        <v>711.28501299034701</v>
      </c>
      <c r="H835" s="1">
        <f t="shared" ref="H835:H898" si="52">AVERAGE(D835:G835)</f>
        <v>717.33345981265529</v>
      </c>
      <c r="I835">
        <v>89.170442517652504</v>
      </c>
      <c r="J835">
        <v>159.63397148407901</v>
      </c>
      <c r="K835">
        <v>150.33802174480201</v>
      </c>
      <c r="L835">
        <v>158.13239920082799</v>
      </c>
      <c r="M835" s="1">
        <f t="shared" ref="M835:M898" si="53">AVERAGE(I835:L835)</f>
        <v>139.31870873684039</v>
      </c>
      <c r="N835">
        <v>101.262633087479</v>
      </c>
      <c r="O835">
        <v>129.47588975515799</v>
      </c>
      <c r="P835" s="1">
        <f t="shared" ref="P835:P898" si="54">AVERAGE(N835:O835)</f>
        <v>115.3692614213185</v>
      </c>
      <c r="Q835">
        <v>738.65865017197996</v>
      </c>
      <c r="R835">
        <v>769.53812832326196</v>
      </c>
      <c r="S835">
        <v>630.57075405745502</v>
      </c>
      <c r="T835" s="1">
        <f t="shared" ref="T835:T898" si="55">AVERAGE(Q835:S835)</f>
        <v>712.92251085089902</v>
      </c>
      <c r="U835">
        <v>-2.3642549198273737</v>
      </c>
      <c r="V835">
        <v>-2.6363850378263196</v>
      </c>
      <c r="W835">
        <v>-8.8986510090056578E-3</v>
      </c>
    </row>
    <row r="836" spans="1:23" x14ac:dyDescent="0.25">
      <c r="A836">
        <v>70913</v>
      </c>
      <c r="B836" t="s">
        <v>5</v>
      </c>
      <c r="C836" t="s">
        <v>19</v>
      </c>
      <c r="D836">
        <v>72.146459227279394</v>
      </c>
      <c r="E836">
        <v>90.672251715957501</v>
      </c>
      <c r="F836">
        <v>87.701601211578094</v>
      </c>
      <c r="G836">
        <v>87.189775785913497</v>
      </c>
      <c r="H836" s="1">
        <f t="shared" si="52"/>
        <v>84.427521985182125</v>
      </c>
      <c r="I836">
        <v>126.89639896742899</v>
      </c>
      <c r="J836">
        <v>136.82911841492501</v>
      </c>
      <c r="K836">
        <v>155.41700896591101</v>
      </c>
      <c r="L836">
        <v>132.12378091121801</v>
      </c>
      <c r="M836" s="1">
        <f t="shared" si="53"/>
        <v>137.81657681487076</v>
      </c>
      <c r="N836">
        <v>93.9247611246182</v>
      </c>
      <c r="O836">
        <v>105.288086174524</v>
      </c>
      <c r="P836" s="1">
        <f t="shared" si="54"/>
        <v>99.606423649571099</v>
      </c>
      <c r="Q836">
        <v>74.959017353604693</v>
      </c>
      <c r="R836">
        <v>160.520843954931</v>
      </c>
      <c r="S836">
        <v>142.58128515311901</v>
      </c>
      <c r="T836" s="1">
        <f t="shared" si="55"/>
        <v>126.02038215388491</v>
      </c>
      <c r="U836">
        <v>0.70696415272134949</v>
      </c>
      <c r="V836">
        <v>0.23852541466435298</v>
      </c>
      <c r="W836">
        <v>0.57787181411275113</v>
      </c>
    </row>
    <row r="837" spans="1:23" x14ac:dyDescent="0.25">
      <c r="A837">
        <v>95087</v>
      </c>
      <c r="B837" t="s">
        <v>5</v>
      </c>
      <c r="C837" t="s">
        <v>19</v>
      </c>
      <c r="D837">
        <v>104.78414316343</v>
      </c>
      <c r="E837">
        <v>111.45130940086401</v>
      </c>
      <c r="F837">
        <v>66.206110718544195</v>
      </c>
      <c r="G837">
        <v>89.484243569753303</v>
      </c>
      <c r="H837" s="1">
        <f t="shared" si="52"/>
        <v>92.981451713147877</v>
      </c>
      <c r="I837">
        <v>120.037134158378</v>
      </c>
      <c r="J837">
        <v>91.219412276616893</v>
      </c>
      <c r="K837">
        <v>93.453364868390693</v>
      </c>
      <c r="L837">
        <v>115.478265205868</v>
      </c>
      <c r="M837" s="1">
        <f t="shared" si="53"/>
        <v>105.0470441273134</v>
      </c>
      <c r="N837">
        <v>114.47080262062801</v>
      </c>
      <c r="O837">
        <v>95.328402347203905</v>
      </c>
      <c r="P837" s="1">
        <f t="shared" si="54"/>
        <v>104.89960248391596</v>
      </c>
      <c r="Q837">
        <v>104.630295056073</v>
      </c>
      <c r="R837">
        <v>123.246340864272</v>
      </c>
      <c r="S837">
        <v>70.955944724087303</v>
      </c>
      <c r="T837" s="1">
        <f t="shared" si="55"/>
        <v>99.610860214810771</v>
      </c>
      <c r="U837">
        <v>0.17602071137337078</v>
      </c>
      <c r="V837">
        <v>0.17399435499994501</v>
      </c>
      <c r="W837">
        <v>9.9360092000900707E-2</v>
      </c>
    </row>
    <row r="838" spans="1:23" x14ac:dyDescent="0.25">
      <c r="A838">
        <v>107560</v>
      </c>
      <c r="B838" t="s">
        <v>5</v>
      </c>
      <c r="C838" t="s">
        <v>19</v>
      </c>
      <c r="D838">
        <v>123.679644389622</v>
      </c>
      <c r="E838">
        <v>105.784293668617</v>
      </c>
      <c r="F838">
        <v>104.897993606005</v>
      </c>
      <c r="G838">
        <v>135.37359924654999</v>
      </c>
      <c r="H838" s="1">
        <f t="shared" si="52"/>
        <v>117.4338827276985</v>
      </c>
      <c r="I838">
        <v>114.892685551591</v>
      </c>
      <c r="J838">
        <v>114.024265345771</v>
      </c>
      <c r="K838">
        <v>138.14845241414301</v>
      </c>
      <c r="L838">
        <v>116.518609937452</v>
      </c>
      <c r="M838" s="1">
        <f t="shared" si="53"/>
        <v>120.89600331223926</v>
      </c>
      <c r="N838">
        <v>101.262633087479</v>
      </c>
      <c r="O838">
        <v>123.784641853832</v>
      </c>
      <c r="P838" s="1">
        <f t="shared" si="54"/>
        <v>112.5236374706555</v>
      </c>
      <c r="Q838">
        <v>99.945356471472905</v>
      </c>
      <c r="R838">
        <v>82.965829459851705</v>
      </c>
      <c r="S838">
        <v>80.327484593306394</v>
      </c>
      <c r="T838" s="1">
        <f t="shared" si="55"/>
        <v>87.746223508210335</v>
      </c>
      <c r="U838">
        <v>4.1917827947812403E-2</v>
      </c>
      <c r="V838">
        <v>-6.1620628046399006E-2</v>
      </c>
      <c r="W838">
        <v>-0.42043978352106487</v>
      </c>
    </row>
    <row r="839" spans="1:23" x14ac:dyDescent="0.25">
      <c r="A839">
        <v>46405</v>
      </c>
      <c r="B839" t="s">
        <v>5</v>
      </c>
      <c r="C839" t="s">
        <v>19</v>
      </c>
      <c r="D839">
        <v>140.857372777069</v>
      </c>
      <c r="E839">
        <v>211.56858733723399</v>
      </c>
      <c r="F839">
        <v>153.04789231040101</v>
      </c>
      <c r="G839">
        <v>117.01785697583099</v>
      </c>
      <c r="H839" s="1">
        <f t="shared" si="52"/>
        <v>155.62292735013375</v>
      </c>
      <c r="I839">
        <v>186.91496604661799</v>
      </c>
      <c r="J839">
        <v>296.46308989900501</v>
      </c>
      <c r="K839">
        <v>272.23371505139897</v>
      </c>
      <c r="L839">
        <v>268.40894074877298</v>
      </c>
      <c r="M839" s="1">
        <f t="shared" si="53"/>
        <v>256.00517793644872</v>
      </c>
      <c r="N839">
        <v>185.64816066037801</v>
      </c>
      <c r="O839">
        <v>197.770864571065</v>
      </c>
      <c r="P839" s="1">
        <f t="shared" si="54"/>
        <v>191.70951261572151</v>
      </c>
      <c r="Q839">
        <v>220.97293657364699</v>
      </c>
      <c r="R839">
        <v>241.68306842652501</v>
      </c>
      <c r="S839">
        <v>172.70409187560901</v>
      </c>
      <c r="T839" s="1">
        <f t="shared" si="55"/>
        <v>211.78669895859366</v>
      </c>
      <c r="U839">
        <v>0.71811836742803714</v>
      </c>
      <c r="V839">
        <v>0.30086730232723463</v>
      </c>
      <c r="W839">
        <v>0.44455736232169907</v>
      </c>
    </row>
    <row r="840" spans="1:23" x14ac:dyDescent="0.25">
      <c r="A840">
        <v>84949</v>
      </c>
      <c r="B840" t="s">
        <v>5</v>
      </c>
      <c r="C840" t="s">
        <v>19</v>
      </c>
      <c r="D840">
        <v>118.526325873388</v>
      </c>
      <c r="E840">
        <v>130.34136184168901</v>
      </c>
      <c r="F840">
        <v>151.328253070958</v>
      </c>
      <c r="G840">
        <v>105.54551805663201</v>
      </c>
      <c r="H840" s="1">
        <f t="shared" si="52"/>
        <v>126.43536471066676</v>
      </c>
      <c r="I840">
        <v>185.200149844355</v>
      </c>
      <c r="J840">
        <v>114.024265345771</v>
      </c>
      <c r="K840">
        <v>170.653970629235</v>
      </c>
      <c r="L840">
        <v>172.69722544300899</v>
      </c>
      <c r="M840" s="1">
        <f t="shared" si="53"/>
        <v>160.6439028155925</v>
      </c>
      <c r="N840">
        <v>129.14654654635001</v>
      </c>
      <c r="O840">
        <v>133.74432568115199</v>
      </c>
      <c r="P840" s="1">
        <f t="shared" si="54"/>
        <v>131.44543611375099</v>
      </c>
      <c r="Q840">
        <v>133.520749661108</v>
      </c>
      <c r="R840">
        <v>141.88359240960199</v>
      </c>
      <c r="S840">
        <v>108.442104200964</v>
      </c>
      <c r="T840" s="1">
        <f t="shared" si="55"/>
        <v>127.9488154238913</v>
      </c>
      <c r="U840">
        <v>0.34546617465387847</v>
      </c>
      <c r="V840">
        <v>5.6064001150863414E-2</v>
      </c>
      <c r="W840">
        <v>1.7166740478072113E-2</v>
      </c>
    </row>
    <row r="841" spans="1:23" x14ac:dyDescent="0.25">
      <c r="A841">
        <v>74689</v>
      </c>
      <c r="B841" t="s">
        <v>5</v>
      </c>
      <c r="C841" t="s">
        <v>19</v>
      </c>
      <c r="D841">
        <v>89.324187614726895</v>
      </c>
      <c r="E841">
        <v>119.00733037719399</v>
      </c>
      <c r="F841">
        <v>79.103405014364498</v>
      </c>
      <c r="G841">
        <v>118.165090867751</v>
      </c>
      <c r="H841" s="1">
        <f t="shared" si="52"/>
        <v>101.4000034685091</v>
      </c>
      <c r="I841">
        <v>111.46305314706601</v>
      </c>
      <c r="J841">
        <v>45.609706138308397</v>
      </c>
      <c r="K841">
        <v>115.800908641267</v>
      </c>
      <c r="L841">
        <v>74.904820674076205</v>
      </c>
      <c r="M841" s="1">
        <f t="shared" si="53"/>
        <v>86.944622150179384</v>
      </c>
      <c r="N841">
        <v>135.01684411663899</v>
      </c>
      <c r="O841">
        <v>71.140598766570093</v>
      </c>
      <c r="P841" s="1">
        <f t="shared" si="54"/>
        <v>103.07872144160454</v>
      </c>
      <c r="Q841">
        <v>124.931695589341</v>
      </c>
      <c r="R841">
        <v>167.13406224520901</v>
      </c>
      <c r="S841">
        <v>164.67134341627801</v>
      </c>
      <c r="T841" s="1">
        <f t="shared" si="55"/>
        <v>152.24570041694267</v>
      </c>
      <c r="U841">
        <v>-0.22188900236629927</v>
      </c>
      <c r="V841">
        <v>2.3688845962284859E-2</v>
      </c>
      <c r="W841">
        <v>0.58634378374998009</v>
      </c>
    </row>
    <row r="842" spans="1:23" x14ac:dyDescent="0.25">
      <c r="A842">
        <v>128912</v>
      </c>
      <c r="B842" t="s">
        <v>7</v>
      </c>
      <c r="C842" t="s">
        <v>15</v>
      </c>
      <c r="D842">
        <v>116.808553034643</v>
      </c>
      <c r="E842">
        <v>168.12146672333799</v>
      </c>
      <c r="F842">
        <v>115.215829042661</v>
      </c>
      <c r="G842">
        <v>105.54551805663201</v>
      </c>
      <c r="H842" s="1">
        <f t="shared" si="52"/>
        <v>126.42284171431848</v>
      </c>
      <c r="I842">
        <v>90.885258719915001</v>
      </c>
      <c r="J842">
        <v>205.24367762238799</v>
      </c>
      <c r="K842">
        <v>136.116857525699</v>
      </c>
      <c r="L842">
        <v>124.84136779012699</v>
      </c>
      <c r="M842" s="1">
        <f t="shared" si="53"/>
        <v>139.27179041453226</v>
      </c>
      <c r="N842">
        <v>120.341100190917</v>
      </c>
      <c r="O842">
        <v>135.16713765648299</v>
      </c>
      <c r="P842" s="1">
        <f t="shared" si="54"/>
        <v>127.75411892369999</v>
      </c>
      <c r="Q842">
        <v>64.027493989537305</v>
      </c>
      <c r="R842">
        <v>60.120166275254903</v>
      </c>
      <c r="S842">
        <v>74.972318953752605</v>
      </c>
      <c r="T842" s="1">
        <f t="shared" si="55"/>
        <v>66.373326406181604</v>
      </c>
      <c r="U842">
        <v>0.13964591973215346</v>
      </c>
      <c r="V842">
        <v>1.5112656835569956E-2</v>
      </c>
      <c r="W842">
        <v>-0.9295816649021702</v>
      </c>
    </row>
    <row r="843" spans="1:23" x14ac:dyDescent="0.25">
      <c r="A843">
        <v>113243</v>
      </c>
      <c r="B843" t="s">
        <v>7</v>
      </c>
      <c r="C843" t="s">
        <v>15</v>
      </c>
      <c r="D843">
        <v>300.61024678033101</v>
      </c>
      <c r="E843">
        <v>273.90576039195503</v>
      </c>
      <c r="F843">
        <v>340.48856940965601</v>
      </c>
      <c r="G843">
        <v>265.01102903349999</v>
      </c>
      <c r="H843" s="1">
        <f t="shared" si="52"/>
        <v>295.00390140386048</v>
      </c>
      <c r="I843">
        <v>526.44857409460201</v>
      </c>
      <c r="J843">
        <v>547.31647365970105</v>
      </c>
      <c r="K843">
        <v>589.16251764854997</v>
      </c>
      <c r="L843">
        <v>645.01373358232297</v>
      </c>
      <c r="M843" s="1">
        <f t="shared" si="53"/>
        <v>576.98532474629394</v>
      </c>
      <c r="N843">
        <v>518.787547774259</v>
      </c>
      <c r="O843">
        <v>445.34014827872898</v>
      </c>
      <c r="P843" s="1">
        <f t="shared" si="54"/>
        <v>482.06384802649399</v>
      </c>
      <c r="Q843">
        <v>249.86339117868201</v>
      </c>
      <c r="R843">
        <v>214.62899360265999</v>
      </c>
      <c r="S843">
        <v>186.761401679437</v>
      </c>
      <c r="T843" s="1">
        <f t="shared" si="55"/>
        <v>217.08459548692633</v>
      </c>
      <c r="U843">
        <v>0.96780059117787776</v>
      </c>
      <c r="V843">
        <v>0.70849020595633927</v>
      </c>
      <c r="W843">
        <v>-0.44247667945016056</v>
      </c>
    </row>
    <row r="844" spans="1:23" x14ac:dyDescent="0.25">
      <c r="A844">
        <v>101810</v>
      </c>
      <c r="B844" t="s">
        <v>5</v>
      </c>
      <c r="C844" t="s">
        <v>19</v>
      </c>
      <c r="D844">
        <v>41.226548129873898</v>
      </c>
      <c r="E844">
        <v>26.446073417154299</v>
      </c>
      <c r="F844">
        <v>51.589177183281201</v>
      </c>
      <c r="G844">
        <v>25.239145622238102</v>
      </c>
      <c r="H844" s="1">
        <f t="shared" si="52"/>
        <v>36.12523608813688</v>
      </c>
      <c r="I844">
        <v>18.862978224888</v>
      </c>
      <c r="J844">
        <v>22.804853069154198</v>
      </c>
      <c r="K844">
        <v>32.505518215092401</v>
      </c>
      <c r="L844">
        <v>27.048963021194201</v>
      </c>
      <c r="M844" s="1">
        <f t="shared" si="53"/>
        <v>25.305578132582198</v>
      </c>
      <c r="N844">
        <v>51.365103740025603</v>
      </c>
      <c r="O844">
        <v>48.375607161267702</v>
      </c>
      <c r="P844" s="1">
        <f t="shared" si="54"/>
        <v>49.870355450646656</v>
      </c>
      <c r="Q844">
        <v>35.9178624819356</v>
      </c>
      <c r="R844">
        <v>39.679309741668199</v>
      </c>
      <c r="S844">
        <v>40.163742296653197</v>
      </c>
      <c r="T844" s="1">
        <f t="shared" si="55"/>
        <v>38.586971506752327</v>
      </c>
      <c r="U844">
        <v>-0.51355158143367707</v>
      </c>
      <c r="V844">
        <v>0.46517546979519953</v>
      </c>
      <c r="W844">
        <v>9.510680255253498E-2</v>
      </c>
    </row>
    <row r="845" spans="1:23" x14ac:dyDescent="0.25">
      <c r="A845">
        <v>125070</v>
      </c>
      <c r="B845" t="s">
        <v>5</v>
      </c>
      <c r="C845" t="s">
        <v>19</v>
      </c>
      <c r="D845">
        <v>282.573631973511</v>
      </c>
      <c r="E845">
        <v>238.01466075438901</v>
      </c>
      <c r="F845">
        <v>214.95490493033799</v>
      </c>
      <c r="G845">
        <v>222.563375032463</v>
      </c>
      <c r="H845" s="1">
        <f t="shared" si="52"/>
        <v>239.52664317267525</v>
      </c>
      <c r="I845">
        <v>357.53917817174101</v>
      </c>
      <c r="J845">
        <v>228.048530691542</v>
      </c>
      <c r="K845">
        <v>331.14996681625399</v>
      </c>
      <c r="L845">
        <v>287.13514591729199</v>
      </c>
      <c r="M845" s="1">
        <f t="shared" si="53"/>
        <v>300.96820539920725</v>
      </c>
      <c r="N845">
        <v>283.24185776642702</v>
      </c>
      <c r="O845">
        <v>285.985207041612</v>
      </c>
      <c r="P845" s="1">
        <f t="shared" si="54"/>
        <v>284.61353240401951</v>
      </c>
      <c r="Q845">
        <v>338.87722428608799</v>
      </c>
      <c r="R845">
        <v>293.386411423244</v>
      </c>
      <c r="S845">
        <v>309.93021138917402</v>
      </c>
      <c r="T845" s="1">
        <f t="shared" si="55"/>
        <v>314.06461569950199</v>
      </c>
      <c r="U845">
        <v>0.32942494758278862</v>
      </c>
      <c r="V845">
        <v>0.24881811911440926</v>
      </c>
      <c r="W845">
        <v>0.39087527032570968</v>
      </c>
    </row>
    <row r="846" spans="1:23" x14ac:dyDescent="0.25">
      <c r="A846">
        <v>120462</v>
      </c>
      <c r="B846" t="s">
        <v>8</v>
      </c>
      <c r="C846" t="s">
        <v>16</v>
      </c>
      <c r="D846">
        <v>243.92374310175401</v>
      </c>
      <c r="E846">
        <v>392.91309076914899</v>
      </c>
      <c r="F846">
        <v>247.62805047974999</v>
      </c>
      <c r="G846">
        <v>211.09103611326401</v>
      </c>
      <c r="H846" s="1">
        <f t="shared" si="52"/>
        <v>273.88898011597922</v>
      </c>
      <c r="I846">
        <v>166.337171619467</v>
      </c>
      <c r="J846">
        <v>159.63397148407901</v>
      </c>
      <c r="K846">
        <v>211.285868398101</v>
      </c>
      <c r="L846">
        <v>244.48101192233199</v>
      </c>
      <c r="M846" s="1">
        <f t="shared" si="53"/>
        <v>195.43450585599473</v>
      </c>
      <c r="N846">
        <v>143.82229047207201</v>
      </c>
      <c r="O846">
        <v>135.878543644149</v>
      </c>
      <c r="P846" s="1">
        <f t="shared" si="54"/>
        <v>139.85041705811051</v>
      </c>
      <c r="Q846">
        <v>286.56207675805098</v>
      </c>
      <c r="R846">
        <v>265.12993327387397</v>
      </c>
      <c r="S846">
        <v>229.602726795867</v>
      </c>
      <c r="T846" s="1">
        <f t="shared" si="55"/>
        <v>260.4315789425973</v>
      </c>
      <c r="U846">
        <v>-0.48690600899537084</v>
      </c>
      <c r="V846">
        <v>-0.96970666439552855</v>
      </c>
      <c r="W846">
        <v>-7.2686825758802268E-2</v>
      </c>
    </row>
    <row r="847" spans="1:23" x14ac:dyDescent="0.25">
      <c r="A847">
        <v>97684</v>
      </c>
      <c r="B847" t="s">
        <v>5</v>
      </c>
      <c r="C847" t="s">
        <v>19</v>
      </c>
      <c r="D847">
        <v>120.244098712132</v>
      </c>
      <c r="E847">
        <v>111.45130940086401</v>
      </c>
      <c r="F847">
        <v>99.739075887677004</v>
      </c>
      <c r="G847">
        <v>127.34296200311</v>
      </c>
      <c r="H847" s="1">
        <f t="shared" si="52"/>
        <v>114.69436150094576</v>
      </c>
      <c r="I847">
        <v>155.19086630476099</v>
      </c>
      <c r="J847">
        <v>114.024265345771</v>
      </c>
      <c r="K847">
        <v>134.08526263725599</v>
      </c>
      <c r="L847">
        <v>146.688607153399</v>
      </c>
      <c r="M847" s="1">
        <f t="shared" si="53"/>
        <v>137.49725036029673</v>
      </c>
      <c r="N847">
        <v>117.405951405773</v>
      </c>
      <c r="O847">
        <v>130.89870173048899</v>
      </c>
      <c r="P847" s="1">
        <f t="shared" si="54"/>
        <v>124.152326568131</v>
      </c>
      <c r="Q847">
        <v>104.630295056073</v>
      </c>
      <c r="R847">
        <v>140.68118908409599</v>
      </c>
      <c r="S847">
        <v>108.442104200964</v>
      </c>
      <c r="T847" s="1">
        <f t="shared" si="55"/>
        <v>117.91786278037766</v>
      </c>
      <c r="U847">
        <v>0.26160829958233306</v>
      </c>
      <c r="V847">
        <v>0.11431682868712578</v>
      </c>
      <c r="W847">
        <v>3.9987812798397214E-2</v>
      </c>
    </row>
    <row r="848" spans="1:23" x14ac:dyDescent="0.25">
      <c r="A848">
        <v>85939</v>
      </c>
      <c r="B848" t="s">
        <v>5</v>
      </c>
      <c r="C848" t="s">
        <v>19</v>
      </c>
      <c r="D848">
        <v>87.606414775982103</v>
      </c>
      <c r="E848">
        <v>88.783246471875103</v>
      </c>
      <c r="F848">
        <v>68.785569577708301</v>
      </c>
      <c r="G848">
        <v>126.195728111191</v>
      </c>
      <c r="H848" s="1">
        <f t="shared" si="52"/>
        <v>92.842739734189124</v>
      </c>
      <c r="I848">
        <v>134.61307187761</v>
      </c>
      <c r="J848">
        <v>91.219412276616893</v>
      </c>
      <c r="K848">
        <v>171.66976807345699</v>
      </c>
      <c r="L848">
        <v>166.455157053503</v>
      </c>
      <c r="M848" s="1">
        <f t="shared" si="53"/>
        <v>140.98935232029675</v>
      </c>
      <c r="N848">
        <v>64.573273273175005</v>
      </c>
      <c r="O848">
        <v>86.791530495215497</v>
      </c>
      <c r="P848" s="1">
        <f t="shared" si="54"/>
        <v>75.682401884195258</v>
      </c>
      <c r="Q848">
        <v>90.575479302272299</v>
      </c>
      <c r="R848">
        <v>125.04994585253</v>
      </c>
      <c r="S848">
        <v>108.442104200964</v>
      </c>
      <c r="T848" s="1">
        <f t="shared" si="55"/>
        <v>108.02250978525542</v>
      </c>
      <c r="U848">
        <v>0.60272521123400391</v>
      </c>
      <c r="V848">
        <v>-0.29483122108793636</v>
      </c>
      <c r="W848">
        <v>0.21847097174021524</v>
      </c>
    </row>
    <row r="849" spans="1:23" x14ac:dyDescent="0.25">
      <c r="A849">
        <v>84770</v>
      </c>
      <c r="B849" t="s">
        <v>5</v>
      </c>
      <c r="C849" t="s">
        <v>19</v>
      </c>
      <c r="D849">
        <v>1329.55617718843</v>
      </c>
      <c r="E849">
        <v>1461.1455562977701</v>
      </c>
      <c r="F849">
        <v>1435.0389453149401</v>
      </c>
      <c r="G849">
        <v>1435.1895987918101</v>
      </c>
      <c r="H849" s="1">
        <f t="shared" si="52"/>
        <v>1415.2325693982375</v>
      </c>
      <c r="I849">
        <v>2155.5239662440199</v>
      </c>
      <c r="J849">
        <v>1869.9979516706501</v>
      </c>
      <c r="K849">
        <v>1595.81778487219</v>
      </c>
      <c r="L849">
        <v>1822.68396973585</v>
      </c>
      <c r="M849" s="1">
        <f t="shared" si="53"/>
        <v>1861.0059181306774</v>
      </c>
      <c r="N849">
        <v>1750.81625033859</v>
      </c>
      <c r="O849">
        <v>1700.97171650869</v>
      </c>
      <c r="P849" s="1">
        <f t="shared" si="54"/>
        <v>1725.8939834236398</v>
      </c>
      <c r="Q849">
        <v>2184.7430266186002</v>
      </c>
      <c r="R849">
        <v>1727.25237708807</v>
      </c>
      <c r="S849">
        <v>1868.2834124993201</v>
      </c>
      <c r="T849" s="1">
        <f t="shared" si="55"/>
        <v>1926.7596054019966</v>
      </c>
      <c r="U849">
        <v>0.39504348834902531</v>
      </c>
      <c r="V849">
        <v>0.28630469181012069</v>
      </c>
      <c r="W849">
        <v>0.44513742826320918</v>
      </c>
    </row>
    <row r="850" spans="1:23" x14ac:dyDescent="0.25">
      <c r="A850">
        <v>116154</v>
      </c>
      <c r="B850" t="s">
        <v>5</v>
      </c>
      <c r="C850" t="s">
        <v>19</v>
      </c>
      <c r="D850">
        <v>339.26013565208802</v>
      </c>
      <c r="E850">
        <v>351.35497539933499</v>
      </c>
      <c r="F850">
        <v>336.18947131104898</v>
      </c>
      <c r="G850">
        <v>356.78974038709299</v>
      </c>
      <c r="H850" s="1">
        <f t="shared" si="52"/>
        <v>345.89858068739125</v>
      </c>
      <c r="I850">
        <v>526.44857409460201</v>
      </c>
      <c r="J850">
        <v>273.65823682985098</v>
      </c>
      <c r="K850">
        <v>447.96667290174202</v>
      </c>
      <c r="L850">
        <v>406.77479004949703</v>
      </c>
      <c r="M850" s="1">
        <f t="shared" si="53"/>
        <v>413.71206846892301</v>
      </c>
      <c r="N850">
        <v>319.197430384445</v>
      </c>
      <c r="O850">
        <v>310.17301062224601</v>
      </c>
      <c r="P850" s="1">
        <f t="shared" si="54"/>
        <v>314.68522050334548</v>
      </c>
      <c r="Q850">
        <v>324.822408532287</v>
      </c>
      <c r="R850">
        <v>359.51859432602402</v>
      </c>
      <c r="S850">
        <v>399.62923585169898</v>
      </c>
      <c r="T850" s="1">
        <f t="shared" si="55"/>
        <v>361.32341290333665</v>
      </c>
      <c r="U850">
        <v>0.25827794933579168</v>
      </c>
      <c r="V850">
        <v>-0.13643967131150711</v>
      </c>
      <c r="W850">
        <v>6.2941647061943551E-2</v>
      </c>
    </row>
    <row r="851" spans="1:23" x14ac:dyDescent="0.25">
      <c r="A851">
        <v>115627</v>
      </c>
      <c r="B851" t="s">
        <v>5</v>
      </c>
      <c r="C851" t="s">
        <v>19</v>
      </c>
      <c r="D851">
        <v>155.4584419064</v>
      </c>
      <c r="E851">
        <v>79.338220251462801</v>
      </c>
      <c r="F851">
        <v>154.76753154984399</v>
      </c>
      <c r="G851">
        <v>141.109768706149</v>
      </c>
      <c r="H851" s="1">
        <f t="shared" si="52"/>
        <v>132.66849060346394</v>
      </c>
      <c r="I851">
        <v>174.05384452964901</v>
      </c>
      <c r="J851">
        <v>114.024265345771</v>
      </c>
      <c r="K851">
        <v>123.92728819504001</v>
      </c>
      <c r="L851">
        <v>156.051709737659</v>
      </c>
      <c r="M851" s="1">
        <f t="shared" si="53"/>
        <v>142.01427695202977</v>
      </c>
      <c r="N851">
        <v>170.23862953837099</v>
      </c>
      <c r="O851">
        <v>147.2610394468</v>
      </c>
      <c r="P851" s="1">
        <f t="shared" si="54"/>
        <v>158.74983449258548</v>
      </c>
      <c r="Q851">
        <v>127.274164881641</v>
      </c>
      <c r="R851">
        <v>155.71123065290999</v>
      </c>
      <c r="S851">
        <v>159.316177776724</v>
      </c>
      <c r="T851" s="1">
        <f t="shared" si="55"/>
        <v>147.43385777042499</v>
      </c>
      <c r="U851">
        <v>9.8210209293261089E-2</v>
      </c>
      <c r="V851">
        <v>0.25892932331015617</v>
      </c>
      <c r="W851">
        <v>0.15224210886770273</v>
      </c>
    </row>
    <row r="852" spans="1:23" x14ac:dyDescent="0.25">
      <c r="A852">
        <v>53966</v>
      </c>
      <c r="B852" t="s">
        <v>5</v>
      </c>
      <c r="C852" t="s">
        <v>19</v>
      </c>
      <c r="D852">
        <v>122.82075797024901</v>
      </c>
      <c r="E852">
        <v>105.784293668617</v>
      </c>
      <c r="F852">
        <v>108.337272084891</v>
      </c>
      <c r="G852">
        <v>139.96253481423</v>
      </c>
      <c r="H852" s="1">
        <f t="shared" si="52"/>
        <v>119.22621463449676</v>
      </c>
      <c r="I852">
        <v>133.755663776479</v>
      </c>
      <c r="J852">
        <v>296.46308989900501</v>
      </c>
      <c r="K852">
        <v>182.843539959895</v>
      </c>
      <c r="L852">
        <v>163.33412285874999</v>
      </c>
      <c r="M852" s="1">
        <f t="shared" si="53"/>
        <v>194.09910412353224</v>
      </c>
      <c r="N852">
        <v>165.10211916436799</v>
      </c>
      <c r="O852">
        <v>174.29446697809701</v>
      </c>
      <c r="P852" s="1">
        <f t="shared" si="54"/>
        <v>169.69829307123251</v>
      </c>
      <c r="Q852">
        <v>162.41120426614299</v>
      </c>
      <c r="R852">
        <v>161.723247280436</v>
      </c>
      <c r="S852">
        <v>155.29980354705901</v>
      </c>
      <c r="T852" s="1">
        <f t="shared" si="55"/>
        <v>159.811418364546</v>
      </c>
      <c r="U852">
        <v>0.70309197874455653</v>
      </c>
      <c r="V852">
        <v>0.50927057297448386</v>
      </c>
      <c r="W852">
        <v>0.42266901057924594</v>
      </c>
    </row>
    <row r="853" spans="1:23" x14ac:dyDescent="0.25">
      <c r="A853">
        <v>96473</v>
      </c>
      <c r="B853" t="s">
        <v>5</v>
      </c>
      <c r="C853" t="s">
        <v>19</v>
      </c>
      <c r="D853">
        <v>75.582004904768894</v>
      </c>
      <c r="E853">
        <v>88.783246471875103</v>
      </c>
      <c r="F853">
        <v>89.421240451020793</v>
      </c>
      <c r="G853">
        <v>50.478291244476203</v>
      </c>
      <c r="H853" s="1">
        <f t="shared" si="52"/>
        <v>76.066195768035243</v>
      </c>
      <c r="I853">
        <v>114.892685551591</v>
      </c>
      <c r="J853">
        <v>91.219412276616893</v>
      </c>
      <c r="K853">
        <v>119.86409841815301</v>
      </c>
      <c r="L853">
        <v>122.760678326958</v>
      </c>
      <c r="M853" s="1">
        <f t="shared" si="53"/>
        <v>112.18421864332971</v>
      </c>
      <c r="N853">
        <v>96.126122713476505</v>
      </c>
      <c r="O853">
        <v>79.677470618558502</v>
      </c>
      <c r="P853" s="1">
        <f t="shared" si="54"/>
        <v>87.901796666017503</v>
      </c>
      <c r="Q853">
        <v>152.26050399951001</v>
      </c>
      <c r="R853">
        <v>165.33045725695101</v>
      </c>
      <c r="S853">
        <v>137.22611951356501</v>
      </c>
      <c r="T853" s="1">
        <f t="shared" si="55"/>
        <v>151.60569359000866</v>
      </c>
      <c r="U853">
        <v>0.5605423814071484</v>
      </c>
      <c r="V853">
        <v>0.20863719897902983</v>
      </c>
      <c r="W853">
        <v>0.99499657557834364</v>
      </c>
    </row>
    <row r="854" spans="1:23" x14ac:dyDescent="0.25">
      <c r="A854">
        <v>114846</v>
      </c>
      <c r="B854" t="s">
        <v>5</v>
      </c>
      <c r="C854" t="s">
        <v>19</v>
      </c>
      <c r="D854">
        <v>101.34859748594</v>
      </c>
      <c r="E854">
        <v>64.226178298803205</v>
      </c>
      <c r="F854">
        <v>89.421240451020793</v>
      </c>
      <c r="G854">
        <v>133.07913146271</v>
      </c>
      <c r="H854" s="1">
        <f t="shared" si="52"/>
        <v>97.018786924618496</v>
      </c>
      <c r="I854">
        <v>104.60378833801499</v>
      </c>
      <c r="J854">
        <v>159.63397148407901</v>
      </c>
      <c r="K854">
        <v>123.92728819504001</v>
      </c>
      <c r="L854">
        <v>158.13239920082799</v>
      </c>
      <c r="M854" s="1">
        <f t="shared" si="53"/>
        <v>136.57436180449051</v>
      </c>
      <c r="N854">
        <v>74.846294021180199</v>
      </c>
      <c r="O854">
        <v>120.939017903169</v>
      </c>
      <c r="P854" s="1">
        <f t="shared" si="54"/>
        <v>97.892655962174601</v>
      </c>
      <c r="Q854">
        <v>84.3288945228053</v>
      </c>
      <c r="R854">
        <v>105.811492644449</v>
      </c>
      <c r="S854">
        <v>130.53216246412299</v>
      </c>
      <c r="T854" s="1">
        <f t="shared" si="55"/>
        <v>106.89084987712575</v>
      </c>
      <c r="U854">
        <v>0.49335063550571523</v>
      </c>
      <c r="V854">
        <v>1.2936490085888307E-2</v>
      </c>
      <c r="W854">
        <v>0.13980231405048624</v>
      </c>
    </row>
    <row r="855" spans="1:23" x14ac:dyDescent="0.25">
      <c r="A855">
        <v>100341</v>
      </c>
      <c r="B855" t="s">
        <v>5</v>
      </c>
      <c r="C855" t="s">
        <v>19</v>
      </c>
      <c r="D855">
        <v>187.23723942317699</v>
      </c>
      <c r="E855">
        <v>258.79371843929499</v>
      </c>
      <c r="F855">
        <v>347.36712636742698</v>
      </c>
      <c r="G855">
        <v>323.51995752141602</v>
      </c>
      <c r="H855" s="1">
        <f t="shared" si="52"/>
        <v>279.22951043782871</v>
      </c>
      <c r="I855">
        <v>301.807651598208</v>
      </c>
      <c r="J855">
        <v>296.46308989900501</v>
      </c>
      <c r="K855">
        <v>288.48647415894499</v>
      </c>
      <c r="L855">
        <v>203.907567390541</v>
      </c>
      <c r="M855" s="1">
        <f t="shared" si="53"/>
        <v>272.66619576167477</v>
      </c>
      <c r="N855">
        <v>278.83913458871001</v>
      </c>
      <c r="O855">
        <v>240.455223831007</v>
      </c>
      <c r="P855" s="1">
        <f t="shared" si="54"/>
        <v>259.64717920985851</v>
      </c>
      <c r="Q855">
        <v>276.411376491417</v>
      </c>
      <c r="R855">
        <v>248.897488379555</v>
      </c>
      <c r="S855">
        <v>282.48498748646102</v>
      </c>
      <c r="T855" s="1">
        <f t="shared" si="55"/>
        <v>269.26461745247769</v>
      </c>
      <c r="U855">
        <v>-3.4315570318512109E-2</v>
      </c>
      <c r="V855">
        <v>-0.10489886901144709</v>
      </c>
      <c r="W855">
        <v>-5.2426755316209439E-2</v>
      </c>
    </row>
    <row r="856" spans="1:23" x14ac:dyDescent="0.25">
      <c r="A856">
        <v>48490</v>
      </c>
      <c r="B856" t="s">
        <v>5</v>
      </c>
      <c r="C856" t="s">
        <v>19</v>
      </c>
      <c r="D856">
        <v>178.64837522945399</v>
      </c>
      <c r="E856">
        <v>153.00942477067801</v>
      </c>
      <c r="F856">
        <v>202.91743025423901</v>
      </c>
      <c r="G856">
        <v>137.66806703039001</v>
      </c>
      <c r="H856" s="1">
        <f t="shared" si="52"/>
        <v>168.06082432119027</v>
      </c>
      <c r="I856">
        <v>145.759377192317</v>
      </c>
      <c r="J856">
        <v>228.048530691542</v>
      </c>
      <c r="K856">
        <v>169.63817318501299</v>
      </c>
      <c r="L856">
        <v>156.051709737659</v>
      </c>
      <c r="M856" s="1">
        <f t="shared" si="53"/>
        <v>174.87444770163273</v>
      </c>
      <c r="N856">
        <v>209.86313813781899</v>
      </c>
      <c r="O856">
        <v>211.28757833671301</v>
      </c>
      <c r="P856" s="1">
        <f t="shared" si="54"/>
        <v>210.57535823726602</v>
      </c>
      <c r="Q856">
        <v>221.75375967108101</v>
      </c>
      <c r="R856">
        <v>214.02779193990699</v>
      </c>
      <c r="S856">
        <v>216.884208401927</v>
      </c>
      <c r="T856" s="1">
        <f t="shared" si="55"/>
        <v>217.55525333763833</v>
      </c>
      <c r="U856">
        <v>5.7336035460687523E-2</v>
      </c>
      <c r="V856">
        <v>0.32535315492644257</v>
      </c>
      <c r="W856">
        <v>0.37239838872586162</v>
      </c>
    </row>
    <row r="857" spans="1:23" x14ac:dyDescent="0.25">
      <c r="A857">
        <v>115610</v>
      </c>
      <c r="B857" t="s">
        <v>7</v>
      </c>
      <c r="C857" t="s">
        <v>15</v>
      </c>
      <c r="D857">
        <v>186.37835300380499</v>
      </c>
      <c r="E857">
        <v>166.23246147925499</v>
      </c>
      <c r="F857">
        <v>154.76753154984399</v>
      </c>
      <c r="G857">
        <v>144.55147038190901</v>
      </c>
      <c r="H857" s="1">
        <f t="shared" si="52"/>
        <v>162.98245410370325</v>
      </c>
      <c r="I857">
        <v>101.17415593349</v>
      </c>
      <c r="J857">
        <v>68.414559207462602</v>
      </c>
      <c r="K857">
        <v>135.10106008147801</v>
      </c>
      <c r="L857">
        <v>110.276541547946</v>
      </c>
      <c r="M857" s="1">
        <f t="shared" si="53"/>
        <v>103.74157919259416</v>
      </c>
      <c r="N857">
        <v>118.873525798345</v>
      </c>
      <c r="O857">
        <v>147.2610394468</v>
      </c>
      <c r="P857" s="1">
        <f t="shared" si="54"/>
        <v>133.06728262257249</v>
      </c>
      <c r="Q857">
        <v>96.822064081739398</v>
      </c>
      <c r="R857">
        <v>108.216299295459</v>
      </c>
      <c r="S857">
        <v>115.136061250406</v>
      </c>
      <c r="T857" s="1">
        <f t="shared" si="55"/>
        <v>106.72480820920146</v>
      </c>
      <c r="U857">
        <v>-0.65172242308512529</v>
      </c>
      <c r="V857">
        <v>-0.29256076123366248</v>
      </c>
      <c r="W857">
        <v>-0.61082108932298085</v>
      </c>
    </row>
    <row r="858" spans="1:23" x14ac:dyDescent="0.25">
      <c r="A858">
        <v>31004</v>
      </c>
      <c r="B858" t="s">
        <v>5</v>
      </c>
      <c r="C858" t="s">
        <v>19</v>
      </c>
      <c r="D858">
        <v>238.77042458552</v>
      </c>
      <c r="E858">
        <v>281.46178136828502</v>
      </c>
      <c r="F858">
        <v>300.07704728275201</v>
      </c>
      <c r="G858">
        <v>252.39145622238101</v>
      </c>
      <c r="H858" s="1">
        <f t="shared" si="52"/>
        <v>268.17517736473451</v>
      </c>
      <c r="I858">
        <v>342.96324045250998</v>
      </c>
      <c r="J858">
        <v>387.68250217562201</v>
      </c>
      <c r="K858">
        <v>302.70763837804799</v>
      </c>
      <c r="L858">
        <v>287.13514591729199</v>
      </c>
      <c r="M858" s="1">
        <f t="shared" si="53"/>
        <v>330.12213173086798</v>
      </c>
      <c r="N858">
        <v>309.65819683272599</v>
      </c>
      <c r="O858">
        <v>277.44833518962298</v>
      </c>
      <c r="P858" s="1">
        <f t="shared" si="54"/>
        <v>293.55326601117451</v>
      </c>
      <c r="Q858">
        <v>282.65796127088402</v>
      </c>
      <c r="R858">
        <v>278.957571517183</v>
      </c>
      <c r="S858">
        <v>279.80740466668402</v>
      </c>
      <c r="T858" s="1">
        <f t="shared" si="55"/>
        <v>280.47431248491699</v>
      </c>
      <c r="U858">
        <v>0.29982415584231542</v>
      </c>
      <c r="V858">
        <v>0.1304466021576329</v>
      </c>
      <c r="W858">
        <v>6.4692940508028846E-2</v>
      </c>
    </row>
    <row r="859" spans="1:23" x14ac:dyDescent="0.25">
      <c r="A859">
        <v>65506</v>
      </c>
      <c r="B859" t="s">
        <v>8</v>
      </c>
      <c r="C859" t="s">
        <v>16</v>
      </c>
      <c r="D859">
        <v>122.82075797024901</v>
      </c>
      <c r="E859">
        <v>164.34345623517299</v>
      </c>
      <c r="F859">
        <v>165.08536698649999</v>
      </c>
      <c r="G859">
        <v>154.87657540918801</v>
      </c>
      <c r="H859" s="1">
        <f t="shared" si="52"/>
        <v>151.7815391502775</v>
      </c>
      <c r="I859">
        <v>97.744523528965203</v>
      </c>
      <c r="J859">
        <v>91.219412276616893</v>
      </c>
      <c r="K859">
        <v>146.27483196791599</v>
      </c>
      <c r="L859">
        <v>152.93067554290599</v>
      </c>
      <c r="M859" s="1">
        <f t="shared" si="53"/>
        <v>122.04236082910101</v>
      </c>
      <c r="N859">
        <v>74.846294021180199</v>
      </c>
      <c r="O859">
        <v>112.40214605118101</v>
      </c>
      <c r="P859" s="1">
        <f t="shared" si="54"/>
        <v>93.624220036180603</v>
      </c>
      <c r="Q859">
        <v>118.685110809874</v>
      </c>
      <c r="R859">
        <v>132.865567468313</v>
      </c>
      <c r="S859">
        <v>125.846392529513</v>
      </c>
      <c r="T859" s="1">
        <f t="shared" si="55"/>
        <v>125.79902360256666</v>
      </c>
      <c r="U859">
        <v>-0.31461433636229114</v>
      </c>
      <c r="V859">
        <v>-0.69704262970385567</v>
      </c>
      <c r="W859">
        <v>-0.27087560495915497</v>
      </c>
    </row>
    <row r="860" spans="1:23" x14ac:dyDescent="0.25">
      <c r="A860">
        <v>64891</v>
      </c>
      <c r="B860" t="s">
        <v>5</v>
      </c>
      <c r="C860" t="s">
        <v>19</v>
      </c>
      <c r="D860">
        <v>97.913051808450604</v>
      </c>
      <c r="E860">
        <v>105.784293668617</v>
      </c>
      <c r="F860">
        <v>87.701601211578094</v>
      </c>
      <c r="G860">
        <v>98.6621147051126</v>
      </c>
      <c r="H860" s="1">
        <f t="shared" si="52"/>
        <v>97.515265348439556</v>
      </c>
      <c r="I860">
        <v>75.451912899552099</v>
      </c>
      <c r="J860">
        <v>114.024265345771</v>
      </c>
      <c r="K860">
        <v>81.263795537730999</v>
      </c>
      <c r="L860">
        <v>97.792404768932798</v>
      </c>
      <c r="M860" s="1">
        <f t="shared" si="53"/>
        <v>92.13309463799672</v>
      </c>
      <c r="N860">
        <v>115.93837701320101</v>
      </c>
      <c r="O860">
        <v>101.01965024853</v>
      </c>
      <c r="P860" s="1">
        <f t="shared" si="54"/>
        <v>108.4790136308655</v>
      </c>
      <c r="Q860">
        <v>76.520663548471404</v>
      </c>
      <c r="R860">
        <v>87.7754427618721</v>
      </c>
      <c r="S860">
        <v>91.037815872413901</v>
      </c>
      <c r="T860" s="1">
        <f t="shared" si="55"/>
        <v>85.111307394252478</v>
      </c>
      <c r="U860">
        <v>-8.190860838033813E-2</v>
      </c>
      <c r="V860">
        <v>0.15371597992244956</v>
      </c>
      <c r="W860">
        <v>-0.19627726785855082</v>
      </c>
    </row>
    <row r="861" spans="1:23" x14ac:dyDescent="0.25">
      <c r="A861">
        <v>85299</v>
      </c>
      <c r="B861" t="s">
        <v>5</v>
      </c>
      <c r="C861" t="s">
        <v>19</v>
      </c>
      <c r="D861">
        <v>112.514120937781</v>
      </c>
      <c r="E861">
        <v>126.563351353524</v>
      </c>
      <c r="F861">
        <v>80.823044253807197</v>
      </c>
      <c r="G861">
        <v>69.9812674071148</v>
      </c>
      <c r="H861" s="1">
        <f t="shared" si="52"/>
        <v>97.470445988056753</v>
      </c>
      <c r="I861">
        <v>116.607501753853</v>
      </c>
      <c r="J861">
        <v>136.82911841492501</v>
      </c>
      <c r="K861">
        <v>111.73771886438</v>
      </c>
      <c r="L861">
        <v>94.671370574179704</v>
      </c>
      <c r="M861" s="1">
        <f t="shared" si="53"/>
        <v>114.96142740183443</v>
      </c>
      <c r="N861">
        <v>79.249017198896595</v>
      </c>
      <c r="O861">
        <v>102.442462223861</v>
      </c>
      <c r="P861" s="1">
        <f t="shared" si="54"/>
        <v>90.845739711378798</v>
      </c>
      <c r="Q861">
        <v>109.315233640673</v>
      </c>
      <c r="R861">
        <v>86.573039436366997</v>
      </c>
      <c r="S861">
        <v>81.666276003194795</v>
      </c>
      <c r="T861" s="1">
        <f t="shared" si="55"/>
        <v>92.518183026744921</v>
      </c>
      <c r="U861">
        <v>0.23811312928660355</v>
      </c>
      <c r="V861">
        <v>-0.10154598600434532</v>
      </c>
      <c r="W861">
        <v>-7.5227912603499772E-2</v>
      </c>
    </row>
    <row r="862" spans="1:23" x14ac:dyDescent="0.25">
      <c r="A862">
        <v>19108</v>
      </c>
      <c r="B862" t="s">
        <v>5</v>
      </c>
      <c r="C862" t="s">
        <v>19</v>
      </c>
      <c r="D862">
        <v>101.34859748594</v>
      </c>
      <c r="E862">
        <v>52.892146834308598</v>
      </c>
      <c r="F862">
        <v>122.094386000432</v>
      </c>
      <c r="G862">
        <v>123.901260327351</v>
      </c>
      <c r="H862" s="1">
        <f t="shared" si="52"/>
        <v>100.0590976620079</v>
      </c>
      <c r="I862">
        <v>78.881545304077207</v>
      </c>
      <c r="J862">
        <v>45.609706138308397</v>
      </c>
      <c r="K862">
        <v>65.011036430184802</v>
      </c>
      <c r="L862">
        <v>69.703097016154302</v>
      </c>
      <c r="M862" s="1">
        <f t="shared" si="53"/>
        <v>64.801346222181181</v>
      </c>
      <c r="N862">
        <v>122.542461779775</v>
      </c>
      <c r="O862">
        <v>125.207453829163</v>
      </c>
      <c r="P862" s="1">
        <f t="shared" si="54"/>
        <v>123.87495780446901</v>
      </c>
      <c r="Q862">
        <v>68.712432574137594</v>
      </c>
      <c r="R862">
        <v>76.953812832326193</v>
      </c>
      <c r="S862">
        <v>76.311110363641106</v>
      </c>
      <c r="T862" s="1">
        <f t="shared" si="55"/>
        <v>73.992451923368307</v>
      </c>
      <c r="U862">
        <v>-0.62675665725599095</v>
      </c>
      <c r="V862">
        <v>0.30803221878135367</v>
      </c>
      <c r="W862">
        <v>-0.43540233524474398</v>
      </c>
    </row>
    <row r="863" spans="1:23" x14ac:dyDescent="0.25">
      <c r="A863">
        <v>38645</v>
      </c>
      <c r="B863" t="s">
        <v>7</v>
      </c>
      <c r="C863" t="s">
        <v>15</v>
      </c>
      <c r="D863">
        <v>204.414967810625</v>
      </c>
      <c r="E863">
        <v>162.45445099109099</v>
      </c>
      <c r="F863">
        <v>175.40320242315599</v>
      </c>
      <c r="G863">
        <v>135.37359924654999</v>
      </c>
      <c r="H863" s="1">
        <f t="shared" si="52"/>
        <v>169.41155511785547</v>
      </c>
      <c r="I863">
        <v>131.183439473085</v>
      </c>
      <c r="J863">
        <v>250.853383760696</v>
      </c>
      <c r="K863">
        <v>176.748755294565</v>
      </c>
      <c r="L863">
        <v>193.504120074697</v>
      </c>
      <c r="M863" s="1">
        <f t="shared" si="53"/>
        <v>188.07242465076072</v>
      </c>
      <c r="N863">
        <v>130.61412093892201</v>
      </c>
      <c r="O863">
        <v>184.96555679308199</v>
      </c>
      <c r="P863" s="1">
        <f t="shared" si="54"/>
        <v>157.78983886600201</v>
      </c>
      <c r="Q863">
        <v>90.575479302272299</v>
      </c>
      <c r="R863">
        <v>111.823509271974</v>
      </c>
      <c r="S863">
        <v>119.15243548007101</v>
      </c>
      <c r="T863" s="1">
        <f t="shared" si="55"/>
        <v>107.18380801810576</v>
      </c>
      <c r="U863">
        <v>0.15075605464225128</v>
      </c>
      <c r="V863">
        <v>-0.10252797682839615</v>
      </c>
      <c r="W863">
        <v>-0.66044530244003263</v>
      </c>
    </row>
    <row r="864" spans="1:23" x14ac:dyDescent="0.25">
      <c r="A864">
        <v>42186</v>
      </c>
      <c r="B864" t="s">
        <v>5</v>
      </c>
      <c r="C864" t="s">
        <v>19</v>
      </c>
      <c r="D864">
        <v>416.55991339560097</v>
      </c>
      <c r="E864">
        <v>566.70157322473494</v>
      </c>
      <c r="F864">
        <v>363.70369914213302</v>
      </c>
      <c r="G864">
        <v>339.58123200829499</v>
      </c>
      <c r="H864" s="1">
        <f t="shared" si="52"/>
        <v>421.63660444269101</v>
      </c>
      <c r="I864">
        <v>612.18938420772997</v>
      </c>
      <c r="J864">
        <v>615.731032867164</v>
      </c>
      <c r="K864">
        <v>516.02510166459194</v>
      </c>
      <c r="L864">
        <v>556.58443139764995</v>
      </c>
      <c r="M864" s="1">
        <f t="shared" si="53"/>
        <v>575.132487534284</v>
      </c>
      <c r="N864">
        <v>591.43248020657995</v>
      </c>
      <c r="O864">
        <v>555.60807636691197</v>
      </c>
      <c r="P864" s="1">
        <f t="shared" si="54"/>
        <v>573.52027828674591</v>
      </c>
      <c r="Q864">
        <v>735.53535778224602</v>
      </c>
      <c r="R864">
        <v>567.53436963840602</v>
      </c>
      <c r="S864">
        <v>514.76529710210502</v>
      </c>
      <c r="T864" s="1">
        <f t="shared" si="55"/>
        <v>605.94500817425239</v>
      </c>
      <c r="U864">
        <v>0.44789421341719693</v>
      </c>
      <c r="V864">
        <v>0.44384437715185232</v>
      </c>
      <c r="W864">
        <v>0.52318674935891685</v>
      </c>
    </row>
    <row r="865" spans="1:23" x14ac:dyDescent="0.25">
      <c r="A865">
        <v>106519</v>
      </c>
      <c r="B865" t="s">
        <v>6</v>
      </c>
      <c r="C865" t="s">
        <v>17</v>
      </c>
      <c r="D865">
        <v>241.34708384363699</v>
      </c>
      <c r="E865">
        <v>277.68377088011999</v>
      </c>
      <c r="F865">
        <v>321.57253777578597</v>
      </c>
      <c r="G865">
        <v>330.40336087293502</v>
      </c>
      <c r="H865" s="1">
        <f t="shared" si="52"/>
        <v>292.7516883431195</v>
      </c>
      <c r="I865">
        <v>104.60378833801499</v>
      </c>
      <c r="J865">
        <v>182.43882455323401</v>
      </c>
      <c r="K865">
        <v>125.958883083483</v>
      </c>
      <c r="L865">
        <v>115.478265205868</v>
      </c>
      <c r="M865" s="1">
        <f t="shared" si="53"/>
        <v>132.11994029515</v>
      </c>
      <c r="N865">
        <v>155.56288561264901</v>
      </c>
      <c r="O865">
        <v>189.945398706742</v>
      </c>
      <c r="P865" s="1">
        <f t="shared" si="54"/>
        <v>172.7541421596955</v>
      </c>
      <c r="Q865">
        <v>149.91803470720899</v>
      </c>
      <c r="R865">
        <v>135.87157578207601</v>
      </c>
      <c r="S865">
        <v>143.25068085806299</v>
      </c>
      <c r="T865" s="1">
        <f t="shared" si="55"/>
        <v>143.01343044911599</v>
      </c>
      <c r="U865">
        <v>-1.1478292682062889</v>
      </c>
      <c r="V865">
        <v>-0.76095718818218916</v>
      </c>
      <c r="W865">
        <v>-1.0335268535495301</v>
      </c>
    </row>
    <row r="866" spans="1:23" x14ac:dyDescent="0.25">
      <c r="A866">
        <v>48506</v>
      </c>
      <c r="B866" t="s">
        <v>5</v>
      </c>
      <c r="C866" t="s">
        <v>19</v>
      </c>
      <c r="D866">
        <v>434.59652820242098</v>
      </c>
      <c r="E866">
        <v>442.02722711529299</v>
      </c>
      <c r="F866">
        <v>379.18045229711697</v>
      </c>
      <c r="G866">
        <v>332.69782865677502</v>
      </c>
      <c r="H866" s="1">
        <f t="shared" si="52"/>
        <v>397.12550906790148</v>
      </c>
      <c r="I866">
        <v>499.86892295953299</v>
      </c>
      <c r="J866">
        <v>364.877649106467</v>
      </c>
      <c r="K866">
        <v>377.87664925044902</v>
      </c>
      <c r="L866">
        <v>432.78340833910698</v>
      </c>
      <c r="M866" s="1">
        <f t="shared" si="53"/>
        <v>418.85165741388897</v>
      </c>
      <c r="N866">
        <v>335.34074870273901</v>
      </c>
      <c r="O866">
        <v>305.90457469625102</v>
      </c>
      <c r="P866" s="1">
        <f t="shared" si="54"/>
        <v>320.62266169949498</v>
      </c>
      <c r="Q866">
        <v>283.43878436831801</v>
      </c>
      <c r="R866">
        <v>303.60683969003702</v>
      </c>
      <c r="S866">
        <v>349.42455798088298</v>
      </c>
      <c r="T866" s="1">
        <f t="shared" si="55"/>
        <v>312.15672734641271</v>
      </c>
      <c r="U866">
        <v>7.6844348028884846E-2</v>
      </c>
      <c r="V866">
        <v>-0.30871863511857239</v>
      </c>
      <c r="W866">
        <v>-0.34732447639155284</v>
      </c>
    </row>
    <row r="867" spans="1:23" x14ac:dyDescent="0.25">
      <c r="A867">
        <v>55411</v>
      </c>
      <c r="B867" t="s">
        <v>8</v>
      </c>
      <c r="C867" t="s">
        <v>16</v>
      </c>
      <c r="D867">
        <v>578.88944665698</v>
      </c>
      <c r="E867">
        <v>467.52879791040601</v>
      </c>
      <c r="F867">
        <v>398.09648393098701</v>
      </c>
      <c r="G867">
        <v>564.43907482459804</v>
      </c>
      <c r="H867" s="1">
        <f t="shared" si="52"/>
        <v>502.23845083074275</v>
      </c>
      <c r="I867">
        <v>205.77794427150599</v>
      </c>
      <c r="J867">
        <v>114.024265345771</v>
      </c>
      <c r="K867">
        <v>134.08526263725599</v>
      </c>
      <c r="L867">
        <v>148.769296616568</v>
      </c>
      <c r="M867" s="1">
        <f t="shared" si="53"/>
        <v>150.66419221777522</v>
      </c>
      <c r="N867">
        <v>198.12254299724199</v>
      </c>
      <c r="O867">
        <v>207.01914241071901</v>
      </c>
      <c r="P867" s="1">
        <f t="shared" si="54"/>
        <v>202.5708427039805</v>
      </c>
      <c r="Q867">
        <v>817.52178301275103</v>
      </c>
      <c r="R867">
        <v>772.54413663702496</v>
      </c>
      <c r="S867">
        <v>864.18985508298795</v>
      </c>
      <c r="T867" s="1">
        <f t="shared" si="55"/>
        <v>818.08525824425453</v>
      </c>
      <c r="U867">
        <v>-1.7370359061411298</v>
      </c>
      <c r="V867">
        <v>-1.3099459510970946</v>
      </c>
      <c r="W867">
        <v>0.703878720087598</v>
      </c>
    </row>
    <row r="868" spans="1:23" x14ac:dyDescent="0.25">
      <c r="A868">
        <v>29422</v>
      </c>
      <c r="B868" t="s">
        <v>5</v>
      </c>
      <c r="C868" t="s">
        <v>19</v>
      </c>
      <c r="D868">
        <v>173.49505671321899</v>
      </c>
      <c r="E868">
        <v>168.12146672333799</v>
      </c>
      <c r="F868">
        <v>175.40320242315599</v>
      </c>
      <c r="G868">
        <v>173.232317679907</v>
      </c>
      <c r="H868" s="1">
        <f t="shared" si="52"/>
        <v>172.563010884905</v>
      </c>
      <c r="I868">
        <v>119.179726057247</v>
      </c>
      <c r="J868">
        <v>91.219412276616893</v>
      </c>
      <c r="K868">
        <v>185.89093229256</v>
      </c>
      <c r="L868">
        <v>149.80964134815201</v>
      </c>
      <c r="M868" s="1">
        <f t="shared" si="53"/>
        <v>136.52492799364398</v>
      </c>
      <c r="N868">
        <v>135.01684411663899</v>
      </c>
      <c r="O868">
        <v>154.37509932345699</v>
      </c>
      <c r="P868" s="1">
        <f t="shared" si="54"/>
        <v>144.69597172004799</v>
      </c>
      <c r="Q868">
        <v>193.644128163479</v>
      </c>
      <c r="R868">
        <v>122.64513920152</v>
      </c>
      <c r="S868">
        <v>179.398048925051</v>
      </c>
      <c r="T868" s="1">
        <f t="shared" si="55"/>
        <v>165.22910543001666</v>
      </c>
      <c r="U868">
        <v>-0.33795885811743143</v>
      </c>
      <c r="V868">
        <v>-0.25409849566346654</v>
      </c>
      <c r="W868">
        <v>-6.2655411323990037E-2</v>
      </c>
    </row>
    <row r="869" spans="1:23" x14ac:dyDescent="0.25">
      <c r="A869">
        <v>38495</v>
      </c>
      <c r="B869" t="s">
        <v>5</v>
      </c>
      <c r="C869" t="s">
        <v>19</v>
      </c>
      <c r="D869">
        <v>1023.79261189187</v>
      </c>
      <c r="E869">
        <v>1016.28482131636</v>
      </c>
      <c r="F869">
        <v>1005.98895507398</v>
      </c>
      <c r="G869">
        <v>908.60924240057204</v>
      </c>
      <c r="H869" s="1">
        <f t="shared" si="52"/>
        <v>988.66890767069549</v>
      </c>
      <c r="I869">
        <v>1896.5867197023799</v>
      </c>
      <c r="J869">
        <v>1527.92515563333</v>
      </c>
      <c r="K869">
        <v>1281.9363746077099</v>
      </c>
      <c r="L869">
        <v>1416.94952441794</v>
      </c>
      <c r="M869" s="1">
        <f t="shared" si="53"/>
        <v>1530.8494435903399</v>
      </c>
      <c r="N869">
        <v>1169.65679088001</v>
      </c>
      <c r="O869">
        <v>1122.5986485364799</v>
      </c>
      <c r="P869" s="1">
        <f t="shared" si="54"/>
        <v>1146.127719708245</v>
      </c>
      <c r="Q869">
        <v>1024.4399038326001</v>
      </c>
      <c r="R869">
        <v>948.69622382352202</v>
      </c>
      <c r="S869">
        <v>1091.11499905908</v>
      </c>
      <c r="T869" s="1">
        <f t="shared" si="55"/>
        <v>1021.4170422384008</v>
      </c>
      <c r="U869">
        <v>0.63077303602386381</v>
      </c>
      <c r="V869">
        <v>0.21320845377597888</v>
      </c>
      <c r="W869">
        <v>4.7012668367557582E-2</v>
      </c>
    </row>
    <row r="870" spans="1:23" x14ac:dyDescent="0.25">
      <c r="A870">
        <v>44822</v>
      </c>
      <c r="B870" t="s">
        <v>5</v>
      </c>
      <c r="C870" t="s">
        <v>19</v>
      </c>
      <c r="D870">
        <v>135.70405426083499</v>
      </c>
      <c r="E870">
        <v>128.45235659760601</v>
      </c>
      <c r="F870">
        <v>110.056911324333</v>
      </c>
      <c r="G870">
        <v>87.189775785913497</v>
      </c>
      <c r="H870" s="1">
        <f t="shared" si="52"/>
        <v>115.35077449217187</v>
      </c>
      <c r="I870">
        <v>183.485333642093</v>
      </c>
      <c r="J870">
        <v>68.414559207462602</v>
      </c>
      <c r="K870">
        <v>129.00627541614799</v>
      </c>
      <c r="L870">
        <v>164.37446759033401</v>
      </c>
      <c r="M870" s="1">
        <f t="shared" si="53"/>
        <v>136.32015896400941</v>
      </c>
      <c r="N870">
        <v>114.47080262062801</v>
      </c>
      <c r="O870">
        <v>99.596838273198102</v>
      </c>
      <c r="P870" s="1">
        <f t="shared" si="54"/>
        <v>107.03382044691305</v>
      </c>
      <c r="Q870">
        <v>121.80840319960799</v>
      </c>
      <c r="R870">
        <v>150.30041568813701</v>
      </c>
      <c r="S870">
        <v>145.92826367783999</v>
      </c>
      <c r="T870" s="1">
        <f t="shared" si="55"/>
        <v>139.34569418852831</v>
      </c>
      <c r="U870">
        <v>0.24097123236889395</v>
      </c>
      <c r="V870">
        <v>-0.10796096054801808</v>
      </c>
      <c r="W870">
        <v>0.27264073290155105</v>
      </c>
    </row>
    <row r="871" spans="1:23" x14ac:dyDescent="0.25">
      <c r="A871">
        <v>8909</v>
      </c>
      <c r="B871" t="s">
        <v>5</v>
      </c>
      <c r="C871" t="s">
        <v>19</v>
      </c>
      <c r="D871">
        <v>125.397417228367</v>
      </c>
      <c r="E871">
        <v>158.676440502926</v>
      </c>
      <c r="F871">
        <v>157.34699040900799</v>
      </c>
      <c r="G871">
        <v>149.140405949589</v>
      </c>
      <c r="H871" s="1">
        <f t="shared" si="52"/>
        <v>147.6403135224725</v>
      </c>
      <c r="I871">
        <v>116.607501753853</v>
      </c>
      <c r="J871">
        <v>182.43882455323401</v>
      </c>
      <c r="K871">
        <v>117.83250352971</v>
      </c>
      <c r="L871">
        <v>129.002746716465</v>
      </c>
      <c r="M871" s="1">
        <f t="shared" si="53"/>
        <v>136.4703941383155</v>
      </c>
      <c r="N871">
        <v>113.003228228056</v>
      </c>
      <c r="O871">
        <v>115.247770001844</v>
      </c>
      <c r="P871" s="1">
        <f t="shared" si="54"/>
        <v>114.12549911495</v>
      </c>
      <c r="Q871">
        <v>159.28791187640999</v>
      </c>
      <c r="R871">
        <v>170.74127222172399</v>
      </c>
      <c r="S871">
        <v>129.86276675917901</v>
      </c>
      <c r="T871" s="1">
        <f t="shared" si="55"/>
        <v>153.29731695243768</v>
      </c>
      <c r="U871">
        <v>-0.11349869924552974</v>
      </c>
      <c r="V871">
        <v>-0.37146553665638621</v>
      </c>
      <c r="W871">
        <v>5.424574046906204E-2</v>
      </c>
    </row>
    <row r="872" spans="1:23" x14ac:dyDescent="0.25">
      <c r="A872">
        <v>75085</v>
      </c>
      <c r="B872" t="s">
        <v>5</v>
      </c>
      <c r="C872" t="s">
        <v>19</v>
      </c>
      <c r="D872">
        <v>149.446236970793</v>
      </c>
      <c r="E872">
        <v>148.28691166047199</v>
      </c>
      <c r="F872">
        <v>145.30951573290901</v>
      </c>
      <c r="G872">
        <v>181.262954923346</v>
      </c>
      <c r="H872" s="1">
        <f t="shared" si="52"/>
        <v>156.07640482187998</v>
      </c>
      <c r="I872">
        <v>161.19272301267901</v>
      </c>
      <c r="J872">
        <v>114.024265345771</v>
      </c>
      <c r="K872">
        <v>141.19584474680801</v>
      </c>
      <c r="L872">
        <v>160.21308866399599</v>
      </c>
      <c r="M872" s="1">
        <f t="shared" si="53"/>
        <v>144.15648044231349</v>
      </c>
      <c r="N872">
        <v>165.83590636065401</v>
      </c>
      <c r="O872">
        <v>144.415415496137</v>
      </c>
      <c r="P872" s="1">
        <f t="shared" si="54"/>
        <v>155.12566092839552</v>
      </c>
      <c r="Q872">
        <v>195.98659745577899</v>
      </c>
      <c r="R872">
        <v>153.30642400190001</v>
      </c>
      <c r="S872">
        <v>192.78596302393501</v>
      </c>
      <c r="T872" s="1">
        <f t="shared" si="55"/>
        <v>180.69299482720467</v>
      </c>
      <c r="U872">
        <v>-0.11461675782637411</v>
      </c>
      <c r="V872">
        <v>-8.815094233770665E-3</v>
      </c>
      <c r="W872">
        <v>0.21128812500316213</v>
      </c>
    </row>
    <row r="873" spans="1:23" x14ac:dyDescent="0.25">
      <c r="A873">
        <v>115663</v>
      </c>
      <c r="B873" t="s">
        <v>5</v>
      </c>
      <c r="C873" t="s">
        <v>19</v>
      </c>
      <c r="D873">
        <v>673.36695278794105</v>
      </c>
      <c r="E873">
        <v>942.61361679714196</v>
      </c>
      <c r="F873">
        <v>696.45389197429597</v>
      </c>
      <c r="G873">
        <v>720.46288412570595</v>
      </c>
      <c r="H873" s="1">
        <f t="shared" si="52"/>
        <v>758.22433642127123</v>
      </c>
      <c r="I873">
        <v>1457.5937719231699</v>
      </c>
      <c r="J873">
        <v>1277.0717718726401</v>
      </c>
      <c r="K873">
        <v>1131.5983528628999</v>
      </c>
      <c r="L873">
        <v>1421.1109033442799</v>
      </c>
      <c r="M873" s="1">
        <f t="shared" si="53"/>
        <v>1321.8437000007475</v>
      </c>
      <c r="N873">
        <v>990.61271498620795</v>
      </c>
      <c r="O873">
        <v>961.82089532402802</v>
      </c>
      <c r="P873" s="1">
        <f t="shared" si="54"/>
        <v>976.21680515511798</v>
      </c>
      <c r="Q873">
        <v>1439.83779166716</v>
      </c>
      <c r="R873">
        <v>1294.98838156899</v>
      </c>
      <c r="S873">
        <v>1301.3052504115601</v>
      </c>
      <c r="T873" s="1">
        <f t="shared" si="55"/>
        <v>1345.3771412159033</v>
      </c>
      <c r="U873">
        <v>0.80185492902694411</v>
      </c>
      <c r="V873">
        <v>0.36457682447035367</v>
      </c>
      <c r="W873">
        <v>0.82731398324890038</v>
      </c>
    </row>
    <row r="874" spans="1:23" x14ac:dyDescent="0.25">
      <c r="A874">
        <v>125876</v>
      </c>
      <c r="B874" t="s">
        <v>5</v>
      </c>
      <c r="C874" t="s">
        <v>19</v>
      </c>
      <c r="D874">
        <v>68.710913549789893</v>
      </c>
      <c r="E874">
        <v>85.005235983710193</v>
      </c>
      <c r="F874">
        <v>89.421240451020793</v>
      </c>
      <c r="G874">
        <v>84.895308002073605</v>
      </c>
      <c r="H874" s="1">
        <f t="shared" si="52"/>
        <v>82.008174496648621</v>
      </c>
      <c r="I874">
        <v>54.874118472401499</v>
      </c>
      <c r="J874">
        <v>114.024265345771</v>
      </c>
      <c r="K874">
        <v>91.421769979947399</v>
      </c>
      <c r="L874">
        <v>99.873094232101593</v>
      </c>
      <c r="M874" s="1">
        <f t="shared" si="53"/>
        <v>90.048312007555381</v>
      </c>
      <c r="N874">
        <v>90.989612339473894</v>
      </c>
      <c r="O874">
        <v>106.710898149855</v>
      </c>
      <c r="P874" s="1">
        <f t="shared" si="54"/>
        <v>98.850255244664453</v>
      </c>
      <c r="Q874">
        <v>65.589140184404101</v>
      </c>
      <c r="R874">
        <v>95.591064377655201</v>
      </c>
      <c r="S874">
        <v>123.168809709736</v>
      </c>
      <c r="T874" s="1">
        <f t="shared" si="55"/>
        <v>94.783004757265118</v>
      </c>
      <c r="U874">
        <v>0.13493150911164009</v>
      </c>
      <c r="V874">
        <v>0.26947696782739944</v>
      </c>
      <c r="W874">
        <v>0.20886067383386575</v>
      </c>
    </row>
    <row r="875" spans="1:23" x14ac:dyDescent="0.25">
      <c r="A875">
        <v>58577</v>
      </c>
      <c r="B875" t="s">
        <v>5</v>
      </c>
      <c r="C875" t="s">
        <v>19</v>
      </c>
      <c r="D875">
        <v>91.041960453471603</v>
      </c>
      <c r="E875">
        <v>120.896335621277</v>
      </c>
      <c r="F875">
        <v>103.178354366562</v>
      </c>
      <c r="G875">
        <v>130.78466367887</v>
      </c>
      <c r="H875" s="1">
        <f t="shared" si="52"/>
        <v>111.47532853004516</v>
      </c>
      <c r="I875">
        <v>116.607501753853</v>
      </c>
      <c r="J875">
        <v>91.219412276616893</v>
      </c>
      <c r="K875">
        <v>101.579744422164</v>
      </c>
      <c r="L875">
        <v>83.227578526751302</v>
      </c>
      <c r="M875" s="1">
        <f t="shared" si="53"/>
        <v>98.158559244846302</v>
      </c>
      <c r="N875">
        <v>92.457186732046097</v>
      </c>
      <c r="O875">
        <v>101.01965024853</v>
      </c>
      <c r="P875" s="1">
        <f t="shared" si="54"/>
        <v>96.738418490288041</v>
      </c>
      <c r="Q875">
        <v>92.137125497139095</v>
      </c>
      <c r="R875">
        <v>73.3466028558109</v>
      </c>
      <c r="S875">
        <v>100.40935574163299</v>
      </c>
      <c r="T875" s="1">
        <f t="shared" si="55"/>
        <v>88.631028031527649</v>
      </c>
      <c r="U875">
        <v>-0.18353847281009014</v>
      </c>
      <c r="V875">
        <v>-0.20456359397635004</v>
      </c>
      <c r="W875">
        <v>-0.33084069911721742</v>
      </c>
    </row>
    <row r="876" spans="1:23" x14ac:dyDescent="0.25">
      <c r="A876">
        <v>36152</v>
      </c>
      <c r="B876" t="s">
        <v>7</v>
      </c>
      <c r="C876" t="s">
        <v>15</v>
      </c>
      <c r="D876">
        <v>237.05265174677501</v>
      </c>
      <c r="E876">
        <v>144.50890117230699</v>
      </c>
      <c r="F876">
        <v>150.46843345123699</v>
      </c>
      <c r="G876">
        <v>162.907212652628</v>
      </c>
      <c r="H876" s="1">
        <f t="shared" si="52"/>
        <v>173.73429975573674</v>
      </c>
      <c r="I876">
        <v>140.61492858552899</v>
      </c>
      <c r="J876">
        <v>273.65823682985098</v>
      </c>
      <c r="K876">
        <v>113.769313752823</v>
      </c>
      <c r="L876">
        <v>145.64826242181499</v>
      </c>
      <c r="M876" s="1">
        <f t="shared" si="53"/>
        <v>168.42268539750449</v>
      </c>
      <c r="N876">
        <v>201.057691782386</v>
      </c>
      <c r="O876">
        <v>209.153360373716</v>
      </c>
      <c r="P876" s="1">
        <f t="shared" si="54"/>
        <v>205.10552607805101</v>
      </c>
      <c r="Q876">
        <v>135.86321895340799</v>
      </c>
      <c r="R876">
        <v>96.192266040407802</v>
      </c>
      <c r="S876">
        <v>121.83001829984801</v>
      </c>
      <c r="T876" s="1">
        <f t="shared" si="55"/>
        <v>117.96183443122128</v>
      </c>
      <c r="U876">
        <v>-4.4796135644490143E-2</v>
      </c>
      <c r="V876">
        <v>0.23948375390122972</v>
      </c>
      <c r="W876">
        <v>-0.55856244528929988</v>
      </c>
    </row>
    <row r="877" spans="1:23" x14ac:dyDescent="0.25">
      <c r="A877">
        <v>42614</v>
      </c>
      <c r="B877" t="s">
        <v>9</v>
      </c>
      <c r="C877" t="s">
        <v>18</v>
      </c>
      <c r="D877">
        <v>237.05265174677501</v>
      </c>
      <c r="E877">
        <v>247.459686974801</v>
      </c>
      <c r="F877">
        <v>214.95490493033799</v>
      </c>
      <c r="G877">
        <v>291.39740854765802</v>
      </c>
      <c r="H877" s="1">
        <f t="shared" si="52"/>
        <v>247.716163049893</v>
      </c>
      <c r="I877">
        <v>193.77423085566801</v>
      </c>
      <c r="J877">
        <v>136.82911841492501</v>
      </c>
      <c r="K877">
        <v>219.41224795187401</v>
      </c>
      <c r="L877">
        <v>162.29377812716501</v>
      </c>
      <c r="M877" s="1">
        <f t="shared" si="53"/>
        <v>178.07734383740802</v>
      </c>
      <c r="N877">
        <v>196.65496860466899</v>
      </c>
      <c r="O877">
        <v>192.07961666973901</v>
      </c>
      <c r="P877" s="1">
        <f t="shared" si="54"/>
        <v>194.367292637204</v>
      </c>
      <c r="Q877">
        <v>248.30174498381601</v>
      </c>
      <c r="R877">
        <v>289.77920144672902</v>
      </c>
      <c r="S877">
        <v>278.46861325679498</v>
      </c>
      <c r="T877" s="1">
        <f t="shared" si="55"/>
        <v>272.18318656244668</v>
      </c>
      <c r="U877">
        <v>-0.47618402597373266</v>
      </c>
      <c r="V877">
        <v>-0.34990253667803439</v>
      </c>
      <c r="W877">
        <v>0.13588994570211099</v>
      </c>
    </row>
    <row r="878" spans="1:23" x14ac:dyDescent="0.25">
      <c r="A878">
        <v>99104</v>
      </c>
      <c r="B878" t="s">
        <v>5</v>
      </c>
      <c r="C878" t="s">
        <v>19</v>
      </c>
      <c r="D878">
        <v>120.244098712132</v>
      </c>
      <c r="E878">
        <v>128.45235659760601</v>
      </c>
      <c r="F878">
        <v>139.29077839485899</v>
      </c>
      <c r="G878">
        <v>104.398284164712</v>
      </c>
      <c r="H878" s="1">
        <f t="shared" si="52"/>
        <v>123.09637946732724</v>
      </c>
      <c r="I878">
        <v>104.60378833801499</v>
      </c>
      <c r="J878">
        <v>114.024265345771</v>
      </c>
      <c r="K878">
        <v>129.00627541614799</v>
      </c>
      <c r="L878">
        <v>124.84136779012699</v>
      </c>
      <c r="M878" s="1">
        <f t="shared" si="53"/>
        <v>118.11892422251525</v>
      </c>
      <c r="N878">
        <v>132.08169533149399</v>
      </c>
      <c r="O878">
        <v>133.74432568115199</v>
      </c>
      <c r="P878" s="1">
        <f t="shared" si="54"/>
        <v>132.91301050632299</v>
      </c>
      <c r="Q878">
        <v>115.56181842014099</v>
      </c>
      <c r="R878">
        <v>109.418702620964</v>
      </c>
      <c r="S878">
        <v>101.748147151521</v>
      </c>
      <c r="T878" s="1">
        <f t="shared" si="55"/>
        <v>108.90955606420867</v>
      </c>
      <c r="U878">
        <v>-5.9548207457807298E-2</v>
      </c>
      <c r="V878">
        <v>0.1106940035212018</v>
      </c>
      <c r="W878">
        <v>-0.17665778347018082</v>
      </c>
    </row>
    <row r="879" spans="1:23" x14ac:dyDescent="0.25">
      <c r="A879">
        <v>126900</v>
      </c>
      <c r="B879" t="s">
        <v>5</v>
      </c>
      <c r="C879" t="s">
        <v>19</v>
      </c>
      <c r="D879">
        <v>91.041960453471603</v>
      </c>
      <c r="E879">
        <v>115.229319889029</v>
      </c>
      <c r="F879">
        <v>96.299797408791605</v>
      </c>
      <c r="G879">
        <v>128.49019589503001</v>
      </c>
      <c r="H879" s="1">
        <f t="shared" si="52"/>
        <v>107.76531841158055</v>
      </c>
      <c r="I879">
        <v>135.470479978741</v>
      </c>
      <c r="J879">
        <v>136.82911841492501</v>
      </c>
      <c r="K879">
        <v>164.55918596390501</v>
      </c>
      <c r="L879">
        <v>185.18136222202199</v>
      </c>
      <c r="M879" s="1">
        <f t="shared" si="53"/>
        <v>155.51003664489824</v>
      </c>
      <c r="N879">
        <v>110.801866639198</v>
      </c>
      <c r="O879">
        <v>108.13371012518699</v>
      </c>
      <c r="P879" s="1">
        <f t="shared" si="54"/>
        <v>109.4677883821925</v>
      </c>
      <c r="Q879">
        <v>91.356302399705697</v>
      </c>
      <c r="R879">
        <v>95.591064377655201</v>
      </c>
      <c r="S879">
        <v>95.054190102079204</v>
      </c>
      <c r="T879" s="1">
        <f t="shared" si="55"/>
        <v>94.000518959813363</v>
      </c>
      <c r="U879">
        <v>0.52911473789496877</v>
      </c>
      <c r="V879">
        <v>2.2613452499081726E-2</v>
      </c>
      <c r="W879">
        <v>-0.19715233047290942</v>
      </c>
    </row>
    <row r="880" spans="1:23" x14ac:dyDescent="0.25">
      <c r="A880">
        <v>51106</v>
      </c>
      <c r="B880" t="s">
        <v>5</v>
      </c>
      <c r="C880" t="s">
        <v>19</v>
      </c>
      <c r="D880">
        <v>113.373007357153</v>
      </c>
      <c r="E880">
        <v>143.56439855026599</v>
      </c>
      <c r="F880">
        <v>158.206810028729</v>
      </c>
      <c r="G880">
        <v>105.54551805663201</v>
      </c>
      <c r="H880" s="1">
        <f t="shared" si="52"/>
        <v>130.17243349819501</v>
      </c>
      <c r="I880">
        <v>108.033420742541</v>
      </c>
      <c r="J880">
        <v>45.609706138308397</v>
      </c>
      <c r="K880">
        <v>140.18004730258599</v>
      </c>
      <c r="L880">
        <v>177.89894910093099</v>
      </c>
      <c r="M880" s="1">
        <f t="shared" si="53"/>
        <v>117.93053082109159</v>
      </c>
      <c r="N880">
        <v>145.28986486464399</v>
      </c>
      <c r="O880">
        <v>143.70400950847201</v>
      </c>
      <c r="P880" s="1">
        <f t="shared" si="54"/>
        <v>144.496937186558</v>
      </c>
      <c r="Q880">
        <v>115.56181842014099</v>
      </c>
      <c r="R880">
        <v>101.001879342428</v>
      </c>
      <c r="S880">
        <v>166.01013482616699</v>
      </c>
      <c r="T880" s="1">
        <f t="shared" si="55"/>
        <v>127.52461086291198</v>
      </c>
      <c r="U880">
        <v>-0.14248669921439402</v>
      </c>
      <c r="V880">
        <v>0.15061495053508933</v>
      </c>
      <c r="W880">
        <v>-2.9648264182266768E-2</v>
      </c>
    </row>
    <row r="881" spans="1:23" x14ac:dyDescent="0.25">
      <c r="A881">
        <v>35732</v>
      </c>
      <c r="B881" t="s">
        <v>8</v>
      </c>
      <c r="C881" t="s">
        <v>16</v>
      </c>
      <c r="D881">
        <v>517.04962446216905</v>
      </c>
      <c r="E881">
        <v>540.25549980758001</v>
      </c>
      <c r="F881">
        <v>398.95630355070801</v>
      </c>
      <c r="G881">
        <v>583.94205098723603</v>
      </c>
      <c r="H881" s="1">
        <f t="shared" si="52"/>
        <v>510.05086970192326</v>
      </c>
      <c r="I881">
        <v>168.05198782172999</v>
      </c>
      <c r="J881">
        <v>136.82911841492501</v>
      </c>
      <c r="K881">
        <v>168.62237574079199</v>
      </c>
      <c r="L881">
        <v>155.01136500607399</v>
      </c>
      <c r="M881" s="1">
        <f t="shared" si="53"/>
        <v>157.12871174588025</v>
      </c>
      <c r="N881">
        <v>190.05088383809499</v>
      </c>
      <c r="O881">
        <v>182.831338830085</v>
      </c>
      <c r="P881" s="1">
        <f t="shared" si="54"/>
        <v>186.44111133409001</v>
      </c>
      <c r="Q881">
        <v>635.590001310773</v>
      </c>
      <c r="R881">
        <v>798.99700979813701</v>
      </c>
      <c r="S881">
        <v>656.67718655028</v>
      </c>
      <c r="T881" s="1">
        <f t="shared" si="55"/>
        <v>697.08806588639663</v>
      </c>
      <c r="U881">
        <v>-1.6986943159600634</v>
      </c>
      <c r="V881">
        <v>-1.4519211232229341</v>
      </c>
      <c r="W881">
        <v>0.45069978814258893</v>
      </c>
    </row>
    <row r="882" spans="1:23" x14ac:dyDescent="0.25">
      <c r="A882">
        <v>29504</v>
      </c>
      <c r="B882" t="s">
        <v>5</v>
      </c>
      <c r="C882" t="s">
        <v>19</v>
      </c>
      <c r="D882">
        <v>158.03510116451699</v>
      </c>
      <c r="E882">
        <v>185.12251392008</v>
      </c>
      <c r="F882">
        <v>139.29077839485899</v>
      </c>
      <c r="G882">
        <v>100.95658248895199</v>
      </c>
      <c r="H882" s="1">
        <f t="shared" si="52"/>
        <v>145.85124399210198</v>
      </c>
      <c r="I882">
        <v>161.19272301267901</v>
      </c>
      <c r="J882">
        <v>159.63397148407901</v>
      </c>
      <c r="K882">
        <v>153.385414077467</v>
      </c>
      <c r="L882">
        <v>147.72895188498401</v>
      </c>
      <c r="M882" s="1">
        <f t="shared" si="53"/>
        <v>155.48526511480225</v>
      </c>
      <c r="N882">
        <v>129.14654654635001</v>
      </c>
      <c r="O882">
        <v>162.20056518778</v>
      </c>
      <c r="P882" s="1">
        <f t="shared" si="54"/>
        <v>145.67355586706501</v>
      </c>
      <c r="Q882">
        <v>145.233096122609</v>
      </c>
      <c r="R882">
        <v>170.74127222172399</v>
      </c>
      <c r="S882">
        <v>175.38167469538601</v>
      </c>
      <c r="T882" s="1">
        <f t="shared" si="55"/>
        <v>163.78534767990632</v>
      </c>
      <c r="U882">
        <v>9.2280175531375422E-2</v>
      </c>
      <c r="V882">
        <v>-1.7586826828093094E-3</v>
      </c>
      <c r="W882">
        <v>0.16730860722308116</v>
      </c>
    </row>
    <row r="883" spans="1:23" x14ac:dyDescent="0.25">
      <c r="A883">
        <v>736</v>
      </c>
      <c r="B883" t="s">
        <v>7</v>
      </c>
      <c r="C883" t="s">
        <v>15</v>
      </c>
      <c r="D883">
        <v>121.96187155087701</v>
      </c>
      <c r="E883">
        <v>145.45340379434899</v>
      </c>
      <c r="F883">
        <v>184.00139862037</v>
      </c>
      <c r="G883">
        <v>114.723389191991</v>
      </c>
      <c r="H883" s="1">
        <f t="shared" si="52"/>
        <v>141.53501578939677</v>
      </c>
      <c r="I883">
        <v>166.337171619467</v>
      </c>
      <c r="J883">
        <v>205.24367762238799</v>
      </c>
      <c r="K883">
        <v>163.54338851968399</v>
      </c>
      <c r="L883">
        <v>135.24481510597101</v>
      </c>
      <c r="M883" s="1">
        <f t="shared" si="53"/>
        <v>167.59226321687751</v>
      </c>
      <c r="N883">
        <v>133.54926972406699</v>
      </c>
      <c r="O883">
        <v>140.85838555780899</v>
      </c>
      <c r="P883" s="1">
        <f t="shared" si="54"/>
        <v>137.20382764093799</v>
      </c>
      <c r="Q883">
        <v>87.452186912538806</v>
      </c>
      <c r="R883">
        <v>93.787459389397597</v>
      </c>
      <c r="S883">
        <v>70.955944724087303</v>
      </c>
      <c r="T883" s="1">
        <f t="shared" si="55"/>
        <v>84.065197008674559</v>
      </c>
      <c r="U883">
        <v>0.2437965292978071</v>
      </c>
      <c r="V883">
        <v>-4.483829061185006E-2</v>
      </c>
      <c r="W883">
        <v>-0.75157846678684437</v>
      </c>
    </row>
    <row r="884" spans="1:23" x14ac:dyDescent="0.25">
      <c r="A884">
        <v>106400</v>
      </c>
      <c r="B884" t="s">
        <v>5</v>
      </c>
      <c r="C884" t="s">
        <v>19</v>
      </c>
      <c r="D884">
        <v>176.071715971337</v>
      </c>
      <c r="E884">
        <v>153.95392739272</v>
      </c>
      <c r="F884">
        <v>153.04789231040101</v>
      </c>
      <c r="G884">
        <v>110.134453624312</v>
      </c>
      <c r="H884" s="1">
        <f t="shared" si="52"/>
        <v>148.30199732469251</v>
      </c>
      <c r="I884">
        <v>120.037134158378</v>
      </c>
      <c r="J884">
        <v>91.219412276616893</v>
      </c>
      <c r="K884">
        <v>119.86409841815301</v>
      </c>
      <c r="L884">
        <v>104.034473158439</v>
      </c>
      <c r="M884" s="1">
        <f t="shared" si="53"/>
        <v>108.78877950289672</v>
      </c>
      <c r="N884">
        <v>124.743823368634</v>
      </c>
      <c r="O884">
        <v>123.784641853832</v>
      </c>
      <c r="P884" s="1">
        <f t="shared" si="54"/>
        <v>124.264232611233</v>
      </c>
      <c r="Q884">
        <v>154.60297329181</v>
      </c>
      <c r="R884">
        <v>140.68118908409599</v>
      </c>
      <c r="S884">
        <v>155.29980354705901</v>
      </c>
      <c r="T884" s="1">
        <f t="shared" si="55"/>
        <v>150.19465530765501</v>
      </c>
      <c r="U884">
        <v>-0.44700826367794966</v>
      </c>
      <c r="V884">
        <v>-0.25512692766294576</v>
      </c>
      <c r="W884">
        <v>1.8295447237425783E-2</v>
      </c>
    </row>
    <row r="885" spans="1:23" x14ac:dyDescent="0.25">
      <c r="A885">
        <v>94234</v>
      </c>
      <c r="B885" t="s">
        <v>5</v>
      </c>
      <c r="C885" t="s">
        <v>19</v>
      </c>
      <c r="D885">
        <v>166.62396535824001</v>
      </c>
      <c r="E885">
        <v>198.34555062865701</v>
      </c>
      <c r="F885">
        <v>204.63706949368199</v>
      </c>
      <c r="G885">
        <v>245.508052870862</v>
      </c>
      <c r="H885" s="1">
        <f t="shared" si="52"/>
        <v>203.77865958786026</v>
      </c>
      <c r="I885">
        <v>195.48904705793001</v>
      </c>
      <c r="J885">
        <v>182.43882455323401</v>
      </c>
      <c r="K885">
        <v>172.68556551767799</v>
      </c>
      <c r="L885">
        <v>151.89033081132101</v>
      </c>
      <c r="M885" s="1">
        <f t="shared" si="53"/>
        <v>175.62594198504075</v>
      </c>
      <c r="N885">
        <v>249.487646737267</v>
      </c>
      <c r="O885">
        <v>202.039300497059</v>
      </c>
      <c r="P885" s="1">
        <f t="shared" si="54"/>
        <v>225.76347361716302</v>
      </c>
      <c r="Q885">
        <v>179.589312409678</v>
      </c>
      <c r="R885">
        <v>181.56290215127001</v>
      </c>
      <c r="S885">
        <v>246.33761941947299</v>
      </c>
      <c r="T885" s="1">
        <f t="shared" si="55"/>
        <v>202.49661132680697</v>
      </c>
      <c r="U885">
        <v>-0.21449701198163473</v>
      </c>
      <c r="V885">
        <v>0.14780911529808202</v>
      </c>
      <c r="W885">
        <v>-9.1052098921512534E-3</v>
      </c>
    </row>
    <row r="886" spans="1:23" x14ac:dyDescent="0.25">
      <c r="A886">
        <v>44561</v>
      </c>
      <c r="B886" t="s">
        <v>7</v>
      </c>
      <c r="C886" t="s">
        <v>15</v>
      </c>
      <c r="D886">
        <v>298.03358752221402</v>
      </c>
      <c r="E886">
        <v>276.73926825807899</v>
      </c>
      <c r="F886">
        <v>278.581556789719</v>
      </c>
      <c r="G886">
        <v>287.95570687189797</v>
      </c>
      <c r="H886" s="1">
        <f t="shared" si="52"/>
        <v>285.32752986047751</v>
      </c>
      <c r="I886">
        <v>116.607501753853</v>
      </c>
      <c r="J886">
        <v>136.82911841492501</v>
      </c>
      <c r="K886">
        <v>125.958883083483</v>
      </c>
      <c r="L886">
        <v>181.019983295684</v>
      </c>
      <c r="M886" s="1">
        <f t="shared" si="53"/>
        <v>140.10387163698624</v>
      </c>
      <c r="N886">
        <v>283.97564496271298</v>
      </c>
      <c r="O886">
        <v>266.77724537463803</v>
      </c>
      <c r="P886" s="1">
        <f t="shared" si="54"/>
        <v>275.3764451686755</v>
      </c>
      <c r="Q886">
        <v>171.00025833791099</v>
      </c>
      <c r="R886">
        <v>159.919642292178</v>
      </c>
      <c r="S886">
        <v>161.99376059650101</v>
      </c>
      <c r="T886" s="1">
        <f t="shared" si="55"/>
        <v>164.30455374219665</v>
      </c>
      <c r="U886">
        <v>-1.0261221284147888</v>
      </c>
      <c r="V886">
        <v>-5.1213791063670903E-2</v>
      </c>
      <c r="W886">
        <v>-0.79624648673762299</v>
      </c>
    </row>
    <row r="887" spans="1:23" x14ac:dyDescent="0.25">
      <c r="A887">
        <v>86132</v>
      </c>
      <c r="B887" t="s">
        <v>5</v>
      </c>
      <c r="C887" t="s">
        <v>19</v>
      </c>
      <c r="D887">
        <v>160.61176042263401</v>
      </c>
      <c r="E887">
        <v>102.950785802493</v>
      </c>
      <c r="F887">
        <v>127.25330371875999</v>
      </c>
      <c r="G887">
        <v>136.52083313847001</v>
      </c>
      <c r="H887" s="1">
        <f t="shared" si="52"/>
        <v>131.83417077058925</v>
      </c>
      <c r="I887">
        <v>123.466766562903</v>
      </c>
      <c r="J887">
        <v>91.219412276616893</v>
      </c>
      <c r="K887">
        <v>218.39645050765199</v>
      </c>
      <c r="L887">
        <v>183.10067275885299</v>
      </c>
      <c r="M887" s="1">
        <f t="shared" si="53"/>
        <v>154.04582552650621</v>
      </c>
      <c r="N887">
        <v>109.33429224662601</v>
      </c>
      <c r="O887">
        <v>107.422304137521</v>
      </c>
      <c r="P887" s="1">
        <f t="shared" si="54"/>
        <v>108.3782981920735</v>
      </c>
      <c r="Q887">
        <v>106.19194125094</v>
      </c>
      <c r="R887">
        <v>85.971837773614496</v>
      </c>
      <c r="S887">
        <v>97.731772921856106</v>
      </c>
      <c r="T887" s="1">
        <f t="shared" si="55"/>
        <v>96.631850648803535</v>
      </c>
      <c r="U887">
        <v>0.22463522915224643</v>
      </c>
      <c r="V887">
        <v>-0.2826484597698552</v>
      </c>
      <c r="W887">
        <v>-0.44815366164440273</v>
      </c>
    </row>
    <row r="888" spans="1:23" x14ac:dyDescent="0.25">
      <c r="A888">
        <v>66989</v>
      </c>
      <c r="B888" t="s">
        <v>5</v>
      </c>
      <c r="C888" t="s">
        <v>19</v>
      </c>
      <c r="D888">
        <v>123.679644389622</v>
      </c>
      <c r="E888">
        <v>109.56230415678201</v>
      </c>
      <c r="F888">
        <v>96.299797408791605</v>
      </c>
      <c r="G888">
        <v>114.723389191991</v>
      </c>
      <c r="H888" s="1">
        <f t="shared" si="52"/>
        <v>111.06628378679665</v>
      </c>
      <c r="I888">
        <v>80.596361506339704</v>
      </c>
      <c r="J888">
        <v>136.82911841492501</v>
      </c>
      <c r="K888">
        <v>107.67452908749399</v>
      </c>
      <c r="L888">
        <v>110.276541547946</v>
      </c>
      <c r="M888" s="1">
        <f t="shared" si="53"/>
        <v>108.84413763917617</v>
      </c>
      <c r="N888">
        <v>88.054463554329601</v>
      </c>
      <c r="O888">
        <v>99.596838273198102</v>
      </c>
      <c r="P888" s="1">
        <f t="shared" si="54"/>
        <v>93.825650913763852</v>
      </c>
      <c r="Q888">
        <v>96.822064081739398</v>
      </c>
      <c r="R888">
        <v>90.180249412882304</v>
      </c>
      <c r="S888">
        <v>113.797269840517</v>
      </c>
      <c r="T888" s="1">
        <f t="shared" si="55"/>
        <v>100.26652777837957</v>
      </c>
      <c r="U888">
        <v>-2.9157220717037902E-2</v>
      </c>
      <c r="V888">
        <v>-0.24336662764388806</v>
      </c>
      <c r="W888">
        <v>-0.14758085868670387</v>
      </c>
    </row>
    <row r="889" spans="1:23" x14ac:dyDescent="0.25">
      <c r="A889">
        <v>3048</v>
      </c>
      <c r="B889" t="s">
        <v>5</v>
      </c>
      <c r="C889" t="s">
        <v>19</v>
      </c>
      <c r="D889">
        <v>135.70405426083499</v>
      </c>
      <c r="E889">
        <v>77.449215007380403</v>
      </c>
      <c r="F889">
        <v>113.496189803219</v>
      </c>
      <c r="G889">
        <v>113.57615530007099</v>
      </c>
      <c r="H889" s="1">
        <f t="shared" si="52"/>
        <v>110.05640359287635</v>
      </c>
      <c r="I889">
        <v>120.037134158378</v>
      </c>
      <c r="J889">
        <v>148.23154494950199</v>
      </c>
      <c r="K889">
        <v>145.259034523694</v>
      </c>
      <c r="L889">
        <v>114.437920474283</v>
      </c>
      <c r="M889" s="1">
        <f t="shared" si="53"/>
        <v>131.99140852646426</v>
      </c>
      <c r="N889">
        <v>118.873525798345</v>
      </c>
      <c r="O889">
        <v>113.113552038846</v>
      </c>
      <c r="P889" s="1">
        <f t="shared" si="54"/>
        <v>115.9935389185955</v>
      </c>
      <c r="Q889">
        <v>200.67153604037901</v>
      </c>
      <c r="R889">
        <v>111.222307609222</v>
      </c>
      <c r="S889">
        <v>103.08693856140999</v>
      </c>
      <c r="T889" s="1">
        <f t="shared" si="55"/>
        <v>138.32692740367034</v>
      </c>
      <c r="U889">
        <v>0.26220093557818436</v>
      </c>
      <c r="V889">
        <v>7.5801356104266096E-2</v>
      </c>
      <c r="W889">
        <v>0.32983893560553101</v>
      </c>
    </row>
    <row r="890" spans="1:23" x14ac:dyDescent="0.25">
      <c r="A890">
        <v>42555</v>
      </c>
      <c r="B890" t="s">
        <v>5</v>
      </c>
      <c r="C890" t="s">
        <v>19</v>
      </c>
      <c r="D890">
        <v>139.13959993832501</v>
      </c>
      <c r="E890">
        <v>117.11832513311199</v>
      </c>
      <c r="F890">
        <v>118.655107521547</v>
      </c>
      <c r="G890">
        <v>185.85189049102601</v>
      </c>
      <c r="H890" s="1">
        <f t="shared" si="52"/>
        <v>140.19123077100249</v>
      </c>
      <c r="I890">
        <v>190.34459845114301</v>
      </c>
      <c r="J890">
        <v>171.036398018657</v>
      </c>
      <c r="K890">
        <v>142.211642191029</v>
      </c>
      <c r="L890">
        <v>158.13239920082799</v>
      </c>
      <c r="M890" s="1">
        <f t="shared" si="53"/>
        <v>165.43125946541426</v>
      </c>
      <c r="N890">
        <v>173.17377832351499</v>
      </c>
      <c r="O890">
        <v>155.08650531112301</v>
      </c>
      <c r="P890" s="1">
        <f t="shared" si="54"/>
        <v>164.13014181731899</v>
      </c>
      <c r="Q890">
        <v>146.79474231747599</v>
      </c>
      <c r="R890">
        <v>176.753288849249</v>
      </c>
      <c r="S890">
        <v>141.911889448175</v>
      </c>
      <c r="T890" s="1">
        <f t="shared" si="55"/>
        <v>155.1533068716333</v>
      </c>
      <c r="U890">
        <v>0.23883575937028967</v>
      </c>
      <c r="V890">
        <v>0.22744409927825648</v>
      </c>
      <c r="W890">
        <v>0.14629833734008491</v>
      </c>
    </row>
    <row r="891" spans="1:23" x14ac:dyDescent="0.25">
      <c r="A891">
        <v>94749</v>
      </c>
      <c r="B891" t="s">
        <v>9</v>
      </c>
      <c r="C891" t="s">
        <v>18</v>
      </c>
      <c r="D891">
        <v>134.845167841463</v>
      </c>
      <c r="E891">
        <v>119.00733037719399</v>
      </c>
      <c r="F891">
        <v>125.53366447931801</v>
      </c>
      <c r="G891">
        <v>206.50210054558499</v>
      </c>
      <c r="H891" s="1">
        <f t="shared" si="52"/>
        <v>146.47206581089</v>
      </c>
      <c r="I891">
        <v>76.309321000683397</v>
      </c>
      <c r="J891">
        <v>22.804853069154198</v>
      </c>
      <c r="K891">
        <v>111.73771886438</v>
      </c>
      <c r="L891">
        <v>116.518609937452</v>
      </c>
      <c r="M891" s="1">
        <f t="shared" si="53"/>
        <v>81.8426257179174</v>
      </c>
      <c r="N891">
        <v>116.67216420948699</v>
      </c>
      <c r="O891">
        <v>109.55652210051799</v>
      </c>
      <c r="P891" s="1">
        <f t="shared" si="54"/>
        <v>113.1143431550025</v>
      </c>
      <c r="Q891">
        <v>220.97293657364699</v>
      </c>
      <c r="R891">
        <v>139.47878575859099</v>
      </c>
      <c r="S891">
        <v>208.85145994259699</v>
      </c>
      <c r="T891" s="1">
        <f t="shared" si="55"/>
        <v>189.76772742494498</v>
      </c>
      <c r="U891">
        <v>-0.83970121333540149</v>
      </c>
      <c r="V891">
        <v>-0.37284367164340326</v>
      </c>
      <c r="W891">
        <v>0.37360911379587686</v>
      </c>
    </row>
    <row r="892" spans="1:23" x14ac:dyDescent="0.25">
      <c r="A892">
        <v>90931</v>
      </c>
      <c r="B892" t="s">
        <v>5</v>
      </c>
      <c r="C892" t="s">
        <v>19</v>
      </c>
      <c r="D892">
        <v>80.735323421003102</v>
      </c>
      <c r="E892">
        <v>83.116230739627696</v>
      </c>
      <c r="F892">
        <v>123.81402523987499</v>
      </c>
      <c r="G892">
        <v>100.95658248895199</v>
      </c>
      <c r="H892" s="1">
        <f t="shared" si="52"/>
        <v>97.15554047236445</v>
      </c>
      <c r="I892">
        <v>149.189009596842</v>
      </c>
      <c r="J892">
        <v>136.82911841492501</v>
      </c>
      <c r="K892">
        <v>154.40121152168899</v>
      </c>
      <c r="L892">
        <v>93.631025842595307</v>
      </c>
      <c r="M892" s="1">
        <f t="shared" si="53"/>
        <v>133.51259134401283</v>
      </c>
      <c r="N892">
        <v>86.586889161757398</v>
      </c>
      <c r="O892">
        <v>125.207453829163</v>
      </c>
      <c r="P892" s="1">
        <f t="shared" si="54"/>
        <v>105.8971714954602</v>
      </c>
      <c r="Q892">
        <v>125.712518686775</v>
      </c>
      <c r="R892">
        <v>96.192266040407802</v>
      </c>
      <c r="S892">
        <v>123.168809709736</v>
      </c>
      <c r="T892" s="1">
        <f t="shared" si="55"/>
        <v>115.02453147897295</v>
      </c>
      <c r="U892">
        <v>0.45860763083720901</v>
      </c>
      <c r="V892">
        <v>0.12429587998953417</v>
      </c>
      <c r="W892">
        <v>0.24357340443655062</v>
      </c>
    </row>
    <row r="893" spans="1:23" x14ac:dyDescent="0.25">
      <c r="A893">
        <v>19532</v>
      </c>
      <c r="B893" t="s">
        <v>5</v>
      </c>
      <c r="C893" t="s">
        <v>19</v>
      </c>
      <c r="D893">
        <v>295.45692826409697</v>
      </c>
      <c r="E893">
        <v>307.90785478543899</v>
      </c>
      <c r="F893">
        <v>376.60099343795298</v>
      </c>
      <c r="G893">
        <v>282.21953741229902</v>
      </c>
      <c r="H893" s="1">
        <f t="shared" si="52"/>
        <v>315.54632847494702</v>
      </c>
      <c r="I893">
        <v>289.80393818237098</v>
      </c>
      <c r="J893">
        <v>182.43882455323401</v>
      </c>
      <c r="K893">
        <v>318.960397485594</v>
      </c>
      <c r="L893">
        <v>297.538593233136</v>
      </c>
      <c r="M893" s="1">
        <f t="shared" si="53"/>
        <v>272.18543836358373</v>
      </c>
      <c r="N893">
        <v>306.72304804758102</v>
      </c>
      <c r="O893">
        <v>345.74331000553099</v>
      </c>
      <c r="P893" s="1">
        <f t="shared" si="54"/>
        <v>326.233179026556</v>
      </c>
      <c r="Q893">
        <v>299.836069414419</v>
      </c>
      <c r="R893">
        <v>263.326328285616</v>
      </c>
      <c r="S893">
        <v>346.74697516110598</v>
      </c>
      <c r="T893" s="1">
        <f t="shared" si="55"/>
        <v>303.30312428704696</v>
      </c>
      <c r="U893">
        <v>-0.21326195084560678</v>
      </c>
      <c r="V893">
        <v>4.8051679440449739E-2</v>
      </c>
      <c r="W893">
        <v>-5.7091478018094076E-2</v>
      </c>
    </row>
    <row r="894" spans="1:23" x14ac:dyDescent="0.25">
      <c r="A894">
        <v>75701</v>
      </c>
      <c r="B894" t="s">
        <v>5</v>
      </c>
      <c r="C894" t="s">
        <v>19</v>
      </c>
      <c r="D894">
        <v>188.09612584255001</v>
      </c>
      <c r="E894">
        <v>166.23246147925499</v>
      </c>
      <c r="F894">
        <v>220.113822648667</v>
      </c>
      <c r="G894">
        <v>176.67401935566701</v>
      </c>
      <c r="H894" s="1">
        <f t="shared" si="52"/>
        <v>187.77910733153476</v>
      </c>
      <c r="I894">
        <v>156.04827440589199</v>
      </c>
      <c r="J894">
        <v>114.024265345771</v>
      </c>
      <c r="K894">
        <v>142.211642191029</v>
      </c>
      <c r="L894">
        <v>122.760678326958</v>
      </c>
      <c r="M894" s="1">
        <f t="shared" si="53"/>
        <v>133.76121506741251</v>
      </c>
      <c r="N894">
        <v>94.658548320904302</v>
      </c>
      <c r="O894">
        <v>154.37509932345699</v>
      </c>
      <c r="P894" s="1">
        <f t="shared" si="54"/>
        <v>124.51682382218064</v>
      </c>
      <c r="Q894">
        <v>165.53449665587701</v>
      </c>
      <c r="R894">
        <v>153.90762566465199</v>
      </c>
      <c r="S894">
        <v>136.556723808621</v>
      </c>
      <c r="T894" s="1">
        <f t="shared" si="55"/>
        <v>151.99961537638333</v>
      </c>
      <c r="U894">
        <v>-0.48937669704358555</v>
      </c>
      <c r="V894">
        <v>-0.59269587277339986</v>
      </c>
      <c r="W894">
        <v>-0.30496888182437382</v>
      </c>
    </row>
    <row r="895" spans="1:23" x14ac:dyDescent="0.25">
      <c r="A895">
        <v>58192</v>
      </c>
      <c r="B895" t="s">
        <v>5</v>
      </c>
      <c r="C895" t="s">
        <v>19</v>
      </c>
      <c r="D895">
        <v>103.066370324685</v>
      </c>
      <c r="E895">
        <v>56.6701573224735</v>
      </c>
      <c r="F895">
        <v>101.45871512712</v>
      </c>
      <c r="G895">
        <v>114.723389191991</v>
      </c>
      <c r="H895" s="1">
        <f t="shared" si="52"/>
        <v>93.979657991567365</v>
      </c>
      <c r="I895">
        <v>80.596361506339704</v>
      </c>
      <c r="J895">
        <v>319.26794296815899</v>
      </c>
      <c r="K895">
        <v>136.116857525699</v>
      </c>
      <c r="L895">
        <v>141.486883495477</v>
      </c>
      <c r="M895" s="1">
        <f t="shared" si="53"/>
        <v>169.36701137391867</v>
      </c>
      <c r="N895">
        <v>159.965608790365</v>
      </c>
      <c r="O895">
        <v>110.979334075849</v>
      </c>
      <c r="P895" s="1">
        <f t="shared" si="54"/>
        <v>135.47247143310699</v>
      </c>
      <c r="Q895">
        <v>106.972764348373</v>
      </c>
      <c r="R895">
        <v>105.811492644449</v>
      </c>
      <c r="S895">
        <v>103.08693856140999</v>
      </c>
      <c r="T895" s="1">
        <f t="shared" si="55"/>
        <v>105.29039851807734</v>
      </c>
      <c r="U895">
        <v>0.84973247704712385</v>
      </c>
      <c r="V895">
        <v>0.5275792971162282</v>
      </c>
      <c r="W895">
        <v>0.16395345966796526</v>
      </c>
    </row>
    <row r="896" spans="1:23" x14ac:dyDescent="0.25">
      <c r="A896">
        <v>76055</v>
      </c>
      <c r="B896" t="s">
        <v>5</v>
      </c>
      <c r="C896" t="s">
        <v>19</v>
      </c>
      <c r="D896">
        <v>91.041960453471603</v>
      </c>
      <c r="E896">
        <v>102.006283180452</v>
      </c>
      <c r="F896">
        <v>119.514927141268</v>
      </c>
      <c r="G896">
        <v>79.159138542474096</v>
      </c>
      <c r="H896" s="1">
        <f t="shared" si="52"/>
        <v>97.930577329416423</v>
      </c>
      <c r="I896">
        <v>124.324174664035</v>
      </c>
      <c r="J896">
        <v>125.426691880348</v>
      </c>
      <c r="K896">
        <v>140.18004730258599</v>
      </c>
      <c r="L896">
        <v>104.034473158439</v>
      </c>
      <c r="M896" s="1">
        <f t="shared" si="53"/>
        <v>123.49134675135201</v>
      </c>
      <c r="N896">
        <v>129.880333742636</v>
      </c>
      <c r="O896">
        <v>110.26792808818399</v>
      </c>
      <c r="P896" s="1">
        <f t="shared" si="54"/>
        <v>120.07413091541</v>
      </c>
      <c r="Q896">
        <v>114.000172225274</v>
      </c>
      <c r="R896">
        <v>54.7093513104819</v>
      </c>
      <c r="S896">
        <v>113.797269840517</v>
      </c>
      <c r="T896" s="1">
        <f t="shared" si="55"/>
        <v>94.168931125424294</v>
      </c>
      <c r="U896">
        <v>0.33457865844949963</v>
      </c>
      <c r="V896">
        <v>0.2940940717227209</v>
      </c>
      <c r="W896">
        <v>-5.6508235425894594E-2</v>
      </c>
    </row>
    <row r="897" spans="1:23" x14ac:dyDescent="0.25">
      <c r="A897">
        <v>31520</v>
      </c>
      <c r="B897" t="s">
        <v>5</v>
      </c>
      <c r="C897" t="s">
        <v>19</v>
      </c>
      <c r="D897">
        <v>200.97942213313499</v>
      </c>
      <c r="E897">
        <v>175.67748769966801</v>
      </c>
      <c r="F897">
        <v>206.356708733125</v>
      </c>
      <c r="G897">
        <v>185.85189049102601</v>
      </c>
      <c r="H897" s="1">
        <f t="shared" si="52"/>
        <v>192.2163772642385</v>
      </c>
      <c r="I897">
        <v>185.200149844355</v>
      </c>
      <c r="J897">
        <v>273.65823682985098</v>
      </c>
      <c r="K897">
        <v>255.98095594385299</v>
      </c>
      <c r="L897">
        <v>202.867222658956</v>
      </c>
      <c r="M897" s="1">
        <f t="shared" si="53"/>
        <v>229.42664131925375</v>
      </c>
      <c r="N897">
        <v>221.60373327839599</v>
      </c>
      <c r="O897">
        <v>155.79791129878899</v>
      </c>
      <c r="P897" s="1">
        <f t="shared" si="54"/>
        <v>188.70082228859249</v>
      </c>
      <c r="Q897">
        <v>203.01400533267901</v>
      </c>
      <c r="R897">
        <v>179.15809550026</v>
      </c>
      <c r="S897">
        <v>192.78596302393501</v>
      </c>
      <c r="T897" s="1">
        <f t="shared" si="55"/>
        <v>191.65268795229133</v>
      </c>
      <c r="U897">
        <v>0.25530166651607056</v>
      </c>
      <c r="V897">
        <v>-2.6630552500126595E-2</v>
      </c>
      <c r="W897">
        <v>-4.237029931129563E-3</v>
      </c>
    </row>
    <row r="898" spans="1:23" x14ac:dyDescent="0.25">
      <c r="A898">
        <v>7957</v>
      </c>
      <c r="B898" t="s">
        <v>5</v>
      </c>
      <c r="C898" t="s">
        <v>19</v>
      </c>
      <c r="D898">
        <v>106.501916002174</v>
      </c>
      <c r="E898">
        <v>109.56230415678201</v>
      </c>
      <c r="F898">
        <v>139.29077839485899</v>
      </c>
      <c r="G898">
        <v>89.484243569753303</v>
      </c>
      <c r="H898" s="1">
        <f t="shared" si="52"/>
        <v>111.20981053089207</v>
      </c>
      <c r="I898">
        <v>164.622355417205</v>
      </c>
      <c r="J898">
        <v>205.24367762238799</v>
      </c>
      <c r="K898">
        <v>217.38065306343</v>
      </c>
      <c r="L898">
        <v>168.535846516671</v>
      </c>
      <c r="M898" s="1">
        <f t="shared" si="53"/>
        <v>188.94563315492348</v>
      </c>
      <c r="N898">
        <v>157.03046000522099</v>
      </c>
      <c r="O898">
        <v>109.55652210051799</v>
      </c>
      <c r="P898" s="1">
        <f t="shared" si="54"/>
        <v>133.29349105286948</v>
      </c>
      <c r="Q898">
        <v>131.178280368808</v>
      </c>
      <c r="R898">
        <v>187.57491877879499</v>
      </c>
      <c r="S898">
        <v>139.90370233334201</v>
      </c>
      <c r="T898" s="1">
        <f t="shared" si="55"/>
        <v>152.88563382698169</v>
      </c>
      <c r="U898">
        <v>0.76468711286132185</v>
      </c>
      <c r="V898">
        <v>0.26132226984132667</v>
      </c>
      <c r="W898">
        <v>0.45916878457738874</v>
      </c>
    </row>
    <row r="899" spans="1:23" x14ac:dyDescent="0.25">
      <c r="A899">
        <v>64370</v>
      </c>
      <c r="B899" t="s">
        <v>5</v>
      </c>
      <c r="C899" t="s">
        <v>19</v>
      </c>
      <c r="D899">
        <v>183.801693745688</v>
      </c>
      <c r="E899">
        <v>217.23560306948201</v>
      </c>
      <c r="F899">
        <v>208.07634797256799</v>
      </c>
      <c r="G899">
        <v>216.82720557286399</v>
      </c>
      <c r="H899" s="1">
        <f t="shared" ref="H899:H962" si="56">AVERAGE(D899:G899)</f>
        <v>206.48521259015047</v>
      </c>
      <c r="I899">
        <v>193.77423085566801</v>
      </c>
      <c r="J899">
        <v>205.24367762238799</v>
      </c>
      <c r="K899">
        <v>223.47543772876</v>
      </c>
      <c r="L899">
        <v>228.87584094856601</v>
      </c>
      <c r="M899" s="1">
        <f t="shared" ref="M899:M962" si="57">AVERAGE(I899:L899)</f>
        <v>212.84229678884549</v>
      </c>
      <c r="N899">
        <v>176.108927108659</v>
      </c>
      <c r="O899">
        <v>169.314625064437</v>
      </c>
      <c r="P899" s="1">
        <f t="shared" ref="P899:P962" si="58">AVERAGE(N899:O899)</f>
        <v>172.71177608654801</v>
      </c>
      <c r="Q899">
        <v>395.09648730129101</v>
      </c>
      <c r="R899">
        <v>452.10365038991699</v>
      </c>
      <c r="S899">
        <v>353.440932210548</v>
      </c>
      <c r="T899" s="1">
        <f t="shared" ref="T899:T962" si="59">AVERAGE(Q899:S899)</f>
        <v>400.21368996725204</v>
      </c>
      <c r="U899">
        <v>4.3746409952415917E-2</v>
      </c>
      <c r="V899">
        <v>-0.25767201277819896</v>
      </c>
      <c r="W899">
        <v>0.95473205090457658</v>
      </c>
    </row>
    <row r="900" spans="1:23" x14ac:dyDescent="0.25">
      <c r="A900">
        <v>69158</v>
      </c>
      <c r="B900" t="s">
        <v>5</v>
      </c>
      <c r="C900" t="s">
        <v>19</v>
      </c>
      <c r="D900">
        <v>458.64534794484803</v>
      </c>
      <c r="E900">
        <v>411.803143209974</v>
      </c>
      <c r="F900">
        <v>435.06872757900499</v>
      </c>
      <c r="G900">
        <v>339.58123200829499</v>
      </c>
      <c r="H900" s="1">
        <f t="shared" si="56"/>
        <v>411.27461268553054</v>
      </c>
      <c r="I900">
        <v>531.59302270139005</v>
      </c>
      <c r="J900">
        <v>501.70676752139298</v>
      </c>
      <c r="K900">
        <v>516.02510166459194</v>
      </c>
      <c r="L900">
        <v>522.25305525536498</v>
      </c>
      <c r="M900" s="1">
        <f t="shared" si="57"/>
        <v>517.89448678568499</v>
      </c>
      <c r="N900">
        <v>528.326781325978</v>
      </c>
      <c r="O900">
        <v>458.145456056711</v>
      </c>
      <c r="P900" s="1">
        <f t="shared" si="58"/>
        <v>493.23611869134447</v>
      </c>
      <c r="Q900">
        <v>551.26110678796795</v>
      </c>
      <c r="R900">
        <v>470.74090193524597</v>
      </c>
      <c r="S900">
        <v>464.56061923128902</v>
      </c>
      <c r="T900" s="1">
        <f t="shared" si="59"/>
        <v>495.52087598483439</v>
      </c>
      <c r="U900">
        <v>0.33255618106507001</v>
      </c>
      <c r="V900">
        <v>0.26217642990930318</v>
      </c>
      <c r="W900">
        <v>0.2688438191696092</v>
      </c>
    </row>
    <row r="901" spans="1:23" x14ac:dyDescent="0.25">
      <c r="A901">
        <v>91234</v>
      </c>
      <c r="B901" t="s">
        <v>6</v>
      </c>
      <c r="C901" t="s">
        <v>17</v>
      </c>
      <c r="D901">
        <v>302.32801961907597</v>
      </c>
      <c r="E901">
        <v>299.407331187068</v>
      </c>
      <c r="F901">
        <v>405.83486050847898</v>
      </c>
      <c r="G901">
        <v>268.45273070925998</v>
      </c>
      <c r="H901" s="1">
        <f t="shared" si="56"/>
        <v>319.00573550597073</v>
      </c>
      <c r="I901">
        <v>128.61121516969101</v>
      </c>
      <c r="J901">
        <v>205.24367762238799</v>
      </c>
      <c r="K901">
        <v>95.484959756833902</v>
      </c>
      <c r="L901">
        <v>72.824131210907396</v>
      </c>
      <c r="M901" s="1">
        <f t="shared" si="57"/>
        <v>125.54099593995508</v>
      </c>
      <c r="N901">
        <v>115.204589816915</v>
      </c>
      <c r="O901">
        <v>130.89870173048899</v>
      </c>
      <c r="P901" s="1">
        <f t="shared" si="58"/>
        <v>123.05164577370201</v>
      </c>
      <c r="Q901">
        <v>131.178280368808</v>
      </c>
      <c r="R901">
        <v>128.05595416629299</v>
      </c>
      <c r="S901">
        <v>124.50760111962499</v>
      </c>
      <c r="T901" s="1">
        <f t="shared" si="59"/>
        <v>127.91394521824201</v>
      </c>
      <c r="U901">
        <v>-1.3454238036522972</v>
      </c>
      <c r="V901">
        <v>-1.3743184094199361</v>
      </c>
      <c r="W901">
        <v>-1.318408807040631</v>
      </c>
    </row>
    <row r="902" spans="1:23" x14ac:dyDescent="0.25">
      <c r="A902">
        <v>58144</v>
      </c>
      <c r="B902" t="s">
        <v>5</v>
      </c>
      <c r="C902" t="s">
        <v>19</v>
      </c>
      <c r="D902">
        <v>87.606414775982103</v>
      </c>
      <c r="E902">
        <v>90.672251715957501</v>
      </c>
      <c r="F902">
        <v>136.711319535695</v>
      </c>
      <c r="G902">
        <v>112.42892140815199</v>
      </c>
      <c r="H902" s="1">
        <f t="shared" si="56"/>
        <v>106.85472685894665</v>
      </c>
      <c r="I902">
        <v>162.90753921494201</v>
      </c>
      <c r="J902">
        <v>319.26794296815899</v>
      </c>
      <c r="K902">
        <v>179.79614762723</v>
      </c>
      <c r="L902">
        <v>196.62515426945001</v>
      </c>
      <c r="M902" s="1">
        <f t="shared" si="57"/>
        <v>214.64919601994526</v>
      </c>
      <c r="N902">
        <v>168.037267949512</v>
      </c>
      <c r="O902">
        <v>193.50242864507101</v>
      </c>
      <c r="P902" s="1">
        <f t="shared" si="58"/>
        <v>180.7698482972915</v>
      </c>
      <c r="Q902">
        <v>115.56181842014099</v>
      </c>
      <c r="R902">
        <v>175.550885523744</v>
      </c>
      <c r="S902">
        <v>152.62222072728201</v>
      </c>
      <c r="T902" s="1">
        <f t="shared" si="59"/>
        <v>147.91164155705567</v>
      </c>
      <c r="U902">
        <v>1.0063300401882691</v>
      </c>
      <c r="V902">
        <v>0.75850333302086614</v>
      </c>
      <c r="W902">
        <v>0.4690848769737192</v>
      </c>
    </row>
    <row r="903" spans="1:23" x14ac:dyDescent="0.25">
      <c r="A903">
        <v>48736</v>
      </c>
      <c r="B903" t="s">
        <v>5</v>
      </c>
      <c r="C903" t="s">
        <v>19</v>
      </c>
      <c r="D903">
        <v>101.34859748594</v>
      </c>
      <c r="E903">
        <v>86.894241227792605</v>
      </c>
      <c r="F903">
        <v>159.92644926817201</v>
      </c>
      <c r="G903">
        <v>82.600840218233799</v>
      </c>
      <c r="H903" s="1">
        <f t="shared" si="56"/>
        <v>107.6925320500346</v>
      </c>
      <c r="I903">
        <v>85.740810113127395</v>
      </c>
      <c r="J903">
        <v>114.024265345771</v>
      </c>
      <c r="K903">
        <v>77.200605760844496</v>
      </c>
      <c r="L903">
        <v>81.146889063582606</v>
      </c>
      <c r="M903" s="1">
        <f t="shared" si="57"/>
        <v>89.528142570831378</v>
      </c>
      <c r="N903">
        <v>110.801866639198</v>
      </c>
      <c r="O903">
        <v>76.831846667895704</v>
      </c>
      <c r="P903" s="1">
        <f t="shared" si="58"/>
        <v>93.81685665354685</v>
      </c>
      <c r="Q903">
        <v>174.90437382507801</v>
      </c>
      <c r="R903">
        <v>188.7773221043</v>
      </c>
      <c r="S903">
        <v>200.14931577832201</v>
      </c>
      <c r="T903" s="1">
        <f t="shared" si="59"/>
        <v>187.94367056923332</v>
      </c>
      <c r="U903">
        <v>-0.26650504922450552</v>
      </c>
      <c r="V903">
        <v>-0.19899914044724037</v>
      </c>
      <c r="W903">
        <v>0.80338212064938397</v>
      </c>
    </row>
    <row r="904" spans="1:23" x14ac:dyDescent="0.25">
      <c r="A904">
        <v>126945</v>
      </c>
      <c r="B904" t="s">
        <v>5</v>
      </c>
      <c r="C904" t="s">
        <v>19</v>
      </c>
      <c r="D904">
        <v>89.324187614726895</v>
      </c>
      <c r="E904">
        <v>86.894241227792605</v>
      </c>
      <c r="F904">
        <v>106.617632845448</v>
      </c>
      <c r="G904">
        <v>96.367646921272794</v>
      </c>
      <c r="H904" s="1">
        <f t="shared" si="56"/>
        <v>94.800927152310081</v>
      </c>
      <c r="I904">
        <v>99.4593397312278</v>
      </c>
      <c r="J904">
        <v>91.219412276616893</v>
      </c>
      <c r="K904">
        <v>144.243237079473</v>
      </c>
      <c r="L904">
        <v>143.567572958646</v>
      </c>
      <c r="M904" s="1">
        <f t="shared" si="57"/>
        <v>119.62239051149092</v>
      </c>
      <c r="N904">
        <v>90.989612339473894</v>
      </c>
      <c r="O904">
        <v>106.710898149855</v>
      </c>
      <c r="P904" s="1">
        <f t="shared" si="58"/>
        <v>98.850255244664453</v>
      </c>
      <c r="Q904">
        <v>120.246757004741</v>
      </c>
      <c r="R904">
        <v>120.24033255051</v>
      </c>
      <c r="S904">
        <v>145.25886797289601</v>
      </c>
      <c r="T904" s="1">
        <f t="shared" si="59"/>
        <v>128.58198584271568</v>
      </c>
      <c r="U904">
        <v>0.33551437970284959</v>
      </c>
      <c r="V904">
        <v>6.0343522453574494E-2</v>
      </c>
      <c r="W904">
        <v>0.43971546340413076</v>
      </c>
    </row>
    <row r="905" spans="1:23" x14ac:dyDescent="0.25">
      <c r="A905">
        <v>75467</v>
      </c>
      <c r="B905" t="s">
        <v>5</v>
      </c>
      <c r="C905" t="s">
        <v>19</v>
      </c>
      <c r="D905">
        <v>254.230380134223</v>
      </c>
      <c r="E905">
        <v>358.91099637566498</v>
      </c>
      <c r="F905">
        <v>299.217227663031</v>
      </c>
      <c r="G905">
        <v>245.508052870862</v>
      </c>
      <c r="H905" s="1">
        <f t="shared" si="56"/>
        <v>289.46666426094527</v>
      </c>
      <c r="I905">
        <v>415.842929048668</v>
      </c>
      <c r="J905">
        <v>159.63397148407901</v>
      </c>
      <c r="K905">
        <v>329.11837192781098</v>
      </c>
      <c r="L905">
        <v>291.29652484362998</v>
      </c>
      <c r="M905" s="1">
        <f t="shared" si="57"/>
        <v>298.972949326047</v>
      </c>
      <c r="N905">
        <v>294.98245290700402</v>
      </c>
      <c r="O905">
        <v>324.40113037556</v>
      </c>
      <c r="P905" s="1">
        <f t="shared" si="58"/>
        <v>309.69179164128201</v>
      </c>
      <c r="Q905">
        <v>398.219779691025</v>
      </c>
      <c r="R905">
        <v>329.45851118839698</v>
      </c>
      <c r="S905">
        <v>293.195318765568</v>
      </c>
      <c r="T905" s="1">
        <f t="shared" si="59"/>
        <v>340.29120321499664</v>
      </c>
      <c r="U905">
        <v>4.6617743962086594E-2</v>
      </c>
      <c r="V905">
        <v>9.7435931748929672E-2</v>
      </c>
      <c r="W905">
        <v>0.2333726437850413</v>
      </c>
    </row>
    <row r="906" spans="1:23" x14ac:dyDescent="0.25">
      <c r="A906">
        <v>47477</v>
      </c>
      <c r="B906" t="s">
        <v>5</v>
      </c>
      <c r="C906" t="s">
        <v>19</v>
      </c>
      <c r="D906">
        <v>143.43403203518599</v>
      </c>
      <c r="E906">
        <v>73.671204519215493</v>
      </c>
      <c r="F906">
        <v>115.215829042661</v>
      </c>
      <c r="G906">
        <v>137.66806703039001</v>
      </c>
      <c r="H906" s="1">
        <f t="shared" si="56"/>
        <v>117.49728315686312</v>
      </c>
      <c r="I906">
        <v>150.903825799104</v>
      </c>
      <c r="J906">
        <v>159.63397148407901</v>
      </c>
      <c r="K906">
        <v>92.437567424169004</v>
      </c>
      <c r="L906">
        <v>140.44653876389299</v>
      </c>
      <c r="M906" s="1">
        <f t="shared" si="57"/>
        <v>135.85547586781126</v>
      </c>
      <c r="N906">
        <v>122.542461779775</v>
      </c>
      <c r="O906">
        <v>135.16713765648299</v>
      </c>
      <c r="P906" s="1">
        <f t="shared" si="58"/>
        <v>128.85479971812899</v>
      </c>
      <c r="Q906">
        <v>134.30157275854199</v>
      </c>
      <c r="R906">
        <v>127.45475250354001</v>
      </c>
      <c r="S906">
        <v>166.679530531111</v>
      </c>
      <c r="T906" s="1">
        <f t="shared" si="59"/>
        <v>142.81195193106433</v>
      </c>
      <c r="U906">
        <v>0.20944531850587864</v>
      </c>
      <c r="V906">
        <v>0.13311887889978113</v>
      </c>
      <c r="W906">
        <v>0.28148932524557291</v>
      </c>
    </row>
    <row r="907" spans="1:23" x14ac:dyDescent="0.25">
      <c r="A907">
        <v>132805</v>
      </c>
      <c r="B907" t="s">
        <v>5</v>
      </c>
      <c r="C907" t="s">
        <v>19</v>
      </c>
      <c r="D907">
        <v>158.03510116451699</v>
      </c>
      <c r="E907">
        <v>199.29005325069801</v>
      </c>
      <c r="F907">
        <v>153.04789231040101</v>
      </c>
      <c r="G907">
        <v>154.87657540918801</v>
      </c>
      <c r="H907" s="1">
        <f t="shared" si="56"/>
        <v>166.31240553370102</v>
      </c>
      <c r="I907">
        <v>164.622355417205</v>
      </c>
      <c r="J907">
        <v>114.024265345771</v>
      </c>
      <c r="K907">
        <v>180.81194507145099</v>
      </c>
      <c r="L907">
        <v>156.051709737659</v>
      </c>
      <c r="M907" s="1">
        <f t="shared" si="57"/>
        <v>153.87756889302148</v>
      </c>
      <c r="N907">
        <v>190.78467103438101</v>
      </c>
      <c r="O907">
        <v>155.08650531112301</v>
      </c>
      <c r="P907" s="1">
        <f t="shared" si="58"/>
        <v>172.93558817275201</v>
      </c>
      <c r="Q907">
        <v>148.35638851234299</v>
      </c>
      <c r="R907">
        <v>137.07397910758101</v>
      </c>
      <c r="S907">
        <v>160.65496918661299</v>
      </c>
      <c r="T907" s="1">
        <f t="shared" si="59"/>
        <v>148.69511226884569</v>
      </c>
      <c r="U907">
        <v>-0.11211284395691302</v>
      </c>
      <c r="V907">
        <v>5.6339003937270898E-2</v>
      </c>
      <c r="W907">
        <v>-0.16153856019740573</v>
      </c>
    </row>
    <row r="908" spans="1:23" x14ac:dyDescent="0.25">
      <c r="A908">
        <v>101757</v>
      </c>
      <c r="B908" t="s">
        <v>6</v>
      </c>
      <c r="C908" t="s">
        <v>17</v>
      </c>
      <c r="D908">
        <v>316.07020232903398</v>
      </c>
      <c r="E908">
        <v>326.79790722626399</v>
      </c>
      <c r="F908">
        <v>240.74949352197899</v>
      </c>
      <c r="G908">
        <v>254.685924006221</v>
      </c>
      <c r="H908" s="1">
        <f t="shared" si="56"/>
        <v>284.5758817708745</v>
      </c>
      <c r="I908">
        <v>90.885258719915001</v>
      </c>
      <c r="J908">
        <v>114.024265345771</v>
      </c>
      <c r="K908">
        <v>111.73771886438</v>
      </c>
      <c r="L908">
        <v>74.904820674076205</v>
      </c>
      <c r="M908" s="1">
        <f t="shared" si="57"/>
        <v>97.888015901035544</v>
      </c>
      <c r="N908">
        <v>180.51165028637601</v>
      </c>
      <c r="O908">
        <v>192.07961666973901</v>
      </c>
      <c r="P908" s="1">
        <f t="shared" si="58"/>
        <v>186.29563347805751</v>
      </c>
      <c r="Q908">
        <v>101.50700266634</v>
      </c>
      <c r="R908">
        <v>123.847542527025</v>
      </c>
      <c r="S908">
        <v>131.201558169067</v>
      </c>
      <c r="T908" s="1">
        <f t="shared" si="59"/>
        <v>118.852034454144</v>
      </c>
      <c r="U908">
        <v>-1.5396092450211432</v>
      </c>
      <c r="V908">
        <v>-0.61121953667316187</v>
      </c>
      <c r="W908">
        <v>-1.2596467976174799</v>
      </c>
    </row>
    <row r="909" spans="1:23" x14ac:dyDescent="0.25">
      <c r="A909">
        <v>49602</v>
      </c>
      <c r="B909" t="s">
        <v>5</v>
      </c>
      <c r="C909" t="s">
        <v>19</v>
      </c>
      <c r="D909">
        <v>123.679644389622</v>
      </c>
      <c r="E909">
        <v>147.34240903843099</v>
      </c>
      <c r="F909">
        <v>170.244284704828</v>
      </c>
      <c r="G909">
        <v>213.385503897104</v>
      </c>
      <c r="H909" s="1">
        <f t="shared" si="56"/>
        <v>163.66296050749622</v>
      </c>
      <c r="I909">
        <v>137.18529618100399</v>
      </c>
      <c r="J909">
        <v>182.43882455323401</v>
      </c>
      <c r="K909">
        <v>195.03310929055399</v>
      </c>
      <c r="L909">
        <v>172.69722544300899</v>
      </c>
      <c r="M909" s="1">
        <f t="shared" si="57"/>
        <v>171.83861386695023</v>
      </c>
      <c r="N909">
        <v>223.071307670968</v>
      </c>
      <c r="O909">
        <v>317.28707049890301</v>
      </c>
      <c r="P909" s="1">
        <f t="shared" si="58"/>
        <v>270.1791890849355</v>
      </c>
      <c r="Q909">
        <v>174.90437382507801</v>
      </c>
      <c r="R909">
        <v>176.753288849249</v>
      </c>
      <c r="S909">
        <v>141.911889448175</v>
      </c>
      <c r="T909" s="1">
        <f t="shared" si="59"/>
        <v>164.52318404083402</v>
      </c>
      <c r="U909">
        <v>7.0326406750863768E-2</v>
      </c>
      <c r="V909">
        <v>0.72318869916041961</v>
      </c>
      <c r="W909">
        <v>7.5630436468949631E-3</v>
      </c>
    </row>
    <row r="910" spans="1:23" x14ac:dyDescent="0.25">
      <c r="A910">
        <v>42792</v>
      </c>
      <c r="B910" t="s">
        <v>5</v>
      </c>
      <c r="C910" t="s">
        <v>19</v>
      </c>
      <c r="D910">
        <v>164.90619251949599</v>
      </c>
      <c r="E910">
        <v>52.892146834308598</v>
      </c>
      <c r="F910">
        <v>163.36572774705701</v>
      </c>
      <c r="G910">
        <v>193.88252773446499</v>
      </c>
      <c r="H910" s="1">
        <f t="shared" si="56"/>
        <v>143.76164870883164</v>
      </c>
      <c r="I910">
        <v>150.903825799104</v>
      </c>
      <c r="J910">
        <v>114.024265345771</v>
      </c>
      <c r="K910">
        <v>150.33802174480201</v>
      </c>
      <c r="L910">
        <v>153.97102027449</v>
      </c>
      <c r="M910" s="1">
        <f t="shared" si="57"/>
        <v>142.30928329104177</v>
      </c>
      <c r="N910">
        <v>159.965608790365</v>
      </c>
      <c r="O910">
        <v>184.96555679308199</v>
      </c>
      <c r="P910" s="1">
        <f t="shared" si="58"/>
        <v>172.46558279172348</v>
      </c>
      <c r="Q910">
        <v>270.16479171194999</v>
      </c>
      <c r="R910">
        <v>315.02967128233598</v>
      </c>
      <c r="S910">
        <v>291.85652735567999</v>
      </c>
      <c r="T910" s="1">
        <f t="shared" si="59"/>
        <v>292.3503301166553</v>
      </c>
      <c r="U910">
        <v>-1.4649082826859753E-2</v>
      </c>
      <c r="V910">
        <v>0.26262962720131272</v>
      </c>
      <c r="W910">
        <v>1.0240193609964665</v>
      </c>
    </row>
    <row r="911" spans="1:23" x14ac:dyDescent="0.25">
      <c r="A911">
        <v>71327</v>
      </c>
      <c r="B911" t="s">
        <v>5</v>
      </c>
      <c r="C911" t="s">
        <v>19</v>
      </c>
      <c r="D911">
        <v>70.428686388534601</v>
      </c>
      <c r="E911">
        <v>98.228272692287305</v>
      </c>
      <c r="F911">
        <v>142.73005687374501</v>
      </c>
      <c r="G911">
        <v>87.189775785913497</v>
      </c>
      <c r="H911" s="1">
        <f t="shared" si="56"/>
        <v>99.644197935120104</v>
      </c>
      <c r="I911">
        <v>126.89639896742899</v>
      </c>
      <c r="J911">
        <v>273.65823682985098</v>
      </c>
      <c r="K911">
        <v>109.706123975937</v>
      </c>
      <c r="L911">
        <v>97.792404768932798</v>
      </c>
      <c r="M911" s="1">
        <f t="shared" si="57"/>
        <v>152.01329113553743</v>
      </c>
      <c r="N911">
        <v>126.211397761206</v>
      </c>
      <c r="O911">
        <v>138.01276160714599</v>
      </c>
      <c r="P911" s="1">
        <f t="shared" si="58"/>
        <v>132.112079684176</v>
      </c>
      <c r="Q911">
        <v>93.698771692005806</v>
      </c>
      <c r="R911">
        <v>179.15809550026</v>
      </c>
      <c r="S911">
        <v>111.11968702074</v>
      </c>
      <c r="T911" s="1">
        <f t="shared" si="59"/>
        <v>127.99218473766859</v>
      </c>
      <c r="U911">
        <v>0.60933976220471575</v>
      </c>
      <c r="V911">
        <v>0.40690467798469732</v>
      </c>
      <c r="W911">
        <v>0.36119801365560922</v>
      </c>
    </row>
    <row r="912" spans="1:23" x14ac:dyDescent="0.25">
      <c r="A912">
        <v>95500</v>
      </c>
      <c r="B912" t="s">
        <v>7</v>
      </c>
      <c r="C912" t="s">
        <v>15</v>
      </c>
      <c r="D912">
        <v>176.930602390709</v>
      </c>
      <c r="E912">
        <v>210.62408471519299</v>
      </c>
      <c r="F912">
        <v>204.63706949368199</v>
      </c>
      <c r="G912">
        <v>183.55742270718599</v>
      </c>
      <c r="H912" s="1">
        <f t="shared" si="56"/>
        <v>193.93729482669249</v>
      </c>
      <c r="I912">
        <v>120.037134158378</v>
      </c>
      <c r="J912">
        <v>68.414559207462602</v>
      </c>
      <c r="K912">
        <v>106.65873164327201</v>
      </c>
      <c r="L912">
        <v>116.518609937452</v>
      </c>
      <c r="M912" s="1">
        <f t="shared" si="57"/>
        <v>102.90725873664115</v>
      </c>
      <c r="N912">
        <v>145.28986486464399</v>
      </c>
      <c r="O912">
        <v>152.24088136046001</v>
      </c>
      <c r="P912" s="1">
        <f t="shared" si="58"/>
        <v>148.765373112552</v>
      </c>
      <c r="Q912">
        <v>104.630295056073</v>
      </c>
      <c r="R912">
        <v>86.573039436366997</v>
      </c>
      <c r="S912">
        <v>97.731772921856106</v>
      </c>
      <c r="T912" s="1">
        <f t="shared" si="59"/>
        <v>96.311702471432042</v>
      </c>
      <c r="U912">
        <v>-0.91424551673215371</v>
      </c>
      <c r="V912">
        <v>-0.38255150416566186</v>
      </c>
      <c r="W912">
        <v>-1.0098072552144193</v>
      </c>
    </row>
    <row r="913" spans="1:23" x14ac:dyDescent="0.25">
      <c r="A913">
        <v>130175</v>
      </c>
      <c r="B913" t="s">
        <v>5</v>
      </c>
      <c r="C913" t="s">
        <v>19</v>
      </c>
      <c r="D913">
        <v>132.26850858334601</v>
      </c>
      <c r="E913">
        <v>124.674346109442</v>
      </c>
      <c r="F913">
        <v>180.562120141484</v>
      </c>
      <c r="G913">
        <v>126.195728111191</v>
      </c>
      <c r="H913" s="1">
        <f t="shared" si="56"/>
        <v>140.92517573636576</v>
      </c>
      <c r="I913">
        <v>270.94095995748302</v>
      </c>
      <c r="J913">
        <v>250.853383760696</v>
      </c>
      <c r="K913">
        <v>156.432806410132</v>
      </c>
      <c r="L913">
        <v>210.14963578004699</v>
      </c>
      <c r="M913" s="1">
        <f t="shared" si="57"/>
        <v>222.0941964770895</v>
      </c>
      <c r="N913">
        <v>168.77105514579799</v>
      </c>
      <c r="O913">
        <v>133.74432568115199</v>
      </c>
      <c r="P913" s="1">
        <f t="shared" si="58"/>
        <v>151.25769041347499</v>
      </c>
      <c r="Q913">
        <v>192.082481968612</v>
      </c>
      <c r="R913">
        <v>212.82538861440199</v>
      </c>
      <c r="S913">
        <v>166.01013482616699</v>
      </c>
      <c r="T913" s="1">
        <f t="shared" si="59"/>
        <v>190.30600180306033</v>
      </c>
      <c r="U913">
        <v>0.65624232789842252</v>
      </c>
      <c r="V913">
        <v>0.10207912882621059</v>
      </c>
      <c r="W913">
        <v>0.43339169498464952</v>
      </c>
    </row>
    <row r="914" spans="1:23" x14ac:dyDescent="0.25">
      <c r="A914">
        <v>15944</v>
      </c>
      <c r="B914" t="s">
        <v>5</v>
      </c>
      <c r="C914" t="s">
        <v>19</v>
      </c>
      <c r="D914">
        <v>121.96187155087701</v>
      </c>
      <c r="E914">
        <v>117.11832513311199</v>
      </c>
      <c r="F914">
        <v>124.673844859596</v>
      </c>
      <c r="G914">
        <v>108.98721973239201</v>
      </c>
      <c r="H914" s="1">
        <f t="shared" si="56"/>
        <v>118.18531531899426</v>
      </c>
      <c r="I914">
        <v>101.17415593349</v>
      </c>
      <c r="J914">
        <v>91.219412276616893</v>
      </c>
      <c r="K914">
        <v>129.00627541614799</v>
      </c>
      <c r="L914">
        <v>110.276541547946</v>
      </c>
      <c r="M914" s="1">
        <f t="shared" si="57"/>
        <v>107.91909629355023</v>
      </c>
      <c r="N914">
        <v>188.58330944552301</v>
      </c>
      <c r="O914">
        <v>179.27430889175699</v>
      </c>
      <c r="P914" s="1">
        <f t="shared" si="58"/>
        <v>183.92880916863999</v>
      </c>
      <c r="Q914">
        <v>131.959103466242</v>
      </c>
      <c r="R914">
        <v>133.466769131066</v>
      </c>
      <c r="S914">
        <v>198.14112866348901</v>
      </c>
      <c r="T914" s="1">
        <f t="shared" si="59"/>
        <v>154.52233375359901</v>
      </c>
      <c r="U914">
        <v>-0.1311006174640833</v>
      </c>
      <c r="V914">
        <v>0.63809668001193909</v>
      </c>
      <c r="W914">
        <v>0.3867645820033021</v>
      </c>
    </row>
    <row r="915" spans="1:23" x14ac:dyDescent="0.25">
      <c r="A915">
        <v>15247</v>
      </c>
      <c r="B915" t="s">
        <v>5</v>
      </c>
      <c r="C915" t="s">
        <v>19</v>
      </c>
      <c r="D915">
        <v>218.157150520583</v>
      </c>
      <c r="E915">
        <v>245.57068173071801</v>
      </c>
      <c r="F915">
        <v>197.758512535911</v>
      </c>
      <c r="G915">
        <v>261.56932735774001</v>
      </c>
      <c r="H915" s="1">
        <f t="shared" si="56"/>
        <v>230.76391803623801</v>
      </c>
      <c r="I915">
        <v>212.637209080556</v>
      </c>
      <c r="J915">
        <v>228.048530691542</v>
      </c>
      <c r="K915">
        <v>233.63341217097701</v>
      </c>
      <c r="L915">
        <v>251.76342504342301</v>
      </c>
      <c r="M915" s="1">
        <f t="shared" si="57"/>
        <v>231.5206442466245</v>
      </c>
      <c r="N915">
        <v>193.71981981952499</v>
      </c>
      <c r="O915">
        <v>248.992095682995</v>
      </c>
      <c r="P915" s="1">
        <f t="shared" si="58"/>
        <v>221.35595775126001</v>
      </c>
      <c r="Q915">
        <v>288.90454605035097</v>
      </c>
      <c r="R915">
        <v>319.83928458435599</v>
      </c>
      <c r="S915">
        <v>232.949705320589</v>
      </c>
      <c r="T915" s="1">
        <f t="shared" si="59"/>
        <v>280.56451198509865</v>
      </c>
      <c r="U915">
        <v>4.7231779523393656E-3</v>
      </c>
      <c r="V915">
        <v>-6.0049459780063291E-2</v>
      </c>
      <c r="W915">
        <v>0.28191487345064942</v>
      </c>
    </row>
    <row r="916" spans="1:23" x14ac:dyDescent="0.25">
      <c r="A916">
        <v>34250</v>
      </c>
      <c r="B916" t="s">
        <v>5</v>
      </c>
      <c r="C916" t="s">
        <v>19</v>
      </c>
      <c r="D916">
        <v>557.41728617267097</v>
      </c>
      <c r="E916">
        <v>528.92146834308596</v>
      </c>
      <c r="F916">
        <v>552.004195861109</v>
      </c>
      <c r="G916">
        <v>541.49439698619904</v>
      </c>
      <c r="H916" s="1">
        <f t="shared" si="56"/>
        <v>544.95933684076635</v>
      </c>
      <c r="I916">
        <v>543.59673611722803</v>
      </c>
      <c r="J916">
        <v>638.53588593631798</v>
      </c>
      <c r="K916">
        <v>552.59380965657101</v>
      </c>
      <c r="L916">
        <v>456.711337165548</v>
      </c>
      <c r="M916" s="1">
        <f t="shared" si="57"/>
        <v>547.85944221891623</v>
      </c>
      <c r="N916">
        <v>507.78073982996699</v>
      </c>
      <c r="O916">
        <v>502.25262729198499</v>
      </c>
      <c r="P916" s="1">
        <f t="shared" si="58"/>
        <v>505.01668356097599</v>
      </c>
      <c r="Q916">
        <v>533.30217554700005</v>
      </c>
      <c r="R916">
        <v>514.62862331618203</v>
      </c>
      <c r="S916">
        <v>532.16958543065505</v>
      </c>
      <c r="T916" s="1">
        <f t="shared" si="59"/>
        <v>526.70012809794571</v>
      </c>
      <c r="U916">
        <v>7.6572210311347073E-3</v>
      </c>
      <c r="V916">
        <v>-0.10981753548038428</v>
      </c>
      <c r="W916">
        <v>-4.9166774151684439E-2</v>
      </c>
    </row>
    <row r="917" spans="1:23" x14ac:dyDescent="0.25">
      <c r="A917">
        <v>30036</v>
      </c>
      <c r="B917" t="s">
        <v>5</v>
      </c>
      <c r="C917" t="s">
        <v>19</v>
      </c>
      <c r="D917">
        <v>120.244098712132</v>
      </c>
      <c r="E917">
        <v>98.228272692287305</v>
      </c>
      <c r="F917">
        <v>187.440677099255</v>
      </c>
      <c r="G917">
        <v>135.37359924654999</v>
      </c>
      <c r="H917" s="1">
        <f t="shared" si="56"/>
        <v>135.32166193755609</v>
      </c>
      <c r="I917">
        <v>123.466766562903</v>
      </c>
      <c r="J917">
        <v>136.82911841492501</v>
      </c>
      <c r="K917">
        <v>174.71716040612199</v>
      </c>
      <c r="L917">
        <v>153.97102027449</v>
      </c>
      <c r="M917" s="1">
        <f t="shared" si="57"/>
        <v>147.24601641460998</v>
      </c>
      <c r="N917">
        <v>120.341100190917</v>
      </c>
      <c r="O917">
        <v>192.79102265740499</v>
      </c>
      <c r="P917" s="1">
        <f t="shared" si="58"/>
        <v>156.56606142416101</v>
      </c>
      <c r="Q917">
        <v>95.260417886872602</v>
      </c>
      <c r="R917">
        <v>108.216299295459</v>
      </c>
      <c r="S917">
        <v>116.474852660294</v>
      </c>
      <c r="T917" s="1">
        <f t="shared" si="59"/>
        <v>106.65052328087519</v>
      </c>
      <c r="U917">
        <v>0.12183580334582023</v>
      </c>
      <c r="V917">
        <v>0.21037871516434484</v>
      </c>
      <c r="W917">
        <v>-0.34350175636774405</v>
      </c>
    </row>
    <row r="918" spans="1:23" x14ac:dyDescent="0.25">
      <c r="A918">
        <v>110795</v>
      </c>
      <c r="B918" t="s">
        <v>5</v>
      </c>
      <c r="C918" t="s">
        <v>19</v>
      </c>
      <c r="D918">
        <v>191.531671520039</v>
      </c>
      <c r="E918">
        <v>181.344503431915</v>
      </c>
      <c r="F918">
        <v>156.48717078928601</v>
      </c>
      <c r="G918">
        <v>174.37955157182699</v>
      </c>
      <c r="H918" s="1">
        <f t="shared" si="56"/>
        <v>175.93572432826676</v>
      </c>
      <c r="I918">
        <v>229.78537110318101</v>
      </c>
      <c r="J918">
        <v>273.65823682985098</v>
      </c>
      <c r="K918">
        <v>227.53862750564701</v>
      </c>
      <c r="L918">
        <v>218.472393632722</v>
      </c>
      <c r="M918" s="1">
        <f t="shared" si="57"/>
        <v>237.36365726785027</v>
      </c>
      <c r="N918">
        <v>256.82551870012799</v>
      </c>
      <c r="O918">
        <v>230.49554000368701</v>
      </c>
      <c r="P918" s="1">
        <f t="shared" si="58"/>
        <v>243.66052935190748</v>
      </c>
      <c r="Q918">
        <v>192.082481968612</v>
      </c>
      <c r="R918">
        <v>216.43259859091799</v>
      </c>
      <c r="S918">
        <v>193.45535872887999</v>
      </c>
      <c r="T918" s="1">
        <f t="shared" si="59"/>
        <v>200.65681309613669</v>
      </c>
      <c r="U918">
        <v>0.43205060442145649</v>
      </c>
      <c r="V918">
        <v>0.46982411081583525</v>
      </c>
      <c r="W918">
        <v>0.18968168564382604</v>
      </c>
    </row>
    <row r="919" spans="1:23" x14ac:dyDescent="0.25">
      <c r="A919">
        <v>130141</v>
      </c>
      <c r="B919" t="s">
        <v>5</v>
      </c>
      <c r="C919" t="s">
        <v>19</v>
      </c>
      <c r="D919">
        <v>132.26850858334601</v>
      </c>
      <c r="E919">
        <v>170.01047196741999</v>
      </c>
      <c r="F919">
        <v>195.179053676747</v>
      </c>
      <c r="G919">
        <v>126.195728111191</v>
      </c>
      <c r="H919" s="1">
        <f t="shared" si="56"/>
        <v>155.91344058467601</v>
      </c>
      <c r="I919">
        <v>162.90753921494201</v>
      </c>
      <c r="J919">
        <v>114.024265345771</v>
      </c>
      <c r="K919">
        <v>205.19108373277101</v>
      </c>
      <c r="L919">
        <v>197.66549900103399</v>
      </c>
      <c r="M919" s="1">
        <f t="shared" si="57"/>
        <v>169.94709682362949</v>
      </c>
      <c r="N919">
        <v>121.80867458348899</v>
      </c>
      <c r="O919">
        <v>108.13371012518699</v>
      </c>
      <c r="P919" s="1">
        <f t="shared" si="58"/>
        <v>114.971192354338</v>
      </c>
      <c r="Q919">
        <v>149.91803470720899</v>
      </c>
      <c r="R919">
        <v>179.15809550026</v>
      </c>
      <c r="S919">
        <v>145.92826367783999</v>
      </c>
      <c r="T919" s="1">
        <f t="shared" si="59"/>
        <v>158.33479796176965</v>
      </c>
      <c r="U919">
        <v>0.12434041524616898</v>
      </c>
      <c r="V919">
        <v>-0.43947288257643086</v>
      </c>
      <c r="W919">
        <v>2.2233056462573571E-2</v>
      </c>
    </row>
    <row r="920" spans="1:23" x14ac:dyDescent="0.25">
      <c r="A920">
        <v>47613</v>
      </c>
      <c r="B920" t="s">
        <v>5</v>
      </c>
      <c r="C920" t="s">
        <v>19</v>
      </c>
      <c r="D920">
        <v>92.759733292216396</v>
      </c>
      <c r="E920">
        <v>147.34240903843099</v>
      </c>
      <c r="F920">
        <v>159.92644926817201</v>
      </c>
      <c r="G920">
        <v>142.25700259806899</v>
      </c>
      <c r="H920" s="1">
        <f t="shared" si="56"/>
        <v>135.5713985492221</v>
      </c>
      <c r="I920">
        <v>147.474193394579</v>
      </c>
      <c r="J920">
        <v>387.68250217562201</v>
      </c>
      <c r="K920">
        <v>186.90672973678099</v>
      </c>
      <c r="L920">
        <v>193.504120074697</v>
      </c>
      <c r="M920" s="1">
        <f t="shared" si="57"/>
        <v>228.89188634541975</v>
      </c>
      <c r="N920">
        <v>121.80867458348899</v>
      </c>
      <c r="O920">
        <v>118.09339395250601</v>
      </c>
      <c r="P920" s="1">
        <f t="shared" si="58"/>
        <v>119.9510342679975</v>
      </c>
      <c r="Q920">
        <v>129.61663417394101</v>
      </c>
      <c r="R920">
        <v>153.90762566465199</v>
      </c>
      <c r="S920">
        <v>135.21793239873199</v>
      </c>
      <c r="T920" s="1">
        <f t="shared" si="59"/>
        <v>139.58073074577501</v>
      </c>
      <c r="U920">
        <v>0.75561347810316837</v>
      </c>
      <c r="V920">
        <v>-0.17660724849969422</v>
      </c>
      <c r="W920">
        <v>4.2046944149963399E-2</v>
      </c>
    </row>
    <row r="921" spans="1:23" x14ac:dyDescent="0.25">
      <c r="A921">
        <v>5133</v>
      </c>
      <c r="B921" t="s">
        <v>5</v>
      </c>
      <c r="C921" t="s">
        <v>19</v>
      </c>
      <c r="D921">
        <v>107.36080242154701</v>
      </c>
      <c r="E921">
        <v>88.783246471875103</v>
      </c>
      <c r="F921">
        <v>167.66482584566401</v>
      </c>
      <c r="G921">
        <v>130.78466367887</v>
      </c>
      <c r="H921" s="1">
        <f t="shared" si="56"/>
        <v>123.64838460448904</v>
      </c>
      <c r="I921">
        <v>168.90939592286099</v>
      </c>
      <c r="J921">
        <v>136.82911841492501</v>
      </c>
      <c r="K921">
        <v>146.27483196791599</v>
      </c>
      <c r="L921">
        <v>148.769296616568</v>
      </c>
      <c r="M921" s="1">
        <f t="shared" si="57"/>
        <v>150.19566073056751</v>
      </c>
      <c r="N921">
        <v>118.873525798345</v>
      </c>
      <c r="O921">
        <v>122.361829878501</v>
      </c>
      <c r="P921" s="1">
        <f t="shared" si="58"/>
        <v>120.61767783842299</v>
      </c>
      <c r="Q921">
        <v>131.959103466242</v>
      </c>
      <c r="R921">
        <v>131.061962480056</v>
      </c>
      <c r="S921">
        <v>112.458478430629</v>
      </c>
      <c r="T921" s="1">
        <f t="shared" si="59"/>
        <v>125.15984812564233</v>
      </c>
      <c r="U921">
        <v>0.28059974100828039</v>
      </c>
      <c r="V921">
        <v>-3.580202641072646E-2</v>
      </c>
      <c r="W921">
        <v>1.7528421199754392E-2</v>
      </c>
    </row>
    <row r="922" spans="1:23" x14ac:dyDescent="0.25">
      <c r="A922">
        <v>108423</v>
      </c>
      <c r="B922" t="s">
        <v>5</v>
      </c>
      <c r="C922" t="s">
        <v>19</v>
      </c>
      <c r="D922">
        <v>84.170869098492602</v>
      </c>
      <c r="E922">
        <v>62.3371730547208</v>
      </c>
      <c r="F922">
        <v>99.739075887677004</v>
      </c>
      <c r="G922">
        <v>48.183823460636397</v>
      </c>
      <c r="H922" s="1">
        <f t="shared" si="56"/>
        <v>73.607735375381708</v>
      </c>
      <c r="I922">
        <v>58.3037508769266</v>
      </c>
      <c r="J922">
        <v>45.609706138308397</v>
      </c>
      <c r="K922">
        <v>65.011036430184802</v>
      </c>
      <c r="L922">
        <v>85.308267989920097</v>
      </c>
      <c r="M922" s="1">
        <f t="shared" si="57"/>
        <v>63.55819035883497</v>
      </c>
      <c r="N922">
        <v>126.211397761206</v>
      </c>
      <c r="O922">
        <v>79.677470618558502</v>
      </c>
      <c r="P922" s="1">
        <f t="shared" si="58"/>
        <v>102.94443418988226</v>
      </c>
      <c r="Q922">
        <v>65.589140184404101</v>
      </c>
      <c r="R922">
        <v>60.120166275254903</v>
      </c>
      <c r="S922">
        <v>68.278361904310401</v>
      </c>
      <c r="T922" s="1">
        <f t="shared" si="59"/>
        <v>64.662556121323135</v>
      </c>
      <c r="U922">
        <v>-0.21177933728788581</v>
      </c>
      <c r="V922">
        <v>0.48393654012189208</v>
      </c>
      <c r="W922">
        <v>-0.18692684730510034</v>
      </c>
    </row>
    <row r="923" spans="1:23" x14ac:dyDescent="0.25">
      <c r="A923">
        <v>78925</v>
      </c>
      <c r="B923" t="s">
        <v>5</v>
      </c>
      <c r="C923" t="s">
        <v>19</v>
      </c>
      <c r="D923">
        <v>152.02289622891001</v>
      </c>
      <c r="E923">
        <v>175.67748769966801</v>
      </c>
      <c r="F923">
        <v>118.655107521547</v>
      </c>
      <c r="G923">
        <v>160.61274486878801</v>
      </c>
      <c r="H923" s="1">
        <f t="shared" si="56"/>
        <v>151.74205907972828</v>
      </c>
      <c r="I923">
        <v>128.61121516969101</v>
      </c>
      <c r="J923">
        <v>250.853383760696</v>
      </c>
      <c r="K923">
        <v>158.46440129857501</v>
      </c>
      <c r="L923">
        <v>166.455157053503</v>
      </c>
      <c r="M923" s="1">
        <f t="shared" si="57"/>
        <v>176.09603932061623</v>
      </c>
      <c r="N923">
        <v>155.56288561264901</v>
      </c>
      <c r="O923">
        <v>126.630265804495</v>
      </c>
      <c r="P923" s="1">
        <f t="shared" si="58"/>
        <v>141.096575708572</v>
      </c>
      <c r="Q923">
        <v>106.19194125094</v>
      </c>
      <c r="R923">
        <v>126.252349178035</v>
      </c>
      <c r="S923">
        <v>125.846392529513</v>
      </c>
      <c r="T923" s="1">
        <f t="shared" si="59"/>
        <v>119.43022765282933</v>
      </c>
      <c r="U923">
        <v>0.21474144126414371</v>
      </c>
      <c r="V923">
        <v>-0.10493804436531656</v>
      </c>
      <c r="W923">
        <v>-0.34545299249918326</v>
      </c>
    </row>
    <row r="924" spans="1:23" x14ac:dyDescent="0.25">
      <c r="A924">
        <v>66153</v>
      </c>
      <c r="B924" t="s">
        <v>9</v>
      </c>
      <c r="C924" t="s">
        <v>18</v>
      </c>
      <c r="D924">
        <v>115.09078019589801</v>
      </c>
      <c r="E924">
        <v>126.563351353524</v>
      </c>
      <c r="F924">
        <v>125.53366447931801</v>
      </c>
      <c r="G924">
        <v>139.96253481423</v>
      </c>
      <c r="H924" s="1">
        <f t="shared" si="56"/>
        <v>126.7875827107425</v>
      </c>
      <c r="I924">
        <v>78.881545304077207</v>
      </c>
      <c r="J924">
        <v>68.414559207462602</v>
      </c>
      <c r="K924">
        <v>107.67452908749399</v>
      </c>
      <c r="L924">
        <v>99.873094232101593</v>
      </c>
      <c r="M924" s="1">
        <f t="shared" si="57"/>
        <v>88.710931957783842</v>
      </c>
      <c r="N924">
        <v>102.73020748005101</v>
      </c>
      <c r="O924">
        <v>92.482778396541093</v>
      </c>
      <c r="P924" s="1">
        <f t="shared" si="58"/>
        <v>97.606492938296043</v>
      </c>
      <c r="Q924">
        <v>131.178280368808</v>
      </c>
      <c r="R924">
        <v>90.180249412882304</v>
      </c>
      <c r="S924">
        <v>103.08693856140999</v>
      </c>
      <c r="T924" s="1">
        <f t="shared" si="59"/>
        <v>108.1484894477001</v>
      </c>
      <c r="U924">
        <v>-0.51522965241753782</v>
      </c>
      <c r="V924">
        <v>-0.37736443165563727</v>
      </c>
      <c r="W924">
        <v>-0.22939994335061897</v>
      </c>
    </row>
    <row r="925" spans="1:23" x14ac:dyDescent="0.25">
      <c r="A925">
        <v>101781</v>
      </c>
      <c r="B925" t="s">
        <v>5</v>
      </c>
      <c r="C925" t="s">
        <v>19</v>
      </c>
      <c r="D925">
        <v>285.15029123162799</v>
      </c>
      <c r="E925">
        <v>294.68481807686197</v>
      </c>
      <c r="F925">
        <v>295.777949184146</v>
      </c>
      <c r="G925">
        <v>270.74719849309997</v>
      </c>
      <c r="H925" s="1">
        <f t="shared" si="56"/>
        <v>286.590064246434</v>
      </c>
      <c r="I925">
        <v>325.81507842988401</v>
      </c>
      <c r="J925">
        <v>296.46308989900501</v>
      </c>
      <c r="K925">
        <v>367.718674808233</v>
      </c>
      <c r="L925">
        <v>266.32825128560398</v>
      </c>
      <c r="M925" s="1">
        <f t="shared" si="57"/>
        <v>314.08127360568153</v>
      </c>
      <c r="N925">
        <v>352.21785421731801</v>
      </c>
      <c r="O925">
        <v>304.48176272092002</v>
      </c>
      <c r="P925" s="1">
        <f t="shared" si="58"/>
        <v>328.34980846911901</v>
      </c>
      <c r="Q925">
        <v>301.39771560928602</v>
      </c>
      <c r="R925">
        <v>198.39654870834099</v>
      </c>
      <c r="S925">
        <v>194.12475443382399</v>
      </c>
      <c r="T925" s="1">
        <f t="shared" si="59"/>
        <v>231.30633958381702</v>
      </c>
      <c r="U925">
        <v>0.13214933422426878</v>
      </c>
      <c r="V925">
        <v>0.19624501983594181</v>
      </c>
      <c r="W925">
        <v>-0.30918378633548393</v>
      </c>
    </row>
    <row r="926" spans="1:23" x14ac:dyDescent="0.25">
      <c r="A926">
        <v>132280</v>
      </c>
      <c r="B926" t="s">
        <v>7</v>
      </c>
      <c r="C926" t="s">
        <v>15</v>
      </c>
      <c r="D926">
        <v>559.99394543078802</v>
      </c>
      <c r="E926">
        <v>668.70785640518704</v>
      </c>
      <c r="F926">
        <v>636.26651859380195</v>
      </c>
      <c r="G926">
        <v>702.10714185498705</v>
      </c>
      <c r="H926" s="1">
        <f t="shared" si="56"/>
        <v>641.76886557119099</v>
      </c>
      <c r="I926">
        <v>607.04493560094204</v>
      </c>
      <c r="J926">
        <v>706.95044514378105</v>
      </c>
      <c r="K926">
        <v>564.78337898722998</v>
      </c>
      <c r="L926">
        <v>507.68822901318299</v>
      </c>
      <c r="M926" s="1">
        <f t="shared" si="57"/>
        <v>596.6167471862841</v>
      </c>
      <c r="N926">
        <v>591.43248020657995</v>
      </c>
      <c r="O926">
        <v>513.63512309463601</v>
      </c>
      <c r="P926" s="1">
        <f t="shared" si="58"/>
        <v>552.53380165060798</v>
      </c>
      <c r="Q926">
        <v>431.01434978322698</v>
      </c>
      <c r="R926">
        <v>505.00939671214098</v>
      </c>
      <c r="S926">
        <v>483.30369896972701</v>
      </c>
      <c r="T926" s="1">
        <f t="shared" si="59"/>
        <v>473.10914848836501</v>
      </c>
      <c r="U926">
        <v>-0.10524932612368097</v>
      </c>
      <c r="V926">
        <v>-0.21599107608279125</v>
      </c>
      <c r="W926">
        <v>-0.43988074274539801</v>
      </c>
    </row>
    <row r="927" spans="1:23" x14ac:dyDescent="0.25">
      <c r="A927">
        <v>34892</v>
      </c>
      <c r="B927" t="s">
        <v>5</v>
      </c>
      <c r="C927" t="s">
        <v>19</v>
      </c>
      <c r="D927">
        <v>474.10530349355002</v>
      </c>
      <c r="E927">
        <v>610.14869383863095</v>
      </c>
      <c r="F927">
        <v>541.68636042445303</v>
      </c>
      <c r="G927">
        <v>433.65441114572798</v>
      </c>
      <c r="H927" s="1">
        <f t="shared" si="56"/>
        <v>514.89869222559048</v>
      </c>
      <c r="I927">
        <v>730.51170216384503</v>
      </c>
      <c r="J927">
        <v>399.08492871019899</v>
      </c>
      <c r="K927">
        <v>607.44687164453899</v>
      </c>
      <c r="L927">
        <v>424.46065048643197</v>
      </c>
      <c r="M927" s="1">
        <f t="shared" si="57"/>
        <v>540.3760382512537</v>
      </c>
      <c r="N927">
        <v>471.09138001566299</v>
      </c>
      <c r="O927">
        <v>330.80378426455098</v>
      </c>
      <c r="P927" s="1">
        <f t="shared" si="58"/>
        <v>400.94758214010699</v>
      </c>
      <c r="Q927">
        <v>459.12398129082902</v>
      </c>
      <c r="R927">
        <v>416.03155062476401</v>
      </c>
      <c r="S927">
        <v>388.24950886764799</v>
      </c>
      <c r="T927" s="1">
        <f t="shared" si="59"/>
        <v>421.13501359441369</v>
      </c>
      <c r="U927">
        <v>6.9675097159396543E-2</v>
      </c>
      <c r="V927">
        <v>-0.36087496753386</v>
      </c>
      <c r="W927">
        <v>-0.29000577825570339</v>
      </c>
    </row>
    <row r="928" spans="1:23" x14ac:dyDescent="0.25">
      <c r="A928">
        <v>74317</v>
      </c>
      <c r="B928" t="s">
        <v>5</v>
      </c>
      <c r="C928" t="s">
        <v>19</v>
      </c>
      <c r="D928">
        <v>82.453096259747895</v>
      </c>
      <c r="E928">
        <v>102.006283180452</v>
      </c>
      <c r="F928">
        <v>110.056911324333</v>
      </c>
      <c r="G928">
        <v>58.508928487915597</v>
      </c>
      <c r="H928" s="1">
        <f t="shared" si="56"/>
        <v>88.256304813112109</v>
      </c>
      <c r="I928">
        <v>84.025993910864798</v>
      </c>
      <c r="J928">
        <v>114.024265345771</v>
      </c>
      <c r="K928">
        <v>71.1058210955146</v>
      </c>
      <c r="L928">
        <v>74.904820674076205</v>
      </c>
      <c r="M928" s="1">
        <f t="shared" si="57"/>
        <v>86.015225256556647</v>
      </c>
      <c r="N928">
        <v>66.040847665747194</v>
      </c>
      <c r="O928">
        <v>62.603726914581699</v>
      </c>
      <c r="P928" s="1">
        <f t="shared" si="58"/>
        <v>64.322287290164439</v>
      </c>
      <c r="Q928">
        <v>131.178280368808</v>
      </c>
      <c r="R928">
        <v>116.633122573994</v>
      </c>
      <c r="S928">
        <v>108.442104200964</v>
      </c>
      <c r="T928" s="1">
        <f t="shared" si="59"/>
        <v>118.75116904792201</v>
      </c>
      <c r="U928">
        <v>-3.7107295785477251E-2</v>
      </c>
      <c r="V928">
        <v>-0.45638063521475797</v>
      </c>
      <c r="W928">
        <v>0.42817046639015616</v>
      </c>
    </row>
    <row r="929" spans="1:23" x14ac:dyDescent="0.25">
      <c r="A929">
        <v>105198</v>
      </c>
      <c r="B929" t="s">
        <v>5</v>
      </c>
      <c r="C929" t="s">
        <v>19</v>
      </c>
      <c r="D929">
        <v>448.33871091237899</v>
      </c>
      <c r="E929">
        <v>366.46701735199503</v>
      </c>
      <c r="F929">
        <v>374.88135419851</v>
      </c>
      <c r="G929">
        <v>411.85696719924903</v>
      </c>
      <c r="H929" s="1">
        <f t="shared" si="56"/>
        <v>400.38601241553329</v>
      </c>
      <c r="I929">
        <v>358.39658627287298</v>
      </c>
      <c r="J929">
        <v>387.68250217562201</v>
      </c>
      <c r="K929">
        <v>381.93983902733601</v>
      </c>
      <c r="L929">
        <v>328.74893518066801</v>
      </c>
      <c r="M929" s="1">
        <f t="shared" si="57"/>
        <v>364.19196566412472</v>
      </c>
      <c r="N929">
        <v>308.19062244015402</v>
      </c>
      <c r="O929">
        <v>313.01863457290801</v>
      </c>
      <c r="P929" s="1">
        <f t="shared" si="58"/>
        <v>310.60462850653101</v>
      </c>
      <c r="Q929">
        <v>480.20620492153</v>
      </c>
      <c r="R929">
        <v>418.43635727577401</v>
      </c>
      <c r="S929">
        <v>329.34268683255601</v>
      </c>
      <c r="T929" s="1">
        <f t="shared" si="59"/>
        <v>409.32841634328662</v>
      </c>
      <c r="U929">
        <v>-0.13669247836700593</v>
      </c>
      <c r="V929">
        <v>-0.36631224579325133</v>
      </c>
      <c r="W929">
        <v>3.1867250696454998E-2</v>
      </c>
    </row>
    <row r="930" spans="1:23" x14ac:dyDescent="0.25">
      <c r="A930">
        <v>122799</v>
      </c>
      <c r="B930" t="s">
        <v>5</v>
      </c>
      <c r="C930" t="s">
        <v>19</v>
      </c>
      <c r="D930">
        <v>73.864232066024101</v>
      </c>
      <c r="E930">
        <v>96.339267448204893</v>
      </c>
      <c r="F930">
        <v>87.701601211578094</v>
      </c>
      <c r="G930">
        <v>103.251050272792</v>
      </c>
      <c r="H930" s="1">
        <f t="shared" si="56"/>
        <v>90.289037749649765</v>
      </c>
      <c r="I930">
        <v>90.885258719915001</v>
      </c>
      <c r="J930">
        <v>319.26794296815899</v>
      </c>
      <c r="K930">
        <v>144.243237079473</v>
      </c>
      <c r="L930">
        <v>144.60791769023001</v>
      </c>
      <c r="M930" s="1">
        <f t="shared" si="57"/>
        <v>174.75108911444426</v>
      </c>
      <c r="N930">
        <v>89.522037946901804</v>
      </c>
      <c r="O930">
        <v>91.059966421209694</v>
      </c>
      <c r="P930" s="1">
        <f t="shared" si="58"/>
        <v>90.291002184055742</v>
      </c>
      <c r="Q930">
        <v>109.315233640673</v>
      </c>
      <c r="R930">
        <v>107.01389596995401</v>
      </c>
      <c r="S930">
        <v>68.278361904310401</v>
      </c>
      <c r="T930" s="1">
        <f t="shared" si="59"/>
        <v>94.869163838312474</v>
      </c>
      <c r="U930">
        <v>0.9526787053267437</v>
      </c>
      <c r="V930">
        <v>3.1388627190508383E-5</v>
      </c>
      <c r="W930">
        <v>7.1388394930397669E-2</v>
      </c>
    </row>
    <row r="931" spans="1:23" x14ac:dyDescent="0.25">
      <c r="A931">
        <v>85128</v>
      </c>
      <c r="B931" t="s">
        <v>5</v>
      </c>
      <c r="C931" t="s">
        <v>19</v>
      </c>
      <c r="D931">
        <v>123.679644389622</v>
      </c>
      <c r="E931">
        <v>149.23141428251299</v>
      </c>
      <c r="F931">
        <v>223.553101127552</v>
      </c>
      <c r="G931">
        <v>181.262954923346</v>
      </c>
      <c r="H931" s="1">
        <f t="shared" si="56"/>
        <v>169.43177868075824</v>
      </c>
      <c r="I931">
        <v>270.08355185635099</v>
      </c>
      <c r="J931">
        <v>205.24367762238799</v>
      </c>
      <c r="K931">
        <v>233.63341217097701</v>
      </c>
      <c r="L931">
        <v>212.23032524321599</v>
      </c>
      <c r="M931" s="1">
        <f t="shared" si="57"/>
        <v>230.297741723233</v>
      </c>
      <c r="N931">
        <v>197.38875580095601</v>
      </c>
      <c r="O931">
        <v>194.92524062040201</v>
      </c>
      <c r="P931" s="1">
        <f t="shared" si="58"/>
        <v>196.15699821067901</v>
      </c>
      <c r="Q931">
        <v>179.589312409678</v>
      </c>
      <c r="R931">
        <v>194.78933873182601</v>
      </c>
      <c r="S931">
        <v>199.479920073378</v>
      </c>
      <c r="T931" s="1">
        <f t="shared" si="59"/>
        <v>191.28619040496065</v>
      </c>
      <c r="U931">
        <v>0.44279577186477614</v>
      </c>
      <c r="V931">
        <v>0.21130431434588201</v>
      </c>
      <c r="W931">
        <v>0.17502823201297296</v>
      </c>
    </row>
    <row r="932" spans="1:23" x14ac:dyDescent="0.25">
      <c r="A932">
        <v>124418</v>
      </c>
      <c r="B932" t="s">
        <v>5</v>
      </c>
      <c r="C932" t="s">
        <v>19</v>
      </c>
      <c r="D932">
        <v>49.815412323597698</v>
      </c>
      <c r="E932">
        <v>96.339267448204893</v>
      </c>
      <c r="F932">
        <v>123.81402523987499</v>
      </c>
      <c r="G932">
        <v>123.901260327351</v>
      </c>
      <c r="H932" s="1">
        <f t="shared" si="56"/>
        <v>98.467491334757142</v>
      </c>
      <c r="I932">
        <v>66.877831888239399</v>
      </c>
      <c r="J932">
        <v>22.804853069154198</v>
      </c>
      <c r="K932">
        <v>93.453364868390693</v>
      </c>
      <c r="L932">
        <v>87.388957453088906</v>
      </c>
      <c r="M932" s="1">
        <f t="shared" si="57"/>
        <v>67.631251819718301</v>
      </c>
      <c r="N932">
        <v>107.132930657768</v>
      </c>
      <c r="O932">
        <v>77.543252655561403</v>
      </c>
      <c r="P932" s="1">
        <f t="shared" si="58"/>
        <v>92.338091656664702</v>
      </c>
      <c r="Q932">
        <v>93.698771692005806</v>
      </c>
      <c r="R932">
        <v>125.04994585253</v>
      </c>
      <c r="S932">
        <v>104.425729971298</v>
      </c>
      <c r="T932" s="1">
        <f t="shared" si="59"/>
        <v>107.72481583861126</v>
      </c>
      <c r="U932">
        <v>-0.54195744538040269</v>
      </c>
      <c r="V932">
        <v>-9.2721586290198943E-2</v>
      </c>
      <c r="W932">
        <v>0.12963122404046579</v>
      </c>
    </row>
    <row r="933" spans="1:23" x14ac:dyDescent="0.25">
      <c r="A933">
        <v>99949</v>
      </c>
      <c r="B933" t="s">
        <v>8</v>
      </c>
      <c r="C933" t="s">
        <v>16</v>
      </c>
      <c r="D933">
        <v>220.73380977869999</v>
      </c>
      <c r="E933">
        <v>304.12984429727402</v>
      </c>
      <c r="F933">
        <v>313.834161198294</v>
      </c>
      <c r="G933">
        <v>247.802520654701</v>
      </c>
      <c r="H933" s="1">
        <f t="shared" si="56"/>
        <v>271.62508398224224</v>
      </c>
      <c r="I933">
        <v>198.918679462456</v>
      </c>
      <c r="J933">
        <v>45.609706138308397</v>
      </c>
      <c r="K933">
        <v>167.60657829657001</v>
      </c>
      <c r="L933">
        <v>176.85860436934701</v>
      </c>
      <c r="M933" s="1">
        <f t="shared" si="57"/>
        <v>147.24839206667036</v>
      </c>
      <c r="N933">
        <v>171.70620393094299</v>
      </c>
      <c r="O933">
        <v>160.777753212448</v>
      </c>
      <c r="P933" s="1">
        <f t="shared" si="58"/>
        <v>166.24197857169548</v>
      </c>
      <c r="Q933">
        <v>370.11014818342301</v>
      </c>
      <c r="R933">
        <v>330.05971285114902</v>
      </c>
      <c r="S933">
        <v>338.04483099683102</v>
      </c>
      <c r="T933" s="1">
        <f t="shared" si="59"/>
        <v>346.07156401046768</v>
      </c>
      <c r="U933">
        <v>-0.88336483536629118</v>
      </c>
      <c r="V933">
        <v>-0.70833198540215236</v>
      </c>
      <c r="W933">
        <v>0.34945368761987627</v>
      </c>
    </row>
    <row r="934" spans="1:23" x14ac:dyDescent="0.25">
      <c r="A934">
        <v>60971</v>
      </c>
      <c r="B934" t="s">
        <v>5</v>
      </c>
      <c r="C934" t="s">
        <v>19</v>
      </c>
      <c r="D934">
        <v>285.15029123162799</v>
      </c>
      <c r="E934">
        <v>221.01361355764601</v>
      </c>
      <c r="F934">
        <v>240.74949352197899</v>
      </c>
      <c r="G934">
        <v>252.39145622238101</v>
      </c>
      <c r="H934" s="1">
        <f t="shared" si="56"/>
        <v>249.82621363340849</v>
      </c>
      <c r="I934">
        <v>180.055701237568</v>
      </c>
      <c r="J934">
        <v>182.43882455323401</v>
      </c>
      <c r="K934">
        <v>207.22267862121399</v>
      </c>
      <c r="L934">
        <v>235.11790933807299</v>
      </c>
      <c r="M934" s="1">
        <f t="shared" si="57"/>
        <v>201.20877843752226</v>
      </c>
      <c r="N934">
        <v>202.52526617495801</v>
      </c>
      <c r="O934">
        <v>219.11304420103599</v>
      </c>
      <c r="P934" s="1">
        <f t="shared" si="58"/>
        <v>210.81915518799701</v>
      </c>
      <c r="Q934">
        <v>242.055160204348</v>
      </c>
      <c r="R934">
        <v>194.78933873182601</v>
      </c>
      <c r="S934">
        <v>188.76958879426999</v>
      </c>
      <c r="T934" s="1">
        <f t="shared" si="59"/>
        <v>208.53802924348133</v>
      </c>
      <c r="U934">
        <v>-0.31223161409445921</v>
      </c>
      <c r="V934">
        <v>-0.24491890593995191</v>
      </c>
      <c r="W934">
        <v>-0.26061436398565924</v>
      </c>
    </row>
    <row r="935" spans="1:23" x14ac:dyDescent="0.25">
      <c r="A935">
        <v>49686</v>
      </c>
      <c r="B935" t="s">
        <v>5</v>
      </c>
      <c r="C935" t="s">
        <v>19</v>
      </c>
      <c r="D935">
        <v>190.672785100667</v>
      </c>
      <c r="E935">
        <v>119.00733037719399</v>
      </c>
      <c r="F935">
        <v>159.92644926817201</v>
      </c>
      <c r="G935">
        <v>142.25700259806899</v>
      </c>
      <c r="H935" s="1">
        <f t="shared" si="56"/>
        <v>152.96589183602549</v>
      </c>
      <c r="I935">
        <v>210.92239287829301</v>
      </c>
      <c r="J935">
        <v>296.46308989900501</v>
      </c>
      <c r="K935">
        <v>216.36485561920901</v>
      </c>
      <c r="L935">
        <v>176.85860436934701</v>
      </c>
      <c r="M935" s="1">
        <f t="shared" si="57"/>
        <v>225.15223569146349</v>
      </c>
      <c r="N935">
        <v>176.108927108659</v>
      </c>
      <c r="O935">
        <v>150.81806938512901</v>
      </c>
      <c r="P935" s="1">
        <f t="shared" si="58"/>
        <v>163.46349824689401</v>
      </c>
      <c r="Q935">
        <v>170.219435240477</v>
      </c>
      <c r="R935">
        <v>146.693205711622</v>
      </c>
      <c r="S935">
        <v>148.60584649761699</v>
      </c>
      <c r="T935" s="1">
        <f t="shared" si="59"/>
        <v>155.17282914990531</v>
      </c>
      <c r="U935">
        <v>0.5576908050162187</v>
      </c>
      <c r="V935">
        <v>9.575851651431011E-2</v>
      </c>
      <c r="W935">
        <v>2.06659646756235E-2</v>
      </c>
    </row>
    <row r="936" spans="1:23" x14ac:dyDescent="0.25">
      <c r="A936">
        <v>65367</v>
      </c>
      <c r="B936" t="s">
        <v>5</v>
      </c>
      <c r="C936" t="s">
        <v>19</v>
      </c>
      <c r="D936">
        <v>92.759733292216396</v>
      </c>
      <c r="E936">
        <v>94.450262204122396</v>
      </c>
      <c r="F936">
        <v>75.664126535479099</v>
      </c>
      <c r="G936">
        <v>91.778711353593096</v>
      </c>
      <c r="H936" s="1">
        <f t="shared" si="56"/>
        <v>88.663208346352747</v>
      </c>
      <c r="I936">
        <v>70.307464292764493</v>
      </c>
      <c r="J936">
        <v>114.024265345771</v>
      </c>
      <c r="K936">
        <v>74.153213428179498</v>
      </c>
      <c r="L936">
        <v>91.550336379426497</v>
      </c>
      <c r="M936" s="1">
        <f t="shared" si="57"/>
        <v>87.508819861535372</v>
      </c>
      <c r="N936">
        <v>77.781442806324506</v>
      </c>
      <c r="O936">
        <v>113.82495802651199</v>
      </c>
      <c r="P936" s="1">
        <f t="shared" si="58"/>
        <v>95.80320041641825</v>
      </c>
      <c r="Q936">
        <v>107.753587445807</v>
      </c>
      <c r="R936">
        <v>54.7093513104819</v>
      </c>
      <c r="S936">
        <v>72.294736133975704</v>
      </c>
      <c r="T936" s="1">
        <f t="shared" si="59"/>
        <v>78.25255829675487</v>
      </c>
      <c r="U936">
        <v>-1.8907137483387088E-2</v>
      </c>
      <c r="V936">
        <v>0.11173828318160801</v>
      </c>
      <c r="W936">
        <v>-0.18019764989218398</v>
      </c>
    </row>
    <row r="937" spans="1:23" x14ac:dyDescent="0.25">
      <c r="A937">
        <v>66485</v>
      </c>
      <c r="B937" t="s">
        <v>5</v>
      </c>
      <c r="C937" t="s">
        <v>19</v>
      </c>
      <c r="D937">
        <v>158.03510116451699</v>
      </c>
      <c r="E937">
        <v>155.842932636802</v>
      </c>
      <c r="F937">
        <v>151.328253070958</v>
      </c>
      <c r="G937">
        <v>165.201680436468</v>
      </c>
      <c r="H937" s="1">
        <f t="shared" si="56"/>
        <v>157.60199182718625</v>
      </c>
      <c r="I937">
        <v>164.622355417205</v>
      </c>
      <c r="J937">
        <v>342.07279603731303</v>
      </c>
      <c r="K937">
        <v>188.93832462522499</v>
      </c>
      <c r="L937">
        <v>165.41481232191799</v>
      </c>
      <c r="M937" s="1">
        <f t="shared" si="57"/>
        <v>215.26207210041528</v>
      </c>
      <c r="N937">
        <v>175.37513991237299</v>
      </c>
      <c r="O937">
        <v>182.831338830085</v>
      </c>
      <c r="P937" s="1">
        <f t="shared" si="58"/>
        <v>179.10323937122899</v>
      </c>
      <c r="Q937">
        <v>117.12346461500699</v>
      </c>
      <c r="R937">
        <v>137.67518077033401</v>
      </c>
      <c r="S937">
        <v>115.136061250406</v>
      </c>
      <c r="T937" s="1">
        <f t="shared" si="59"/>
        <v>123.31156887858232</v>
      </c>
      <c r="U937">
        <v>0.44980837941550694</v>
      </c>
      <c r="V937">
        <v>0.18450566285220038</v>
      </c>
      <c r="W937">
        <v>-0.35397761092725222</v>
      </c>
    </row>
    <row r="938" spans="1:23" x14ac:dyDescent="0.25">
      <c r="A938">
        <v>106999</v>
      </c>
      <c r="B938" t="s">
        <v>6</v>
      </c>
      <c r="C938" t="s">
        <v>17</v>
      </c>
      <c r="D938">
        <v>456.92757510610301</v>
      </c>
      <c r="E938">
        <v>413.692148454056</v>
      </c>
      <c r="F938">
        <v>330.17073397299998</v>
      </c>
      <c r="G938">
        <v>386.617821577011</v>
      </c>
      <c r="H938" s="1">
        <f t="shared" si="56"/>
        <v>396.85206977754251</v>
      </c>
      <c r="I938">
        <v>144.90196909118501</v>
      </c>
      <c r="J938">
        <v>136.82911841492501</v>
      </c>
      <c r="K938">
        <v>174.71716040612199</v>
      </c>
      <c r="L938">
        <v>192.46377534311301</v>
      </c>
      <c r="M938" s="1">
        <f t="shared" si="57"/>
        <v>162.22800581383626</v>
      </c>
      <c r="N938">
        <v>199.590117389814</v>
      </c>
      <c r="O938">
        <v>206.307736423053</v>
      </c>
      <c r="P938" s="1">
        <f t="shared" si="58"/>
        <v>202.94892690643348</v>
      </c>
      <c r="Q938">
        <v>112.438526030407</v>
      </c>
      <c r="R938">
        <v>156.31243231566299</v>
      </c>
      <c r="S938">
        <v>159.98557348166901</v>
      </c>
      <c r="T938" s="1">
        <f t="shared" si="59"/>
        <v>142.912177275913</v>
      </c>
      <c r="U938">
        <v>-1.290578432864673</v>
      </c>
      <c r="V938">
        <v>-0.96748461806365771</v>
      </c>
      <c r="W938">
        <v>-1.4734724788785629</v>
      </c>
    </row>
    <row r="939" spans="1:23" x14ac:dyDescent="0.25">
      <c r="A939">
        <v>106071</v>
      </c>
      <c r="B939" t="s">
        <v>5</v>
      </c>
      <c r="C939" t="s">
        <v>19</v>
      </c>
      <c r="D939">
        <v>147.728464132048</v>
      </c>
      <c r="E939">
        <v>115.229319889029</v>
      </c>
      <c r="F939">
        <v>166.805006225943</v>
      </c>
      <c r="G939">
        <v>139.96253481423</v>
      </c>
      <c r="H939" s="1">
        <f t="shared" si="56"/>
        <v>142.43133126531251</v>
      </c>
      <c r="I939">
        <v>164.622355417205</v>
      </c>
      <c r="J939">
        <v>296.46308989900501</v>
      </c>
      <c r="K939">
        <v>154.40121152168899</v>
      </c>
      <c r="L939">
        <v>179.97963856409999</v>
      </c>
      <c r="M939" s="1">
        <f t="shared" si="57"/>
        <v>198.86657385049975</v>
      </c>
      <c r="N939">
        <v>168.77105514579799</v>
      </c>
      <c r="O939">
        <v>216.26742025037299</v>
      </c>
      <c r="P939" s="1">
        <f t="shared" si="58"/>
        <v>192.51923769808548</v>
      </c>
      <c r="Q939">
        <v>167.096142850744</v>
      </c>
      <c r="R939">
        <v>149.09801236263201</v>
      </c>
      <c r="S939">
        <v>197.471732958545</v>
      </c>
      <c r="T939" s="1">
        <f t="shared" si="59"/>
        <v>171.22196272397366</v>
      </c>
      <c r="U939">
        <v>0.48153426622934253</v>
      </c>
      <c r="V939">
        <v>0.43473607853116641</v>
      </c>
      <c r="W939">
        <v>0.26560123141957642</v>
      </c>
    </row>
    <row r="940" spans="1:23" x14ac:dyDescent="0.25">
      <c r="A940">
        <v>28005</v>
      </c>
      <c r="B940" t="s">
        <v>6</v>
      </c>
      <c r="C940" t="s">
        <v>17</v>
      </c>
      <c r="D940">
        <v>829.68428111371304</v>
      </c>
      <c r="E940">
        <v>959.61466399388405</v>
      </c>
      <c r="F940">
        <v>1051.55939491922</v>
      </c>
      <c r="G940">
        <v>884.51733067025395</v>
      </c>
      <c r="H940" s="1">
        <f t="shared" si="56"/>
        <v>931.3439176742678</v>
      </c>
      <c r="I940">
        <v>144.04456099005401</v>
      </c>
      <c r="J940">
        <v>114.024265345771</v>
      </c>
      <c r="K940">
        <v>188.93832462522499</v>
      </c>
      <c r="L940">
        <v>156.051709737659</v>
      </c>
      <c r="M940" s="1">
        <f t="shared" si="57"/>
        <v>150.76471517467724</v>
      </c>
      <c r="N940">
        <v>344.87998225445801</v>
      </c>
      <c r="O940">
        <v>301.63613877025699</v>
      </c>
      <c r="P940" s="1">
        <f t="shared" si="58"/>
        <v>323.25806051235747</v>
      </c>
      <c r="Q940">
        <v>238.931867814615</v>
      </c>
      <c r="R940">
        <v>219.43860690468</v>
      </c>
      <c r="S940">
        <v>311.26900279906198</v>
      </c>
      <c r="T940" s="1">
        <f t="shared" si="59"/>
        <v>256.54649250611897</v>
      </c>
      <c r="U940">
        <v>-2.627015189456622</v>
      </c>
      <c r="V940">
        <v>-1.526627666234097</v>
      </c>
      <c r="W940">
        <v>-1.8600937094506074</v>
      </c>
    </row>
    <row r="941" spans="1:23" x14ac:dyDescent="0.25">
      <c r="A941">
        <v>62469</v>
      </c>
      <c r="B941" t="s">
        <v>7</v>
      </c>
      <c r="C941" t="s">
        <v>15</v>
      </c>
      <c r="D941">
        <v>262.81924432794602</v>
      </c>
      <c r="E941">
        <v>209.67958209315199</v>
      </c>
      <c r="F941">
        <v>187.440677099255</v>
      </c>
      <c r="G941">
        <v>215.67997168094399</v>
      </c>
      <c r="H941" s="1">
        <f t="shared" si="56"/>
        <v>218.90486880032427</v>
      </c>
      <c r="I941">
        <v>272.65577615974502</v>
      </c>
      <c r="J941">
        <v>228.048530691542</v>
      </c>
      <c r="K941">
        <v>241.75979172474999</v>
      </c>
      <c r="L941">
        <v>235.11790933807299</v>
      </c>
      <c r="M941" s="1">
        <f t="shared" si="57"/>
        <v>244.39550197852751</v>
      </c>
      <c r="N941">
        <v>245.08492355955099</v>
      </c>
      <c r="O941">
        <v>261.79740346097799</v>
      </c>
      <c r="P941" s="1">
        <f t="shared" si="58"/>
        <v>253.44116351026449</v>
      </c>
      <c r="Q941">
        <v>168.657789045611</v>
      </c>
      <c r="R941">
        <v>146.693205711622</v>
      </c>
      <c r="S941">
        <v>182.075631744828</v>
      </c>
      <c r="T941" s="1">
        <f t="shared" si="59"/>
        <v>165.80887550068701</v>
      </c>
      <c r="U941">
        <v>0.1589136902977554</v>
      </c>
      <c r="V941">
        <v>0.21134682098139981</v>
      </c>
      <c r="W941">
        <v>-0.40078280855524134</v>
      </c>
    </row>
    <row r="942" spans="1:23" x14ac:dyDescent="0.25">
      <c r="A942">
        <v>90600</v>
      </c>
      <c r="B942" t="s">
        <v>5</v>
      </c>
      <c r="C942" t="s">
        <v>19</v>
      </c>
      <c r="D942">
        <v>96.195278969705896</v>
      </c>
      <c r="E942">
        <v>100.11727793637</v>
      </c>
      <c r="F942">
        <v>99.739075887677004</v>
      </c>
      <c r="G942">
        <v>123.901260327351</v>
      </c>
      <c r="H942" s="1">
        <f t="shared" si="56"/>
        <v>104.98822328027597</v>
      </c>
      <c r="I942">
        <v>106.318604540278</v>
      </c>
      <c r="J942">
        <v>45.609706138308397</v>
      </c>
      <c r="K942">
        <v>127.990477971926</v>
      </c>
      <c r="L942">
        <v>114.437920474283</v>
      </c>
      <c r="M942" s="1">
        <f t="shared" si="57"/>
        <v>98.589177281198857</v>
      </c>
      <c r="N942">
        <v>143.088503275786</v>
      </c>
      <c r="O942">
        <v>162.91197117544601</v>
      </c>
      <c r="P942" s="1">
        <f t="shared" si="58"/>
        <v>153.00023722561599</v>
      </c>
      <c r="Q942">
        <v>104.630295056073</v>
      </c>
      <c r="R942">
        <v>113.02591259747901</v>
      </c>
      <c r="S942">
        <v>154.63040784211501</v>
      </c>
      <c r="T942" s="1">
        <f t="shared" si="59"/>
        <v>124.09553849855565</v>
      </c>
      <c r="U942">
        <v>-9.0726320028031909E-2</v>
      </c>
      <c r="V942">
        <v>0.54330638256292807</v>
      </c>
      <c r="W942">
        <v>0.24122374116817771</v>
      </c>
    </row>
    <row r="943" spans="1:23" x14ac:dyDescent="0.25">
      <c r="A943">
        <v>82311</v>
      </c>
      <c r="B943" t="s">
        <v>5</v>
      </c>
      <c r="C943" t="s">
        <v>19</v>
      </c>
      <c r="D943">
        <v>218.157150520583</v>
      </c>
      <c r="E943">
        <v>170.01047196741999</v>
      </c>
      <c r="F943">
        <v>244.18877200086399</v>
      </c>
      <c r="G943">
        <v>279.92506962845903</v>
      </c>
      <c r="H943" s="1">
        <f t="shared" si="56"/>
        <v>228.0703660293315</v>
      </c>
      <c r="I943">
        <v>293.23357058689601</v>
      </c>
      <c r="J943">
        <v>182.43882455323401</v>
      </c>
      <c r="K943">
        <v>207.22267862121399</v>
      </c>
      <c r="L943">
        <v>237.19859880124099</v>
      </c>
      <c r="M943" s="1">
        <f t="shared" si="57"/>
        <v>230.02341814064624</v>
      </c>
      <c r="N943">
        <v>259.76066748527199</v>
      </c>
      <c r="O943">
        <v>312.30722858524302</v>
      </c>
      <c r="P943" s="1">
        <f t="shared" si="58"/>
        <v>286.03394803525748</v>
      </c>
      <c r="Q943">
        <v>219.41129037878</v>
      </c>
      <c r="R943">
        <v>244.08787507753499</v>
      </c>
      <c r="S943">
        <v>279.80740466668402</v>
      </c>
      <c r="T943" s="1">
        <f t="shared" si="59"/>
        <v>247.76885670766634</v>
      </c>
      <c r="U943">
        <v>1.2301741543798065E-2</v>
      </c>
      <c r="V943">
        <v>0.32670737943538769</v>
      </c>
      <c r="W943">
        <v>0.11951585492733721</v>
      </c>
    </row>
    <row r="944" spans="1:23" x14ac:dyDescent="0.25">
      <c r="A944">
        <v>132789</v>
      </c>
      <c r="B944" t="s">
        <v>5</v>
      </c>
      <c r="C944" t="s">
        <v>19</v>
      </c>
      <c r="D944">
        <v>148.587350551421</v>
      </c>
      <c r="E944">
        <v>100.11727793637</v>
      </c>
      <c r="F944">
        <v>164.22554736677901</v>
      </c>
      <c r="G944">
        <v>130.78466367887</v>
      </c>
      <c r="H944" s="1">
        <f t="shared" si="56"/>
        <v>135.92870988336</v>
      </c>
      <c r="I944">
        <v>162.90753921494201</v>
      </c>
      <c r="J944">
        <v>136.82911841492501</v>
      </c>
      <c r="K944">
        <v>125.958883083483</v>
      </c>
      <c r="L944">
        <v>95.711715305764002</v>
      </c>
      <c r="M944" s="1">
        <f t="shared" si="57"/>
        <v>130.3518140047785</v>
      </c>
      <c r="N944">
        <v>152.627736827505</v>
      </c>
      <c r="O944">
        <v>110.979334075849</v>
      </c>
      <c r="P944" s="1">
        <f t="shared" si="58"/>
        <v>131.80353545167699</v>
      </c>
      <c r="Q944">
        <v>121.80840319960799</v>
      </c>
      <c r="R944">
        <v>148.49681069988</v>
      </c>
      <c r="S944">
        <v>164.67134341627801</v>
      </c>
      <c r="T944" s="1">
        <f t="shared" si="59"/>
        <v>144.99218577192198</v>
      </c>
      <c r="U944">
        <v>-6.0439544070711344E-2</v>
      </c>
      <c r="V944">
        <v>-4.4461134738968643E-2</v>
      </c>
      <c r="W944">
        <v>9.3124945589278418E-2</v>
      </c>
    </row>
    <row r="945" spans="1:23" x14ac:dyDescent="0.25">
      <c r="A945">
        <v>40981</v>
      </c>
      <c r="B945" t="s">
        <v>6</v>
      </c>
      <c r="C945" t="s">
        <v>17</v>
      </c>
      <c r="D945">
        <v>472.38753065480603</v>
      </c>
      <c r="E945">
        <v>366.46701735199503</v>
      </c>
      <c r="F945">
        <v>228.71201884588001</v>
      </c>
      <c r="G945">
        <v>330.40336087293502</v>
      </c>
      <c r="H945" s="1">
        <f t="shared" si="56"/>
        <v>349.49248193140403</v>
      </c>
      <c r="I945">
        <v>126.89639896742899</v>
      </c>
      <c r="J945">
        <v>114.024265345771</v>
      </c>
      <c r="K945">
        <v>109.706123975937</v>
      </c>
      <c r="L945">
        <v>112.357231011114</v>
      </c>
      <c r="M945" s="1">
        <f t="shared" si="57"/>
        <v>115.74600482506276</v>
      </c>
      <c r="N945">
        <v>236.279477204118</v>
      </c>
      <c r="O945">
        <v>232.629757966684</v>
      </c>
      <c r="P945" s="1">
        <f t="shared" si="58"/>
        <v>234.454617585401</v>
      </c>
      <c r="Q945">
        <v>133.520749661108</v>
      </c>
      <c r="R945">
        <v>111.823509271974</v>
      </c>
      <c r="S945">
        <v>121.160622594904</v>
      </c>
      <c r="T945" s="1">
        <f t="shared" si="59"/>
        <v>122.16829384266201</v>
      </c>
      <c r="U945">
        <v>-1.5942990243478226</v>
      </c>
      <c r="V945">
        <v>-0.57595272833294808</v>
      </c>
      <c r="W945">
        <v>-1.5163915083449535</v>
      </c>
    </row>
    <row r="946" spans="1:23" x14ac:dyDescent="0.25">
      <c r="A946">
        <v>63414</v>
      </c>
      <c r="B946" t="s">
        <v>5</v>
      </c>
      <c r="C946" t="s">
        <v>19</v>
      </c>
      <c r="D946">
        <v>747.23118485396503</v>
      </c>
      <c r="E946">
        <v>848.16335459301899</v>
      </c>
      <c r="F946">
        <v>913.12843614407802</v>
      </c>
      <c r="G946">
        <v>855.836483372256</v>
      </c>
      <c r="H946" s="1">
        <f t="shared" si="56"/>
        <v>841.08986474082963</v>
      </c>
      <c r="I946">
        <v>1040.89343477337</v>
      </c>
      <c r="J946">
        <v>1710.36398018657</v>
      </c>
      <c r="K946">
        <v>759.81648827778497</v>
      </c>
      <c r="L946">
        <v>1050.74817890024</v>
      </c>
      <c r="M946" s="1">
        <f t="shared" si="57"/>
        <v>1140.4555205344914</v>
      </c>
      <c r="N946">
        <v>1011.15875648222</v>
      </c>
      <c r="O946">
        <v>913.44528816275999</v>
      </c>
      <c r="P946" s="1">
        <f t="shared" si="58"/>
        <v>962.30202232249007</v>
      </c>
      <c r="Q946">
        <v>748.80935043861302</v>
      </c>
      <c r="R946">
        <v>877.75442761872102</v>
      </c>
      <c r="S946">
        <v>827.37309131105599</v>
      </c>
      <c r="T946" s="1">
        <f t="shared" si="59"/>
        <v>817.97895645613005</v>
      </c>
      <c r="U946">
        <v>0.43927832449287779</v>
      </c>
      <c r="V946">
        <v>0.19422980976640281</v>
      </c>
      <c r="W946">
        <v>-4.0196222395709358E-2</v>
      </c>
    </row>
    <row r="947" spans="1:23" x14ac:dyDescent="0.25">
      <c r="A947">
        <v>95758</v>
      </c>
      <c r="B947" t="s">
        <v>5</v>
      </c>
      <c r="C947" t="s">
        <v>19</v>
      </c>
      <c r="D947">
        <v>73.864232066024101</v>
      </c>
      <c r="E947">
        <v>54.781152078391003</v>
      </c>
      <c r="F947">
        <v>67.065930338265602</v>
      </c>
      <c r="G947">
        <v>68.834033515194804</v>
      </c>
      <c r="H947" s="1">
        <f t="shared" si="56"/>
        <v>66.136336999468881</v>
      </c>
      <c r="I947">
        <v>118.322317956116</v>
      </c>
      <c r="J947">
        <v>68.414559207462602</v>
      </c>
      <c r="K947">
        <v>119.86409841815301</v>
      </c>
      <c r="L947">
        <v>143.567572958646</v>
      </c>
      <c r="M947" s="1">
        <f t="shared" si="57"/>
        <v>112.54213713509439</v>
      </c>
      <c r="N947">
        <v>103.46399467633699</v>
      </c>
      <c r="O947">
        <v>103.865274199192</v>
      </c>
      <c r="P947" s="1">
        <f t="shared" si="58"/>
        <v>103.66463443776451</v>
      </c>
      <c r="Q947">
        <v>91.356302399705697</v>
      </c>
      <c r="R947">
        <v>135.87157578207601</v>
      </c>
      <c r="S947">
        <v>105.764521381187</v>
      </c>
      <c r="T947" s="1">
        <f t="shared" si="59"/>
        <v>110.99746652098956</v>
      </c>
      <c r="U947">
        <v>0.76695021670540975</v>
      </c>
      <c r="V947">
        <v>0.64840874916585922</v>
      </c>
      <c r="W947">
        <v>0.74701169960515512</v>
      </c>
    </row>
    <row r="948" spans="1:23" x14ac:dyDescent="0.25">
      <c r="A948">
        <v>48471</v>
      </c>
      <c r="B948" t="s">
        <v>5</v>
      </c>
      <c r="C948" t="s">
        <v>19</v>
      </c>
      <c r="D948">
        <v>135.70405426083499</v>
      </c>
      <c r="E948">
        <v>141.67539330618399</v>
      </c>
      <c r="F948">
        <v>135.85149991597399</v>
      </c>
      <c r="G948">
        <v>144.55147038190901</v>
      </c>
      <c r="H948" s="1">
        <f t="shared" si="56"/>
        <v>139.44560446622549</v>
      </c>
      <c r="I948">
        <v>193.77423085566801</v>
      </c>
      <c r="J948">
        <v>182.43882455323401</v>
      </c>
      <c r="K948">
        <v>248.87037383430101</v>
      </c>
      <c r="L948">
        <v>216.39170416955301</v>
      </c>
      <c r="M948" s="1">
        <f t="shared" si="57"/>
        <v>210.368783353189</v>
      </c>
      <c r="N948">
        <v>206.194202156388</v>
      </c>
      <c r="O948">
        <v>206.307736423053</v>
      </c>
      <c r="P948" s="1">
        <f t="shared" si="58"/>
        <v>206.2509692897205</v>
      </c>
      <c r="Q948">
        <v>242.055160204348</v>
      </c>
      <c r="R948">
        <v>200.80135535935099</v>
      </c>
      <c r="S948">
        <v>267.758281977688</v>
      </c>
      <c r="T948" s="1">
        <f t="shared" si="59"/>
        <v>236.87159918046231</v>
      </c>
      <c r="U948">
        <v>0.59321817965728585</v>
      </c>
      <c r="V948">
        <v>0.56469844023272131</v>
      </c>
      <c r="W948">
        <v>0.76440277115092303</v>
      </c>
    </row>
    <row r="949" spans="1:23" x14ac:dyDescent="0.25">
      <c r="A949">
        <v>74088</v>
      </c>
      <c r="B949" t="s">
        <v>9</v>
      </c>
      <c r="C949" t="s">
        <v>18</v>
      </c>
      <c r="D949">
        <v>371.03893316886501</v>
      </c>
      <c r="E949">
        <v>304.12984429727402</v>
      </c>
      <c r="F949">
        <v>368.00279724073903</v>
      </c>
      <c r="G949">
        <v>373.99824876589201</v>
      </c>
      <c r="H949" s="1">
        <f t="shared" si="56"/>
        <v>354.29245586819252</v>
      </c>
      <c r="I949">
        <v>257.22243033938202</v>
      </c>
      <c r="J949">
        <v>250.853383760696</v>
      </c>
      <c r="K949">
        <v>229.57022239409</v>
      </c>
      <c r="L949">
        <v>310.022730012149</v>
      </c>
      <c r="M949" s="1">
        <f t="shared" si="57"/>
        <v>261.91719162657927</v>
      </c>
      <c r="N949">
        <v>381.56934206876201</v>
      </c>
      <c r="O949">
        <v>372.776737536827</v>
      </c>
      <c r="P949" s="1">
        <f t="shared" si="58"/>
        <v>377.17303980279451</v>
      </c>
      <c r="Q949">
        <v>323.26076233741998</v>
      </c>
      <c r="R949">
        <v>337.87533446693197</v>
      </c>
      <c r="S949">
        <v>392.26588309731301</v>
      </c>
      <c r="T949" s="1">
        <f t="shared" si="59"/>
        <v>351.13399330055501</v>
      </c>
      <c r="U949">
        <v>-0.43582998783895233</v>
      </c>
      <c r="V949">
        <v>9.0285810626143922E-2</v>
      </c>
      <c r="W949">
        <v>-1.2919075371155922E-2</v>
      </c>
    </row>
    <row r="950" spans="1:23" x14ac:dyDescent="0.25">
      <c r="A950">
        <v>65047</v>
      </c>
      <c r="B950" t="s">
        <v>5</v>
      </c>
      <c r="C950" t="s">
        <v>19</v>
      </c>
      <c r="D950">
        <v>130.55073574460101</v>
      </c>
      <c r="E950">
        <v>120.896335621277</v>
      </c>
      <c r="F950">
        <v>117.79528790182501</v>
      </c>
      <c r="G950">
        <v>164.054446544548</v>
      </c>
      <c r="H950" s="1">
        <f t="shared" si="56"/>
        <v>133.32420145306276</v>
      </c>
      <c r="I950">
        <v>144.90196909118501</v>
      </c>
      <c r="J950">
        <v>114.024265345771</v>
      </c>
      <c r="K950">
        <v>180.81194507145099</v>
      </c>
      <c r="L950">
        <v>165.41481232191799</v>
      </c>
      <c r="M950" s="1">
        <f t="shared" si="57"/>
        <v>151.28824795758126</v>
      </c>
      <c r="N950">
        <v>129.14654654635001</v>
      </c>
      <c r="O950">
        <v>190.65680469440801</v>
      </c>
      <c r="P950" s="1">
        <f t="shared" si="58"/>
        <v>159.90167562037902</v>
      </c>
      <c r="Q950">
        <v>174.12355072764399</v>
      </c>
      <c r="R950">
        <v>152.70522233914701</v>
      </c>
      <c r="S950">
        <v>149.94463790750501</v>
      </c>
      <c r="T950" s="1">
        <f t="shared" si="59"/>
        <v>158.92447032476534</v>
      </c>
      <c r="U950">
        <v>0.18236123662271853</v>
      </c>
      <c r="V950">
        <v>0.262246369988342</v>
      </c>
      <c r="W950">
        <v>0.25340259311129326</v>
      </c>
    </row>
    <row r="951" spans="1:23" x14ac:dyDescent="0.25">
      <c r="A951">
        <v>54405</v>
      </c>
      <c r="B951" t="s">
        <v>5</v>
      </c>
      <c r="C951" t="s">
        <v>19</v>
      </c>
      <c r="D951">
        <v>280.85585913476598</v>
      </c>
      <c r="E951">
        <v>247.459686974801</v>
      </c>
      <c r="F951">
        <v>217.53436378950201</v>
      </c>
      <c r="G951">
        <v>325.81442530525601</v>
      </c>
      <c r="H951" s="1">
        <f t="shared" si="56"/>
        <v>267.91608380108124</v>
      </c>
      <c r="I951">
        <v>209.20757667603101</v>
      </c>
      <c r="J951">
        <v>228.048530691542</v>
      </c>
      <c r="K951">
        <v>233.63341217097701</v>
      </c>
      <c r="L951">
        <v>260.08618289609802</v>
      </c>
      <c r="M951" s="1">
        <f t="shared" si="57"/>
        <v>232.74392560866204</v>
      </c>
      <c r="N951">
        <v>311.12577122529802</v>
      </c>
      <c r="O951">
        <v>257.52896753498402</v>
      </c>
      <c r="P951" s="1">
        <f t="shared" si="58"/>
        <v>284.32736938014102</v>
      </c>
      <c r="Q951">
        <v>338.87722428608799</v>
      </c>
      <c r="R951">
        <v>265.73113493662697</v>
      </c>
      <c r="S951">
        <v>258.38674210846898</v>
      </c>
      <c r="T951" s="1">
        <f t="shared" si="59"/>
        <v>287.6650337770613</v>
      </c>
      <c r="U951">
        <v>-0.20303767773332609</v>
      </c>
      <c r="V951">
        <v>8.5771786600768243E-2</v>
      </c>
      <c r="W951">
        <v>0.10260867638972165</v>
      </c>
    </row>
    <row r="952" spans="1:23" x14ac:dyDescent="0.25">
      <c r="A952">
        <v>73895</v>
      </c>
      <c r="B952" t="s">
        <v>7</v>
      </c>
      <c r="C952" t="s">
        <v>15</v>
      </c>
      <c r="D952">
        <v>274.84365419916003</v>
      </c>
      <c r="E952">
        <v>207.790576849069</v>
      </c>
      <c r="F952">
        <v>200.33797139507499</v>
      </c>
      <c r="G952">
        <v>224.85784281630299</v>
      </c>
      <c r="H952" s="1">
        <f t="shared" si="56"/>
        <v>226.95751131490175</v>
      </c>
      <c r="I952">
        <v>114.892685551591</v>
      </c>
      <c r="J952">
        <v>228.048530691542</v>
      </c>
      <c r="K952">
        <v>176.748755294565</v>
      </c>
      <c r="L952">
        <v>129.002746716465</v>
      </c>
      <c r="M952" s="1">
        <f t="shared" si="57"/>
        <v>162.17317956354077</v>
      </c>
      <c r="N952">
        <v>161.433183182938</v>
      </c>
      <c r="O952">
        <v>177.85149691642499</v>
      </c>
      <c r="P952" s="1">
        <f t="shared" si="58"/>
        <v>169.64234004968148</v>
      </c>
      <c r="Q952">
        <v>151.47968090207601</v>
      </c>
      <c r="R952">
        <v>161.122045617683</v>
      </c>
      <c r="S952">
        <v>171.36530046572</v>
      </c>
      <c r="T952" s="1">
        <f t="shared" si="59"/>
        <v>161.32234232849302</v>
      </c>
      <c r="U952">
        <v>-0.48488699177328559</v>
      </c>
      <c r="V952">
        <v>-0.41992594730315175</v>
      </c>
      <c r="W952">
        <v>-0.49247597775302432</v>
      </c>
    </row>
    <row r="953" spans="1:23" x14ac:dyDescent="0.25">
      <c r="A953">
        <v>66028</v>
      </c>
      <c r="B953" t="s">
        <v>5</v>
      </c>
      <c r="C953" t="s">
        <v>19</v>
      </c>
      <c r="D953">
        <v>713.73461449844297</v>
      </c>
      <c r="E953">
        <v>659.262830184775</v>
      </c>
      <c r="F953">
        <v>625.088863537424</v>
      </c>
      <c r="G953">
        <v>759.46883645098296</v>
      </c>
      <c r="H953" s="1">
        <f t="shared" si="56"/>
        <v>689.38878616790623</v>
      </c>
      <c r="I953">
        <v>1035.7489861665799</v>
      </c>
      <c r="J953">
        <v>889.38926969701402</v>
      </c>
      <c r="K953">
        <v>774.03765249688797</v>
      </c>
      <c r="L953">
        <v>855.16336936236996</v>
      </c>
      <c r="M953" s="1">
        <f t="shared" si="57"/>
        <v>888.58481943071297</v>
      </c>
      <c r="N953">
        <v>900.35688984301999</v>
      </c>
      <c r="O953">
        <v>773.29830859261699</v>
      </c>
      <c r="P953" s="1">
        <f t="shared" si="58"/>
        <v>836.82759921781849</v>
      </c>
      <c r="Q953">
        <v>763.64498928984801</v>
      </c>
      <c r="R953">
        <v>701.00113876947205</v>
      </c>
      <c r="S953">
        <v>700.85730307659799</v>
      </c>
      <c r="T953" s="1">
        <f t="shared" si="59"/>
        <v>721.83447704530602</v>
      </c>
      <c r="U953">
        <v>0.36619166305011513</v>
      </c>
      <c r="V953">
        <v>0.27961260203290683</v>
      </c>
      <c r="W953">
        <v>6.6350220925716463E-2</v>
      </c>
    </row>
    <row r="954" spans="1:23" x14ac:dyDescent="0.25">
      <c r="A954">
        <v>74285</v>
      </c>
      <c r="B954" t="s">
        <v>6</v>
      </c>
      <c r="C954" t="s">
        <v>17</v>
      </c>
      <c r="D954">
        <v>938.76285637400395</v>
      </c>
      <c r="E954">
        <v>923.72356435631696</v>
      </c>
      <c r="F954">
        <v>882.17492983410898</v>
      </c>
      <c r="G954">
        <v>894.84243569753301</v>
      </c>
      <c r="H954" s="1">
        <f t="shared" si="56"/>
        <v>909.87594656549072</v>
      </c>
      <c r="I954">
        <v>212.637209080556</v>
      </c>
      <c r="J954">
        <v>182.43882455323401</v>
      </c>
      <c r="K954">
        <v>166.59078085234901</v>
      </c>
      <c r="L954">
        <v>161.253433395581</v>
      </c>
      <c r="M954" s="1">
        <f t="shared" si="57"/>
        <v>180.73006197043003</v>
      </c>
      <c r="N954">
        <v>406.51810674248799</v>
      </c>
      <c r="O954">
        <v>483.75607161267698</v>
      </c>
      <c r="P954" s="1">
        <f t="shared" si="58"/>
        <v>445.13708917758248</v>
      </c>
      <c r="Q954">
        <v>575.46662280840303</v>
      </c>
      <c r="R954">
        <v>762.323708370232</v>
      </c>
      <c r="S954">
        <v>603.12553015474202</v>
      </c>
      <c r="T954" s="1">
        <f t="shared" si="59"/>
        <v>646.97195377779235</v>
      </c>
      <c r="U954">
        <v>-2.3318333614513063</v>
      </c>
      <c r="V954">
        <v>-1.0314201478735208</v>
      </c>
      <c r="W954">
        <v>-0.49196668740418448</v>
      </c>
    </row>
    <row r="955" spans="1:23" x14ac:dyDescent="0.25">
      <c r="A955">
        <v>42575</v>
      </c>
      <c r="B955" t="s">
        <v>8</v>
      </c>
      <c r="C955" t="s">
        <v>16</v>
      </c>
      <c r="D955">
        <v>340.97790849083202</v>
      </c>
      <c r="E955">
        <v>234.23665026622399</v>
      </c>
      <c r="F955">
        <v>202.91743025423901</v>
      </c>
      <c r="G955">
        <v>245.508052870862</v>
      </c>
      <c r="H955" s="1">
        <f t="shared" si="56"/>
        <v>255.91001047053925</v>
      </c>
      <c r="I955">
        <v>197.203863260193</v>
      </c>
      <c r="J955">
        <v>182.43882455323401</v>
      </c>
      <c r="K955">
        <v>172.68556551767799</v>
      </c>
      <c r="L955">
        <v>156.051709737659</v>
      </c>
      <c r="M955" s="1">
        <f t="shared" si="57"/>
        <v>177.09499076719101</v>
      </c>
      <c r="N955">
        <v>146.75743925721599</v>
      </c>
      <c r="O955">
        <v>144.415415496137</v>
      </c>
      <c r="P955" s="1">
        <f t="shared" si="58"/>
        <v>145.58642737667651</v>
      </c>
      <c r="Q955">
        <v>340.43887048095502</v>
      </c>
      <c r="R955">
        <v>253.70710168157601</v>
      </c>
      <c r="S955">
        <v>227.594539681035</v>
      </c>
      <c r="T955" s="1">
        <f t="shared" si="59"/>
        <v>273.91350394785536</v>
      </c>
      <c r="U955">
        <v>-0.53111317738605368</v>
      </c>
      <c r="V955">
        <v>-0.81376071929710825</v>
      </c>
      <c r="W955">
        <v>9.808381012486482E-2</v>
      </c>
    </row>
    <row r="956" spans="1:23" x14ac:dyDescent="0.25">
      <c r="A956">
        <v>108469</v>
      </c>
      <c r="B956" t="s">
        <v>5</v>
      </c>
      <c r="C956" t="s">
        <v>19</v>
      </c>
      <c r="D956">
        <v>139.13959993832501</v>
      </c>
      <c r="E956">
        <v>168.12146672333799</v>
      </c>
      <c r="F956">
        <v>199.47815177535401</v>
      </c>
      <c r="G956">
        <v>158.31827708494799</v>
      </c>
      <c r="H956" s="1">
        <f t="shared" si="56"/>
        <v>166.26437388049126</v>
      </c>
      <c r="I956">
        <v>248.648349328069</v>
      </c>
      <c r="J956">
        <v>159.63397148407901</v>
      </c>
      <c r="K956">
        <v>314.89720770870798</v>
      </c>
      <c r="L956">
        <v>258.00549343292897</v>
      </c>
      <c r="M956" s="1">
        <f t="shared" si="57"/>
        <v>245.29625548844621</v>
      </c>
      <c r="N956">
        <v>169.504842342084</v>
      </c>
      <c r="O956">
        <v>244.723659757001</v>
      </c>
      <c r="P956" s="1">
        <f t="shared" si="58"/>
        <v>207.1142510495425</v>
      </c>
      <c r="Q956">
        <v>215.507174891613</v>
      </c>
      <c r="R956">
        <v>159.919642292178</v>
      </c>
      <c r="S956">
        <v>179.398048925051</v>
      </c>
      <c r="T956" s="1">
        <f t="shared" si="59"/>
        <v>184.94162203628068</v>
      </c>
      <c r="U956">
        <v>0.56104614113114082</v>
      </c>
      <c r="V956">
        <v>0.31694775564659472</v>
      </c>
      <c r="W956">
        <v>0.15359087719745285</v>
      </c>
    </row>
    <row r="957" spans="1:23" x14ac:dyDescent="0.25">
      <c r="A957">
        <v>97921</v>
      </c>
      <c r="B957" t="s">
        <v>5</v>
      </c>
      <c r="C957" t="s">
        <v>19</v>
      </c>
      <c r="D957">
        <v>295.45692826409697</v>
      </c>
      <c r="E957">
        <v>151.12041952659601</v>
      </c>
      <c r="F957">
        <v>264.82444287417701</v>
      </c>
      <c r="G957">
        <v>291.39740854765802</v>
      </c>
      <c r="H957" s="1">
        <f t="shared" si="56"/>
        <v>250.69979980313201</v>
      </c>
      <c r="I957">
        <v>326.67248653101501</v>
      </c>
      <c r="J957">
        <v>182.43882455323401</v>
      </c>
      <c r="K957">
        <v>375.84505436200601</v>
      </c>
      <c r="L957">
        <v>353.71720873869299</v>
      </c>
      <c r="M957" s="1">
        <f t="shared" si="57"/>
        <v>309.66839354623698</v>
      </c>
      <c r="N957">
        <v>332.40559991759397</v>
      </c>
      <c r="O957">
        <v>364.95127167250502</v>
      </c>
      <c r="P957" s="1">
        <f t="shared" si="58"/>
        <v>348.6784357950495</v>
      </c>
      <c r="Q957">
        <v>267.04149932221702</v>
      </c>
      <c r="R957">
        <v>383.566660836126</v>
      </c>
      <c r="S957">
        <v>295.203505880401</v>
      </c>
      <c r="T957" s="1">
        <f t="shared" si="59"/>
        <v>315.27055534624805</v>
      </c>
      <c r="U957">
        <v>0.30476329705720623</v>
      </c>
      <c r="V957">
        <v>0.47593629851959718</v>
      </c>
      <c r="W957">
        <v>0.33062959188644131</v>
      </c>
    </row>
    <row r="958" spans="1:23" x14ac:dyDescent="0.25">
      <c r="A958">
        <v>32543</v>
      </c>
      <c r="B958" t="s">
        <v>5</v>
      </c>
      <c r="C958" t="s">
        <v>19</v>
      </c>
      <c r="D958">
        <v>46.379866646108198</v>
      </c>
      <c r="E958">
        <v>54.781152078391003</v>
      </c>
      <c r="F958">
        <v>91.140879690463507</v>
      </c>
      <c r="G958">
        <v>68.834033515194804</v>
      </c>
      <c r="H958" s="1">
        <f t="shared" si="56"/>
        <v>65.283982982539371</v>
      </c>
      <c r="I958">
        <v>80.596361506339704</v>
      </c>
      <c r="J958">
        <v>68.414559207462602</v>
      </c>
      <c r="K958">
        <v>81.263795537730999</v>
      </c>
      <c r="L958">
        <v>57.218960237141602</v>
      </c>
      <c r="M958" s="1">
        <f t="shared" si="57"/>
        <v>71.873419122168727</v>
      </c>
      <c r="N958">
        <v>70.443570843463704</v>
      </c>
      <c r="O958">
        <v>52.644043087261899</v>
      </c>
      <c r="P958" s="1">
        <f t="shared" si="58"/>
        <v>61.543806965362805</v>
      </c>
      <c r="Q958">
        <v>49.972678235736502</v>
      </c>
      <c r="R958">
        <v>80.5610228088415</v>
      </c>
      <c r="S958">
        <v>57.568030625202901</v>
      </c>
      <c r="T958" s="1">
        <f t="shared" si="59"/>
        <v>62.700577223260304</v>
      </c>
      <c r="U958">
        <v>0.13872923980689866</v>
      </c>
      <c r="V958">
        <v>-8.5115390574683328E-2</v>
      </c>
      <c r="W958">
        <v>-5.8250354388699403E-2</v>
      </c>
    </row>
    <row r="959" spans="1:23" x14ac:dyDescent="0.25">
      <c r="A959">
        <v>82863</v>
      </c>
      <c r="B959" t="s">
        <v>5</v>
      </c>
      <c r="C959" t="s">
        <v>19</v>
      </c>
      <c r="D959">
        <v>146.869577712676</v>
      </c>
      <c r="E959">
        <v>136.008377573936</v>
      </c>
      <c r="F959">
        <v>105.757813225726</v>
      </c>
      <c r="G959">
        <v>259.27485957390098</v>
      </c>
      <c r="H959" s="1">
        <f t="shared" si="56"/>
        <v>161.97765702155976</v>
      </c>
      <c r="I959">
        <v>226.35573869865601</v>
      </c>
      <c r="J959">
        <v>228.048530691542</v>
      </c>
      <c r="K959">
        <v>216.36485561920901</v>
      </c>
      <c r="L959">
        <v>229.91618568015099</v>
      </c>
      <c r="M959" s="1">
        <f t="shared" si="57"/>
        <v>225.17132767238951</v>
      </c>
      <c r="N959">
        <v>208.39556374524699</v>
      </c>
      <c r="O959">
        <v>184.254150805417</v>
      </c>
      <c r="P959" s="1">
        <f t="shared" si="58"/>
        <v>196.32485727533199</v>
      </c>
      <c r="Q959">
        <v>235.02775232744801</v>
      </c>
      <c r="R959">
        <v>283.76718481920301</v>
      </c>
      <c r="S959">
        <v>238.30487096014201</v>
      </c>
      <c r="T959" s="1">
        <f t="shared" si="59"/>
        <v>252.36660270226434</v>
      </c>
      <c r="U959">
        <v>0.47522830922960885</v>
      </c>
      <c r="V959">
        <v>0.27744802485251935</v>
      </c>
      <c r="W959">
        <v>0.63972617839129808</v>
      </c>
    </row>
    <row r="960" spans="1:23" x14ac:dyDescent="0.25">
      <c r="A960">
        <v>50124</v>
      </c>
      <c r="B960" t="s">
        <v>7</v>
      </c>
      <c r="C960" t="s">
        <v>15</v>
      </c>
      <c r="D960">
        <v>145.15180487393101</v>
      </c>
      <c r="E960">
        <v>149.23141428251299</v>
      </c>
      <c r="F960">
        <v>172.823743563992</v>
      </c>
      <c r="G960">
        <v>165.201680436468</v>
      </c>
      <c r="H960" s="1">
        <f t="shared" si="56"/>
        <v>158.10216078922599</v>
      </c>
      <c r="I960">
        <v>101.17415593349</v>
      </c>
      <c r="J960">
        <v>45.609706138308397</v>
      </c>
      <c r="K960">
        <v>140.18004730258599</v>
      </c>
      <c r="L960">
        <v>181.019983295684</v>
      </c>
      <c r="M960" s="1">
        <f t="shared" si="57"/>
        <v>116.99597316751709</v>
      </c>
      <c r="N960">
        <v>139.41956729435501</v>
      </c>
      <c r="O960">
        <v>187.81118074374501</v>
      </c>
      <c r="P960" s="1">
        <f t="shared" si="58"/>
        <v>163.61537401905002</v>
      </c>
      <c r="Q960">
        <v>99.945356471472905</v>
      </c>
      <c r="R960">
        <v>94.388661052150198</v>
      </c>
      <c r="S960">
        <v>77.649901773529507</v>
      </c>
      <c r="T960" s="1">
        <f t="shared" si="59"/>
        <v>90.661306432384208</v>
      </c>
      <c r="U960">
        <v>-0.43439821002518719</v>
      </c>
      <c r="V960">
        <v>4.9451231402637755E-2</v>
      </c>
      <c r="W960">
        <v>-0.80229822943903051</v>
      </c>
    </row>
    <row r="961" spans="1:23" x14ac:dyDescent="0.25">
      <c r="A961">
        <v>9411</v>
      </c>
      <c r="B961" t="s">
        <v>5</v>
      </c>
      <c r="C961" t="s">
        <v>19</v>
      </c>
      <c r="D961">
        <v>161.470646842006</v>
      </c>
      <c r="E961">
        <v>145.45340379434899</v>
      </c>
      <c r="F961">
        <v>228.71201884588001</v>
      </c>
      <c r="G961">
        <v>197.324229410225</v>
      </c>
      <c r="H961" s="1">
        <f t="shared" si="56"/>
        <v>183.24007472311501</v>
      </c>
      <c r="I961">
        <v>132.040847574216</v>
      </c>
      <c r="J961">
        <v>182.43882455323401</v>
      </c>
      <c r="K961">
        <v>162.527591075462</v>
      </c>
      <c r="L961">
        <v>106.11516262160799</v>
      </c>
      <c r="M961" s="1">
        <f t="shared" si="57"/>
        <v>145.78060645613002</v>
      </c>
      <c r="N961">
        <v>121.80867458348899</v>
      </c>
      <c r="O961">
        <v>185.676962780748</v>
      </c>
      <c r="P961" s="1">
        <f t="shared" si="58"/>
        <v>153.7428186821185</v>
      </c>
      <c r="Q961">
        <v>215.507174891613</v>
      </c>
      <c r="R961">
        <v>241.08186676377201</v>
      </c>
      <c r="S961">
        <v>236.96607955025399</v>
      </c>
      <c r="T961" s="1">
        <f t="shared" si="59"/>
        <v>231.18504040187966</v>
      </c>
      <c r="U961">
        <v>-0.32993624903560431</v>
      </c>
      <c r="V961">
        <v>-0.25321603245604007</v>
      </c>
      <c r="W961">
        <v>0.33531299018810995</v>
      </c>
    </row>
    <row r="962" spans="1:23" x14ac:dyDescent="0.25">
      <c r="A962">
        <v>26517</v>
      </c>
      <c r="B962" t="s">
        <v>5</v>
      </c>
      <c r="C962" t="s">
        <v>19</v>
      </c>
      <c r="D962">
        <v>127.97407648648399</v>
      </c>
      <c r="E962">
        <v>119.95183299923499</v>
      </c>
      <c r="F962">
        <v>147.888974592073</v>
      </c>
      <c r="G962">
        <v>94.073179137433002</v>
      </c>
      <c r="H962" s="1">
        <f t="shared" si="56"/>
        <v>122.47201580380624</v>
      </c>
      <c r="I962">
        <v>210.92239287829301</v>
      </c>
      <c r="J962">
        <v>250.853383760696</v>
      </c>
      <c r="K962">
        <v>210.27007095387901</v>
      </c>
      <c r="L962">
        <v>237.19859880124099</v>
      </c>
      <c r="M962" s="1">
        <f t="shared" si="57"/>
        <v>227.31111159852725</v>
      </c>
      <c r="N962">
        <v>136.484418509211</v>
      </c>
      <c r="O962">
        <v>149.39525740979701</v>
      </c>
      <c r="P962" s="1">
        <f t="shared" si="58"/>
        <v>142.93983795950402</v>
      </c>
      <c r="Q962">
        <v>243.61680639921499</v>
      </c>
      <c r="R962">
        <v>244.08787507753499</v>
      </c>
      <c r="S962">
        <v>223.57816545136899</v>
      </c>
      <c r="T962" s="1">
        <f t="shared" si="59"/>
        <v>237.09428230937297</v>
      </c>
      <c r="U962">
        <v>0.8922160699859365</v>
      </c>
      <c r="V962">
        <v>0.22295591907399606</v>
      </c>
      <c r="W962">
        <v>0.95300873282823528</v>
      </c>
    </row>
    <row r="963" spans="1:23" x14ac:dyDescent="0.25">
      <c r="A963">
        <v>123912</v>
      </c>
      <c r="B963" t="s">
        <v>5</v>
      </c>
      <c r="C963" t="s">
        <v>19</v>
      </c>
      <c r="D963">
        <v>161.470646842006</v>
      </c>
      <c r="E963">
        <v>166.23246147925499</v>
      </c>
      <c r="F963">
        <v>139.29077839485899</v>
      </c>
      <c r="G963">
        <v>139.96253481423</v>
      </c>
      <c r="H963" s="1">
        <f t="shared" ref="H963:H1026" si="60">AVERAGE(D963:G963)</f>
        <v>151.7391053825875</v>
      </c>
      <c r="I963">
        <v>192.05941465340501</v>
      </c>
      <c r="J963">
        <v>182.43882455323401</v>
      </c>
      <c r="K963">
        <v>178.78035018300801</v>
      </c>
      <c r="L963">
        <v>122.760678326958</v>
      </c>
      <c r="M963" s="1">
        <f t="shared" ref="M963:M1026" si="61">AVERAGE(I963:L963)</f>
        <v>169.00981692915127</v>
      </c>
      <c r="N963">
        <v>168.77105514579799</v>
      </c>
      <c r="O963">
        <v>156.50931728645401</v>
      </c>
      <c r="P963" s="1">
        <f t="shared" ref="P963:P1026" si="62">AVERAGE(N963:O963)</f>
        <v>162.64018621612598</v>
      </c>
      <c r="Q963">
        <v>159.28791187640999</v>
      </c>
      <c r="R963">
        <v>163.52685226869301</v>
      </c>
      <c r="S963">
        <v>160.65496918661299</v>
      </c>
      <c r="T963" s="1">
        <f t="shared" ref="T963:T1026" si="63">AVERAGE(Q963:S963)</f>
        <v>161.15657777723868</v>
      </c>
      <c r="U963">
        <v>0.15551411075526805</v>
      </c>
      <c r="V963">
        <v>0.10009083504526639</v>
      </c>
      <c r="W963">
        <v>8.687013765706339E-2</v>
      </c>
    </row>
    <row r="964" spans="1:23" x14ac:dyDescent="0.25">
      <c r="A964">
        <v>114699</v>
      </c>
      <c r="B964" t="s">
        <v>5</v>
      </c>
      <c r="C964" t="s">
        <v>19</v>
      </c>
      <c r="D964">
        <v>175.21282955196401</v>
      </c>
      <c r="E964">
        <v>160.565445747008</v>
      </c>
      <c r="F964">
        <v>199.47815177535401</v>
      </c>
      <c r="G964">
        <v>162.907212652628</v>
      </c>
      <c r="H964" s="1">
        <f t="shared" si="60"/>
        <v>174.5409099317385</v>
      </c>
      <c r="I964">
        <v>252.07798173259499</v>
      </c>
      <c r="J964">
        <v>136.82911841492501</v>
      </c>
      <c r="K964">
        <v>213.31746328654401</v>
      </c>
      <c r="L964">
        <v>224.71446202222899</v>
      </c>
      <c r="M964" s="1">
        <f t="shared" si="61"/>
        <v>206.73475636407326</v>
      </c>
      <c r="N964">
        <v>190.78467103438101</v>
      </c>
      <c r="O964">
        <v>217.69023222570499</v>
      </c>
      <c r="P964" s="1">
        <f t="shared" si="62"/>
        <v>204.23745163004298</v>
      </c>
      <c r="Q964">
        <v>200.67153604037901</v>
      </c>
      <c r="R964">
        <v>192.98573374356801</v>
      </c>
      <c r="S964">
        <v>170.02650905583201</v>
      </c>
      <c r="T964" s="1">
        <f t="shared" si="63"/>
        <v>187.89459294659301</v>
      </c>
      <c r="U964">
        <v>0.24421573238584143</v>
      </c>
      <c r="V964">
        <v>0.22668221828875934</v>
      </c>
      <c r="W964">
        <v>0.1063583273639831</v>
      </c>
    </row>
    <row r="965" spans="1:23" x14ac:dyDescent="0.25">
      <c r="A965">
        <v>129893</v>
      </c>
      <c r="B965" t="s">
        <v>7</v>
      </c>
      <c r="C965" t="s">
        <v>15</v>
      </c>
      <c r="D965">
        <v>278.27919987664899</v>
      </c>
      <c r="E965">
        <v>228.569634533976</v>
      </c>
      <c r="F965">
        <v>154.76753154984399</v>
      </c>
      <c r="G965">
        <v>199.61869719406499</v>
      </c>
      <c r="H965" s="1">
        <f t="shared" si="60"/>
        <v>215.30876578863351</v>
      </c>
      <c r="I965">
        <v>253.79279793485699</v>
      </c>
      <c r="J965">
        <v>205.24367762238799</v>
      </c>
      <c r="K965">
        <v>160.49599618701899</v>
      </c>
      <c r="L965">
        <v>183.10067275885299</v>
      </c>
      <c r="M965" s="1">
        <f t="shared" si="61"/>
        <v>200.65828612577926</v>
      </c>
      <c r="N965">
        <v>261.22824187784403</v>
      </c>
      <c r="O965">
        <v>167.891813089105</v>
      </c>
      <c r="P965" s="1">
        <f t="shared" si="62"/>
        <v>214.56002748347453</v>
      </c>
      <c r="Q965">
        <v>129.61663417394101</v>
      </c>
      <c r="R965">
        <v>98.597072691418006</v>
      </c>
      <c r="S965">
        <v>107.103312791075</v>
      </c>
      <c r="T965" s="1">
        <f t="shared" si="63"/>
        <v>111.772339885478</v>
      </c>
      <c r="U965">
        <v>-0.10166632360541432</v>
      </c>
      <c r="V965">
        <v>-5.0257294740133776E-3</v>
      </c>
      <c r="W965">
        <v>-0.94584384561297663</v>
      </c>
    </row>
    <row r="966" spans="1:23" x14ac:dyDescent="0.25">
      <c r="A966">
        <v>132589</v>
      </c>
      <c r="B966" t="s">
        <v>5</v>
      </c>
      <c r="C966" t="s">
        <v>19</v>
      </c>
      <c r="D966">
        <v>228.46378755305099</v>
      </c>
      <c r="E966">
        <v>315.46387576176897</v>
      </c>
      <c r="F966">
        <v>350.80640484631198</v>
      </c>
      <c r="G966">
        <v>196.17699551830501</v>
      </c>
      <c r="H966" s="1">
        <f t="shared" si="60"/>
        <v>272.72776591985922</v>
      </c>
      <c r="I966">
        <v>248.648349328069</v>
      </c>
      <c r="J966">
        <v>136.82911841492501</v>
      </c>
      <c r="K966">
        <v>367.718674808233</v>
      </c>
      <c r="L966">
        <v>310.022730012149</v>
      </c>
      <c r="M966" s="1">
        <f t="shared" si="61"/>
        <v>265.80471814084399</v>
      </c>
      <c r="N966">
        <v>287.644580944143</v>
      </c>
      <c r="O966">
        <v>396.96454111746101</v>
      </c>
      <c r="P966" s="1">
        <f t="shared" si="62"/>
        <v>342.30456103080201</v>
      </c>
      <c r="Q966">
        <v>281.09631507601802</v>
      </c>
      <c r="R966">
        <v>349.89936772198303</v>
      </c>
      <c r="S966">
        <v>423.05808552474701</v>
      </c>
      <c r="T966" s="1">
        <f t="shared" si="63"/>
        <v>351.35125610758269</v>
      </c>
      <c r="U966">
        <v>-3.7094872639726953E-2</v>
      </c>
      <c r="V966">
        <v>0.32781892973989335</v>
      </c>
      <c r="W966">
        <v>0.36545247041660389</v>
      </c>
    </row>
    <row r="967" spans="1:23" x14ac:dyDescent="0.25">
      <c r="A967">
        <v>91220</v>
      </c>
      <c r="B967" t="s">
        <v>5</v>
      </c>
      <c r="C967" t="s">
        <v>19</v>
      </c>
      <c r="D967">
        <v>129.69184932522799</v>
      </c>
      <c r="E967">
        <v>122.785340865359</v>
      </c>
      <c r="F967">
        <v>139.29077839485899</v>
      </c>
      <c r="G967">
        <v>89.484243569753303</v>
      </c>
      <c r="H967" s="1">
        <f t="shared" si="60"/>
        <v>120.31305303879982</v>
      </c>
      <c r="I967">
        <v>99.4593397312278</v>
      </c>
      <c r="J967">
        <v>91.219412276616893</v>
      </c>
      <c r="K967">
        <v>132.05366774881301</v>
      </c>
      <c r="L967">
        <v>163.33412285874999</v>
      </c>
      <c r="M967" s="1">
        <f t="shared" si="61"/>
        <v>121.51663565385192</v>
      </c>
      <c r="N967">
        <v>86.586889161757398</v>
      </c>
      <c r="O967">
        <v>136.58994963181499</v>
      </c>
      <c r="P967" s="1">
        <f t="shared" si="62"/>
        <v>111.58841939678619</v>
      </c>
      <c r="Q967">
        <v>168.657789045611</v>
      </c>
      <c r="R967">
        <v>182.16410381402201</v>
      </c>
      <c r="S967">
        <v>134.54853669378801</v>
      </c>
      <c r="T967" s="1">
        <f t="shared" si="63"/>
        <v>161.79014318447366</v>
      </c>
      <c r="U967">
        <v>1.436066032050173E-2</v>
      </c>
      <c r="V967">
        <v>-0.108605859696355</v>
      </c>
      <c r="W967">
        <v>0.42733054417375749</v>
      </c>
    </row>
    <row r="968" spans="1:23" x14ac:dyDescent="0.25">
      <c r="A968">
        <v>80147</v>
      </c>
      <c r="B968" t="s">
        <v>5</v>
      </c>
      <c r="C968" t="s">
        <v>19</v>
      </c>
      <c r="D968">
        <v>136.56294068020699</v>
      </c>
      <c r="E968">
        <v>117.11832513311199</v>
      </c>
      <c r="F968">
        <v>171.96392394427099</v>
      </c>
      <c r="G968">
        <v>191.58805995062599</v>
      </c>
      <c r="H968" s="1">
        <f t="shared" si="60"/>
        <v>154.30831242705398</v>
      </c>
      <c r="I968">
        <v>210.06498477716201</v>
      </c>
      <c r="J968">
        <v>114.024265345771</v>
      </c>
      <c r="K968">
        <v>191.98571695788999</v>
      </c>
      <c r="L968">
        <v>195.58480953786599</v>
      </c>
      <c r="M968" s="1">
        <f t="shared" si="61"/>
        <v>177.91494415467224</v>
      </c>
      <c r="N968">
        <v>157.03046000522099</v>
      </c>
      <c r="O968">
        <v>185.676962780748</v>
      </c>
      <c r="P968" s="1">
        <f t="shared" si="62"/>
        <v>171.35371139298451</v>
      </c>
      <c r="Q968">
        <v>169.438612143044</v>
      </c>
      <c r="R968">
        <v>248.897488379555</v>
      </c>
      <c r="S968">
        <v>246.33761941947299</v>
      </c>
      <c r="T968" s="1">
        <f t="shared" si="63"/>
        <v>221.55790664735733</v>
      </c>
      <c r="U968">
        <v>0.20537191592506368</v>
      </c>
      <c r="V968">
        <v>0.15116165941730803</v>
      </c>
      <c r="W968">
        <v>0.52186803214496924</v>
      </c>
    </row>
    <row r="969" spans="1:23" x14ac:dyDescent="0.25">
      <c r="A969">
        <v>56714</v>
      </c>
      <c r="B969" t="s">
        <v>6</v>
      </c>
      <c r="C969" t="s">
        <v>17</v>
      </c>
      <c r="D969">
        <v>576.31278739886295</v>
      </c>
      <c r="E969">
        <v>520.42094474471503</v>
      </c>
      <c r="F969">
        <v>430.76962948039801</v>
      </c>
      <c r="G969">
        <v>488.72163795788299</v>
      </c>
      <c r="H969" s="1">
        <f t="shared" si="60"/>
        <v>504.0562498954647</v>
      </c>
      <c r="I969">
        <v>154.33345820362899</v>
      </c>
      <c r="J969">
        <v>114.024265345771</v>
      </c>
      <c r="K969">
        <v>152.36961663324601</v>
      </c>
      <c r="L969">
        <v>152.93067554290599</v>
      </c>
      <c r="M969" s="1">
        <f t="shared" si="61"/>
        <v>143.414503931388</v>
      </c>
      <c r="N969">
        <v>259.02688028898598</v>
      </c>
      <c r="O969">
        <v>236.18678790501301</v>
      </c>
      <c r="P969" s="1">
        <f t="shared" si="62"/>
        <v>247.60683409699948</v>
      </c>
      <c r="Q969">
        <v>229.561990645414</v>
      </c>
      <c r="R969">
        <v>152.10402067639501</v>
      </c>
      <c r="S969">
        <v>155.29980354705901</v>
      </c>
      <c r="T969" s="1">
        <f t="shared" si="63"/>
        <v>178.98860495628935</v>
      </c>
      <c r="U969">
        <v>-1.8133938040940742</v>
      </c>
      <c r="V969">
        <v>-1.0255336051636053</v>
      </c>
      <c r="W969">
        <v>-1.493716996137082</v>
      </c>
    </row>
    <row r="970" spans="1:23" x14ac:dyDescent="0.25">
      <c r="A970">
        <v>4642</v>
      </c>
      <c r="B970" t="s">
        <v>5</v>
      </c>
      <c r="C970" t="s">
        <v>19</v>
      </c>
      <c r="D970">
        <v>135.70405426083499</v>
      </c>
      <c r="E970">
        <v>156.787435258843</v>
      </c>
      <c r="F970">
        <v>125.53366447931801</v>
      </c>
      <c r="G970">
        <v>107.839985840472</v>
      </c>
      <c r="H970" s="1">
        <f t="shared" si="60"/>
        <v>131.46628495986701</v>
      </c>
      <c r="I970">
        <v>236.64463591223199</v>
      </c>
      <c r="J970">
        <v>182.43882455323401</v>
      </c>
      <c r="K970">
        <v>164.55918596390501</v>
      </c>
      <c r="L970">
        <v>197.66549900103399</v>
      </c>
      <c r="M970" s="1">
        <f t="shared" si="61"/>
        <v>195.32703635760129</v>
      </c>
      <c r="N970">
        <v>164.368331968082</v>
      </c>
      <c r="O970">
        <v>186.38836876841401</v>
      </c>
      <c r="P970" s="1">
        <f t="shared" si="62"/>
        <v>175.37835036824799</v>
      </c>
      <c r="Q970">
        <v>195.20577435834599</v>
      </c>
      <c r="R970">
        <v>180.36049882576501</v>
      </c>
      <c r="S970">
        <v>179.398048925051</v>
      </c>
      <c r="T970" s="1">
        <f t="shared" si="63"/>
        <v>184.98810736972064</v>
      </c>
      <c r="U970">
        <v>0.57119879270870344</v>
      </c>
      <c r="V970">
        <v>0.41577780266621994</v>
      </c>
      <c r="W970">
        <v>0.49273966265175684</v>
      </c>
    </row>
    <row r="971" spans="1:23" x14ac:dyDescent="0.25">
      <c r="A971">
        <v>74490</v>
      </c>
      <c r="B971" t="s">
        <v>5</v>
      </c>
      <c r="C971" t="s">
        <v>19</v>
      </c>
      <c r="D971">
        <v>91.041960453471603</v>
      </c>
      <c r="E971">
        <v>117.11832513311199</v>
      </c>
      <c r="F971">
        <v>99.739075887677004</v>
      </c>
      <c r="G971">
        <v>80.306372434394007</v>
      </c>
      <c r="H971" s="1">
        <f t="shared" si="60"/>
        <v>97.051433477163656</v>
      </c>
      <c r="I971">
        <v>144.04456099005401</v>
      </c>
      <c r="J971">
        <v>45.609706138308397</v>
      </c>
      <c r="K971">
        <v>111.73771886438</v>
      </c>
      <c r="L971">
        <v>119.63964413220501</v>
      </c>
      <c r="M971" s="1">
        <f t="shared" si="61"/>
        <v>105.25790753123684</v>
      </c>
      <c r="N971">
        <v>115.93837701320101</v>
      </c>
      <c r="O971">
        <v>96.751214322535304</v>
      </c>
      <c r="P971" s="1">
        <f t="shared" si="62"/>
        <v>106.34479566786815</v>
      </c>
      <c r="Q971">
        <v>109.315233640673</v>
      </c>
      <c r="R971">
        <v>129.85955915455099</v>
      </c>
      <c r="S971">
        <v>125.846392529513</v>
      </c>
      <c r="T971" s="1">
        <f t="shared" si="63"/>
        <v>121.67372844157899</v>
      </c>
      <c r="U971">
        <v>0.11710719302858831</v>
      </c>
      <c r="V971">
        <v>0.13192800477878716</v>
      </c>
      <c r="W971">
        <v>0.32619627050285971</v>
      </c>
    </row>
    <row r="972" spans="1:23" x14ac:dyDescent="0.25">
      <c r="A972">
        <v>116460</v>
      </c>
      <c r="B972" t="s">
        <v>7</v>
      </c>
      <c r="C972" t="s">
        <v>15</v>
      </c>
      <c r="D972">
        <v>369.32116033012102</v>
      </c>
      <c r="E972">
        <v>245.57068173071801</v>
      </c>
      <c r="F972">
        <v>254.50660743752101</v>
      </c>
      <c r="G972">
        <v>346.464635359814</v>
      </c>
      <c r="H972" s="1">
        <f t="shared" si="60"/>
        <v>303.96577121454351</v>
      </c>
      <c r="I972">
        <v>108.033420742541</v>
      </c>
      <c r="J972">
        <v>159.63397148407901</v>
      </c>
      <c r="K972">
        <v>85.326985314617602</v>
      </c>
      <c r="L972">
        <v>108.195852084777</v>
      </c>
      <c r="M972" s="1">
        <f t="shared" si="61"/>
        <v>115.29755740650366</v>
      </c>
      <c r="N972">
        <v>253.89036991498401</v>
      </c>
      <c r="O972">
        <v>246.146471732333</v>
      </c>
      <c r="P972" s="1">
        <f t="shared" si="62"/>
        <v>250.01842082365852</v>
      </c>
      <c r="Q972">
        <v>128.05498797907501</v>
      </c>
      <c r="R972">
        <v>140.68118908409599</v>
      </c>
      <c r="S972">
        <v>149.94463790750501</v>
      </c>
      <c r="T972" s="1">
        <f t="shared" si="63"/>
        <v>139.56027165689201</v>
      </c>
      <c r="U972">
        <v>-1.3985469250892775</v>
      </c>
      <c r="V972">
        <v>-0.2818744812288323</v>
      </c>
      <c r="W972">
        <v>-1.1230205638410515</v>
      </c>
    </row>
    <row r="973" spans="1:23" x14ac:dyDescent="0.25">
      <c r="A973">
        <v>81527</v>
      </c>
      <c r="B973" t="s">
        <v>5</v>
      </c>
      <c r="C973" t="s">
        <v>19</v>
      </c>
      <c r="D973">
        <v>161.470646842006</v>
      </c>
      <c r="E973">
        <v>171.89947721150301</v>
      </c>
      <c r="F973">
        <v>201.19779101479699</v>
      </c>
      <c r="G973">
        <v>206.50210054558499</v>
      </c>
      <c r="H973" s="1">
        <f t="shared" si="60"/>
        <v>185.26750390347274</v>
      </c>
      <c r="I973">
        <v>157.76309060815399</v>
      </c>
      <c r="J973">
        <v>228.048530691542</v>
      </c>
      <c r="K973">
        <v>162.527591075462</v>
      </c>
      <c r="L973">
        <v>158.13239920082799</v>
      </c>
      <c r="M973" s="1">
        <f t="shared" si="61"/>
        <v>176.6179028939965</v>
      </c>
      <c r="N973">
        <v>162.90075757551</v>
      </c>
      <c r="O973">
        <v>166.469001113774</v>
      </c>
      <c r="P973" s="1">
        <f t="shared" si="62"/>
        <v>164.68487934464201</v>
      </c>
      <c r="Q973">
        <v>210.82223630701299</v>
      </c>
      <c r="R973">
        <v>191.18212875531</v>
      </c>
      <c r="S973">
        <v>250.353993649138</v>
      </c>
      <c r="T973" s="1">
        <f t="shared" si="63"/>
        <v>217.45278623715367</v>
      </c>
      <c r="U973">
        <v>-6.8978264124793714E-2</v>
      </c>
      <c r="V973">
        <v>-0.16990175436339419</v>
      </c>
      <c r="W973">
        <v>0.23109234079702723</v>
      </c>
    </row>
    <row r="974" spans="1:23" x14ac:dyDescent="0.25">
      <c r="A974">
        <v>64241</v>
      </c>
      <c r="B974" t="s">
        <v>5</v>
      </c>
      <c r="C974" t="s">
        <v>19</v>
      </c>
      <c r="D974">
        <v>84.170869098492602</v>
      </c>
      <c r="E974">
        <v>117.11832513311199</v>
      </c>
      <c r="F974">
        <v>113.496189803219</v>
      </c>
      <c r="G974">
        <v>110.134453624312</v>
      </c>
      <c r="H974" s="1">
        <f t="shared" si="60"/>
        <v>106.22995941478391</v>
      </c>
      <c r="I974">
        <v>118.322317956116</v>
      </c>
      <c r="J974">
        <v>68.414559207462602</v>
      </c>
      <c r="K974">
        <v>107.67452908749399</v>
      </c>
      <c r="L974">
        <v>99.873094232101593</v>
      </c>
      <c r="M974" s="1">
        <f t="shared" si="61"/>
        <v>98.571125120793539</v>
      </c>
      <c r="N974">
        <v>107.132930657768</v>
      </c>
      <c r="O974">
        <v>86.791530495215497</v>
      </c>
      <c r="P974" s="1">
        <f t="shared" si="62"/>
        <v>96.962230576491748</v>
      </c>
      <c r="Q974">
        <v>96.822064081739398</v>
      </c>
      <c r="R974">
        <v>131.061962480056</v>
      </c>
      <c r="S974">
        <v>76.311110363641106</v>
      </c>
      <c r="T974" s="1">
        <f t="shared" si="63"/>
        <v>101.39837897514549</v>
      </c>
      <c r="U974">
        <v>-0.1079536998685201</v>
      </c>
      <c r="V974">
        <v>-0.13169590546514667</v>
      </c>
      <c r="W974">
        <v>-6.7156109778784168E-2</v>
      </c>
    </row>
    <row r="975" spans="1:23" x14ac:dyDescent="0.25">
      <c r="A975">
        <v>15423</v>
      </c>
      <c r="B975" t="s">
        <v>5</v>
      </c>
      <c r="C975" t="s">
        <v>19</v>
      </c>
      <c r="D975">
        <v>529.93292075275497</v>
      </c>
      <c r="E975">
        <v>665.87434853906302</v>
      </c>
      <c r="F975">
        <v>492.67664210033598</v>
      </c>
      <c r="G975">
        <v>620.65353552867396</v>
      </c>
      <c r="H975" s="1">
        <f t="shared" si="60"/>
        <v>577.28436173020702</v>
      </c>
      <c r="I975">
        <v>991.16376490775303</v>
      </c>
      <c r="J975">
        <v>1984.02221701642</v>
      </c>
      <c r="K975">
        <v>751.69010872401202</v>
      </c>
      <c r="L975">
        <v>772.97613556720296</v>
      </c>
      <c r="M975" s="1">
        <f t="shared" si="61"/>
        <v>1124.9630565538471</v>
      </c>
      <c r="N975">
        <v>754.33323778209001</v>
      </c>
      <c r="O975">
        <v>668.72162840575902</v>
      </c>
      <c r="P975" s="1">
        <f t="shared" si="62"/>
        <v>711.52743309392451</v>
      </c>
      <c r="Q975">
        <v>687.90514883880996</v>
      </c>
      <c r="R975">
        <v>749.69847345242795</v>
      </c>
      <c r="S975">
        <v>637.93410681184196</v>
      </c>
      <c r="T975" s="1">
        <f t="shared" si="63"/>
        <v>691.8459097010267</v>
      </c>
      <c r="U975">
        <v>0.96252357526430776</v>
      </c>
      <c r="V975">
        <v>0.30163723706812923</v>
      </c>
      <c r="W975">
        <v>0.26116860746644899</v>
      </c>
    </row>
    <row r="976" spans="1:23" x14ac:dyDescent="0.25">
      <c r="A976">
        <v>1905</v>
      </c>
      <c r="B976" t="s">
        <v>5</v>
      </c>
      <c r="C976" t="s">
        <v>19</v>
      </c>
      <c r="D976">
        <v>141.716259196442</v>
      </c>
      <c r="E976">
        <v>105.784293668617</v>
      </c>
      <c r="F976">
        <v>108.337272084891</v>
      </c>
      <c r="G976">
        <v>146.845938165749</v>
      </c>
      <c r="H976" s="1">
        <f t="shared" si="60"/>
        <v>125.67094077892475</v>
      </c>
      <c r="I976">
        <v>186.91496604661799</v>
      </c>
      <c r="J976">
        <v>136.82911841492501</v>
      </c>
      <c r="K976">
        <v>209.254273509657</v>
      </c>
      <c r="L976">
        <v>210.14963578004699</v>
      </c>
      <c r="M976" s="1">
        <f t="shared" si="61"/>
        <v>185.78699843781175</v>
      </c>
      <c r="N976">
        <v>190.78467103438101</v>
      </c>
      <c r="O976">
        <v>136.58994963181499</v>
      </c>
      <c r="P976" s="1">
        <f t="shared" si="62"/>
        <v>163.687310333098</v>
      </c>
      <c r="Q976">
        <v>117.12346461500699</v>
      </c>
      <c r="R976">
        <v>143.08599573510699</v>
      </c>
      <c r="S976">
        <v>132.54034957895601</v>
      </c>
      <c r="T976" s="1">
        <f t="shared" si="63"/>
        <v>130.91660330969</v>
      </c>
      <c r="U976">
        <v>0.56399845382833413</v>
      </c>
      <c r="V976">
        <v>0.38129139273918683</v>
      </c>
      <c r="W976">
        <v>5.8996986441850481E-2</v>
      </c>
    </row>
    <row r="977" spans="1:23" x14ac:dyDescent="0.25">
      <c r="A977">
        <v>95254</v>
      </c>
      <c r="B977" t="s">
        <v>5</v>
      </c>
      <c r="C977" t="s">
        <v>19</v>
      </c>
      <c r="D977">
        <v>77.299777743513602</v>
      </c>
      <c r="E977">
        <v>76.504712385339204</v>
      </c>
      <c r="F977">
        <v>108.337272084891</v>
      </c>
      <c r="G977">
        <v>95.220413029352898</v>
      </c>
      <c r="H977" s="1">
        <f t="shared" si="60"/>
        <v>89.340543810774193</v>
      </c>
      <c r="I977">
        <v>113.17786934932801</v>
      </c>
      <c r="J977">
        <v>159.63397148407901</v>
      </c>
      <c r="K977">
        <v>79.232200649287705</v>
      </c>
      <c r="L977">
        <v>133.16412564280199</v>
      </c>
      <c r="M977" s="1">
        <f t="shared" si="61"/>
        <v>121.30204178137419</v>
      </c>
      <c r="N977">
        <v>123.276248976061</v>
      </c>
      <c r="O977">
        <v>154.37509932345699</v>
      </c>
      <c r="P977" s="1">
        <f t="shared" si="62"/>
        <v>138.82567414975898</v>
      </c>
      <c r="Q977">
        <v>156.164619486676</v>
      </c>
      <c r="R977">
        <v>141.88359240960199</v>
      </c>
      <c r="S977">
        <v>151.283429317394</v>
      </c>
      <c r="T977" s="1">
        <f t="shared" si="63"/>
        <v>149.77721373789066</v>
      </c>
      <c r="U977">
        <v>0.4412168930252704</v>
      </c>
      <c r="V977">
        <v>0.63588746041880995</v>
      </c>
      <c r="W977">
        <v>0.74543121560613346</v>
      </c>
    </row>
    <row r="978" spans="1:23" x14ac:dyDescent="0.25">
      <c r="A978">
        <v>1677</v>
      </c>
      <c r="B978" t="s">
        <v>7</v>
      </c>
      <c r="C978" t="s">
        <v>15</v>
      </c>
      <c r="D978">
        <v>416.55991339560097</v>
      </c>
      <c r="E978">
        <v>429.74869302875697</v>
      </c>
      <c r="F978">
        <v>387.77864849433001</v>
      </c>
      <c r="G978">
        <v>461.18802455180497</v>
      </c>
      <c r="H978" s="1">
        <f t="shared" si="60"/>
        <v>423.81881986762323</v>
      </c>
      <c r="I978">
        <v>156.90568250702299</v>
      </c>
      <c r="J978">
        <v>159.63397148407901</v>
      </c>
      <c r="K978">
        <v>148.306426856359</v>
      </c>
      <c r="L978">
        <v>104.034473158439</v>
      </c>
      <c r="M978" s="1">
        <f t="shared" si="61"/>
        <v>142.22013850147499</v>
      </c>
      <c r="N978">
        <v>375.69904449847297</v>
      </c>
      <c r="O978">
        <v>431.82343451307997</v>
      </c>
      <c r="P978" s="1">
        <f t="shared" si="62"/>
        <v>403.76123950577647</v>
      </c>
      <c r="Q978">
        <v>146.013919220042</v>
      </c>
      <c r="R978">
        <v>160.520843954931</v>
      </c>
      <c r="S978">
        <v>131.201558169067</v>
      </c>
      <c r="T978" s="1">
        <f t="shared" si="63"/>
        <v>145.91210711468</v>
      </c>
      <c r="U978">
        <v>-1.5753218863050944</v>
      </c>
      <c r="V978">
        <v>-6.9945231980296688E-2</v>
      </c>
      <c r="W978">
        <v>-1.5383480562495797</v>
      </c>
    </row>
    <row r="979" spans="1:23" x14ac:dyDescent="0.25">
      <c r="A979">
        <v>42990</v>
      </c>
      <c r="B979" t="s">
        <v>5</v>
      </c>
      <c r="C979" t="s">
        <v>19</v>
      </c>
      <c r="D979">
        <v>160.61176042263401</v>
      </c>
      <c r="E979">
        <v>170.01047196741999</v>
      </c>
      <c r="F979">
        <v>206.356708733125</v>
      </c>
      <c r="G979">
        <v>228.29954449206301</v>
      </c>
      <c r="H979" s="1">
        <f t="shared" si="60"/>
        <v>191.31962140381052</v>
      </c>
      <c r="I979">
        <v>200.633495664718</v>
      </c>
      <c r="J979">
        <v>319.26794296815899</v>
      </c>
      <c r="K979">
        <v>236.68080450364201</v>
      </c>
      <c r="L979">
        <v>203.907567390541</v>
      </c>
      <c r="M979" s="1">
        <f t="shared" si="61"/>
        <v>240.12245263176499</v>
      </c>
      <c r="N979">
        <v>154.09531122007701</v>
      </c>
      <c r="O979">
        <v>149.39525740979701</v>
      </c>
      <c r="P979" s="1">
        <f t="shared" si="62"/>
        <v>151.74528431493701</v>
      </c>
      <c r="Q979">
        <v>251.425037373549</v>
      </c>
      <c r="R979">
        <v>242.88547175203001</v>
      </c>
      <c r="S979">
        <v>303.90565004467601</v>
      </c>
      <c r="T979" s="1">
        <f t="shared" si="63"/>
        <v>266.07205305675166</v>
      </c>
      <c r="U979">
        <v>0.32778546742893966</v>
      </c>
      <c r="V979">
        <v>-0.33433315801293212</v>
      </c>
      <c r="W979">
        <v>0.47583214295357901</v>
      </c>
    </row>
    <row r="980" spans="1:23" x14ac:dyDescent="0.25">
      <c r="A980">
        <v>29378</v>
      </c>
      <c r="B980" t="s">
        <v>9</v>
      </c>
      <c r="C980" t="s">
        <v>18</v>
      </c>
      <c r="D980">
        <v>661.34254291672801</v>
      </c>
      <c r="E980">
        <v>625.26073579129002</v>
      </c>
      <c r="F980">
        <v>402.39558202959302</v>
      </c>
      <c r="G980">
        <v>608.033962717554</v>
      </c>
      <c r="H980" s="1">
        <f t="shared" si="60"/>
        <v>574.25820586379132</v>
      </c>
      <c r="I980">
        <v>397.83735892491097</v>
      </c>
      <c r="J980">
        <v>364.877649106467</v>
      </c>
      <c r="K980">
        <v>434.76130612686097</v>
      </c>
      <c r="L980">
        <v>484.80064491832701</v>
      </c>
      <c r="M980" s="1">
        <f t="shared" si="61"/>
        <v>420.56923976914146</v>
      </c>
      <c r="N980">
        <v>425.596573845926</v>
      </c>
      <c r="O980">
        <v>429.68921655008302</v>
      </c>
      <c r="P980" s="1">
        <f t="shared" si="62"/>
        <v>427.64289519800451</v>
      </c>
      <c r="Q980">
        <v>537.20629103416695</v>
      </c>
      <c r="R980">
        <v>542.28389980279906</v>
      </c>
      <c r="S980">
        <v>468.57699346095399</v>
      </c>
      <c r="T980" s="1">
        <f t="shared" si="63"/>
        <v>516.02239476597333</v>
      </c>
      <c r="U980">
        <v>-0.44935623123368917</v>
      </c>
      <c r="V980">
        <v>-0.42529299569095746</v>
      </c>
      <c r="W980">
        <v>-0.15426588886635995</v>
      </c>
    </row>
    <row r="981" spans="1:23" x14ac:dyDescent="0.25">
      <c r="A981">
        <v>95479</v>
      </c>
      <c r="B981" t="s">
        <v>5</v>
      </c>
      <c r="C981" t="s">
        <v>19</v>
      </c>
      <c r="D981">
        <v>413.12436771811201</v>
      </c>
      <c r="E981">
        <v>390.07958290302599</v>
      </c>
      <c r="F981">
        <v>436.78836681844803</v>
      </c>
      <c r="G981">
        <v>440.53781449724698</v>
      </c>
      <c r="H981" s="1">
        <f t="shared" si="60"/>
        <v>420.13253298420824</v>
      </c>
      <c r="I981">
        <v>451.85406929618102</v>
      </c>
      <c r="J981">
        <v>456.097061383084</v>
      </c>
      <c r="K981">
        <v>445.93507801329901</v>
      </c>
      <c r="L981">
        <v>366.20134551770599</v>
      </c>
      <c r="M981" s="1">
        <f t="shared" si="61"/>
        <v>430.02188855256748</v>
      </c>
      <c r="N981">
        <v>381.56934206876201</v>
      </c>
      <c r="O981">
        <v>348.58893395619401</v>
      </c>
      <c r="P981" s="1">
        <f t="shared" si="62"/>
        <v>365.07913801247798</v>
      </c>
      <c r="Q981">
        <v>470.05550465489603</v>
      </c>
      <c r="R981">
        <v>352.90537603574597</v>
      </c>
      <c r="S981">
        <v>439.123582443408</v>
      </c>
      <c r="T981" s="1">
        <f t="shared" si="63"/>
        <v>420.69482104468329</v>
      </c>
      <c r="U981">
        <v>3.3565591017901554E-2</v>
      </c>
      <c r="V981">
        <v>-0.20263527517719185</v>
      </c>
      <c r="W981">
        <v>1.9295526327407927E-3</v>
      </c>
    </row>
    <row r="982" spans="1:23" x14ac:dyDescent="0.25">
      <c r="A982">
        <v>38029</v>
      </c>
      <c r="B982" t="s">
        <v>5</v>
      </c>
      <c r="C982" t="s">
        <v>19</v>
      </c>
      <c r="D982">
        <v>224.16935545619</v>
      </c>
      <c r="E982">
        <v>233.29214764418199</v>
      </c>
      <c r="F982">
        <v>271.70299983194798</v>
      </c>
      <c r="G982">
        <v>228.29954449206301</v>
      </c>
      <c r="H982" s="1">
        <f t="shared" si="60"/>
        <v>239.36601185609572</v>
      </c>
      <c r="I982">
        <v>299.235427294815</v>
      </c>
      <c r="J982">
        <v>273.65823682985098</v>
      </c>
      <c r="K982">
        <v>275.281107384064</v>
      </c>
      <c r="L982">
        <v>308.98238528056402</v>
      </c>
      <c r="M982" s="1">
        <f t="shared" si="61"/>
        <v>289.28928919732346</v>
      </c>
      <c r="N982">
        <v>242.14977477440601</v>
      </c>
      <c r="O982">
        <v>208.44195438605001</v>
      </c>
      <c r="P982" s="1">
        <f t="shared" si="62"/>
        <v>225.295864580228</v>
      </c>
      <c r="Q982">
        <v>230.34281374284799</v>
      </c>
      <c r="R982">
        <v>229.05783350872099</v>
      </c>
      <c r="S982">
        <v>200.14931577832201</v>
      </c>
      <c r="T982" s="1">
        <f t="shared" si="63"/>
        <v>219.84998767663035</v>
      </c>
      <c r="U982">
        <v>0.27329459398071304</v>
      </c>
      <c r="V982">
        <v>-8.7397482738513985E-2</v>
      </c>
      <c r="W982">
        <v>-0.12269886347387217</v>
      </c>
    </row>
    <row r="983" spans="1:23" x14ac:dyDescent="0.25">
      <c r="A983">
        <v>75064</v>
      </c>
      <c r="B983" t="s">
        <v>5</v>
      </c>
      <c r="C983" t="s">
        <v>19</v>
      </c>
      <c r="D983">
        <v>206.13274064936999</v>
      </c>
      <c r="E983">
        <v>181.344503431915</v>
      </c>
      <c r="F983">
        <v>214.95490493033799</v>
      </c>
      <c r="G983">
        <v>181.262954923346</v>
      </c>
      <c r="H983" s="1">
        <f t="shared" si="60"/>
        <v>195.92377598374225</v>
      </c>
      <c r="I983">
        <v>158.62049870928601</v>
      </c>
      <c r="J983">
        <v>182.43882455323401</v>
      </c>
      <c r="K983">
        <v>153.385414077467</v>
      </c>
      <c r="L983">
        <v>187.26205168519101</v>
      </c>
      <c r="M983" s="1">
        <f t="shared" si="61"/>
        <v>170.42669725629452</v>
      </c>
      <c r="N983">
        <v>146.75743925721599</v>
      </c>
      <c r="O983">
        <v>173.58306099043099</v>
      </c>
      <c r="P983" s="1">
        <f t="shared" si="62"/>
        <v>160.17025012382351</v>
      </c>
      <c r="Q983">
        <v>277.192199588851</v>
      </c>
      <c r="R983">
        <v>349.29816605923099</v>
      </c>
      <c r="S983">
        <v>297.21169299523399</v>
      </c>
      <c r="T983" s="1">
        <f t="shared" si="63"/>
        <v>307.90068621443862</v>
      </c>
      <c r="U983">
        <v>-0.20114113321920415</v>
      </c>
      <c r="V983">
        <v>-0.29068627616936371</v>
      </c>
      <c r="W983">
        <v>0.65217259876526879</v>
      </c>
    </row>
    <row r="984" spans="1:23" x14ac:dyDescent="0.25">
      <c r="A984">
        <v>89714</v>
      </c>
      <c r="B984" t="s">
        <v>7</v>
      </c>
      <c r="C984" t="s">
        <v>15</v>
      </c>
      <c r="D984">
        <v>135.70405426083499</v>
      </c>
      <c r="E984">
        <v>179.455498187833</v>
      </c>
      <c r="F984">
        <v>177.122841662599</v>
      </c>
      <c r="G984">
        <v>121.60679254351101</v>
      </c>
      <c r="H984" s="1">
        <f t="shared" si="60"/>
        <v>153.47229666369452</v>
      </c>
      <c r="I984">
        <v>102.88897213575299</v>
      </c>
      <c r="J984">
        <v>68.414559207462602</v>
      </c>
      <c r="K984">
        <v>132.05366774881301</v>
      </c>
      <c r="L984">
        <v>84.267923258335699</v>
      </c>
      <c r="M984" s="1">
        <f t="shared" si="61"/>
        <v>96.906280587591084</v>
      </c>
      <c r="N984">
        <v>151.160162434932</v>
      </c>
      <c r="O984">
        <v>180.69712086708799</v>
      </c>
      <c r="P984" s="1">
        <f t="shared" si="62"/>
        <v>165.92864165101</v>
      </c>
      <c r="Q984">
        <v>120.246757004741</v>
      </c>
      <c r="R984">
        <v>117.8355258995</v>
      </c>
      <c r="S984">
        <v>89.6990244625255</v>
      </c>
      <c r="T984" s="1">
        <f t="shared" si="63"/>
        <v>109.26043578892217</v>
      </c>
      <c r="U984">
        <v>-0.66331618151441352</v>
      </c>
      <c r="V984">
        <v>0.11258467981162171</v>
      </c>
      <c r="W984">
        <v>-0.49020717532832203</v>
      </c>
    </row>
    <row r="985" spans="1:23" x14ac:dyDescent="0.25">
      <c r="A985">
        <v>4701</v>
      </c>
      <c r="B985" t="s">
        <v>5</v>
      </c>
      <c r="C985" t="s">
        <v>19</v>
      </c>
      <c r="D985">
        <v>251.65372087610501</v>
      </c>
      <c r="E985">
        <v>221.01361355764601</v>
      </c>
      <c r="F985">
        <v>195.179053676747</v>
      </c>
      <c r="G985">
        <v>240.91911730318199</v>
      </c>
      <c r="H985" s="1">
        <f t="shared" si="60"/>
        <v>227.19137635342003</v>
      </c>
      <c r="I985">
        <v>397.83735892491097</v>
      </c>
      <c r="J985">
        <v>456.097061383084</v>
      </c>
      <c r="K985">
        <v>394.12940835799498</v>
      </c>
      <c r="L985">
        <v>354.75755347027803</v>
      </c>
      <c r="M985" s="1">
        <f t="shared" si="61"/>
        <v>400.70534553406702</v>
      </c>
      <c r="N985">
        <v>275.17019860727999</v>
      </c>
      <c r="O985">
        <v>263.22021543630899</v>
      </c>
      <c r="P985" s="1">
        <f t="shared" si="62"/>
        <v>269.19520702179449</v>
      </c>
      <c r="Q985">
        <v>251.425037373549</v>
      </c>
      <c r="R985">
        <v>268.73714325038901</v>
      </c>
      <c r="S985">
        <v>309.93021138917402</v>
      </c>
      <c r="T985" s="1">
        <f t="shared" si="63"/>
        <v>276.69746400437066</v>
      </c>
      <c r="U985">
        <v>0.81863368130319403</v>
      </c>
      <c r="V985">
        <v>0.24474464862431849</v>
      </c>
      <c r="W985">
        <v>0.28440134678307949</v>
      </c>
    </row>
    <row r="986" spans="1:23" x14ac:dyDescent="0.25">
      <c r="A986">
        <v>48161</v>
      </c>
      <c r="B986" t="s">
        <v>5</v>
      </c>
      <c r="C986" t="s">
        <v>19</v>
      </c>
      <c r="D986">
        <v>328.09461220024701</v>
      </c>
      <c r="E986">
        <v>296.57382332094397</v>
      </c>
      <c r="F986">
        <v>345.64748712798399</v>
      </c>
      <c r="G986">
        <v>339.58123200829499</v>
      </c>
      <c r="H986" s="1">
        <f t="shared" si="60"/>
        <v>327.47428866436752</v>
      </c>
      <c r="I986">
        <v>413.27070474527397</v>
      </c>
      <c r="J986">
        <v>478.901914452239</v>
      </c>
      <c r="K986">
        <v>416.47695213087098</v>
      </c>
      <c r="L986">
        <v>403.65375585474402</v>
      </c>
      <c r="M986" s="1">
        <f t="shared" si="61"/>
        <v>428.07583179578199</v>
      </c>
      <c r="N986">
        <v>261.22824187784403</v>
      </c>
      <c r="O986">
        <v>323.68972438789399</v>
      </c>
      <c r="P986" s="1">
        <f t="shared" si="62"/>
        <v>292.45898313286898</v>
      </c>
      <c r="Q986">
        <v>318.57582375281999</v>
      </c>
      <c r="R986">
        <v>339.07773779243701</v>
      </c>
      <c r="S986">
        <v>269.09707338757602</v>
      </c>
      <c r="T986" s="1">
        <f t="shared" si="63"/>
        <v>308.91687831094436</v>
      </c>
      <c r="U986">
        <v>0.38648474724514958</v>
      </c>
      <c r="V986">
        <v>-0.16314733585672392</v>
      </c>
      <c r="W986">
        <v>-8.4162941514110565E-2</v>
      </c>
    </row>
    <row r="987" spans="1:23" x14ac:dyDescent="0.25">
      <c r="A987">
        <v>16014</v>
      </c>
      <c r="B987" t="s">
        <v>5</v>
      </c>
      <c r="C987" t="s">
        <v>19</v>
      </c>
      <c r="D987">
        <v>147.728464132048</v>
      </c>
      <c r="E987">
        <v>158.676440502926</v>
      </c>
      <c r="F987">
        <v>153.04789231040101</v>
      </c>
      <c r="G987">
        <v>151.43487373342899</v>
      </c>
      <c r="H987" s="1">
        <f t="shared" si="60"/>
        <v>152.72191766970099</v>
      </c>
      <c r="I987">
        <v>204.06312806924299</v>
      </c>
      <c r="J987">
        <v>159.63397148407901</v>
      </c>
      <c r="K987">
        <v>205.19108373277101</v>
      </c>
      <c r="L987">
        <v>237.19859880124099</v>
      </c>
      <c r="M987" s="1">
        <f t="shared" si="61"/>
        <v>201.52169552183349</v>
      </c>
      <c r="N987">
        <v>154.09531122007701</v>
      </c>
      <c r="O987">
        <v>166.469001113774</v>
      </c>
      <c r="P987" s="1">
        <f t="shared" si="62"/>
        <v>160.28215616692552</v>
      </c>
      <c r="Q987">
        <v>138.98651134314201</v>
      </c>
      <c r="R987">
        <v>145.490802386117</v>
      </c>
      <c r="S987">
        <v>172.70409187560901</v>
      </c>
      <c r="T987" s="1">
        <f t="shared" si="63"/>
        <v>152.39380186828933</v>
      </c>
      <c r="U987">
        <v>0.4000280421584031</v>
      </c>
      <c r="V987">
        <v>6.9706699279329848E-2</v>
      </c>
      <c r="W987">
        <v>-3.1028963222657167E-3</v>
      </c>
    </row>
    <row r="988" spans="1:23" x14ac:dyDescent="0.25">
      <c r="A988">
        <v>6565</v>
      </c>
      <c r="B988" t="s">
        <v>5</v>
      </c>
      <c r="C988" t="s">
        <v>19</v>
      </c>
      <c r="D988">
        <v>91.041960453471603</v>
      </c>
      <c r="E988">
        <v>128.45235659760601</v>
      </c>
      <c r="F988">
        <v>115.215829042661</v>
      </c>
      <c r="G988">
        <v>100.95658248895199</v>
      </c>
      <c r="H988" s="1">
        <f t="shared" si="60"/>
        <v>108.91668214567265</v>
      </c>
      <c r="I988">
        <v>181.77051743983</v>
      </c>
      <c r="J988">
        <v>159.63397148407901</v>
      </c>
      <c r="K988">
        <v>158.46440129857501</v>
      </c>
      <c r="L988">
        <v>141.486883495477</v>
      </c>
      <c r="M988" s="1">
        <f t="shared" si="61"/>
        <v>160.33894342949026</v>
      </c>
      <c r="N988">
        <v>123.276248976061</v>
      </c>
      <c r="O988">
        <v>140.85838555780899</v>
      </c>
      <c r="P988" s="1">
        <f t="shared" si="62"/>
        <v>132.06731726693499</v>
      </c>
      <c r="Q988">
        <v>281.09631507601802</v>
      </c>
      <c r="R988">
        <v>258.51671498359599</v>
      </c>
      <c r="S988">
        <v>218.22299981181601</v>
      </c>
      <c r="T988" s="1">
        <f t="shared" si="63"/>
        <v>252.6120099571433</v>
      </c>
      <c r="U988">
        <v>0.55789993225355472</v>
      </c>
      <c r="V988">
        <v>0.27804854630772852</v>
      </c>
      <c r="W988">
        <v>1.2136982906131275</v>
      </c>
    </row>
    <row r="989" spans="1:23" x14ac:dyDescent="0.25">
      <c r="A989">
        <v>99515</v>
      </c>
      <c r="B989" t="s">
        <v>5</v>
      </c>
      <c r="C989" t="s">
        <v>19</v>
      </c>
      <c r="D989">
        <v>123.679644389622</v>
      </c>
      <c r="E989">
        <v>168.12146672333799</v>
      </c>
      <c r="F989">
        <v>106.617632845448</v>
      </c>
      <c r="G989">
        <v>130.78466367887</v>
      </c>
      <c r="H989" s="1">
        <f t="shared" si="60"/>
        <v>132.30085190931948</v>
      </c>
      <c r="I989">
        <v>154.33345820362899</v>
      </c>
      <c r="J989">
        <v>114.024265345771</v>
      </c>
      <c r="K989">
        <v>197.064704178998</v>
      </c>
      <c r="L989">
        <v>143.567572958646</v>
      </c>
      <c r="M989" s="1">
        <f t="shared" si="61"/>
        <v>152.247500171761</v>
      </c>
      <c r="N989">
        <v>129.14654654635001</v>
      </c>
      <c r="O989">
        <v>115.247770001844</v>
      </c>
      <c r="P989" s="1">
        <f t="shared" si="62"/>
        <v>122.19715827409701</v>
      </c>
      <c r="Q989">
        <v>124.931695589341</v>
      </c>
      <c r="R989">
        <v>115.430719248489</v>
      </c>
      <c r="S989">
        <v>124.50760111962499</v>
      </c>
      <c r="T989" s="1">
        <f t="shared" si="63"/>
        <v>121.623338652485</v>
      </c>
      <c r="U989">
        <v>0.20259618856793199</v>
      </c>
      <c r="V989">
        <v>-0.11461161611531576</v>
      </c>
      <c r="W989">
        <v>-0.12140225317259223</v>
      </c>
    </row>
    <row r="990" spans="1:23" x14ac:dyDescent="0.25">
      <c r="A990">
        <v>118462</v>
      </c>
      <c r="B990" t="s">
        <v>5</v>
      </c>
      <c r="C990" t="s">
        <v>19</v>
      </c>
      <c r="D990">
        <v>209.56828632685901</v>
      </c>
      <c r="E990">
        <v>283.35078661236702</v>
      </c>
      <c r="F990">
        <v>199.47815177535401</v>
      </c>
      <c r="G990">
        <v>135.37359924654999</v>
      </c>
      <c r="H990" s="1">
        <f t="shared" si="60"/>
        <v>206.94270599028249</v>
      </c>
      <c r="I990">
        <v>393.55031841925501</v>
      </c>
      <c r="J990">
        <v>250.853383760696</v>
      </c>
      <c r="K990">
        <v>337.24475148158399</v>
      </c>
      <c r="L990">
        <v>381.806516491472</v>
      </c>
      <c r="M990" s="1">
        <f t="shared" si="61"/>
        <v>340.86374253825176</v>
      </c>
      <c r="N990">
        <v>278.83913458871001</v>
      </c>
      <c r="O990">
        <v>267.48865136230398</v>
      </c>
      <c r="P990" s="1">
        <f t="shared" si="62"/>
        <v>273.163892975507</v>
      </c>
      <c r="Q990">
        <v>252.986683568416</v>
      </c>
      <c r="R990">
        <v>195.99174205733101</v>
      </c>
      <c r="S990">
        <v>255.70915928869201</v>
      </c>
      <c r="T990" s="1">
        <f t="shared" si="63"/>
        <v>234.89586163814636</v>
      </c>
      <c r="U990">
        <v>0.71996374958722986</v>
      </c>
      <c r="V990">
        <v>0.40053540014352323</v>
      </c>
      <c r="W990">
        <v>0.18278989688988437</v>
      </c>
    </row>
    <row r="991" spans="1:23" x14ac:dyDescent="0.25">
      <c r="A991">
        <v>87672</v>
      </c>
      <c r="B991" t="s">
        <v>5</v>
      </c>
      <c r="C991" t="s">
        <v>19</v>
      </c>
      <c r="D991">
        <v>266.25479000543601</v>
      </c>
      <c r="E991">
        <v>330.57591771442799</v>
      </c>
      <c r="F991">
        <v>345.64748712798399</v>
      </c>
      <c r="G991">
        <v>289.10294076381803</v>
      </c>
      <c r="H991" s="1">
        <f t="shared" si="60"/>
        <v>307.8952839029165</v>
      </c>
      <c r="I991">
        <v>342.10583235137801</v>
      </c>
      <c r="J991">
        <v>91.219412276616893</v>
      </c>
      <c r="K991">
        <v>217.38065306343</v>
      </c>
      <c r="L991">
        <v>226.79515148539701</v>
      </c>
      <c r="M991" s="1">
        <f t="shared" si="61"/>
        <v>219.37526229420547</v>
      </c>
      <c r="N991">
        <v>294.248665710718</v>
      </c>
      <c r="O991">
        <v>287.408019016943</v>
      </c>
      <c r="P991" s="1">
        <f t="shared" si="62"/>
        <v>290.82834236383053</v>
      </c>
      <c r="Q991">
        <v>420.08282641916003</v>
      </c>
      <c r="R991">
        <v>424.448373903299</v>
      </c>
      <c r="S991">
        <v>433.76841680385502</v>
      </c>
      <c r="T991" s="1">
        <f t="shared" si="63"/>
        <v>426.099872375438</v>
      </c>
      <c r="U991">
        <v>-0.48903891912282471</v>
      </c>
      <c r="V991">
        <v>-8.2271897082454776E-2</v>
      </c>
      <c r="W991">
        <v>0.4687518499157643</v>
      </c>
    </row>
    <row r="992" spans="1:23" x14ac:dyDescent="0.25">
      <c r="A992">
        <v>90524</v>
      </c>
      <c r="B992" t="s">
        <v>6</v>
      </c>
      <c r="C992" t="s">
        <v>17</v>
      </c>
      <c r="D992">
        <v>279.99697271539401</v>
      </c>
      <c r="E992">
        <v>285.23979185644998</v>
      </c>
      <c r="F992">
        <v>387.77864849433001</v>
      </c>
      <c r="G992">
        <v>208.79656832942399</v>
      </c>
      <c r="H992" s="1">
        <f t="shared" si="60"/>
        <v>290.45299534889949</v>
      </c>
      <c r="I992">
        <v>87.455626315389907</v>
      </c>
      <c r="J992">
        <v>136.82911841492501</v>
      </c>
      <c r="K992">
        <v>144.243237079473</v>
      </c>
      <c r="L992">
        <v>170.61653597983999</v>
      </c>
      <c r="M992" s="1">
        <f t="shared" si="61"/>
        <v>134.78612944740698</v>
      </c>
      <c r="N992">
        <v>149.69258804236</v>
      </c>
      <c r="O992">
        <v>136.58994963181499</v>
      </c>
      <c r="P992" s="1">
        <f t="shared" si="62"/>
        <v>143.14126883708749</v>
      </c>
      <c r="Q992">
        <v>160.84955807127699</v>
      </c>
      <c r="R992">
        <v>184.56891046503199</v>
      </c>
      <c r="S992">
        <v>178.72865322010699</v>
      </c>
      <c r="T992" s="1">
        <f t="shared" si="63"/>
        <v>174.71570725213869</v>
      </c>
      <c r="U992">
        <v>-1.1076326684938256</v>
      </c>
      <c r="V992">
        <v>-1.0208650347838093</v>
      </c>
      <c r="W992">
        <v>-0.73329539305839064</v>
      </c>
    </row>
    <row r="993" spans="1:23" x14ac:dyDescent="0.25">
      <c r="A993">
        <v>57857</v>
      </c>
      <c r="B993" t="s">
        <v>5</v>
      </c>
      <c r="C993" t="s">
        <v>19</v>
      </c>
      <c r="D993">
        <v>101.34859748594</v>
      </c>
      <c r="E993">
        <v>115.229319889029</v>
      </c>
      <c r="F993">
        <v>101.45871512712</v>
      </c>
      <c r="G993">
        <v>121.60679254351101</v>
      </c>
      <c r="H993" s="1">
        <f t="shared" si="60"/>
        <v>109.9108562614</v>
      </c>
      <c r="I993">
        <v>111.46305314706601</v>
      </c>
      <c r="J993">
        <v>159.63397148407901</v>
      </c>
      <c r="K993">
        <v>147.29062941213701</v>
      </c>
      <c r="L993">
        <v>93.631025842595307</v>
      </c>
      <c r="M993" s="1">
        <f t="shared" si="61"/>
        <v>128.00466997146935</v>
      </c>
      <c r="N993">
        <v>126.211397761206</v>
      </c>
      <c r="O993">
        <v>135.16713765648299</v>
      </c>
      <c r="P993" s="1">
        <f t="shared" si="62"/>
        <v>130.68926770884451</v>
      </c>
      <c r="Q993">
        <v>74.959017353604693</v>
      </c>
      <c r="R993">
        <v>110.621105946469</v>
      </c>
      <c r="S993">
        <v>73.633527543864204</v>
      </c>
      <c r="T993" s="1">
        <f t="shared" si="63"/>
        <v>86.404550281312638</v>
      </c>
      <c r="U993">
        <v>0.21986255165024304</v>
      </c>
      <c r="V993">
        <v>0.24980677778389695</v>
      </c>
      <c r="W993">
        <v>-0.34715469766249302</v>
      </c>
    </row>
    <row r="994" spans="1:23" x14ac:dyDescent="0.25">
      <c r="A994">
        <v>29942</v>
      </c>
      <c r="B994" t="s">
        <v>5</v>
      </c>
      <c r="C994" t="s">
        <v>19</v>
      </c>
      <c r="D994">
        <v>183.801693745688</v>
      </c>
      <c r="E994">
        <v>211.56858733723399</v>
      </c>
      <c r="F994">
        <v>187.440677099255</v>
      </c>
      <c r="G994">
        <v>236.33018173550201</v>
      </c>
      <c r="H994" s="1">
        <f t="shared" si="60"/>
        <v>204.78528497941977</v>
      </c>
      <c r="I994">
        <v>210.92239287829301</v>
      </c>
      <c r="J994">
        <v>228.048530691542</v>
      </c>
      <c r="K994">
        <v>253.94936105540901</v>
      </c>
      <c r="L994">
        <v>189.34274114835901</v>
      </c>
      <c r="M994" s="1">
        <f t="shared" si="61"/>
        <v>220.56575644340074</v>
      </c>
      <c r="N994">
        <v>152.627736827505</v>
      </c>
      <c r="O994">
        <v>179.27430889175699</v>
      </c>
      <c r="P994" s="1">
        <f t="shared" si="62"/>
        <v>165.951022859631</v>
      </c>
      <c r="Q994">
        <v>210.82223630701299</v>
      </c>
      <c r="R994">
        <v>170.74127222172399</v>
      </c>
      <c r="S994">
        <v>186.09200597449299</v>
      </c>
      <c r="T994" s="1">
        <f t="shared" si="63"/>
        <v>189.21850483440997</v>
      </c>
      <c r="U994">
        <v>0.10709677219620586</v>
      </c>
      <c r="V994">
        <v>-0.30335453131203799</v>
      </c>
      <c r="W994">
        <v>-0.11405886743975624</v>
      </c>
    </row>
    <row r="995" spans="1:23" x14ac:dyDescent="0.25">
      <c r="A995">
        <v>51701</v>
      </c>
      <c r="B995" t="s">
        <v>5</v>
      </c>
      <c r="C995" t="s">
        <v>19</v>
      </c>
      <c r="D995">
        <v>963.67056253580301</v>
      </c>
      <c r="E995">
        <v>856.66387819139004</v>
      </c>
      <c r="F995">
        <v>889.05348679188</v>
      </c>
      <c r="G995">
        <v>883.37009677833396</v>
      </c>
      <c r="H995" s="1">
        <f t="shared" si="60"/>
        <v>898.1895060743517</v>
      </c>
      <c r="I995">
        <v>1132.6361015944101</v>
      </c>
      <c r="J995">
        <v>957.80382890447697</v>
      </c>
      <c r="K995">
        <v>1042.2081777714</v>
      </c>
      <c r="L995">
        <v>1017.45714748954</v>
      </c>
      <c r="M995" s="1">
        <f t="shared" si="61"/>
        <v>1037.5263139399567</v>
      </c>
      <c r="N995">
        <v>1124.89577190656</v>
      </c>
      <c r="O995">
        <v>1005.21666057164</v>
      </c>
      <c r="P995" s="1">
        <f t="shared" si="62"/>
        <v>1065.0562162391</v>
      </c>
      <c r="Q995">
        <v>899.50820824325604</v>
      </c>
      <c r="R995">
        <v>815.22945469245599</v>
      </c>
      <c r="S995">
        <v>737.67406684852995</v>
      </c>
      <c r="T995" s="1">
        <f t="shared" si="63"/>
        <v>817.4705765947474</v>
      </c>
      <c r="U995">
        <v>0.20805615511410236</v>
      </c>
      <c r="V995">
        <v>0.2458378096732359</v>
      </c>
      <c r="W995">
        <v>-0.13585306231024377</v>
      </c>
    </row>
    <row r="996" spans="1:23" x14ac:dyDescent="0.25">
      <c r="A996">
        <v>75146</v>
      </c>
      <c r="B996" t="s">
        <v>5</v>
      </c>
      <c r="C996" t="s">
        <v>19</v>
      </c>
      <c r="D996">
        <v>152.88178264828301</v>
      </c>
      <c r="E996">
        <v>136.008377573936</v>
      </c>
      <c r="F996">
        <v>154.76753154984399</v>
      </c>
      <c r="G996">
        <v>174.37955157182699</v>
      </c>
      <c r="H996" s="1">
        <f t="shared" si="60"/>
        <v>154.50931083597249</v>
      </c>
      <c r="I996">
        <v>179.19829313643601</v>
      </c>
      <c r="J996">
        <v>250.853383760696</v>
      </c>
      <c r="K996">
        <v>111.73771886438</v>
      </c>
      <c r="L996">
        <v>134.204470374387</v>
      </c>
      <c r="M996" s="1">
        <f t="shared" si="61"/>
        <v>168.99846653397475</v>
      </c>
      <c r="N996">
        <v>192.986032623239</v>
      </c>
      <c r="O996">
        <v>225.515698090027</v>
      </c>
      <c r="P996" s="1">
        <f t="shared" si="62"/>
        <v>209.250865356633</v>
      </c>
      <c r="Q996">
        <v>175.68519692251101</v>
      </c>
      <c r="R996">
        <v>177.95569217475401</v>
      </c>
      <c r="S996">
        <v>191.44717161404699</v>
      </c>
      <c r="T996" s="1">
        <f t="shared" si="63"/>
        <v>181.69602023710399</v>
      </c>
      <c r="U996">
        <v>0.12931637724264058</v>
      </c>
      <c r="V996">
        <v>0.43753981051920876</v>
      </c>
      <c r="W996">
        <v>0.23383304144150699</v>
      </c>
    </row>
    <row r="997" spans="1:23" x14ac:dyDescent="0.25">
      <c r="A997">
        <v>3648</v>
      </c>
      <c r="B997" t="s">
        <v>5</v>
      </c>
      <c r="C997" t="s">
        <v>19</v>
      </c>
      <c r="D997">
        <v>67.852027130417497</v>
      </c>
      <c r="E997">
        <v>73.671204519215493</v>
      </c>
      <c r="F997">
        <v>106.617632845448</v>
      </c>
      <c r="G997">
        <v>71.128501299034696</v>
      </c>
      <c r="H997" s="1">
        <f t="shared" si="60"/>
        <v>79.817341448528907</v>
      </c>
      <c r="I997">
        <v>66.020423787108101</v>
      </c>
      <c r="J997">
        <v>45.609706138308397</v>
      </c>
      <c r="K997">
        <v>73.137415983957894</v>
      </c>
      <c r="L997">
        <v>52.017236579219599</v>
      </c>
      <c r="M997" s="1">
        <f t="shared" si="61"/>
        <v>59.196195622148501</v>
      </c>
      <c r="N997">
        <v>74.846294021180199</v>
      </c>
      <c r="O997">
        <v>98.174026297866703</v>
      </c>
      <c r="P997" s="1">
        <f t="shared" si="62"/>
        <v>86.510160159523451</v>
      </c>
      <c r="Q997">
        <v>73.397371158737897</v>
      </c>
      <c r="R997">
        <v>66.1321829027804</v>
      </c>
      <c r="S997">
        <v>58.906822035091402</v>
      </c>
      <c r="T997" s="1">
        <f t="shared" si="63"/>
        <v>66.145458698869902</v>
      </c>
      <c r="U997">
        <v>-0.43119776568243218</v>
      </c>
      <c r="V997">
        <v>0.11616735313637136</v>
      </c>
      <c r="W997">
        <v>-0.27106011661565738</v>
      </c>
    </row>
    <row r="998" spans="1:23" x14ac:dyDescent="0.25">
      <c r="A998">
        <v>93542</v>
      </c>
      <c r="B998" t="s">
        <v>5</v>
      </c>
      <c r="C998" t="s">
        <v>19</v>
      </c>
      <c r="D998">
        <v>121.96187155087701</v>
      </c>
      <c r="E998">
        <v>115.229319889029</v>
      </c>
      <c r="F998">
        <v>122.954205620154</v>
      </c>
      <c r="G998">
        <v>123.901260327351</v>
      </c>
      <c r="H998" s="1">
        <f t="shared" si="60"/>
        <v>121.01166434685274</v>
      </c>
      <c r="I998">
        <v>125.181582765166</v>
      </c>
      <c r="J998">
        <v>136.82911841492501</v>
      </c>
      <c r="K998">
        <v>166.59078085234901</v>
      </c>
      <c r="L998">
        <v>187.26205168519101</v>
      </c>
      <c r="M998" s="1">
        <f t="shared" si="61"/>
        <v>153.96588342940777</v>
      </c>
      <c r="N998">
        <v>143.82229047207201</v>
      </c>
      <c r="O998">
        <v>160.777753212448</v>
      </c>
      <c r="P998" s="1">
        <f t="shared" si="62"/>
        <v>152.30002184226001</v>
      </c>
      <c r="Q998">
        <v>117.12346461500699</v>
      </c>
      <c r="R998">
        <v>117.8355258995</v>
      </c>
      <c r="S998">
        <v>117.813644070183</v>
      </c>
      <c r="T998" s="1">
        <f t="shared" si="63"/>
        <v>117.59087819489666</v>
      </c>
      <c r="U998">
        <v>0.34746459040958655</v>
      </c>
      <c r="V998">
        <v>0.33177003276560313</v>
      </c>
      <c r="W998">
        <v>-4.136996474836676E-2</v>
      </c>
    </row>
    <row r="999" spans="1:23" x14ac:dyDescent="0.25">
      <c r="A999">
        <v>119352</v>
      </c>
      <c r="B999" t="s">
        <v>5</v>
      </c>
      <c r="C999" t="s">
        <v>19</v>
      </c>
      <c r="D999">
        <v>128.83296290585599</v>
      </c>
      <c r="E999">
        <v>71.782199275132996</v>
      </c>
      <c r="F999">
        <v>113.496189803219</v>
      </c>
      <c r="G999">
        <v>122.754026435431</v>
      </c>
      <c r="H999" s="1">
        <f t="shared" si="60"/>
        <v>109.21634460490975</v>
      </c>
      <c r="I999">
        <v>90.885258719915001</v>
      </c>
      <c r="J999">
        <v>45.609706138308397</v>
      </c>
      <c r="K999">
        <v>104.627136754829</v>
      </c>
      <c r="L999">
        <v>87.388957453088906</v>
      </c>
      <c r="M999" s="1">
        <f t="shared" si="61"/>
        <v>82.127764766535321</v>
      </c>
      <c r="N999">
        <v>90.255825143187806</v>
      </c>
      <c r="O999">
        <v>77.543252655561403</v>
      </c>
      <c r="P999" s="1">
        <f t="shared" si="62"/>
        <v>83.899538899374605</v>
      </c>
      <c r="Q999">
        <v>92.917948594572493</v>
      </c>
      <c r="R999">
        <v>83.567031122604305</v>
      </c>
      <c r="S999">
        <v>65.600779084533499</v>
      </c>
      <c r="T999" s="1">
        <f t="shared" si="63"/>
        <v>80.695252933903433</v>
      </c>
      <c r="U999">
        <v>-0.41124683817555313</v>
      </c>
      <c r="V999">
        <v>-0.38045398979240702</v>
      </c>
      <c r="W999">
        <v>-0.43663306515788702</v>
      </c>
    </row>
    <row r="1000" spans="1:23" x14ac:dyDescent="0.25">
      <c r="A1000">
        <v>106792</v>
      </c>
      <c r="B1000" t="s">
        <v>5</v>
      </c>
      <c r="C1000" t="s">
        <v>19</v>
      </c>
      <c r="D1000">
        <v>204.414967810625</v>
      </c>
      <c r="E1000">
        <v>192.67853489641001</v>
      </c>
      <c r="F1000">
        <v>237.31021504309399</v>
      </c>
      <c r="G1000">
        <v>256.98039179006099</v>
      </c>
      <c r="H1000" s="1">
        <f t="shared" si="60"/>
        <v>222.84602738504748</v>
      </c>
      <c r="I1000">
        <v>330.959527036672</v>
      </c>
      <c r="J1000">
        <v>250.853383760696</v>
      </c>
      <c r="K1000">
        <v>267.15472783029099</v>
      </c>
      <c r="L1000">
        <v>339.15238249651202</v>
      </c>
      <c r="M1000" s="1">
        <f t="shared" si="61"/>
        <v>297.03000528104275</v>
      </c>
      <c r="N1000">
        <v>339.00968468416897</v>
      </c>
      <c r="O1000">
        <v>342.89768605486802</v>
      </c>
      <c r="P1000" s="1">
        <f t="shared" si="62"/>
        <v>340.9536853695185</v>
      </c>
      <c r="Q1000">
        <v>379.48002535262401</v>
      </c>
      <c r="R1000">
        <v>437.67481048385503</v>
      </c>
      <c r="S1000">
        <v>342.73060093144102</v>
      </c>
      <c r="T1000" s="1">
        <f t="shared" si="63"/>
        <v>386.62847892264</v>
      </c>
      <c r="U1000">
        <v>0.41456143343742102</v>
      </c>
      <c r="V1000">
        <v>0.61352853640531779</v>
      </c>
      <c r="W1000">
        <v>0.79490066723926867</v>
      </c>
    </row>
    <row r="1001" spans="1:23" x14ac:dyDescent="0.25">
      <c r="A1001">
        <v>108029</v>
      </c>
      <c r="B1001" t="s">
        <v>5</v>
      </c>
      <c r="C1001" t="s">
        <v>19</v>
      </c>
      <c r="D1001">
        <v>165.76507893886799</v>
      </c>
      <c r="E1001">
        <v>119.00733037719399</v>
      </c>
      <c r="F1001">
        <v>174.54338280343501</v>
      </c>
      <c r="G1001">
        <v>197.324229410225</v>
      </c>
      <c r="H1001" s="1">
        <f t="shared" si="60"/>
        <v>164.16000538243048</v>
      </c>
      <c r="I1001">
        <v>205.77794427150599</v>
      </c>
      <c r="J1001">
        <v>159.63397148407901</v>
      </c>
      <c r="K1001">
        <v>238.71239939208499</v>
      </c>
      <c r="L1001">
        <v>263.20721709085097</v>
      </c>
      <c r="M1001" s="1">
        <f t="shared" si="61"/>
        <v>216.83288305963026</v>
      </c>
      <c r="N1001">
        <v>199.590117389814</v>
      </c>
      <c r="O1001">
        <v>207.730548398385</v>
      </c>
      <c r="P1001" s="1">
        <f t="shared" si="62"/>
        <v>203.6603328940995</v>
      </c>
      <c r="Q1001">
        <v>160.84955807127699</v>
      </c>
      <c r="R1001">
        <v>170.14007055897099</v>
      </c>
      <c r="S1001">
        <v>166.01013482616699</v>
      </c>
      <c r="T1001" s="1">
        <f t="shared" si="63"/>
        <v>165.66658781880497</v>
      </c>
      <c r="U1001">
        <v>0.40148087697395929</v>
      </c>
      <c r="V1001">
        <v>0.31106232929632055</v>
      </c>
      <c r="W1001">
        <v>1.317998106561491E-2</v>
      </c>
    </row>
    <row r="1002" spans="1:23" x14ac:dyDescent="0.25">
      <c r="A1002">
        <v>42861</v>
      </c>
      <c r="B1002" t="s">
        <v>8</v>
      </c>
      <c r="C1002" t="s">
        <v>16</v>
      </c>
      <c r="D1002">
        <v>501.58966891346603</v>
      </c>
      <c r="E1002">
        <v>422.19267205242699</v>
      </c>
      <c r="F1002">
        <v>500.41501867782802</v>
      </c>
      <c r="G1002">
        <v>435.948878929567</v>
      </c>
      <c r="H1002" s="1">
        <f t="shared" si="60"/>
        <v>465.03655964332199</v>
      </c>
      <c r="I1002">
        <v>317.240997418571</v>
      </c>
      <c r="J1002">
        <v>364.877649106467</v>
      </c>
      <c r="K1002">
        <v>369.75026969667601</v>
      </c>
      <c r="L1002">
        <v>407.81513478108201</v>
      </c>
      <c r="M1002" s="1">
        <f t="shared" si="61"/>
        <v>364.92101275069899</v>
      </c>
      <c r="N1002">
        <v>303.05411206615099</v>
      </c>
      <c r="O1002">
        <v>344.32049803019902</v>
      </c>
      <c r="P1002" s="1">
        <f t="shared" si="62"/>
        <v>323.68730504817501</v>
      </c>
      <c r="Q1002">
        <v>359.95944791678897</v>
      </c>
      <c r="R1002">
        <v>503.20579172388301</v>
      </c>
      <c r="S1002">
        <v>477.279137625229</v>
      </c>
      <c r="T1002" s="1">
        <f t="shared" si="63"/>
        <v>446.81479242196701</v>
      </c>
      <c r="U1002">
        <v>-0.34975991455178024</v>
      </c>
      <c r="V1002">
        <v>-0.52274335617009537</v>
      </c>
      <c r="W1002">
        <v>-5.7667191586244233E-2</v>
      </c>
    </row>
    <row r="1003" spans="1:23" x14ac:dyDescent="0.25">
      <c r="A1003">
        <v>45985</v>
      </c>
      <c r="B1003" t="s">
        <v>5</v>
      </c>
      <c r="C1003" t="s">
        <v>19</v>
      </c>
      <c r="D1003">
        <v>151.16400980953799</v>
      </c>
      <c r="E1003">
        <v>120.896335621277</v>
      </c>
      <c r="F1003">
        <v>153.04789231040101</v>
      </c>
      <c r="G1003">
        <v>169.79061600414701</v>
      </c>
      <c r="H1003" s="1">
        <f t="shared" si="60"/>
        <v>148.72471343634078</v>
      </c>
      <c r="I1003">
        <v>229.78537110318101</v>
      </c>
      <c r="J1003">
        <v>182.43882455323401</v>
      </c>
      <c r="K1003">
        <v>203.159488844328</v>
      </c>
      <c r="L1003">
        <v>181.019983295684</v>
      </c>
      <c r="M1003" s="1">
        <f t="shared" si="61"/>
        <v>199.10091694910676</v>
      </c>
      <c r="N1003">
        <v>211.330712530391</v>
      </c>
      <c r="O1003">
        <v>257.52896753498402</v>
      </c>
      <c r="P1003" s="1">
        <f t="shared" si="62"/>
        <v>234.42984003268751</v>
      </c>
      <c r="Q1003">
        <v>114.000172225274</v>
      </c>
      <c r="R1003">
        <v>131.061962480056</v>
      </c>
      <c r="S1003">
        <v>149.94463790750501</v>
      </c>
      <c r="T1003" s="1">
        <f t="shared" si="63"/>
        <v>131.66892420427834</v>
      </c>
      <c r="U1003">
        <v>0.42085546683482067</v>
      </c>
      <c r="V1003">
        <v>0.65651182026970445</v>
      </c>
      <c r="W1003">
        <v>-0.17572950990033362</v>
      </c>
    </row>
    <row r="1004" spans="1:23" x14ac:dyDescent="0.25">
      <c r="A1004">
        <v>122524</v>
      </c>
      <c r="B1004" t="s">
        <v>7</v>
      </c>
      <c r="C1004" t="s">
        <v>15</v>
      </c>
      <c r="D1004">
        <v>220.73380977869999</v>
      </c>
      <c r="E1004">
        <v>260.68272368337801</v>
      </c>
      <c r="F1004">
        <v>121.234566380711</v>
      </c>
      <c r="G1004">
        <v>217.97443946478401</v>
      </c>
      <c r="H1004" s="1">
        <f t="shared" si="60"/>
        <v>205.15638482689326</v>
      </c>
      <c r="I1004">
        <v>150.046417697973</v>
      </c>
      <c r="J1004">
        <v>68.414559207462602</v>
      </c>
      <c r="K1004">
        <v>152.36961663324601</v>
      </c>
      <c r="L1004">
        <v>146.688607153399</v>
      </c>
      <c r="M1004" s="1">
        <f t="shared" si="61"/>
        <v>129.37980017302016</v>
      </c>
      <c r="N1004">
        <v>155.56288561264901</v>
      </c>
      <c r="O1004">
        <v>158.64353524945099</v>
      </c>
      <c r="P1004" s="1">
        <f t="shared" si="62"/>
        <v>157.10321043105</v>
      </c>
      <c r="Q1004">
        <v>172.56190453277699</v>
      </c>
      <c r="R1004">
        <v>155.11002899015801</v>
      </c>
      <c r="S1004">
        <v>81.666276003194795</v>
      </c>
      <c r="T1004" s="1">
        <f t="shared" si="63"/>
        <v>136.44606984204327</v>
      </c>
      <c r="U1004">
        <v>-0.66511166450653503</v>
      </c>
      <c r="V1004">
        <v>-0.3850113914778332</v>
      </c>
      <c r="W1004">
        <v>-0.58839321394297095</v>
      </c>
    </row>
    <row r="1005" spans="1:23" x14ac:dyDescent="0.25">
      <c r="A1005">
        <v>94077</v>
      </c>
      <c r="B1005" t="s">
        <v>8</v>
      </c>
      <c r="C1005" t="s">
        <v>16</v>
      </c>
      <c r="D1005">
        <v>376.19225168510002</v>
      </c>
      <c r="E1005">
        <v>460.91727955611702</v>
      </c>
      <c r="F1005">
        <v>424.75089214234902</v>
      </c>
      <c r="G1005">
        <v>339.58123200829499</v>
      </c>
      <c r="H1005" s="1">
        <f t="shared" si="60"/>
        <v>400.36041384796528</v>
      </c>
      <c r="I1005">
        <v>341.24842425024701</v>
      </c>
      <c r="J1005">
        <v>410.48735524477598</v>
      </c>
      <c r="K1005">
        <v>311.84981537604301</v>
      </c>
      <c r="L1005">
        <v>247.602046117085</v>
      </c>
      <c r="M1005" s="1">
        <f t="shared" si="61"/>
        <v>327.79691024703772</v>
      </c>
      <c r="N1005">
        <v>215.733435708108</v>
      </c>
      <c r="O1005">
        <v>197.770864571065</v>
      </c>
      <c r="P1005" s="1">
        <f t="shared" si="62"/>
        <v>206.75215013958649</v>
      </c>
      <c r="Q1005">
        <v>549.69946059310098</v>
      </c>
      <c r="R1005">
        <v>438.87721380936102</v>
      </c>
      <c r="S1005">
        <v>602.45613444979801</v>
      </c>
      <c r="T1005" s="1">
        <f t="shared" si="63"/>
        <v>530.34426961742008</v>
      </c>
      <c r="U1005">
        <v>-0.28849707696850801</v>
      </c>
      <c r="V1005">
        <v>-0.95339699996832949</v>
      </c>
      <c r="W1005">
        <v>0.40562984721197515</v>
      </c>
    </row>
    <row r="1006" spans="1:23" x14ac:dyDescent="0.25">
      <c r="A1006">
        <v>38138</v>
      </c>
      <c r="B1006" t="s">
        <v>7</v>
      </c>
      <c r="C1006" t="s">
        <v>15</v>
      </c>
      <c r="D1006">
        <v>209.56828632685901</v>
      </c>
      <c r="E1006">
        <v>154.898430014761</v>
      </c>
      <c r="F1006">
        <v>232.15129732476501</v>
      </c>
      <c r="G1006">
        <v>291.39740854765802</v>
      </c>
      <c r="H1006" s="1">
        <f t="shared" si="60"/>
        <v>222.00385555351073</v>
      </c>
      <c r="I1006">
        <v>78.881545304077207</v>
      </c>
      <c r="J1006">
        <v>205.24367762238799</v>
      </c>
      <c r="K1006">
        <v>148.306426856359</v>
      </c>
      <c r="L1006">
        <v>119.63964413220501</v>
      </c>
      <c r="M1006" s="1">
        <f t="shared" si="61"/>
        <v>138.01782347875729</v>
      </c>
      <c r="N1006">
        <v>173.17377832351499</v>
      </c>
      <c r="O1006">
        <v>187.81118074374501</v>
      </c>
      <c r="P1006" s="1">
        <f t="shared" si="62"/>
        <v>180.49247953362999</v>
      </c>
      <c r="Q1006">
        <v>106.19194125094</v>
      </c>
      <c r="R1006">
        <v>145.490802386117</v>
      </c>
      <c r="S1006">
        <v>140.57309803828599</v>
      </c>
      <c r="T1006" s="1">
        <f t="shared" si="63"/>
        <v>130.75194722511432</v>
      </c>
      <c r="U1006">
        <v>-0.68573014498183804</v>
      </c>
      <c r="V1006">
        <v>-0.29864600565941557</v>
      </c>
      <c r="W1006">
        <v>-0.76375230017199103</v>
      </c>
    </row>
    <row r="1007" spans="1:23" x14ac:dyDescent="0.25">
      <c r="A1007">
        <v>96462</v>
      </c>
      <c r="B1007" t="s">
        <v>5</v>
      </c>
      <c r="C1007" t="s">
        <v>19</v>
      </c>
      <c r="D1007">
        <v>96.195278969705896</v>
      </c>
      <c r="E1007">
        <v>109.56230415678201</v>
      </c>
      <c r="F1007">
        <v>122.094386000432</v>
      </c>
      <c r="G1007">
        <v>117.01785697583099</v>
      </c>
      <c r="H1007" s="1">
        <f t="shared" si="60"/>
        <v>111.21745652568774</v>
      </c>
      <c r="I1007">
        <v>123.466766562903</v>
      </c>
      <c r="J1007">
        <v>114.024265345771</v>
      </c>
      <c r="K1007">
        <v>132.05366774881301</v>
      </c>
      <c r="L1007">
        <v>149.80964134815201</v>
      </c>
      <c r="M1007" s="1">
        <f t="shared" si="61"/>
        <v>129.83858525140977</v>
      </c>
      <c r="N1007">
        <v>107.132930657768</v>
      </c>
      <c r="O1007">
        <v>162.20056518778</v>
      </c>
      <c r="P1007" s="1">
        <f t="shared" si="62"/>
        <v>134.66674792277399</v>
      </c>
      <c r="Q1007">
        <v>123.37004939447399</v>
      </c>
      <c r="R1007">
        <v>127.45475250354001</v>
      </c>
      <c r="S1007">
        <v>125.846392529513</v>
      </c>
      <c r="T1007" s="1">
        <f t="shared" si="63"/>
        <v>125.55706480917566</v>
      </c>
      <c r="U1007">
        <v>0.22333593608400382</v>
      </c>
      <c r="V1007">
        <v>0.27601041366806361</v>
      </c>
      <c r="W1007">
        <v>0.17495995895621258</v>
      </c>
    </row>
    <row r="1008" spans="1:23" x14ac:dyDescent="0.25">
      <c r="A1008">
        <v>6653</v>
      </c>
      <c r="B1008" t="s">
        <v>5</v>
      </c>
      <c r="C1008" t="s">
        <v>19</v>
      </c>
      <c r="D1008">
        <v>168.34173819698501</v>
      </c>
      <c r="E1008">
        <v>187.011519164162</v>
      </c>
      <c r="F1008">
        <v>130.692582197646</v>
      </c>
      <c r="G1008">
        <v>153.72934151726801</v>
      </c>
      <c r="H1008" s="1">
        <f t="shared" si="60"/>
        <v>159.94379526901525</v>
      </c>
      <c r="I1008">
        <v>188.62978224887999</v>
      </c>
      <c r="J1008">
        <v>273.65823682985098</v>
      </c>
      <c r="K1008">
        <v>219.41224795187401</v>
      </c>
      <c r="L1008">
        <v>205.98825685371</v>
      </c>
      <c r="M1008" s="1">
        <f t="shared" si="61"/>
        <v>221.92213097107873</v>
      </c>
      <c r="N1008">
        <v>189.317096641809</v>
      </c>
      <c r="O1008">
        <v>254.68334358432099</v>
      </c>
      <c r="P1008" s="1">
        <f t="shared" si="62"/>
        <v>222.00022011306498</v>
      </c>
      <c r="Q1008">
        <v>223.31540586594701</v>
      </c>
      <c r="R1008">
        <v>149.09801236263201</v>
      </c>
      <c r="S1008">
        <v>164.67134341627801</v>
      </c>
      <c r="T1008" s="1">
        <f t="shared" si="63"/>
        <v>179.02825388161901</v>
      </c>
      <c r="U1008">
        <v>0.47248851929680624</v>
      </c>
      <c r="V1008">
        <v>0.47299608021946643</v>
      </c>
      <c r="W1008">
        <v>0.16262226192110338</v>
      </c>
    </row>
    <row r="1009" spans="1:23" x14ac:dyDescent="0.25">
      <c r="A1009">
        <v>40797</v>
      </c>
      <c r="B1009" t="s">
        <v>5</v>
      </c>
      <c r="C1009" t="s">
        <v>19</v>
      </c>
      <c r="D1009">
        <v>133.98628142209</v>
      </c>
      <c r="E1009">
        <v>103.895288424535</v>
      </c>
      <c r="F1009">
        <v>153.04789231040101</v>
      </c>
      <c r="G1009">
        <v>185.85189049102601</v>
      </c>
      <c r="H1009" s="1">
        <f t="shared" si="60"/>
        <v>144.195338162013</v>
      </c>
      <c r="I1009">
        <v>180.055701237568</v>
      </c>
      <c r="J1009">
        <v>182.43882455323401</v>
      </c>
      <c r="K1009">
        <v>132.05366774881301</v>
      </c>
      <c r="L1009">
        <v>158.13239920082799</v>
      </c>
      <c r="M1009" s="1">
        <f t="shared" si="61"/>
        <v>163.17014818511075</v>
      </c>
      <c r="N1009">
        <v>151.160162434932</v>
      </c>
      <c r="O1009">
        <v>123.784641853832</v>
      </c>
      <c r="P1009" s="1">
        <f t="shared" si="62"/>
        <v>137.47240214438199</v>
      </c>
      <c r="Q1009">
        <v>187.39754338401201</v>
      </c>
      <c r="R1009">
        <v>163.52685226869301</v>
      </c>
      <c r="S1009">
        <v>187.430797384382</v>
      </c>
      <c r="T1009" s="1">
        <f t="shared" si="63"/>
        <v>179.45173101236233</v>
      </c>
      <c r="U1009">
        <v>0.178352618865079</v>
      </c>
      <c r="V1009">
        <v>-6.8882499142546433E-2</v>
      </c>
      <c r="W1009">
        <v>0.31557131665105692</v>
      </c>
    </row>
    <row r="1010" spans="1:23" x14ac:dyDescent="0.25">
      <c r="A1010">
        <v>31875</v>
      </c>
      <c r="B1010" t="s">
        <v>5</v>
      </c>
      <c r="C1010" t="s">
        <v>19</v>
      </c>
      <c r="D1010">
        <v>148.587350551421</v>
      </c>
      <c r="E1010">
        <v>120.896335621277</v>
      </c>
      <c r="F1010">
        <v>134.13186067653101</v>
      </c>
      <c r="G1010">
        <v>128.49019589503001</v>
      </c>
      <c r="H1010" s="1">
        <f t="shared" si="60"/>
        <v>133.02643568606476</v>
      </c>
      <c r="I1010">
        <v>173.19643642851699</v>
      </c>
      <c r="J1010">
        <v>159.63397148407901</v>
      </c>
      <c r="K1010">
        <v>122.911490750818</v>
      </c>
      <c r="L1010">
        <v>163.33412285874999</v>
      </c>
      <c r="M1010" s="1">
        <f t="shared" si="61"/>
        <v>154.76900538054099</v>
      </c>
      <c r="N1010">
        <v>115.93837701320101</v>
      </c>
      <c r="O1010">
        <v>143.70400950847201</v>
      </c>
      <c r="P1010" s="1">
        <f t="shared" si="62"/>
        <v>129.82119326083651</v>
      </c>
      <c r="Q1010">
        <v>149.13721160977599</v>
      </c>
      <c r="R1010">
        <v>95.591064377655201</v>
      </c>
      <c r="S1010">
        <v>109.780895610852</v>
      </c>
      <c r="T1010" s="1">
        <f t="shared" si="63"/>
        <v>118.16972386609439</v>
      </c>
      <c r="U1010">
        <v>0.21840360703539652</v>
      </c>
      <c r="V1010">
        <v>-3.5187051887553632E-2</v>
      </c>
      <c r="W1010">
        <v>-0.17085252230998077</v>
      </c>
    </row>
    <row r="1011" spans="1:23" x14ac:dyDescent="0.25">
      <c r="A1011">
        <v>63163</v>
      </c>
      <c r="B1011" t="s">
        <v>5</v>
      </c>
      <c r="C1011" t="s">
        <v>19</v>
      </c>
      <c r="D1011">
        <v>79.017550582258394</v>
      </c>
      <c r="E1011">
        <v>123.7298434874</v>
      </c>
      <c r="F1011">
        <v>72.2248480565937</v>
      </c>
      <c r="G1011">
        <v>100.95658248895199</v>
      </c>
      <c r="H1011" s="1">
        <f t="shared" si="60"/>
        <v>93.98220615380103</v>
      </c>
      <c r="I1011">
        <v>112.32046124819701</v>
      </c>
      <c r="J1011">
        <v>250.853383760696</v>
      </c>
      <c r="K1011">
        <v>140.18004730258599</v>
      </c>
      <c r="L1011">
        <v>114.437920474283</v>
      </c>
      <c r="M1011" s="1">
        <f t="shared" si="61"/>
        <v>154.44795319644049</v>
      </c>
      <c r="N1011">
        <v>141.620928883213</v>
      </c>
      <c r="O1011">
        <v>129.47588975515799</v>
      </c>
      <c r="P1011" s="1">
        <f t="shared" si="62"/>
        <v>135.54840931918551</v>
      </c>
      <c r="Q1011">
        <v>92.137125497139095</v>
      </c>
      <c r="R1011">
        <v>109.418702620964</v>
      </c>
      <c r="S1011">
        <v>136.556723808621</v>
      </c>
      <c r="T1011" s="1">
        <f t="shared" si="63"/>
        <v>112.70418397557471</v>
      </c>
      <c r="U1011">
        <v>0.716661212633395</v>
      </c>
      <c r="V1011">
        <v>0.52834864372293888</v>
      </c>
      <c r="W1011">
        <v>0.26208153510629906</v>
      </c>
    </row>
    <row r="1012" spans="1:23" x14ac:dyDescent="0.25">
      <c r="A1012">
        <v>46193</v>
      </c>
      <c r="B1012" t="s">
        <v>5</v>
      </c>
      <c r="C1012" t="s">
        <v>19</v>
      </c>
      <c r="D1012">
        <v>856.30976011425696</v>
      </c>
      <c r="E1012">
        <v>848.16335459301899</v>
      </c>
      <c r="F1012">
        <v>1031.7835436656201</v>
      </c>
      <c r="G1012">
        <v>814.536063263139</v>
      </c>
      <c r="H1012" s="1">
        <f t="shared" si="60"/>
        <v>887.69818040900873</v>
      </c>
      <c r="I1012">
        <v>1469.5974853390001</v>
      </c>
      <c r="J1012">
        <v>1801.58339246318</v>
      </c>
      <c r="K1012">
        <v>1153.9458966357799</v>
      </c>
      <c r="L1012">
        <v>1256.73643575395</v>
      </c>
      <c r="M1012" s="1">
        <f t="shared" si="61"/>
        <v>1420.4658025479775</v>
      </c>
      <c r="N1012">
        <v>1028.7696491930801</v>
      </c>
      <c r="O1012">
        <v>1043.6325839055801</v>
      </c>
      <c r="P1012" s="1">
        <f t="shared" si="62"/>
        <v>1036.20111654933</v>
      </c>
      <c r="Q1012">
        <v>1050.2070660479001</v>
      </c>
      <c r="R1012">
        <v>1212.02255210914</v>
      </c>
      <c r="S1012">
        <v>1316.0319559203399</v>
      </c>
      <c r="T1012" s="1">
        <f t="shared" si="63"/>
        <v>1192.7538580257933</v>
      </c>
      <c r="U1012">
        <v>0.67822295417563772</v>
      </c>
      <c r="V1012">
        <v>0.22316289811165665</v>
      </c>
      <c r="W1012">
        <v>0.42615520765054032</v>
      </c>
    </row>
    <row r="1013" spans="1:23" x14ac:dyDescent="0.25">
      <c r="A1013">
        <v>89868</v>
      </c>
      <c r="B1013" t="s">
        <v>5</v>
      </c>
      <c r="C1013" t="s">
        <v>19</v>
      </c>
      <c r="D1013">
        <v>96.195278969705896</v>
      </c>
      <c r="E1013">
        <v>117.11832513311199</v>
      </c>
      <c r="F1013">
        <v>104.897993606005</v>
      </c>
      <c r="G1013">
        <v>78.0119046505542</v>
      </c>
      <c r="H1013" s="1">
        <f t="shared" si="60"/>
        <v>99.055875589844263</v>
      </c>
      <c r="I1013">
        <v>85.740810113127395</v>
      </c>
      <c r="J1013">
        <v>114.024265345771</v>
      </c>
      <c r="K1013">
        <v>113.769313752823</v>
      </c>
      <c r="L1013">
        <v>101.95378369527</v>
      </c>
      <c r="M1013" s="1">
        <f t="shared" si="61"/>
        <v>103.87204322674785</v>
      </c>
      <c r="N1013">
        <v>63.105698880602901</v>
      </c>
      <c r="O1013">
        <v>92.482778396541093</v>
      </c>
      <c r="P1013" s="1">
        <f t="shared" si="62"/>
        <v>77.794238638571997</v>
      </c>
      <c r="Q1013">
        <v>98.383710276606195</v>
      </c>
      <c r="R1013">
        <v>116.633122573994</v>
      </c>
      <c r="S1013">
        <v>85.682650232860098</v>
      </c>
      <c r="T1013" s="1">
        <f t="shared" si="63"/>
        <v>100.23316102782009</v>
      </c>
      <c r="U1013">
        <v>6.849295295321603E-2</v>
      </c>
      <c r="V1013">
        <v>-0.34857923777406724</v>
      </c>
      <c r="W1013">
        <v>1.7045429591206328E-2</v>
      </c>
    </row>
    <row r="1014" spans="1:23" x14ac:dyDescent="0.25">
      <c r="A1014">
        <v>1052</v>
      </c>
      <c r="B1014" t="s">
        <v>5</v>
      </c>
      <c r="C1014" t="s">
        <v>19</v>
      </c>
      <c r="D1014">
        <v>96.195278969705896</v>
      </c>
      <c r="E1014">
        <v>117.11832513311199</v>
      </c>
      <c r="F1014">
        <v>53.308816422723901</v>
      </c>
      <c r="G1014">
        <v>98.6621147051126</v>
      </c>
      <c r="H1014" s="1">
        <f t="shared" si="60"/>
        <v>91.321133807663585</v>
      </c>
      <c r="I1014">
        <v>70.307464292764493</v>
      </c>
      <c r="J1014">
        <v>114.024265345771</v>
      </c>
      <c r="K1014">
        <v>71.1058210955146</v>
      </c>
      <c r="L1014">
        <v>110.276541547946</v>
      </c>
      <c r="M1014" s="1">
        <f t="shared" si="61"/>
        <v>91.428523070499025</v>
      </c>
      <c r="N1014">
        <v>111.535653835484</v>
      </c>
      <c r="O1014">
        <v>102.442462223861</v>
      </c>
      <c r="P1014" s="1">
        <f t="shared" si="62"/>
        <v>106.98905802967249</v>
      </c>
      <c r="Q1014">
        <v>85.890540717671996</v>
      </c>
      <c r="R1014">
        <v>66.1321829027804</v>
      </c>
      <c r="S1014">
        <v>76.311110363641106</v>
      </c>
      <c r="T1014" s="1">
        <f t="shared" si="63"/>
        <v>76.111277994697829</v>
      </c>
      <c r="U1014">
        <v>1.6955432630291938E-3</v>
      </c>
      <c r="V1014">
        <v>0.2284425803340146</v>
      </c>
      <c r="W1014">
        <v>-0.26283852680136066</v>
      </c>
    </row>
    <row r="1015" spans="1:23" x14ac:dyDescent="0.25">
      <c r="A1015">
        <v>63335</v>
      </c>
      <c r="B1015" t="s">
        <v>5</v>
      </c>
      <c r="C1015" t="s">
        <v>19</v>
      </c>
      <c r="D1015">
        <v>400.24107142752598</v>
      </c>
      <c r="E1015">
        <v>413.692148454056</v>
      </c>
      <c r="F1015">
        <v>412.71341746625001</v>
      </c>
      <c r="G1015">
        <v>399.23739438812999</v>
      </c>
      <c r="H1015" s="1">
        <f t="shared" si="60"/>
        <v>406.47100793399051</v>
      </c>
      <c r="I1015">
        <v>329.24471083440898</v>
      </c>
      <c r="J1015">
        <v>433.29220831393002</v>
      </c>
      <c r="K1015">
        <v>367.718674808233</v>
      </c>
      <c r="L1015">
        <v>272.57031967511102</v>
      </c>
      <c r="M1015" s="1">
        <f t="shared" si="61"/>
        <v>350.70647840792071</v>
      </c>
      <c r="N1015">
        <v>311.12577122529802</v>
      </c>
      <c r="O1015">
        <v>305.90457469625102</v>
      </c>
      <c r="P1015" s="1">
        <f t="shared" si="62"/>
        <v>308.51517296077452</v>
      </c>
      <c r="Q1015">
        <v>405.24718756792498</v>
      </c>
      <c r="R1015">
        <v>476.15171690001898</v>
      </c>
      <c r="S1015">
        <v>369.50642912920898</v>
      </c>
      <c r="T1015" s="1">
        <f t="shared" si="63"/>
        <v>416.96844453238435</v>
      </c>
      <c r="U1015">
        <v>-0.2128883729466238</v>
      </c>
      <c r="V1015">
        <v>-0.39781101017094983</v>
      </c>
      <c r="W1015">
        <v>3.6785753181432998E-2</v>
      </c>
    </row>
    <row r="1016" spans="1:23" x14ac:dyDescent="0.25">
      <c r="A1016">
        <v>125636</v>
      </c>
      <c r="B1016" t="s">
        <v>5</v>
      </c>
      <c r="C1016" t="s">
        <v>19</v>
      </c>
      <c r="D1016">
        <v>334.10681713585302</v>
      </c>
      <c r="E1016">
        <v>403.30261961160301</v>
      </c>
      <c r="F1016">
        <v>347.36712636742698</v>
      </c>
      <c r="G1016">
        <v>365.96761152245301</v>
      </c>
      <c r="H1016" s="1">
        <f t="shared" si="60"/>
        <v>362.68604365933402</v>
      </c>
      <c r="I1016">
        <v>475.00408802672598</v>
      </c>
      <c r="J1016">
        <v>615.731032867164</v>
      </c>
      <c r="K1016">
        <v>474.37740645150501</v>
      </c>
      <c r="L1016">
        <v>403.65375585474402</v>
      </c>
      <c r="M1016" s="1">
        <f t="shared" si="61"/>
        <v>492.19157080003475</v>
      </c>
      <c r="N1016">
        <v>374.231470105901</v>
      </c>
      <c r="O1016">
        <v>354.28018185751898</v>
      </c>
      <c r="P1016" s="1">
        <f t="shared" si="62"/>
        <v>364.25582598171002</v>
      </c>
      <c r="Q1016">
        <v>518.46653669576597</v>
      </c>
      <c r="R1016">
        <v>575.95119291694198</v>
      </c>
      <c r="S1016">
        <v>570.32514061247502</v>
      </c>
      <c r="T1016" s="1">
        <f t="shared" si="63"/>
        <v>554.91429007506099</v>
      </c>
      <c r="U1016">
        <v>0.44049871987764472</v>
      </c>
      <c r="V1016">
        <v>6.2308164836747549E-3</v>
      </c>
      <c r="W1016">
        <v>0.61354372479967345</v>
      </c>
    </row>
    <row r="1017" spans="1:23" x14ac:dyDescent="0.25">
      <c r="A1017">
        <v>99130</v>
      </c>
      <c r="B1017" t="s">
        <v>5</v>
      </c>
      <c r="C1017" t="s">
        <v>19</v>
      </c>
      <c r="D1017">
        <v>120.244098712132</v>
      </c>
      <c r="E1017">
        <v>94.450262204122396</v>
      </c>
      <c r="F1017">
        <v>159.92644926817201</v>
      </c>
      <c r="G1017">
        <v>94.073179137433002</v>
      </c>
      <c r="H1017" s="1">
        <f t="shared" si="60"/>
        <v>117.17349733046485</v>
      </c>
      <c r="I1017">
        <v>142.32974478779099</v>
      </c>
      <c r="J1017">
        <v>136.82911841492501</v>
      </c>
      <c r="K1017">
        <v>138.14845241414301</v>
      </c>
      <c r="L1017">
        <v>149.80964134815201</v>
      </c>
      <c r="M1017" s="1">
        <f t="shared" si="61"/>
        <v>141.77923924125275</v>
      </c>
      <c r="N1017">
        <v>116.67216420948699</v>
      </c>
      <c r="O1017">
        <v>126.630265804495</v>
      </c>
      <c r="P1017" s="1">
        <f t="shared" si="62"/>
        <v>121.65121500699099</v>
      </c>
      <c r="Q1017">
        <v>151.47968090207601</v>
      </c>
      <c r="R1017">
        <v>113.02591259747901</v>
      </c>
      <c r="S1017">
        <v>143.25068085806299</v>
      </c>
      <c r="T1017" s="1">
        <f t="shared" si="63"/>
        <v>135.91875811920599</v>
      </c>
      <c r="U1017">
        <v>0.27500000059260638</v>
      </c>
      <c r="V1017">
        <v>5.4104436084950379E-2</v>
      </c>
      <c r="W1017">
        <v>0.21409828252119523</v>
      </c>
    </row>
    <row r="1018" spans="1:23" x14ac:dyDescent="0.25">
      <c r="A1018">
        <v>110214</v>
      </c>
      <c r="B1018" t="s">
        <v>7</v>
      </c>
      <c r="C1018" t="s">
        <v>15</v>
      </c>
      <c r="D1018">
        <v>63.5575950335556</v>
      </c>
      <c r="E1018">
        <v>123.7298434874</v>
      </c>
      <c r="F1018">
        <v>97.159617028512997</v>
      </c>
      <c r="G1018">
        <v>113.57615530007099</v>
      </c>
      <c r="H1018" s="1">
        <f t="shared" si="60"/>
        <v>99.505802712384892</v>
      </c>
      <c r="I1018">
        <v>54.874118472401499</v>
      </c>
      <c r="J1018">
        <v>45.609706138308397</v>
      </c>
      <c r="K1018">
        <v>71.1058210955146</v>
      </c>
      <c r="L1018">
        <v>70.743441747738601</v>
      </c>
      <c r="M1018" s="1">
        <f t="shared" si="61"/>
        <v>60.583271863490765</v>
      </c>
      <c r="N1018">
        <v>125.47761056492</v>
      </c>
      <c r="O1018">
        <v>97.462620310201004</v>
      </c>
      <c r="P1018" s="1">
        <f t="shared" si="62"/>
        <v>111.47011543756051</v>
      </c>
      <c r="Q1018">
        <v>60.904201599803798</v>
      </c>
      <c r="R1018">
        <v>54.108149647729398</v>
      </c>
      <c r="S1018">
        <v>78.988693183417993</v>
      </c>
      <c r="T1018" s="1">
        <f t="shared" si="63"/>
        <v>64.66701481031707</v>
      </c>
      <c r="U1018">
        <v>-0.71586116482296769</v>
      </c>
      <c r="V1018">
        <v>0.16380441845098526</v>
      </c>
      <c r="W1018">
        <v>-0.62175064578340067</v>
      </c>
    </row>
    <row r="1019" spans="1:23" x14ac:dyDescent="0.25">
      <c r="A1019">
        <v>7803</v>
      </c>
      <c r="B1019" t="s">
        <v>5</v>
      </c>
      <c r="C1019" t="s">
        <v>19</v>
      </c>
      <c r="D1019">
        <v>79.876437001630705</v>
      </c>
      <c r="E1019">
        <v>109.56230415678201</v>
      </c>
      <c r="F1019">
        <v>152.18807269068</v>
      </c>
      <c r="G1019">
        <v>119.312324759671</v>
      </c>
      <c r="H1019" s="1">
        <f t="shared" si="60"/>
        <v>115.23478465219094</v>
      </c>
      <c r="I1019">
        <v>121.751950360641</v>
      </c>
      <c r="J1019">
        <v>136.82911841492501</v>
      </c>
      <c r="K1019">
        <v>140.18004730258599</v>
      </c>
      <c r="L1019">
        <v>74.904820674076205</v>
      </c>
      <c r="M1019" s="1">
        <f t="shared" si="61"/>
        <v>118.41648418805704</v>
      </c>
      <c r="N1019">
        <v>77.781442806324506</v>
      </c>
      <c r="O1019">
        <v>125.207453829163</v>
      </c>
      <c r="P1019" s="1">
        <f t="shared" si="62"/>
        <v>101.49444831774375</v>
      </c>
      <c r="Q1019">
        <v>135.08239585597499</v>
      </c>
      <c r="R1019">
        <v>126.252349178035</v>
      </c>
      <c r="S1019">
        <v>143.920076563007</v>
      </c>
      <c r="T1019" s="1">
        <f t="shared" si="63"/>
        <v>135.084940532339</v>
      </c>
      <c r="U1019">
        <v>3.929365262439561E-2</v>
      </c>
      <c r="V1019">
        <v>-0.18317545788508646</v>
      </c>
      <c r="W1019">
        <v>0.22929057691921761</v>
      </c>
    </row>
    <row r="1020" spans="1:23" x14ac:dyDescent="0.25">
      <c r="A1020">
        <v>111284</v>
      </c>
      <c r="B1020" t="s">
        <v>5</v>
      </c>
      <c r="C1020" t="s">
        <v>19</v>
      </c>
      <c r="D1020">
        <v>271.40810852166999</v>
      </c>
      <c r="E1020">
        <v>369.30052521811899</v>
      </c>
      <c r="F1020">
        <v>321.57253777578597</v>
      </c>
      <c r="G1020">
        <v>278.77783573653898</v>
      </c>
      <c r="H1020" s="1">
        <f t="shared" si="60"/>
        <v>310.26475181302845</v>
      </c>
      <c r="I1020">
        <v>511.87263637537097</v>
      </c>
      <c r="J1020">
        <v>615.731032867164</v>
      </c>
      <c r="K1020">
        <v>433.74550868263901</v>
      </c>
      <c r="L1020">
        <v>538.89857096071501</v>
      </c>
      <c r="M1020" s="1">
        <f t="shared" si="61"/>
        <v>525.06193722147225</v>
      </c>
      <c r="N1020">
        <v>428.53172263107098</v>
      </c>
      <c r="O1020">
        <v>460.27967401970898</v>
      </c>
      <c r="P1020" s="1">
        <f t="shared" si="62"/>
        <v>444.40569832538995</v>
      </c>
      <c r="Q1020">
        <v>306.86347729131899</v>
      </c>
      <c r="R1020">
        <v>346.29215774546799</v>
      </c>
      <c r="S1020">
        <v>344.06939234132898</v>
      </c>
      <c r="T1020" s="1">
        <f t="shared" si="63"/>
        <v>332.40834245937202</v>
      </c>
      <c r="U1020">
        <v>0.75898780943651811</v>
      </c>
      <c r="V1020">
        <v>0.51837750938362703</v>
      </c>
      <c r="W1020">
        <v>9.9456783708625748E-2</v>
      </c>
    </row>
    <row r="1021" spans="1:23" x14ac:dyDescent="0.25">
      <c r="A1021">
        <v>70250</v>
      </c>
      <c r="B1021" t="s">
        <v>5</v>
      </c>
      <c r="C1021" t="s">
        <v>19</v>
      </c>
      <c r="D1021">
        <v>814.22432556500996</v>
      </c>
      <c r="E1021">
        <v>564.81256798065203</v>
      </c>
      <c r="F1021">
        <v>484.93826552284298</v>
      </c>
      <c r="G1021">
        <v>637.86204390747196</v>
      </c>
      <c r="H1021" s="1">
        <f t="shared" si="60"/>
        <v>625.45930074399428</v>
      </c>
      <c r="I1021">
        <v>783.67100443398397</v>
      </c>
      <c r="J1021">
        <v>912.19412276616902</v>
      </c>
      <c r="K1021">
        <v>765.91127294311502</v>
      </c>
      <c r="L1021">
        <v>832.27578526751302</v>
      </c>
      <c r="M1021" s="1">
        <f t="shared" si="61"/>
        <v>823.51304635269526</v>
      </c>
      <c r="N1021">
        <v>1028.7696491930801</v>
      </c>
      <c r="O1021">
        <v>1149.63207606777</v>
      </c>
      <c r="P1021" s="1">
        <f t="shared" si="62"/>
        <v>1089.200862630425</v>
      </c>
      <c r="Q1021">
        <v>849.53553000752004</v>
      </c>
      <c r="R1021">
        <v>785.16937155482901</v>
      </c>
      <c r="S1021">
        <v>598.43976022013305</v>
      </c>
      <c r="T1021" s="1">
        <f t="shared" si="63"/>
        <v>744.38155392749411</v>
      </c>
      <c r="U1021">
        <v>0.39687549591077209</v>
      </c>
      <c r="V1021">
        <v>0.80028211512406577</v>
      </c>
      <c r="W1021">
        <v>0.25112629542961551</v>
      </c>
    </row>
    <row r="1022" spans="1:23" x14ac:dyDescent="0.25">
      <c r="A1022">
        <v>124135</v>
      </c>
      <c r="B1022" t="s">
        <v>5</v>
      </c>
      <c r="C1022" t="s">
        <v>19</v>
      </c>
      <c r="D1022">
        <v>146.869577712676</v>
      </c>
      <c r="E1022">
        <v>164.34345623517299</v>
      </c>
      <c r="F1022">
        <v>118.655107521547</v>
      </c>
      <c r="G1022">
        <v>136.52083313847001</v>
      </c>
      <c r="H1022" s="1">
        <f t="shared" si="60"/>
        <v>141.59724365196649</v>
      </c>
      <c r="I1022">
        <v>126.89639896742899</v>
      </c>
      <c r="J1022">
        <v>114.024265345771</v>
      </c>
      <c r="K1022">
        <v>120.87989586237499</v>
      </c>
      <c r="L1022">
        <v>160.21308866399599</v>
      </c>
      <c r="M1022" s="1">
        <f t="shared" si="61"/>
        <v>130.50341220989276</v>
      </c>
      <c r="N1022">
        <v>148.225013649788</v>
      </c>
      <c r="O1022">
        <v>107.422304137521</v>
      </c>
      <c r="P1022" s="1">
        <f t="shared" si="62"/>
        <v>127.8236588936545</v>
      </c>
      <c r="Q1022">
        <v>150.69885780464301</v>
      </c>
      <c r="R1022">
        <v>190.580927092558</v>
      </c>
      <c r="S1022">
        <v>165.34073912122199</v>
      </c>
      <c r="T1022" s="1">
        <f t="shared" si="63"/>
        <v>168.87350800614101</v>
      </c>
      <c r="U1022">
        <v>-0.11770565328764893</v>
      </c>
      <c r="V1022">
        <v>-0.14763829246086327</v>
      </c>
      <c r="W1022">
        <v>0.25414984139854102</v>
      </c>
    </row>
    <row r="1023" spans="1:23" x14ac:dyDescent="0.25">
      <c r="A1023">
        <v>60645</v>
      </c>
      <c r="B1023" t="s">
        <v>8</v>
      </c>
      <c r="C1023" t="s">
        <v>16</v>
      </c>
      <c r="D1023">
        <v>308.34022455468198</v>
      </c>
      <c r="E1023">
        <v>364.57801210791303</v>
      </c>
      <c r="F1023">
        <v>340.48856940965601</v>
      </c>
      <c r="G1023">
        <v>265.01102903349999</v>
      </c>
      <c r="H1023" s="1">
        <f t="shared" si="60"/>
        <v>319.60445877643781</v>
      </c>
      <c r="I1023">
        <v>219.49647388960599</v>
      </c>
      <c r="J1023">
        <v>273.65823682985098</v>
      </c>
      <c r="K1023">
        <v>197.064704178998</v>
      </c>
      <c r="L1023">
        <v>203.907567390541</v>
      </c>
      <c r="M1023" s="1">
        <f t="shared" si="61"/>
        <v>223.53174557224898</v>
      </c>
      <c r="N1023">
        <v>174.641352716087</v>
      </c>
      <c r="O1023">
        <v>184.254150805417</v>
      </c>
      <c r="P1023" s="1">
        <f t="shared" si="62"/>
        <v>179.447751760752</v>
      </c>
      <c r="Q1023">
        <v>541.89122961876706</v>
      </c>
      <c r="R1023">
        <v>535.06947984976796</v>
      </c>
      <c r="S1023">
        <v>626.55437982778994</v>
      </c>
      <c r="T1023" s="1">
        <f t="shared" si="63"/>
        <v>567.83836309877495</v>
      </c>
      <c r="U1023">
        <v>-0.51580780044366437</v>
      </c>
      <c r="V1023">
        <v>-0.83272368709373279</v>
      </c>
      <c r="W1023">
        <v>0.82919278534652086</v>
      </c>
    </row>
    <row r="1024" spans="1:23" x14ac:dyDescent="0.25">
      <c r="A1024">
        <v>55035</v>
      </c>
      <c r="B1024" t="s">
        <v>5</v>
      </c>
      <c r="C1024" t="s">
        <v>19</v>
      </c>
      <c r="D1024">
        <v>237.05265174677501</v>
      </c>
      <c r="E1024">
        <v>158.676440502926</v>
      </c>
      <c r="F1024">
        <v>173.68356318371301</v>
      </c>
      <c r="G1024">
        <v>192.73529384254601</v>
      </c>
      <c r="H1024" s="1">
        <f t="shared" si="60"/>
        <v>190.53698731898999</v>
      </c>
      <c r="I1024">
        <v>217.78165768734399</v>
      </c>
      <c r="J1024">
        <v>342.07279603731303</v>
      </c>
      <c r="K1024">
        <v>178.78035018300801</v>
      </c>
      <c r="L1024">
        <v>159.172743932412</v>
      </c>
      <c r="M1024" s="1">
        <f t="shared" si="61"/>
        <v>224.45188696001924</v>
      </c>
      <c r="N1024">
        <v>180.51165028637601</v>
      </c>
      <c r="O1024">
        <v>157.932129261786</v>
      </c>
      <c r="P1024" s="1">
        <f t="shared" si="62"/>
        <v>169.22188977408101</v>
      </c>
      <c r="Q1024">
        <v>238.931867814615</v>
      </c>
      <c r="R1024">
        <v>149.09801236263201</v>
      </c>
      <c r="S1024">
        <v>155.29980354705901</v>
      </c>
      <c r="T1024" s="1">
        <f t="shared" si="63"/>
        <v>181.10989457476867</v>
      </c>
      <c r="U1024">
        <v>0.23633514201799594</v>
      </c>
      <c r="V1024">
        <v>-0.17115488198014292</v>
      </c>
      <c r="W1024">
        <v>-7.3205715796057433E-2</v>
      </c>
    </row>
    <row r="1025" spans="1:23" x14ac:dyDescent="0.25">
      <c r="A1025">
        <v>56089</v>
      </c>
      <c r="B1025" t="s">
        <v>5</v>
      </c>
      <c r="C1025" t="s">
        <v>19</v>
      </c>
      <c r="D1025">
        <v>212.144945584976</v>
      </c>
      <c r="E1025">
        <v>99.172775314328504</v>
      </c>
      <c r="F1025">
        <v>217.53436378950201</v>
      </c>
      <c r="G1025">
        <v>231.74124616782299</v>
      </c>
      <c r="H1025" s="1">
        <f t="shared" si="60"/>
        <v>190.14833271415736</v>
      </c>
      <c r="I1025">
        <v>120.037134158378</v>
      </c>
      <c r="J1025">
        <v>159.63397148407901</v>
      </c>
      <c r="K1025">
        <v>144.243237079473</v>
      </c>
      <c r="L1025">
        <v>182.06032802726901</v>
      </c>
      <c r="M1025" s="1">
        <f t="shared" si="61"/>
        <v>151.49366768729976</v>
      </c>
      <c r="N1025">
        <v>141.620928883213</v>
      </c>
      <c r="O1025">
        <v>115.247770001844</v>
      </c>
      <c r="P1025" s="1">
        <f t="shared" si="62"/>
        <v>128.43434944252851</v>
      </c>
      <c r="Q1025">
        <v>171.00025833791099</v>
      </c>
      <c r="R1025">
        <v>212.82538861440199</v>
      </c>
      <c r="S1025">
        <v>162.66315630144501</v>
      </c>
      <c r="T1025" s="1">
        <f t="shared" si="63"/>
        <v>182.16293441791933</v>
      </c>
      <c r="U1025">
        <v>-0.3278677975052699</v>
      </c>
      <c r="V1025">
        <v>-0.56609418976598913</v>
      </c>
      <c r="W1025">
        <v>-6.1895852184658415E-2</v>
      </c>
    </row>
    <row r="1026" spans="1:23" x14ac:dyDescent="0.25">
      <c r="A1026">
        <v>56003</v>
      </c>
      <c r="B1026" t="s">
        <v>5</v>
      </c>
      <c r="C1026" t="s">
        <v>19</v>
      </c>
      <c r="D1026">
        <v>195.82610361690101</v>
      </c>
      <c r="E1026">
        <v>289.01780234461501</v>
      </c>
      <c r="F1026">
        <v>319.85289853634401</v>
      </c>
      <c r="G1026">
        <v>245.508052870862</v>
      </c>
      <c r="H1026" s="1">
        <f t="shared" si="60"/>
        <v>262.55121434218051</v>
      </c>
      <c r="I1026">
        <v>300.092835395946</v>
      </c>
      <c r="J1026">
        <v>250.853383760696</v>
      </c>
      <c r="K1026">
        <v>255.98095594385299</v>
      </c>
      <c r="L1026">
        <v>340.19272722809598</v>
      </c>
      <c r="M1026" s="1">
        <f t="shared" si="61"/>
        <v>286.77997558214776</v>
      </c>
      <c r="N1026">
        <v>351.48406702103199</v>
      </c>
      <c r="O1026">
        <v>378.46798543815299</v>
      </c>
      <c r="P1026" s="1">
        <f t="shared" si="62"/>
        <v>364.97602622959249</v>
      </c>
      <c r="Q1026">
        <v>285.00043056318401</v>
      </c>
      <c r="R1026">
        <v>321.04168790986103</v>
      </c>
      <c r="S1026">
        <v>336.03664388199797</v>
      </c>
      <c r="T1026" s="1">
        <f t="shared" si="63"/>
        <v>314.02625411834771</v>
      </c>
      <c r="U1026">
        <v>0.12734542296349874</v>
      </c>
      <c r="V1026">
        <v>0.47520283403429725</v>
      </c>
      <c r="W1026">
        <v>0.25828631208250652</v>
      </c>
    </row>
    <row r="1027" spans="1:23" x14ac:dyDescent="0.25">
      <c r="A1027">
        <v>8615</v>
      </c>
      <c r="B1027" t="s">
        <v>5</v>
      </c>
      <c r="C1027" t="s">
        <v>19</v>
      </c>
      <c r="D1027">
        <v>155.4584419064</v>
      </c>
      <c r="E1027">
        <v>132.23036708577101</v>
      </c>
      <c r="F1027">
        <v>169.384465085107</v>
      </c>
      <c r="G1027">
        <v>203.06039886982501</v>
      </c>
      <c r="H1027" s="1">
        <f t="shared" ref="H1027:H1090" si="64">AVERAGE(D1027:G1027)</f>
        <v>165.03341823677576</v>
      </c>
      <c r="I1027">
        <v>269.22614375521999</v>
      </c>
      <c r="J1027">
        <v>182.43882455323401</v>
      </c>
      <c r="K1027">
        <v>134.08526263725599</v>
      </c>
      <c r="L1027">
        <v>159.172743932412</v>
      </c>
      <c r="M1027" s="1">
        <f t="shared" ref="M1027:M1090" si="65">AVERAGE(I1027:L1027)</f>
        <v>186.23074371953049</v>
      </c>
      <c r="N1027">
        <v>196.65496860466899</v>
      </c>
      <c r="O1027">
        <v>149.39525740979701</v>
      </c>
      <c r="P1027" s="1">
        <f t="shared" ref="P1027:P1090" si="66">AVERAGE(N1027:O1027)</f>
        <v>173.02511300723302</v>
      </c>
      <c r="Q1027">
        <v>198.32906674807899</v>
      </c>
      <c r="R1027">
        <v>187.57491877879499</v>
      </c>
      <c r="S1027">
        <v>199.479920073378</v>
      </c>
      <c r="T1027" s="1">
        <f t="shared" ref="T1027:T1090" si="67">AVERAGE(Q1027:S1027)</f>
        <v>195.12796853341732</v>
      </c>
      <c r="U1027">
        <v>0.17433306766123757</v>
      </c>
      <c r="V1027">
        <v>6.8223256213217107E-2</v>
      </c>
      <c r="W1027">
        <v>0.24166238968048007</v>
      </c>
    </row>
    <row r="1028" spans="1:23" x14ac:dyDescent="0.25">
      <c r="A1028">
        <v>57085</v>
      </c>
      <c r="B1028" t="s">
        <v>5</v>
      </c>
      <c r="C1028" t="s">
        <v>19</v>
      </c>
      <c r="D1028">
        <v>144.29291845455899</v>
      </c>
      <c r="E1028">
        <v>183.233508675998</v>
      </c>
      <c r="F1028">
        <v>197.758512535911</v>
      </c>
      <c r="G1028">
        <v>136.52083313847001</v>
      </c>
      <c r="H1028" s="1">
        <f t="shared" si="64"/>
        <v>165.4514432012345</v>
      </c>
      <c r="I1028">
        <v>156.04827440589199</v>
      </c>
      <c r="J1028">
        <v>570.12132672885502</v>
      </c>
      <c r="K1028">
        <v>274.26530993984198</v>
      </c>
      <c r="L1028">
        <v>233.037219874904</v>
      </c>
      <c r="M1028" s="1">
        <f t="shared" si="65"/>
        <v>308.36803273737326</v>
      </c>
      <c r="N1028">
        <v>173.17377832351499</v>
      </c>
      <c r="O1028">
        <v>223.38148012702999</v>
      </c>
      <c r="P1028" s="1">
        <f t="shared" si="66"/>
        <v>198.27762922527251</v>
      </c>
      <c r="Q1028">
        <v>170.219435240477</v>
      </c>
      <c r="R1028">
        <v>90.180249412882304</v>
      </c>
      <c r="S1028">
        <v>119.15243548007101</v>
      </c>
      <c r="T1028" s="1">
        <f t="shared" si="67"/>
        <v>126.5173733778101</v>
      </c>
      <c r="U1028">
        <v>0.89824533860616673</v>
      </c>
      <c r="V1028">
        <v>0.26111403788640192</v>
      </c>
      <c r="W1028">
        <v>-0.3870723665136121</v>
      </c>
    </row>
    <row r="1029" spans="1:23" x14ac:dyDescent="0.25">
      <c r="A1029">
        <v>82512</v>
      </c>
      <c r="B1029" t="s">
        <v>5</v>
      </c>
      <c r="C1029" t="s">
        <v>19</v>
      </c>
      <c r="D1029">
        <v>21.472160484309299</v>
      </c>
      <c r="E1029">
        <v>56.6701573224735</v>
      </c>
      <c r="F1029">
        <v>69.645389197429594</v>
      </c>
      <c r="G1029">
        <v>55.067226812155901</v>
      </c>
      <c r="H1029" s="1">
        <f t="shared" si="64"/>
        <v>50.713733454092072</v>
      </c>
      <c r="I1029">
        <v>114.892685551591</v>
      </c>
      <c r="J1029">
        <v>45.609706138308397</v>
      </c>
      <c r="K1029">
        <v>73.137415983957894</v>
      </c>
      <c r="L1029">
        <v>101.95378369527</v>
      </c>
      <c r="M1029" s="1">
        <f t="shared" si="65"/>
        <v>83.898397842281838</v>
      </c>
      <c r="N1029">
        <v>60.170550095458601</v>
      </c>
      <c r="O1029">
        <v>66.160756852910197</v>
      </c>
      <c r="P1029" s="1">
        <f t="shared" si="66"/>
        <v>63.165653474184396</v>
      </c>
      <c r="Q1029">
        <v>73.397371158737897</v>
      </c>
      <c r="R1029">
        <v>75.751409506821105</v>
      </c>
      <c r="S1029">
        <v>52.882260690593398</v>
      </c>
      <c r="T1029" s="1">
        <f t="shared" si="67"/>
        <v>67.343680452050805</v>
      </c>
      <c r="U1029">
        <v>0.72626677370514781</v>
      </c>
      <c r="V1029">
        <v>0.31676381463262016</v>
      </c>
      <c r="W1029">
        <v>0.40916608223771583</v>
      </c>
    </row>
    <row r="1030" spans="1:23" x14ac:dyDescent="0.25">
      <c r="A1030">
        <v>56059</v>
      </c>
      <c r="B1030" t="s">
        <v>5</v>
      </c>
      <c r="C1030" t="s">
        <v>19</v>
      </c>
      <c r="D1030">
        <v>163.188419680751</v>
      </c>
      <c r="E1030">
        <v>158.676440502926</v>
      </c>
      <c r="F1030">
        <v>130.692582197646</v>
      </c>
      <c r="G1030">
        <v>162.907212652628</v>
      </c>
      <c r="H1030" s="1">
        <f t="shared" si="64"/>
        <v>153.86616375848774</v>
      </c>
      <c r="I1030">
        <v>102.88897213575299</v>
      </c>
      <c r="J1030">
        <v>114.024265345771</v>
      </c>
      <c r="K1030">
        <v>158.46440129857501</v>
      </c>
      <c r="L1030">
        <v>160.21308866399599</v>
      </c>
      <c r="M1030" s="1">
        <f t="shared" si="65"/>
        <v>133.89768186102376</v>
      </c>
      <c r="N1030">
        <v>151.160162434932</v>
      </c>
      <c r="O1030">
        <v>133.74432568115199</v>
      </c>
      <c r="P1030" s="1">
        <f t="shared" si="66"/>
        <v>142.452244058042</v>
      </c>
      <c r="Q1030">
        <v>252.205860470982</v>
      </c>
      <c r="R1030">
        <v>274.14795821516202</v>
      </c>
      <c r="S1030">
        <v>257.71734640352503</v>
      </c>
      <c r="T1030" s="1">
        <f t="shared" si="67"/>
        <v>261.35705502988964</v>
      </c>
      <c r="U1030">
        <v>-0.20054502401331423</v>
      </c>
      <c r="V1030">
        <v>-0.1111976591577033</v>
      </c>
      <c r="W1030">
        <v>0.76434609584615432</v>
      </c>
    </row>
    <row r="1031" spans="1:23" x14ac:dyDescent="0.25">
      <c r="A1031">
        <v>87815</v>
      </c>
      <c r="B1031" t="s">
        <v>5</v>
      </c>
      <c r="C1031" t="s">
        <v>19</v>
      </c>
      <c r="D1031">
        <v>115.94966661527</v>
      </c>
      <c r="E1031">
        <v>148.28691166047199</v>
      </c>
      <c r="F1031">
        <v>141.010417634302</v>
      </c>
      <c r="G1031">
        <v>106.692751948552</v>
      </c>
      <c r="H1031" s="1">
        <f t="shared" si="64"/>
        <v>127.98493696464899</v>
      </c>
      <c r="I1031">
        <v>137.18529618100399</v>
      </c>
      <c r="J1031">
        <v>45.609706138308397</v>
      </c>
      <c r="K1031">
        <v>158.46440129857501</v>
      </c>
      <c r="L1031">
        <v>160.21308866399599</v>
      </c>
      <c r="M1031" s="1">
        <f t="shared" si="65"/>
        <v>125.36812307047086</v>
      </c>
      <c r="N1031">
        <v>133.54926972406699</v>
      </c>
      <c r="O1031">
        <v>103.153868211527</v>
      </c>
      <c r="P1031" s="1">
        <f t="shared" si="66"/>
        <v>118.35156896779699</v>
      </c>
      <c r="Q1031">
        <v>82.767248327938503</v>
      </c>
      <c r="R1031">
        <v>92.585056063892495</v>
      </c>
      <c r="S1031">
        <v>114.46666554546201</v>
      </c>
      <c r="T1031" s="1">
        <f t="shared" si="67"/>
        <v>96.606323312431002</v>
      </c>
      <c r="U1031">
        <v>-2.9803458365460597E-2</v>
      </c>
      <c r="V1031">
        <v>-0.11289519215841928</v>
      </c>
      <c r="W1031">
        <v>-0.40578449587997834</v>
      </c>
    </row>
    <row r="1032" spans="1:23" x14ac:dyDescent="0.25">
      <c r="A1032">
        <v>84112</v>
      </c>
      <c r="B1032" t="s">
        <v>9</v>
      </c>
      <c r="C1032" t="s">
        <v>18</v>
      </c>
      <c r="D1032">
        <v>419.13657265371802</v>
      </c>
      <c r="E1032">
        <v>383.468064548737</v>
      </c>
      <c r="F1032">
        <v>349.08676560687002</v>
      </c>
      <c r="G1032">
        <v>371.70378098205202</v>
      </c>
      <c r="H1032" s="1">
        <f t="shared" si="64"/>
        <v>380.84879594784428</v>
      </c>
      <c r="I1032">
        <v>243.50390072128201</v>
      </c>
      <c r="J1032">
        <v>159.63397148407901</v>
      </c>
      <c r="K1032">
        <v>282.39168949361499</v>
      </c>
      <c r="L1032">
        <v>222.63377255905999</v>
      </c>
      <c r="M1032" s="1">
        <f t="shared" si="65"/>
        <v>227.040833564509</v>
      </c>
      <c r="N1032">
        <v>343.41240786188501</v>
      </c>
      <c r="O1032">
        <v>311.59582259757701</v>
      </c>
      <c r="P1032" s="1">
        <f t="shared" si="66"/>
        <v>327.50411522973104</v>
      </c>
      <c r="Q1032">
        <v>523.15147528036596</v>
      </c>
      <c r="R1032">
        <v>440.079617134866</v>
      </c>
      <c r="S1032">
        <v>365.49005489954402</v>
      </c>
      <c r="T1032" s="1">
        <f t="shared" si="67"/>
        <v>442.90704910492531</v>
      </c>
      <c r="U1032">
        <v>-0.74626654336382436</v>
      </c>
      <c r="V1032">
        <v>-0.21770529979219277</v>
      </c>
      <c r="W1032">
        <v>0.21778562403842194</v>
      </c>
    </row>
    <row r="1033" spans="1:23" x14ac:dyDescent="0.25">
      <c r="A1033">
        <v>60398</v>
      </c>
      <c r="B1033" t="s">
        <v>5</v>
      </c>
      <c r="C1033" t="s">
        <v>19</v>
      </c>
      <c r="D1033">
        <v>401.958844266271</v>
      </c>
      <c r="E1033">
        <v>430.69319565079797</v>
      </c>
      <c r="F1033">
        <v>431.62944910011998</v>
      </c>
      <c r="G1033">
        <v>391.20675714469098</v>
      </c>
      <c r="H1033" s="1">
        <f t="shared" si="64"/>
        <v>413.87206154046999</v>
      </c>
      <c r="I1033">
        <v>1070.0453102118299</v>
      </c>
      <c r="J1033">
        <v>501.70676752139298</v>
      </c>
      <c r="K1033">
        <v>767.94286783155803</v>
      </c>
      <c r="L1033">
        <v>977.92404768932795</v>
      </c>
      <c r="M1033" s="1">
        <f t="shared" si="65"/>
        <v>829.40474831352719</v>
      </c>
      <c r="N1033">
        <v>362.49087496532297</v>
      </c>
      <c r="O1033">
        <v>660.18475655377097</v>
      </c>
      <c r="P1033" s="1">
        <f t="shared" si="66"/>
        <v>511.33781575954697</v>
      </c>
      <c r="Q1033">
        <v>456.00068890109497</v>
      </c>
      <c r="R1033">
        <v>376.35224088309599</v>
      </c>
      <c r="S1033">
        <v>333.35906106222097</v>
      </c>
      <c r="T1033" s="1">
        <f t="shared" si="67"/>
        <v>388.57066361547066</v>
      </c>
      <c r="U1033">
        <v>1.0028914440110128</v>
      </c>
      <c r="V1033">
        <v>0.3050918612012577</v>
      </c>
      <c r="W1033">
        <v>-9.1007878475530435E-2</v>
      </c>
    </row>
    <row r="1034" spans="1:23" x14ac:dyDescent="0.25">
      <c r="A1034">
        <v>115250</v>
      </c>
      <c r="B1034" t="s">
        <v>5</v>
      </c>
      <c r="C1034" t="s">
        <v>19</v>
      </c>
      <c r="D1034">
        <v>159.75287400326101</v>
      </c>
      <c r="E1034">
        <v>185.12251392008</v>
      </c>
      <c r="F1034">
        <v>104.897993606005</v>
      </c>
      <c r="G1034">
        <v>133.07913146271</v>
      </c>
      <c r="H1034" s="1">
        <f t="shared" si="64"/>
        <v>145.71312824801402</v>
      </c>
      <c r="I1034">
        <v>212.637209080556</v>
      </c>
      <c r="J1034">
        <v>205.24367762238799</v>
      </c>
      <c r="K1034">
        <v>162.527591075462</v>
      </c>
      <c r="L1034">
        <v>166.455157053503</v>
      </c>
      <c r="M1034" s="1">
        <f t="shared" si="65"/>
        <v>186.71590870797723</v>
      </c>
      <c r="N1034">
        <v>167.30348075322601</v>
      </c>
      <c r="O1034">
        <v>209.153360373716</v>
      </c>
      <c r="P1034" s="1">
        <f t="shared" si="66"/>
        <v>188.22842056347099</v>
      </c>
      <c r="Q1034">
        <v>178.808489312245</v>
      </c>
      <c r="R1034">
        <v>144.28839906061199</v>
      </c>
      <c r="S1034">
        <v>163.33255200638999</v>
      </c>
      <c r="T1034" s="1">
        <f t="shared" si="67"/>
        <v>162.14314679308234</v>
      </c>
      <c r="U1034">
        <v>0.35771398929585535</v>
      </c>
      <c r="V1034">
        <v>0.36935361160386598</v>
      </c>
      <c r="W1034">
        <v>0.15413718247525379</v>
      </c>
    </row>
    <row r="1035" spans="1:23" x14ac:dyDescent="0.25">
      <c r="A1035">
        <v>38681</v>
      </c>
      <c r="B1035" t="s">
        <v>5</v>
      </c>
      <c r="C1035" t="s">
        <v>19</v>
      </c>
      <c r="D1035">
        <v>647.60036020677001</v>
      </c>
      <c r="E1035">
        <v>848.16335459301899</v>
      </c>
      <c r="F1035">
        <v>866.698176679124</v>
      </c>
      <c r="G1035">
        <v>839.77520888537697</v>
      </c>
      <c r="H1035" s="1">
        <f t="shared" si="64"/>
        <v>800.55927509107255</v>
      </c>
      <c r="I1035">
        <v>1145.49722311138</v>
      </c>
      <c r="J1035">
        <v>2896.2163397825898</v>
      </c>
      <c r="K1035">
        <v>887.80696624971097</v>
      </c>
      <c r="L1035">
        <v>913.422674331096</v>
      </c>
      <c r="M1035" s="1">
        <f t="shared" si="65"/>
        <v>1460.7358008686942</v>
      </c>
      <c r="N1035">
        <v>658.94090226490005</v>
      </c>
      <c r="O1035">
        <v>759.78159482696901</v>
      </c>
      <c r="P1035" s="1">
        <f t="shared" si="66"/>
        <v>709.36124854593459</v>
      </c>
      <c r="Q1035">
        <v>929.17948594572499</v>
      </c>
      <c r="R1035">
        <v>1019.6380200283201</v>
      </c>
      <c r="S1035">
        <v>1091.11499905908</v>
      </c>
      <c r="T1035" s="1">
        <f t="shared" si="67"/>
        <v>1013.3108350110418</v>
      </c>
      <c r="U1035">
        <v>0.8676151336040604</v>
      </c>
      <c r="V1035">
        <v>-0.17448770693924659</v>
      </c>
      <c r="W1035">
        <v>0.33999665947437829</v>
      </c>
    </row>
    <row r="1036" spans="1:23" x14ac:dyDescent="0.25">
      <c r="A1036">
        <v>41628</v>
      </c>
      <c r="B1036" t="s">
        <v>5</v>
      </c>
      <c r="C1036" t="s">
        <v>19</v>
      </c>
      <c r="D1036">
        <v>493.00080471974201</v>
      </c>
      <c r="E1036">
        <v>550.64502865003396</v>
      </c>
      <c r="F1036">
        <v>483.21862628340102</v>
      </c>
      <c r="G1036">
        <v>452.01015341644597</v>
      </c>
      <c r="H1036" s="1">
        <f t="shared" si="64"/>
        <v>494.71865326740578</v>
      </c>
      <c r="I1036">
        <v>637.91162724166804</v>
      </c>
      <c r="J1036">
        <v>524.51162059054695</v>
      </c>
      <c r="K1036">
        <v>555.64120198923604</v>
      </c>
      <c r="L1036">
        <v>568.02822344507797</v>
      </c>
      <c r="M1036" s="1">
        <f t="shared" si="65"/>
        <v>571.52316831663222</v>
      </c>
      <c r="N1036">
        <v>418.25870188306601</v>
      </c>
      <c r="O1036">
        <v>428.26640457475202</v>
      </c>
      <c r="P1036" s="1">
        <f t="shared" si="66"/>
        <v>423.26255322890904</v>
      </c>
      <c r="Q1036">
        <v>612.16530838777203</v>
      </c>
      <c r="R1036">
        <v>522.44424493196504</v>
      </c>
      <c r="S1036">
        <v>587.72942894102505</v>
      </c>
      <c r="T1036" s="1">
        <f t="shared" si="67"/>
        <v>574.11299408692082</v>
      </c>
      <c r="U1036">
        <v>0.20820368632199823</v>
      </c>
      <c r="V1036">
        <v>-0.22505544047523182</v>
      </c>
      <c r="W1036">
        <v>0.21472641191813893</v>
      </c>
    </row>
    <row r="1037" spans="1:23" x14ac:dyDescent="0.25">
      <c r="A1037">
        <v>82449</v>
      </c>
      <c r="B1037" t="s">
        <v>5</v>
      </c>
      <c r="C1037" t="s">
        <v>19</v>
      </c>
      <c r="D1037">
        <v>109.937461679664</v>
      </c>
      <c r="E1037">
        <v>166.23246147925499</v>
      </c>
      <c r="F1037">
        <v>159.92644926817201</v>
      </c>
      <c r="G1037">
        <v>129.63742978695001</v>
      </c>
      <c r="H1037" s="1">
        <f t="shared" si="64"/>
        <v>141.43345055351026</v>
      </c>
      <c r="I1037">
        <v>195.48904705793001</v>
      </c>
      <c r="J1037">
        <v>228.048530691542</v>
      </c>
      <c r="K1037">
        <v>178.78035018300801</v>
      </c>
      <c r="L1037">
        <v>234.07756460648801</v>
      </c>
      <c r="M1037" s="1">
        <f t="shared" si="65"/>
        <v>209.09887313474201</v>
      </c>
      <c r="N1037">
        <v>181.97922467894799</v>
      </c>
      <c r="O1037">
        <v>186.38836876841401</v>
      </c>
      <c r="P1037" s="1">
        <f t="shared" si="66"/>
        <v>184.18379672368098</v>
      </c>
      <c r="Q1037">
        <v>160.84955807127699</v>
      </c>
      <c r="R1037">
        <v>229.65903517147399</v>
      </c>
      <c r="S1037">
        <v>216.884208401927</v>
      </c>
      <c r="T1037" s="1">
        <f t="shared" si="67"/>
        <v>202.46426721489266</v>
      </c>
      <c r="U1037">
        <v>0.56406191343301226</v>
      </c>
      <c r="V1037">
        <v>0.38102277459703404</v>
      </c>
      <c r="W1037">
        <v>0.51754393655140174</v>
      </c>
    </row>
    <row r="1038" spans="1:23" x14ac:dyDescent="0.25">
      <c r="A1038">
        <v>74374</v>
      </c>
      <c r="B1038" t="s">
        <v>5</v>
      </c>
      <c r="C1038" t="s">
        <v>19</v>
      </c>
      <c r="D1038">
        <v>302.32801961907597</v>
      </c>
      <c r="E1038">
        <v>249.348692218883</v>
      </c>
      <c r="F1038">
        <v>350.80640484631198</v>
      </c>
      <c r="G1038">
        <v>360.23144206285298</v>
      </c>
      <c r="H1038" s="1">
        <f t="shared" si="64"/>
        <v>315.67863968678097</v>
      </c>
      <c r="I1038">
        <v>450.99666119505002</v>
      </c>
      <c r="J1038">
        <v>387.68250217562201</v>
      </c>
      <c r="K1038">
        <v>347.40272592380001</v>
      </c>
      <c r="L1038">
        <v>384.927550686225</v>
      </c>
      <c r="M1038" s="1">
        <f t="shared" si="65"/>
        <v>392.75235999517429</v>
      </c>
      <c r="N1038">
        <v>342.678620665599</v>
      </c>
      <c r="O1038">
        <v>315.86425852357098</v>
      </c>
      <c r="P1038" s="1">
        <f t="shared" si="66"/>
        <v>329.27143959458499</v>
      </c>
      <c r="Q1038">
        <v>323.26076233741998</v>
      </c>
      <c r="R1038">
        <v>370.34022425556998</v>
      </c>
      <c r="S1038">
        <v>413.68654565552799</v>
      </c>
      <c r="T1038" s="1">
        <f t="shared" si="67"/>
        <v>369.09584408283928</v>
      </c>
      <c r="U1038">
        <v>0.31516330013458754</v>
      </c>
      <c r="V1038">
        <v>6.0820736249824793E-2</v>
      </c>
      <c r="W1038">
        <v>0.22553884895970935</v>
      </c>
    </row>
    <row r="1039" spans="1:23" x14ac:dyDescent="0.25">
      <c r="A1039">
        <v>76668</v>
      </c>
      <c r="B1039" t="s">
        <v>5</v>
      </c>
      <c r="C1039" t="s">
        <v>19</v>
      </c>
      <c r="D1039">
        <v>889.80633046977903</v>
      </c>
      <c r="E1039">
        <v>823.60628641994799</v>
      </c>
      <c r="F1039">
        <v>1024.90498670785</v>
      </c>
      <c r="G1039">
        <v>963.67646921272797</v>
      </c>
      <c r="H1039" s="1">
        <f t="shared" si="64"/>
        <v>925.49851820257618</v>
      </c>
      <c r="I1039">
        <v>1290.39919220257</v>
      </c>
      <c r="J1039">
        <v>1391.0960372184099</v>
      </c>
      <c r="K1039">
        <v>1099.0928346478099</v>
      </c>
      <c r="L1039">
        <v>1279.6240198487999</v>
      </c>
      <c r="M1039" s="1">
        <f t="shared" si="65"/>
        <v>1265.0530209793974</v>
      </c>
      <c r="N1039">
        <v>926.03944171303306</v>
      </c>
      <c r="O1039">
        <v>934.07606180506502</v>
      </c>
      <c r="P1039" s="1">
        <f t="shared" si="66"/>
        <v>930.0577517590491</v>
      </c>
      <c r="Q1039">
        <v>1030.68648861206</v>
      </c>
      <c r="R1039">
        <v>910.820519070111</v>
      </c>
      <c r="S1039">
        <v>1036.2245512536499</v>
      </c>
      <c r="T1039" s="1">
        <f t="shared" si="67"/>
        <v>992.5771863119403</v>
      </c>
      <c r="U1039">
        <v>0.45089526716956824</v>
      </c>
      <c r="V1039">
        <v>7.0896226489398266E-3</v>
      </c>
      <c r="W1039">
        <v>0.10094861545881857</v>
      </c>
    </row>
    <row r="1040" spans="1:23" x14ac:dyDescent="0.25">
      <c r="A1040">
        <v>125732</v>
      </c>
      <c r="B1040" t="s">
        <v>5</v>
      </c>
      <c r="C1040" t="s">
        <v>19</v>
      </c>
      <c r="D1040">
        <v>111.655234518409</v>
      </c>
      <c r="E1040">
        <v>141.67539330618399</v>
      </c>
      <c r="F1040">
        <v>108.337272084891</v>
      </c>
      <c r="G1040">
        <v>107.839985840472</v>
      </c>
      <c r="H1040" s="1">
        <f t="shared" si="64"/>
        <v>117.376971437489</v>
      </c>
      <c r="I1040">
        <v>102.88897213575299</v>
      </c>
      <c r="J1040">
        <v>136.82911841492501</v>
      </c>
      <c r="K1040">
        <v>160.49599618701899</v>
      </c>
      <c r="L1040">
        <v>166.455157053503</v>
      </c>
      <c r="M1040" s="1">
        <f t="shared" si="65"/>
        <v>141.66731094779999</v>
      </c>
      <c r="N1040">
        <v>123.276248976061</v>
      </c>
      <c r="O1040">
        <v>143.70400950847201</v>
      </c>
      <c r="P1040" s="1">
        <f t="shared" si="66"/>
        <v>133.49012924226651</v>
      </c>
      <c r="Q1040">
        <v>103.068648861206</v>
      </c>
      <c r="R1040">
        <v>102.204282667933</v>
      </c>
      <c r="S1040">
        <v>119.15243548007101</v>
      </c>
      <c r="T1040" s="1">
        <f t="shared" si="67"/>
        <v>108.14178900307</v>
      </c>
      <c r="U1040">
        <v>0.27135751243181111</v>
      </c>
      <c r="V1040">
        <v>0.18558367834047115</v>
      </c>
      <c r="W1040">
        <v>-0.1182252608538434</v>
      </c>
    </row>
    <row r="1041" spans="1:23" x14ac:dyDescent="0.25">
      <c r="A1041">
        <v>93751</v>
      </c>
      <c r="B1041" t="s">
        <v>5</v>
      </c>
      <c r="C1041" t="s">
        <v>19</v>
      </c>
      <c r="D1041">
        <v>2349.9132434028102</v>
      </c>
      <c r="E1041">
        <v>2045.7926793412901</v>
      </c>
      <c r="F1041">
        <v>2390.2985428253601</v>
      </c>
      <c r="G1041">
        <v>2058.1376021043302</v>
      </c>
      <c r="H1041" s="1">
        <f t="shared" si="64"/>
        <v>2211.0355169184477</v>
      </c>
      <c r="I1041">
        <v>3465.6435447726099</v>
      </c>
      <c r="J1041">
        <v>4196.0929647243802</v>
      </c>
      <c r="K1041">
        <v>2644.1207473089198</v>
      </c>
      <c r="L1041">
        <v>3225.0686679116102</v>
      </c>
      <c r="M1041" s="1">
        <f t="shared" si="65"/>
        <v>3382.7314811793799</v>
      </c>
      <c r="N1041">
        <v>2477.2655746618102</v>
      </c>
      <c r="O1041">
        <v>2449.37081553301</v>
      </c>
      <c r="P1041" s="1">
        <f t="shared" si="66"/>
        <v>2463.3181950974104</v>
      </c>
      <c r="Q1041">
        <v>2473.64757266895</v>
      </c>
      <c r="R1041">
        <v>2243.6846053925101</v>
      </c>
      <c r="S1041">
        <v>2555.7528014770301</v>
      </c>
      <c r="T1041" s="1">
        <f t="shared" si="67"/>
        <v>2424.3616598461635</v>
      </c>
      <c r="U1041">
        <v>0.61346646153094564</v>
      </c>
      <c r="V1041">
        <v>0.15588079760647217</v>
      </c>
      <c r="W1041">
        <v>0.13288273224823161</v>
      </c>
    </row>
    <row r="1042" spans="1:23" x14ac:dyDescent="0.25">
      <c r="A1042">
        <v>42414</v>
      </c>
      <c r="B1042" t="s">
        <v>5</v>
      </c>
      <c r="C1042" t="s">
        <v>19</v>
      </c>
      <c r="D1042">
        <v>180.36614806819799</v>
      </c>
      <c r="E1042">
        <v>153.00942477067801</v>
      </c>
      <c r="F1042">
        <v>247.62805047974999</v>
      </c>
      <c r="G1042">
        <v>238.624649519342</v>
      </c>
      <c r="H1042" s="1">
        <f t="shared" si="64"/>
        <v>204.907068209492</v>
      </c>
      <c r="I1042">
        <v>250.363165530332</v>
      </c>
      <c r="J1042">
        <v>547.31647365970105</v>
      </c>
      <c r="K1042">
        <v>221.44384284031699</v>
      </c>
      <c r="L1042">
        <v>280.89307752778598</v>
      </c>
      <c r="M1042" s="1">
        <f t="shared" si="65"/>
        <v>325.00413988953403</v>
      </c>
      <c r="N1042">
        <v>255.35794430755601</v>
      </c>
      <c r="O1042">
        <v>257.52896753498402</v>
      </c>
      <c r="P1042" s="1">
        <f t="shared" si="66"/>
        <v>256.44345592127002</v>
      </c>
      <c r="Q1042">
        <v>261.57573764018298</v>
      </c>
      <c r="R1042">
        <v>236.87345512450401</v>
      </c>
      <c r="S1042">
        <v>274.45223902713002</v>
      </c>
      <c r="T1042" s="1">
        <f t="shared" si="67"/>
        <v>257.63381059727232</v>
      </c>
      <c r="U1042">
        <v>0.66548834469725493</v>
      </c>
      <c r="V1042">
        <v>0.32367100567132406</v>
      </c>
      <c r="W1042">
        <v>0.33035218754427714</v>
      </c>
    </row>
    <row r="1043" spans="1:23" x14ac:dyDescent="0.25">
      <c r="A1043">
        <v>123950</v>
      </c>
      <c r="B1043" t="s">
        <v>5</v>
      </c>
      <c r="C1043" t="s">
        <v>19</v>
      </c>
      <c r="D1043">
        <v>97.913051808450604</v>
      </c>
      <c r="E1043">
        <v>103.895288424535</v>
      </c>
      <c r="F1043">
        <v>74.804306915757806</v>
      </c>
      <c r="G1043">
        <v>135.37359924654999</v>
      </c>
      <c r="H1043" s="1">
        <f t="shared" si="64"/>
        <v>102.99656159882335</v>
      </c>
      <c r="I1043">
        <v>212.637209080556</v>
      </c>
      <c r="J1043">
        <v>182.43882455323401</v>
      </c>
      <c r="K1043">
        <v>162.527591075462</v>
      </c>
      <c r="L1043">
        <v>177.89894910093099</v>
      </c>
      <c r="M1043" s="1">
        <f t="shared" si="65"/>
        <v>183.87564345254575</v>
      </c>
      <c r="N1043">
        <v>154.09531122007701</v>
      </c>
      <c r="O1043">
        <v>149.39525740979701</v>
      </c>
      <c r="P1043" s="1">
        <f t="shared" si="66"/>
        <v>151.74528431493701</v>
      </c>
      <c r="Q1043">
        <v>110.87687983554</v>
      </c>
      <c r="R1043">
        <v>128.05595416629299</v>
      </c>
      <c r="S1043">
        <v>175.38167469538601</v>
      </c>
      <c r="T1043" s="1">
        <f t="shared" si="67"/>
        <v>138.10483623240634</v>
      </c>
      <c r="U1043">
        <v>0.83613421425529666</v>
      </c>
      <c r="V1043">
        <v>0.55905550773844515</v>
      </c>
      <c r="W1043">
        <v>0.42316766579659892</v>
      </c>
    </row>
    <row r="1044" spans="1:23" x14ac:dyDescent="0.25">
      <c r="A1044">
        <v>8443</v>
      </c>
      <c r="B1044" t="s">
        <v>5</v>
      </c>
      <c r="C1044" t="s">
        <v>19</v>
      </c>
      <c r="D1044">
        <v>620.115994786854</v>
      </c>
      <c r="E1044">
        <v>549.70052602799296</v>
      </c>
      <c r="F1044">
        <v>474.62043008618701</v>
      </c>
      <c r="G1044">
        <v>534.61099363467997</v>
      </c>
      <c r="H1044" s="1">
        <f t="shared" si="64"/>
        <v>544.76198613392853</v>
      </c>
      <c r="I1044">
        <v>788.81545304077201</v>
      </c>
      <c r="J1044">
        <v>1140.24265345771</v>
      </c>
      <c r="K1044">
        <v>648.07876941340498</v>
      </c>
      <c r="L1044">
        <v>659.57855982450405</v>
      </c>
      <c r="M1044" s="1">
        <f t="shared" si="65"/>
        <v>809.17885893409789</v>
      </c>
      <c r="N1044">
        <v>496.04014468938999</v>
      </c>
      <c r="O1044">
        <v>657.33913260310806</v>
      </c>
      <c r="P1044" s="1">
        <f t="shared" si="66"/>
        <v>576.68963864624902</v>
      </c>
      <c r="Q1044">
        <v>459.12398129082902</v>
      </c>
      <c r="R1044">
        <v>524.24784992022296</v>
      </c>
      <c r="S1044">
        <v>491.33644742905699</v>
      </c>
      <c r="T1044" s="1">
        <f t="shared" si="67"/>
        <v>491.5694262133697</v>
      </c>
      <c r="U1044">
        <v>0.57083259310942913</v>
      </c>
      <c r="V1044">
        <v>8.2169067188511857E-2</v>
      </c>
      <c r="W1044">
        <v>-0.1482308463649806</v>
      </c>
    </row>
    <row r="1045" spans="1:23" x14ac:dyDescent="0.25">
      <c r="A1045">
        <v>106626</v>
      </c>
      <c r="B1045" t="s">
        <v>5</v>
      </c>
      <c r="C1045" t="s">
        <v>19</v>
      </c>
      <c r="D1045">
        <v>116.808553034643</v>
      </c>
      <c r="E1045">
        <v>107.67329891270001</v>
      </c>
      <c r="F1045">
        <v>125.53366447931801</v>
      </c>
      <c r="G1045">
        <v>149.140405949589</v>
      </c>
      <c r="H1045" s="1">
        <f t="shared" si="64"/>
        <v>124.78898059406251</v>
      </c>
      <c r="I1045">
        <v>161.19272301267901</v>
      </c>
      <c r="J1045">
        <v>91.219412276616893</v>
      </c>
      <c r="K1045">
        <v>211.285868398101</v>
      </c>
      <c r="L1045">
        <v>168.535846516671</v>
      </c>
      <c r="M1045" s="1">
        <f t="shared" si="65"/>
        <v>158.05846255101699</v>
      </c>
      <c r="N1045">
        <v>168.77105514579799</v>
      </c>
      <c r="O1045">
        <v>197.770864571065</v>
      </c>
      <c r="P1045" s="1">
        <f t="shared" si="66"/>
        <v>183.2709598584315</v>
      </c>
      <c r="Q1045">
        <v>110.09605673810699</v>
      </c>
      <c r="R1045">
        <v>191.18212875531</v>
      </c>
      <c r="S1045">
        <v>179.398048925051</v>
      </c>
      <c r="T1045" s="1">
        <f t="shared" si="67"/>
        <v>160.22541147282269</v>
      </c>
      <c r="U1045">
        <v>0.34096773650237405</v>
      </c>
      <c r="V1045">
        <v>0.55448765858254068</v>
      </c>
      <c r="W1045">
        <v>0.36061243120660857</v>
      </c>
    </row>
    <row r="1046" spans="1:23" x14ac:dyDescent="0.25">
      <c r="A1046">
        <v>45065</v>
      </c>
      <c r="B1046" t="s">
        <v>5</v>
      </c>
      <c r="C1046" t="s">
        <v>19</v>
      </c>
      <c r="D1046">
        <v>126.256303647739</v>
      </c>
      <c r="E1046">
        <v>98.228272692287305</v>
      </c>
      <c r="F1046">
        <v>141.010417634302</v>
      </c>
      <c r="G1046">
        <v>117.01785697583099</v>
      </c>
      <c r="H1046" s="1">
        <f t="shared" si="64"/>
        <v>120.62821273753983</v>
      </c>
      <c r="I1046">
        <v>142.32974478779099</v>
      </c>
      <c r="J1046">
        <v>136.82911841492501</v>
      </c>
      <c r="K1046">
        <v>191.98571695788999</v>
      </c>
      <c r="L1046">
        <v>160.21308866399599</v>
      </c>
      <c r="M1046" s="1">
        <f t="shared" si="65"/>
        <v>157.8394172061505</v>
      </c>
      <c r="N1046">
        <v>143.088503275786</v>
      </c>
      <c r="O1046">
        <v>167.18040710144001</v>
      </c>
      <c r="P1046" s="1">
        <f t="shared" si="66"/>
        <v>155.134455188613</v>
      </c>
      <c r="Q1046">
        <v>99.945356471472905</v>
      </c>
      <c r="R1046">
        <v>105.811492644449</v>
      </c>
      <c r="S1046">
        <v>105.764521381187</v>
      </c>
      <c r="T1046" s="1">
        <f t="shared" si="67"/>
        <v>103.84045683236964</v>
      </c>
      <c r="U1046">
        <v>0.38789016754647893</v>
      </c>
      <c r="V1046">
        <v>0.36295177616959062</v>
      </c>
      <c r="W1046">
        <v>-0.21619873133390563</v>
      </c>
    </row>
    <row r="1047" spans="1:23" x14ac:dyDescent="0.25">
      <c r="A1047">
        <v>9712</v>
      </c>
      <c r="B1047" t="s">
        <v>5</v>
      </c>
      <c r="C1047" t="s">
        <v>19</v>
      </c>
      <c r="D1047">
        <v>269.69033568292502</v>
      </c>
      <c r="E1047">
        <v>294.68481807686197</v>
      </c>
      <c r="F1047">
        <v>354.245683325198</v>
      </c>
      <c r="G1047">
        <v>285.66123908805901</v>
      </c>
      <c r="H1047" s="1">
        <f t="shared" si="64"/>
        <v>301.07051904326102</v>
      </c>
      <c r="I1047">
        <v>267.51132755295703</v>
      </c>
      <c r="J1047">
        <v>410.48735524477598</v>
      </c>
      <c r="K1047">
        <v>232.61761472675499</v>
      </c>
      <c r="L1047">
        <v>195.58480953786599</v>
      </c>
      <c r="M1047" s="1">
        <f t="shared" si="65"/>
        <v>276.55027676558848</v>
      </c>
      <c r="N1047">
        <v>327.26908954359197</v>
      </c>
      <c r="O1047">
        <v>327.246754326222</v>
      </c>
      <c r="P1047" s="1">
        <f t="shared" si="66"/>
        <v>327.25792193490702</v>
      </c>
      <c r="Q1047">
        <v>268.60314551708302</v>
      </c>
      <c r="R1047">
        <v>218.837405241928</v>
      </c>
      <c r="S1047">
        <v>305.24444145456403</v>
      </c>
      <c r="T1047" s="1">
        <f t="shared" si="67"/>
        <v>264.22833073785836</v>
      </c>
      <c r="U1047">
        <v>-0.1225596597772812</v>
      </c>
      <c r="V1047">
        <v>0.12032667027250048</v>
      </c>
      <c r="W1047">
        <v>-0.18831628404742912</v>
      </c>
    </row>
    <row r="1048" spans="1:23" x14ac:dyDescent="0.25">
      <c r="A1048">
        <v>74728</v>
      </c>
      <c r="B1048" t="s">
        <v>7</v>
      </c>
      <c r="C1048" t="s">
        <v>15</v>
      </c>
      <c r="D1048">
        <v>158.89398758388899</v>
      </c>
      <c r="E1048">
        <v>110.50680677882301</v>
      </c>
      <c r="F1048">
        <v>142.73005687374501</v>
      </c>
      <c r="G1048">
        <v>176.67401935566701</v>
      </c>
      <c r="H1048" s="1">
        <f t="shared" si="64"/>
        <v>147.20121764803099</v>
      </c>
      <c r="I1048">
        <v>101.17415593349</v>
      </c>
      <c r="J1048">
        <v>22.804853069154198</v>
      </c>
      <c r="K1048">
        <v>122.911490750818</v>
      </c>
      <c r="L1048">
        <v>91.550336379426497</v>
      </c>
      <c r="M1048" s="1">
        <f t="shared" si="65"/>
        <v>84.610209033222176</v>
      </c>
      <c r="N1048">
        <v>89.522037946901804</v>
      </c>
      <c r="O1048">
        <v>102.442462223861</v>
      </c>
      <c r="P1048" s="1">
        <f t="shared" si="66"/>
        <v>95.982250085381395</v>
      </c>
      <c r="Q1048">
        <v>79.643955938204996</v>
      </c>
      <c r="R1048">
        <v>127.45475250354001</v>
      </c>
      <c r="S1048">
        <v>80.996880298250602</v>
      </c>
      <c r="T1048" s="1">
        <f t="shared" si="67"/>
        <v>96.031862913331864</v>
      </c>
      <c r="U1048">
        <v>-0.7988859514590505</v>
      </c>
      <c r="V1048">
        <v>-0.61695006614874659</v>
      </c>
      <c r="W1048">
        <v>-0.61620453571534639</v>
      </c>
    </row>
    <row r="1049" spans="1:23" x14ac:dyDescent="0.25">
      <c r="A1049">
        <v>89694</v>
      </c>
      <c r="B1049" t="s">
        <v>5</v>
      </c>
      <c r="C1049" t="s">
        <v>19</v>
      </c>
      <c r="D1049">
        <v>389.93443439505802</v>
      </c>
      <c r="E1049">
        <v>349.46597015525299</v>
      </c>
      <c r="F1049">
        <v>295.777949184146</v>
      </c>
      <c r="G1049">
        <v>299.42804579109799</v>
      </c>
      <c r="H1049" s="1">
        <f t="shared" si="64"/>
        <v>333.65159988138873</v>
      </c>
      <c r="I1049">
        <v>363.54103487966</v>
      </c>
      <c r="J1049">
        <v>319.26794296815899</v>
      </c>
      <c r="K1049">
        <v>310.83401793182099</v>
      </c>
      <c r="L1049">
        <v>293.37721430679898</v>
      </c>
      <c r="M1049" s="1">
        <f t="shared" si="65"/>
        <v>321.75505252160974</v>
      </c>
      <c r="N1049">
        <v>270.76747542956298</v>
      </c>
      <c r="O1049">
        <v>226.22710407769301</v>
      </c>
      <c r="P1049" s="1">
        <f t="shared" si="66"/>
        <v>248.497289753628</v>
      </c>
      <c r="Q1049">
        <v>354.49368623475601</v>
      </c>
      <c r="R1049">
        <v>252.50469835607001</v>
      </c>
      <c r="S1049">
        <v>256.37855499363599</v>
      </c>
      <c r="T1049" s="1">
        <f t="shared" si="67"/>
        <v>287.79231319482068</v>
      </c>
      <c r="U1049">
        <v>-5.2379618412086264E-2</v>
      </c>
      <c r="V1049">
        <v>-0.42511230462733129</v>
      </c>
      <c r="W1049">
        <v>-0.21331436283776881</v>
      </c>
    </row>
    <row r="1050" spans="1:23" x14ac:dyDescent="0.25">
      <c r="A1050">
        <v>72382</v>
      </c>
      <c r="B1050" t="s">
        <v>5</v>
      </c>
      <c r="C1050" t="s">
        <v>19</v>
      </c>
      <c r="D1050">
        <v>252.51260729547801</v>
      </c>
      <c r="E1050">
        <v>168.12146672333799</v>
      </c>
      <c r="F1050">
        <v>385.19918963516602</v>
      </c>
      <c r="G1050">
        <v>273.04166627694002</v>
      </c>
      <c r="H1050" s="1">
        <f t="shared" si="64"/>
        <v>269.7187324827305</v>
      </c>
      <c r="I1050">
        <v>248.648349328069</v>
      </c>
      <c r="J1050">
        <v>250.853383760696</v>
      </c>
      <c r="K1050">
        <v>292.54966393583197</v>
      </c>
      <c r="L1050">
        <v>337.07169303334302</v>
      </c>
      <c r="M1050" s="1">
        <f t="shared" si="65"/>
        <v>282.28077251448502</v>
      </c>
      <c r="N1050">
        <v>239.214625989262</v>
      </c>
      <c r="O1050">
        <v>216.26742025037299</v>
      </c>
      <c r="P1050" s="1">
        <f t="shared" si="66"/>
        <v>227.7410231198175</v>
      </c>
      <c r="Q1050">
        <v>204.575651527546</v>
      </c>
      <c r="R1050">
        <v>263.326328285616</v>
      </c>
      <c r="S1050">
        <v>210.19025135248501</v>
      </c>
      <c r="T1050" s="1">
        <f t="shared" si="67"/>
        <v>226.03074372188235</v>
      </c>
      <c r="U1050">
        <v>6.5675140327903545E-2</v>
      </c>
      <c r="V1050">
        <v>-0.24406153462794933</v>
      </c>
      <c r="W1050">
        <v>-0.25493670787588196</v>
      </c>
    </row>
    <row r="1051" spans="1:23" x14ac:dyDescent="0.25">
      <c r="A1051">
        <v>54935</v>
      </c>
      <c r="B1051" t="s">
        <v>5</v>
      </c>
      <c r="C1051" t="s">
        <v>19</v>
      </c>
      <c r="D1051">
        <v>85.888641937237395</v>
      </c>
      <c r="E1051">
        <v>71.782199275132996</v>
      </c>
      <c r="F1051">
        <v>134.13186067653101</v>
      </c>
      <c r="G1051">
        <v>89.484243569753303</v>
      </c>
      <c r="H1051" s="1">
        <f t="shared" si="64"/>
        <v>95.321736364663678</v>
      </c>
      <c r="I1051">
        <v>113.17786934932801</v>
      </c>
      <c r="J1051">
        <v>68.414559207462602</v>
      </c>
      <c r="K1051">
        <v>125.958883083483</v>
      </c>
      <c r="L1051">
        <v>124.84136779012699</v>
      </c>
      <c r="M1051" s="1">
        <f t="shared" si="65"/>
        <v>108.09816985760014</v>
      </c>
      <c r="N1051">
        <v>141.620928883213</v>
      </c>
      <c r="O1051">
        <v>167.891813089105</v>
      </c>
      <c r="P1051" s="1">
        <f t="shared" si="66"/>
        <v>154.756370986159</v>
      </c>
      <c r="Q1051">
        <v>144.452273025176</v>
      </c>
      <c r="R1051">
        <v>107.01389596995401</v>
      </c>
      <c r="S1051">
        <v>133.879140988844</v>
      </c>
      <c r="T1051" s="1">
        <f t="shared" si="67"/>
        <v>128.44843666132468</v>
      </c>
      <c r="U1051">
        <v>0.18146496114372687</v>
      </c>
      <c r="V1051">
        <v>0.69912166653709507</v>
      </c>
      <c r="W1051">
        <v>0.43031219461605663</v>
      </c>
    </row>
    <row r="1052" spans="1:23" x14ac:dyDescent="0.25">
      <c r="A1052">
        <v>56388</v>
      </c>
      <c r="B1052" t="s">
        <v>5</v>
      </c>
      <c r="C1052" t="s">
        <v>19</v>
      </c>
      <c r="D1052">
        <v>113.373007357153</v>
      </c>
      <c r="E1052">
        <v>136.008377573936</v>
      </c>
      <c r="F1052">
        <v>139.29077839485899</v>
      </c>
      <c r="G1052">
        <v>126.195728111191</v>
      </c>
      <c r="H1052" s="1">
        <f t="shared" si="64"/>
        <v>128.71697285928474</v>
      </c>
      <c r="I1052">
        <v>77.166729101814695</v>
      </c>
      <c r="J1052">
        <v>91.219412276616893</v>
      </c>
      <c r="K1052">
        <v>124.943085639261</v>
      </c>
      <c r="L1052">
        <v>127.96240198488</v>
      </c>
      <c r="M1052" s="1">
        <f t="shared" si="65"/>
        <v>105.32290725064314</v>
      </c>
      <c r="N1052">
        <v>103.46399467633699</v>
      </c>
      <c r="O1052">
        <v>95.328402347203905</v>
      </c>
      <c r="P1052" s="1">
        <f t="shared" si="66"/>
        <v>99.39619851177045</v>
      </c>
      <c r="Q1052">
        <v>132.739926563675</v>
      </c>
      <c r="R1052">
        <v>92.585056063892495</v>
      </c>
      <c r="S1052">
        <v>105.764521381187</v>
      </c>
      <c r="T1052" s="1">
        <f t="shared" si="67"/>
        <v>110.36316800291816</v>
      </c>
      <c r="U1052">
        <v>-0.28938305248702167</v>
      </c>
      <c r="V1052">
        <v>-0.37293972163843236</v>
      </c>
      <c r="W1052">
        <v>-0.2219435272240293</v>
      </c>
    </row>
    <row r="1053" spans="1:23" x14ac:dyDescent="0.25">
      <c r="A1053">
        <v>27577</v>
      </c>
      <c r="B1053" t="s">
        <v>5</v>
      </c>
      <c r="C1053" t="s">
        <v>19</v>
      </c>
      <c r="D1053">
        <v>621.83376762559897</v>
      </c>
      <c r="E1053">
        <v>724.433511105619</v>
      </c>
      <c r="F1053">
        <v>663.78074642488502</v>
      </c>
      <c r="G1053">
        <v>560.99737314883805</v>
      </c>
      <c r="H1053" s="1">
        <f t="shared" si="64"/>
        <v>642.76134957623526</v>
      </c>
      <c r="I1053">
        <v>968.87115427833999</v>
      </c>
      <c r="J1053">
        <v>889.38926969701402</v>
      </c>
      <c r="K1053">
        <v>815.68534770997496</v>
      </c>
      <c r="L1053">
        <v>835.39681946226699</v>
      </c>
      <c r="M1053" s="1">
        <f t="shared" si="65"/>
        <v>877.33564778689902</v>
      </c>
      <c r="N1053">
        <v>653.07060469461101</v>
      </c>
      <c r="O1053">
        <v>585.48712784887198</v>
      </c>
      <c r="P1053" s="1">
        <f t="shared" si="66"/>
        <v>619.27886627174144</v>
      </c>
      <c r="Q1053">
        <v>782.384743628249</v>
      </c>
      <c r="R1053">
        <v>665.53024066707098</v>
      </c>
      <c r="S1053">
        <v>738.34346255347498</v>
      </c>
      <c r="T1053" s="1">
        <f t="shared" si="67"/>
        <v>728.75281561626491</v>
      </c>
      <c r="U1053">
        <v>0.44884570943190633</v>
      </c>
      <c r="V1053">
        <v>-5.3693966733811285E-2</v>
      </c>
      <c r="W1053">
        <v>0.18114637262282923</v>
      </c>
    </row>
    <row r="1054" spans="1:23" x14ac:dyDescent="0.25">
      <c r="A1054">
        <v>6523</v>
      </c>
      <c r="B1054" t="s">
        <v>5</v>
      </c>
      <c r="C1054" t="s">
        <v>19</v>
      </c>
      <c r="D1054">
        <v>231.899333230541</v>
      </c>
      <c r="E1054">
        <v>193.62303751845101</v>
      </c>
      <c r="F1054">
        <v>149.60861383151601</v>
      </c>
      <c r="G1054">
        <v>222.563375032463</v>
      </c>
      <c r="H1054" s="1">
        <f t="shared" si="64"/>
        <v>199.42358990324274</v>
      </c>
      <c r="I1054">
        <v>180.055701237568</v>
      </c>
      <c r="J1054">
        <v>114.024265345771</v>
      </c>
      <c r="K1054">
        <v>115.800908641267</v>
      </c>
      <c r="L1054">
        <v>165.41481232191799</v>
      </c>
      <c r="M1054" s="1">
        <f t="shared" si="65"/>
        <v>143.82392188663101</v>
      </c>
      <c r="N1054">
        <v>157.03046000522099</v>
      </c>
      <c r="O1054">
        <v>187.81118074374501</v>
      </c>
      <c r="P1054" s="1">
        <f t="shared" si="66"/>
        <v>172.42082037448301</v>
      </c>
      <c r="Q1054">
        <v>157.726265681543</v>
      </c>
      <c r="R1054">
        <v>150.30041568813701</v>
      </c>
      <c r="S1054">
        <v>149.94463790750501</v>
      </c>
      <c r="T1054" s="1">
        <f t="shared" si="67"/>
        <v>152.65710642572833</v>
      </c>
      <c r="U1054">
        <v>-0.47153242112686161</v>
      </c>
      <c r="V1054">
        <v>-0.20990208179324371</v>
      </c>
      <c r="W1054">
        <v>-0.38554132604884717</v>
      </c>
    </row>
    <row r="1055" spans="1:23" x14ac:dyDescent="0.25">
      <c r="A1055">
        <v>100303</v>
      </c>
      <c r="B1055" t="s">
        <v>5</v>
      </c>
      <c r="C1055" t="s">
        <v>19</v>
      </c>
      <c r="D1055">
        <v>171.77728387447499</v>
      </c>
      <c r="E1055">
        <v>192.67853489641001</v>
      </c>
      <c r="F1055">
        <v>201.19779101479699</v>
      </c>
      <c r="G1055">
        <v>176.67401935566701</v>
      </c>
      <c r="H1055" s="1">
        <f t="shared" si="64"/>
        <v>185.58190728533725</v>
      </c>
      <c r="I1055">
        <v>217.78165768734399</v>
      </c>
      <c r="J1055">
        <v>296.46308989900501</v>
      </c>
      <c r="K1055">
        <v>203.159488844328</v>
      </c>
      <c r="L1055">
        <v>174.77791490617801</v>
      </c>
      <c r="M1055" s="1">
        <f t="shared" si="65"/>
        <v>223.04553783421375</v>
      </c>
      <c r="N1055">
        <v>211.330712530391</v>
      </c>
      <c r="O1055">
        <v>227.64991605302399</v>
      </c>
      <c r="P1055" s="1">
        <f t="shared" si="66"/>
        <v>219.49031429170748</v>
      </c>
      <c r="Q1055">
        <v>187.39754338401201</v>
      </c>
      <c r="R1055">
        <v>167.13406224520901</v>
      </c>
      <c r="S1055">
        <v>216.884208401927</v>
      </c>
      <c r="T1055" s="1">
        <f t="shared" si="67"/>
        <v>190.47193801038267</v>
      </c>
      <c r="U1055">
        <v>0.26528222000050744</v>
      </c>
      <c r="V1055">
        <v>0.24210121127641343</v>
      </c>
      <c r="W1055">
        <v>3.7522396558439718E-2</v>
      </c>
    </row>
    <row r="1056" spans="1:23" x14ac:dyDescent="0.25">
      <c r="A1056">
        <v>4948</v>
      </c>
      <c r="B1056" t="s">
        <v>5</v>
      </c>
      <c r="C1056" t="s">
        <v>19</v>
      </c>
      <c r="D1056">
        <v>346.990113426439</v>
      </c>
      <c r="E1056">
        <v>262.57172892746001</v>
      </c>
      <c r="F1056">
        <v>240.74949352197899</v>
      </c>
      <c r="G1056">
        <v>307.45868303453699</v>
      </c>
      <c r="H1056" s="1">
        <f t="shared" si="64"/>
        <v>289.44250472760376</v>
      </c>
      <c r="I1056">
        <v>426.98923436337401</v>
      </c>
      <c r="J1056">
        <v>273.65823682985098</v>
      </c>
      <c r="K1056">
        <v>369.75026969667601</v>
      </c>
      <c r="L1056">
        <v>382.84686122305601</v>
      </c>
      <c r="M1056" s="1">
        <f t="shared" si="65"/>
        <v>363.31115052823924</v>
      </c>
      <c r="N1056">
        <v>327.26908954359197</v>
      </c>
      <c r="O1056">
        <v>305.90457469625102</v>
      </c>
      <c r="P1056" s="1">
        <f t="shared" si="66"/>
        <v>316.5868321199215</v>
      </c>
      <c r="Q1056">
        <v>366.20603269625599</v>
      </c>
      <c r="R1056">
        <v>272.94555488965699</v>
      </c>
      <c r="S1056">
        <v>419.041711295082</v>
      </c>
      <c r="T1056" s="1">
        <f t="shared" si="67"/>
        <v>352.73109962699829</v>
      </c>
      <c r="U1056">
        <v>0.3279288470938197</v>
      </c>
      <c r="V1056">
        <v>0.12932445265428416</v>
      </c>
      <c r="W1056">
        <v>0.28529198336557321</v>
      </c>
    </row>
    <row r="1057" spans="1:23" x14ac:dyDescent="0.25">
      <c r="A1057">
        <v>128885</v>
      </c>
      <c r="B1057" t="s">
        <v>5</v>
      </c>
      <c r="C1057" t="s">
        <v>19</v>
      </c>
      <c r="D1057">
        <v>161.470646842006</v>
      </c>
      <c r="E1057">
        <v>262.57172892746001</v>
      </c>
      <c r="F1057">
        <v>239.02985428253601</v>
      </c>
      <c r="G1057">
        <v>192.73529384254601</v>
      </c>
      <c r="H1057" s="1">
        <f t="shared" si="64"/>
        <v>213.951880973637</v>
      </c>
      <c r="I1057">
        <v>192.91682275453701</v>
      </c>
      <c r="J1057">
        <v>148.23154494950199</v>
      </c>
      <c r="K1057">
        <v>259.02834827651799</v>
      </c>
      <c r="L1057">
        <v>286.09480118570798</v>
      </c>
      <c r="M1057" s="1">
        <f t="shared" si="65"/>
        <v>221.56787929156624</v>
      </c>
      <c r="N1057">
        <v>176.108927108659</v>
      </c>
      <c r="O1057">
        <v>232.629757966684</v>
      </c>
      <c r="P1057" s="1">
        <f t="shared" si="66"/>
        <v>204.36934253767151</v>
      </c>
      <c r="Q1057">
        <v>190.52083577374501</v>
      </c>
      <c r="R1057">
        <v>247.09388339129799</v>
      </c>
      <c r="S1057">
        <v>270.435864797465</v>
      </c>
      <c r="T1057" s="1">
        <f t="shared" si="67"/>
        <v>236.016861320836</v>
      </c>
      <c r="U1057">
        <v>5.0462386384848013E-2</v>
      </c>
      <c r="V1057">
        <v>-6.6107568874783557E-2</v>
      </c>
      <c r="W1057">
        <v>0.14160356851505498</v>
      </c>
    </row>
    <row r="1058" spans="1:23" x14ac:dyDescent="0.25">
      <c r="A1058">
        <v>68502</v>
      </c>
      <c r="B1058" t="s">
        <v>5</v>
      </c>
      <c r="C1058" t="s">
        <v>19</v>
      </c>
      <c r="D1058">
        <v>152.88178264828301</v>
      </c>
      <c r="E1058">
        <v>122.785340865359</v>
      </c>
      <c r="F1058">
        <v>135.85149991597399</v>
      </c>
      <c r="G1058">
        <v>135.37359924654999</v>
      </c>
      <c r="H1058" s="1">
        <f t="shared" si="64"/>
        <v>136.72305566904151</v>
      </c>
      <c r="I1058">
        <v>73.737096697289601</v>
      </c>
      <c r="J1058">
        <v>45.609706138308397</v>
      </c>
      <c r="K1058">
        <v>127.990477971926</v>
      </c>
      <c r="L1058">
        <v>120.67998886378901</v>
      </c>
      <c r="M1058" s="1">
        <f t="shared" si="65"/>
        <v>92.004317417828247</v>
      </c>
      <c r="N1058">
        <v>99.795058694906899</v>
      </c>
      <c r="O1058">
        <v>133.03291969348601</v>
      </c>
      <c r="P1058" s="1">
        <f t="shared" si="66"/>
        <v>116.41398919419646</v>
      </c>
      <c r="Q1058">
        <v>156.164619486676</v>
      </c>
      <c r="R1058">
        <v>123.847542527025</v>
      </c>
      <c r="S1058">
        <v>170.69590476077599</v>
      </c>
      <c r="T1058" s="1">
        <f t="shared" si="67"/>
        <v>150.23602225815901</v>
      </c>
      <c r="U1058">
        <v>-0.57148307761573713</v>
      </c>
      <c r="V1058">
        <v>-0.23199211183832558</v>
      </c>
      <c r="W1058">
        <v>0.13597422516555738</v>
      </c>
    </row>
    <row r="1059" spans="1:23" x14ac:dyDescent="0.25">
      <c r="A1059">
        <v>108158</v>
      </c>
      <c r="B1059" t="s">
        <v>5</v>
      </c>
      <c r="C1059" t="s">
        <v>19</v>
      </c>
      <c r="D1059">
        <v>73.864232066024101</v>
      </c>
      <c r="E1059">
        <v>102.006283180452</v>
      </c>
      <c r="F1059">
        <v>58.467734141051999</v>
      </c>
      <c r="G1059">
        <v>84.895308002073605</v>
      </c>
      <c r="H1059" s="1">
        <f t="shared" si="64"/>
        <v>79.808389347400421</v>
      </c>
      <c r="I1059">
        <v>188.62978224887999</v>
      </c>
      <c r="J1059">
        <v>228.048530691542</v>
      </c>
      <c r="K1059">
        <v>226.522830061425</v>
      </c>
      <c r="L1059">
        <v>208.068946316878</v>
      </c>
      <c r="M1059" s="1">
        <f t="shared" si="65"/>
        <v>212.81752232968125</v>
      </c>
      <c r="N1059">
        <v>93.190973928332198</v>
      </c>
      <c r="O1059">
        <v>101.731056236195</v>
      </c>
      <c r="P1059" s="1">
        <f t="shared" si="66"/>
        <v>97.4610150822636</v>
      </c>
      <c r="Q1059">
        <v>203.01400533267901</v>
      </c>
      <c r="R1059">
        <v>212.82538861440199</v>
      </c>
      <c r="S1059">
        <v>221.56997833653699</v>
      </c>
      <c r="T1059" s="1">
        <f t="shared" si="67"/>
        <v>212.46979076120601</v>
      </c>
      <c r="U1059">
        <v>1.4150046263816372</v>
      </c>
      <c r="V1059">
        <v>0.28828484013468975</v>
      </c>
      <c r="W1059">
        <v>1.4126454178853929</v>
      </c>
    </row>
    <row r="1060" spans="1:23" x14ac:dyDescent="0.25">
      <c r="A1060">
        <v>96140</v>
      </c>
      <c r="B1060" t="s">
        <v>5</v>
      </c>
      <c r="C1060" t="s">
        <v>19</v>
      </c>
      <c r="D1060">
        <v>75.582004904768894</v>
      </c>
      <c r="E1060">
        <v>85.005235983710193</v>
      </c>
      <c r="F1060">
        <v>122.094386000432</v>
      </c>
      <c r="G1060">
        <v>114.723389191991</v>
      </c>
      <c r="H1060" s="1">
        <f t="shared" si="64"/>
        <v>99.351254020225525</v>
      </c>
      <c r="I1060">
        <v>120.037134158378</v>
      </c>
      <c r="J1060">
        <v>91.219412276616893</v>
      </c>
      <c r="K1060">
        <v>121.895693306597</v>
      </c>
      <c r="L1060">
        <v>97.792404768932798</v>
      </c>
      <c r="M1060" s="1">
        <f t="shared" si="65"/>
        <v>107.73616112763116</v>
      </c>
      <c r="N1060">
        <v>107.132930657768</v>
      </c>
      <c r="O1060">
        <v>110.979334075849</v>
      </c>
      <c r="P1060" s="1">
        <f t="shared" si="66"/>
        <v>109.0561323668085</v>
      </c>
      <c r="Q1060">
        <v>93.698771692005806</v>
      </c>
      <c r="R1060">
        <v>164.72925559419801</v>
      </c>
      <c r="S1060">
        <v>141.911889448175</v>
      </c>
      <c r="T1060" s="1">
        <f t="shared" si="67"/>
        <v>133.44663891145959</v>
      </c>
      <c r="U1060">
        <v>0.11689248233616435</v>
      </c>
      <c r="V1060">
        <v>0.13446081433463256</v>
      </c>
      <c r="W1060">
        <v>0.42565288659732642</v>
      </c>
    </row>
    <row r="1061" spans="1:23" x14ac:dyDescent="0.25">
      <c r="A1061">
        <v>95459</v>
      </c>
      <c r="B1061" t="s">
        <v>5</v>
      </c>
      <c r="C1061" t="s">
        <v>19</v>
      </c>
      <c r="D1061">
        <v>33.4965703555226</v>
      </c>
      <c r="E1061">
        <v>77.449215007380403</v>
      </c>
      <c r="F1061">
        <v>63.626651859380203</v>
      </c>
      <c r="G1061">
        <v>80.306372434394007</v>
      </c>
      <c r="H1061" s="1">
        <f t="shared" si="64"/>
        <v>63.719702414169305</v>
      </c>
      <c r="I1061">
        <v>49.7296698656139</v>
      </c>
      <c r="J1061">
        <v>114.024265345771</v>
      </c>
      <c r="K1061">
        <v>62.979441541741501</v>
      </c>
      <c r="L1061">
        <v>76.985510137245001</v>
      </c>
      <c r="M1061" s="1">
        <f t="shared" si="65"/>
        <v>75.929721722592845</v>
      </c>
      <c r="N1061">
        <v>63.105698880602901</v>
      </c>
      <c r="O1061">
        <v>75.409034692564305</v>
      </c>
      <c r="P1061" s="1">
        <f t="shared" si="66"/>
        <v>69.257366786583603</v>
      </c>
      <c r="Q1061">
        <v>51.534324430603199</v>
      </c>
      <c r="R1061">
        <v>55.3105529732345</v>
      </c>
      <c r="S1061">
        <v>81.666276003194795</v>
      </c>
      <c r="T1061" s="1">
        <f t="shared" si="67"/>
        <v>62.837051135677505</v>
      </c>
      <c r="U1061">
        <v>0.25292519163999361</v>
      </c>
      <c r="V1061">
        <v>0.1202280071480762</v>
      </c>
      <c r="W1061">
        <v>-2.0124050813128101E-2</v>
      </c>
    </row>
    <row r="1062" spans="1:23" x14ac:dyDescent="0.25">
      <c r="A1062">
        <v>115365</v>
      </c>
      <c r="B1062" t="s">
        <v>9</v>
      </c>
      <c r="C1062" t="s">
        <v>18</v>
      </c>
      <c r="D1062">
        <v>176.930602390709</v>
      </c>
      <c r="E1062">
        <v>119.00733037719399</v>
      </c>
      <c r="F1062">
        <v>127.25330371875999</v>
      </c>
      <c r="G1062">
        <v>149.140405949589</v>
      </c>
      <c r="H1062" s="1">
        <f t="shared" si="64"/>
        <v>143.08291060906299</v>
      </c>
      <c r="I1062">
        <v>109.748236944803</v>
      </c>
      <c r="J1062">
        <v>45.609706138308397</v>
      </c>
      <c r="K1062">
        <v>70.090023651292995</v>
      </c>
      <c r="L1062">
        <v>54.097926042388401</v>
      </c>
      <c r="M1062" s="1">
        <f t="shared" si="65"/>
        <v>69.886473194198203</v>
      </c>
      <c r="N1062">
        <v>180.51165028637601</v>
      </c>
      <c r="O1062">
        <v>156.50931728645401</v>
      </c>
      <c r="P1062" s="1">
        <f t="shared" si="66"/>
        <v>168.51048378641502</v>
      </c>
      <c r="Q1062">
        <v>117.12346461500699</v>
      </c>
      <c r="R1062">
        <v>153.90762566465199</v>
      </c>
      <c r="S1062">
        <v>99.070564331744507</v>
      </c>
      <c r="T1062" s="1">
        <f t="shared" si="67"/>
        <v>123.36721820380116</v>
      </c>
      <c r="U1062">
        <v>-1.0337662228622289</v>
      </c>
      <c r="V1062">
        <v>0.23598697945910188</v>
      </c>
      <c r="W1062">
        <v>-0.21389228643304906</v>
      </c>
    </row>
    <row r="1063" spans="1:23" x14ac:dyDescent="0.25">
      <c r="A1063">
        <v>67403</v>
      </c>
      <c r="B1063" t="s">
        <v>5</v>
      </c>
      <c r="C1063" t="s">
        <v>19</v>
      </c>
      <c r="D1063">
        <v>116.808553034643</v>
      </c>
      <c r="E1063">
        <v>100.11727793637</v>
      </c>
      <c r="F1063">
        <v>85.981961972135394</v>
      </c>
      <c r="G1063">
        <v>122.754026435431</v>
      </c>
      <c r="H1063" s="1">
        <f t="shared" si="64"/>
        <v>106.41545484464484</v>
      </c>
      <c r="I1063">
        <v>162.90753921494201</v>
      </c>
      <c r="J1063">
        <v>250.853383760696</v>
      </c>
      <c r="K1063">
        <v>172.68556551767799</v>
      </c>
      <c r="L1063">
        <v>147.72895188498401</v>
      </c>
      <c r="M1063" s="1">
        <f t="shared" si="65"/>
        <v>183.543860094575</v>
      </c>
      <c r="N1063">
        <v>137.21820570549701</v>
      </c>
      <c r="O1063">
        <v>177.14009092876</v>
      </c>
      <c r="P1063" s="1">
        <f t="shared" si="66"/>
        <v>157.17914831712852</v>
      </c>
      <c r="Q1063">
        <v>154.60297329181</v>
      </c>
      <c r="R1063">
        <v>123.246340864272</v>
      </c>
      <c r="S1063">
        <v>132.54034957895601</v>
      </c>
      <c r="T1063" s="1">
        <f t="shared" si="67"/>
        <v>136.79655457834602</v>
      </c>
      <c r="U1063">
        <v>0.78641716384659333</v>
      </c>
      <c r="V1063">
        <v>0.56270214924653106</v>
      </c>
      <c r="W1063">
        <v>0.36232420389974351</v>
      </c>
    </row>
    <row r="1064" spans="1:23" x14ac:dyDescent="0.25">
      <c r="A1064">
        <v>93153</v>
      </c>
      <c r="B1064" t="s">
        <v>5</v>
      </c>
      <c r="C1064" t="s">
        <v>19</v>
      </c>
      <c r="D1064">
        <v>190.672785100667</v>
      </c>
      <c r="E1064">
        <v>187.011519164162</v>
      </c>
      <c r="F1064">
        <v>131.55240181736701</v>
      </c>
      <c r="G1064">
        <v>149.140405949589</v>
      </c>
      <c r="H1064" s="1">
        <f t="shared" si="64"/>
        <v>164.59427800794626</v>
      </c>
      <c r="I1064">
        <v>252.07798173259499</v>
      </c>
      <c r="J1064">
        <v>136.82911841492501</v>
      </c>
      <c r="K1064">
        <v>298.644448601161</v>
      </c>
      <c r="L1064">
        <v>243.440667190748</v>
      </c>
      <c r="M1064" s="1">
        <f t="shared" si="65"/>
        <v>232.74805398485722</v>
      </c>
      <c r="N1064">
        <v>223.071307670968</v>
      </c>
      <c r="O1064">
        <v>209.86476636138201</v>
      </c>
      <c r="P1064" s="1">
        <f t="shared" si="66"/>
        <v>216.468037016175</v>
      </c>
      <c r="Q1064">
        <v>112.438526030407</v>
      </c>
      <c r="R1064">
        <v>96.192266040407802</v>
      </c>
      <c r="S1064">
        <v>170.02650905583201</v>
      </c>
      <c r="T1064" s="1">
        <f t="shared" si="67"/>
        <v>126.21910037554893</v>
      </c>
      <c r="U1064">
        <v>0.49985492294722528</v>
      </c>
      <c r="V1064">
        <v>0.3952398344430455</v>
      </c>
      <c r="W1064">
        <v>-0.38298393670412073</v>
      </c>
    </row>
    <row r="1065" spans="1:23" x14ac:dyDescent="0.25">
      <c r="A1065">
        <v>88174</v>
      </c>
      <c r="B1065" t="s">
        <v>5</v>
      </c>
      <c r="C1065" t="s">
        <v>19</v>
      </c>
      <c r="D1065">
        <v>218.157150520583</v>
      </c>
      <c r="E1065">
        <v>275.79476563603703</v>
      </c>
      <c r="F1065">
        <v>433.349088339562</v>
      </c>
      <c r="G1065">
        <v>292.54464243957801</v>
      </c>
      <c r="H1065" s="1">
        <f t="shared" si="64"/>
        <v>304.96141173394</v>
      </c>
      <c r="I1065">
        <v>721.08021305140096</v>
      </c>
      <c r="J1065">
        <v>866.58441662786004</v>
      </c>
      <c r="K1065">
        <v>456.09305245551502</v>
      </c>
      <c r="L1065">
        <v>486.88133438149498</v>
      </c>
      <c r="M1065" s="1">
        <f t="shared" si="65"/>
        <v>632.65975412906778</v>
      </c>
      <c r="N1065">
        <v>406.51810674248799</v>
      </c>
      <c r="O1065">
        <v>480.91044766201401</v>
      </c>
      <c r="P1065" s="1">
        <f t="shared" si="66"/>
        <v>443.71427720225097</v>
      </c>
      <c r="Q1065">
        <v>423.206118808893</v>
      </c>
      <c r="R1065">
        <v>562.12355467363295</v>
      </c>
      <c r="S1065">
        <v>639.94229392667398</v>
      </c>
      <c r="T1065" s="1">
        <f t="shared" si="67"/>
        <v>541.75732246973337</v>
      </c>
      <c r="U1065">
        <v>1.0528031205729167</v>
      </c>
      <c r="V1065">
        <v>0.54100427194796763</v>
      </c>
      <c r="W1065">
        <v>0.8290200451930565</v>
      </c>
    </row>
    <row r="1066" spans="1:23" x14ac:dyDescent="0.25">
      <c r="A1066">
        <v>48835</v>
      </c>
      <c r="B1066" t="s">
        <v>5</v>
      </c>
      <c r="C1066" t="s">
        <v>19</v>
      </c>
      <c r="D1066">
        <v>60.122049356066199</v>
      </c>
      <c r="E1066">
        <v>54.781152078391003</v>
      </c>
      <c r="F1066">
        <v>112.63637018349699</v>
      </c>
      <c r="G1066">
        <v>89.484243569753303</v>
      </c>
      <c r="H1066" s="1">
        <f t="shared" si="64"/>
        <v>79.255953796926875</v>
      </c>
      <c r="I1066">
        <v>94.314891124440095</v>
      </c>
      <c r="J1066">
        <v>91.219412276616893</v>
      </c>
      <c r="K1066">
        <v>97.516554645277196</v>
      </c>
      <c r="L1066">
        <v>120.67998886378901</v>
      </c>
      <c r="M1066" s="1">
        <f t="shared" si="65"/>
        <v>100.9327117275308</v>
      </c>
      <c r="N1066">
        <v>101.996420283765</v>
      </c>
      <c r="O1066">
        <v>106.710898149855</v>
      </c>
      <c r="P1066" s="1">
        <f t="shared" si="66"/>
        <v>104.35365921681</v>
      </c>
      <c r="Q1066">
        <v>104.630295056073</v>
      </c>
      <c r="R1066">
        <v>135.87157578207601</v>
      </c>
      <c r="S1066">
        <v>148.60584649761699</v>
      </c>
      <c r="T1066" s="1">
        <f t="shared" si="67"/>
        <v>129.70257244525533</v>
      </c>
      <c r="U1066">
        <v>0.34880259830578486</v>
      </c>
      <c r="V1066">
        <v>0.39688996893762518</v>
      </c>
      <c r="W1066">
        <v>0.71061587212681898</v>
      </c>
    </row>
    <row r="1067" spans="1:23" x14ac:dyDescent="0.25">
      <c r="A1067">
        <v>105283</v>
      </c>
      <c r="B1067" t="s">
        <v>5</v>
      </c>
      <c r="C1067" t="s">
        <v>19</v>
      </c>
      <c r="D1067">
        <v>106.501916002174</v>
      </c>
      <c r="E1067">
        <v>98.228272692287305</v>
      </c>
      <c r="F1067">
        <v>130.692582197646</v>
      </c>
      <c r="G1067">
        <v>114.723389191991</v>
      </c>
      <c r="H1067" s="1">
        <f t="shared" si="64"/>
        <v>112.53654002102459</v>
      </c>
      <c r="I1067">
        <v>118.322317956116</v>
      </c>
      <c r="J1067">
        <v>228.048530691542</v>
      </c>
      <c r="K1067">
        <v>142.211642191029</v>
      </c>
      <c r="L1067">
        <v>106.11516262160799</v>
      </c>
      <c r="M1067" s="1">
        <f t="shared" si="65"/>
        <v>148.67441336507375</v>
      </c>
      <c r="N1067">
        <v>98.327484302334696</v>
      </c>
      <c r="O1067">
        <v>123.784641853832</v>
      </c>
      <c r="P1067" s="1">
        <f t="shared" si="66"/>
        <v>111.05606307808335</v>
      </c>
      <c r="Q1067">
        <v>120.246757004741</v>
      </c>
      <c r="R1067">
        <v>108.216299295459</v>
      </c>
      <c r="S1067">
        <v>100.40935574163299</v>
      </c>
      <c r="T1067" s="1">
        <f t="shared" si="67"/>
        <v>109.62413734727765</v>
      </c>
      <c r="U1067">
        <v>0.40176287020462781</v>
      </c>
      <c r="V1067">
        <v>-1.9105354367831659E-2</v>
      </c>
      <c r="W1067">
        <v>-3.7828023099893887E-2</v>
      </c>
    </row>
    <row r="1068" spans="1:23" x14ac:dyDescent="0.25">
      <c r="A1068">
        <v>33559</v>
      </c>
      <c r="B1068" t="s">
        <v>5</v>
      </c>
      <c r="C1068" t="s">
        <v>19</v>
      </c>
      <c r="D1068">
        <v>135.70405426083499</v>
      </c>
      <c r="E1068">
        <v>117.11832513311199</v>
      </c>
      <c r="F1068">
        <v>144.449696113187</v>
      </c>
      <c r="G1068">
        <v>84.895308002073605</v>
      </c>
      <c r="H1068" s="1">
        <f t="shared" si="64"/>
        <v>120.5418458773019</v>
      </c>
      <c r="I1068">
        <v>150.903825799104</v>
      </c>
      <c r="J1068">
        <v>182.43882455323401</v>
      </c>
      <c r="K1068">
        <v>182.843539959895</v>
      </c>
      <c r="L1068">
        <v>149.80964134815201</v>
      </c>
      <c r="M1068" s="1">
        <f t="shared" si="65"/>
        <v>166.49895791509627</v>
      </c>
      <c r="N1068">
        <v>104.197781872623</v>
      </c>
      <c r="O1068">
        <v>136.58994963181499</v>
      </c>
      <c r="P1068" s="1">
        <f t="shared" si="66"/>
        <v>120.393865752219</v>
      </c>
      <c r="Q1068">
        <v>226.438698255681</v>
      </c>
      <c r="R1068">
        <v>119.63913088775701</v>
      </c>
      <c r="S1068">
        <v>115.80545695535</v>
      </c>
      <c r="T1068" s="1">
        <f t="shared" si="67"/>
        <v>153.96109536626267</v>
      </c>
      <c r="U1068">
        <v>0.4659790854715779</v>
      </c>
      <c r="V1068">
        <v>-1.772175805804648E-3</v>
      </c>
      <c r="W1068">
        <v>0.35303177814306891</v>
      </c>
    </row>
    <row r="1069" spans="1:23" x14ac:dyDescent="0.25">
      <c r="A1069">
        <v>117169</v>
      </c>
      <c r="B1069" t="s">
        <v>5</v>
      </c>
      <c r="C1069" t="s">
        <v>19</v>
      </c>
      <c r="D1069">
        <v>773.85666385450895</v>
      </c>
      <c r="E1069">
        <v>899.16649618324504</v>
      </c>
      <c r="F1069">
        <v>818.54827797472899</v>
      </c>
      <c r="G1069">
        <v>664.24842342163004</v>
      </c>
      <c r="H1069" s="1">
        <f t="shared" si="64"/>
        <v>788.95496535852817</v>
      </c>
      <c r="I1069">
        <v>1046.8952914812901</v>
      </c>
      <c r="J1069">
        <v>1254.2669188034799</v>
      </c>
      <c r="K1069">
        <v>938.59683846079304</v>
      </c>
      <c r="L1069">
        <v>1000.81163178419</v>
      </c>
      <c r="M1069" s="1">
        <f t="shared" si="65"/>
        <v>1060.1426701324383</v>
      </c>
      <c r="N1069">
        <v>1103.6159432142599</v>
      </c>
      <c r="O1069">
        <v>907.75404026143406</v>
      </c>
      <c r="P1069" s="1">
        <f t="shared" si="66"/>
        <v>1005.684991737847</v>
      </c>
      <c r="Q1069">
        <v>926.05619355599094</v>
      </c>
      <c r="R1069">
        <v>995.58995351822102</v>
      </c>
      <c r="S1069">
        <v>1111.8662659123499</v>
      </c>
      <c r="T1069" s="1">
        <f t="shared" si="67"/>
        <v>1011.1708043288539</v>
      </c>
      <c r="U1069">
        <v>0.42624357381674571</v>
      </c>
      <c r="V1069">
        <v>0.35016362737321372</v>
      </c>
      <c r="W1069">
        <v>0.35801185742854719</v>
      </c>
    </row>
    <row r="1070" spans="1:23" x14ac:dyDescent="0.25">
      <c r="A1070">
        <v>70122</v>
      </c>
      <c r="B1070" t="s">
        <v>6</v>
      </c>
      <c r="C1070" t="s">
        <v>17</v>
      </c>
      <c r="D1070">
        <v>278.27919987664899</v>
      </c>
      <c r="E1070">
        <v>351.35497539933499</v>
      </c>
      <c r="F1070">
        <v>281.16101564888299</v>
      </c>
      <c r="G1070">
        <v>244.36081897894201</v>
      </c>
      <c r="H1070" s="1">
        <f t="shared" si="64"/>
        <v>288.78900247595226</v>
      </c>
      <c r="I1070">
        <v>196.346455159062</v>
      </c>
      <c r="J1070">
        <v>205.24367762238799</v>
      </c>
      <c r="K1070">
        <v>140.18004730258599</v>
      </c>
      <c r="L1070">
        <v>174.77791490617801</v>
      </c>
      <c r="M1070" s="1">
        <f t="shared" si="65"/>
        <v>179.13702374755349</v>
      </c>
      <c r="N1070">
        <v>168.77105514579799</v>
      </c>
      <c r="O1070">
        <v>155.08650531112301</v>
      </c>
      <c r="P1070" s="1">
        <f t="shared" si="66"/>
        <v>161.92878022846048</v>
      </c>
      <c r="Q1070">
        <v>179.589312409678</v>
      </c>
      <c r="R1070">
        <v>171.94367554722899</v>
      </c>
      <c r="S1070">
        <v>216.21481269698299</v>
      </c>
      <c r="T1070" s="1">
        <f t="shared" si="67"/>
        <v>189.24926688462998</v>
      </c>
      <c r="U1070">
        <v>-0.68895226125530951</v>
      </c>
      <c r="V1070">
        <v>-0.83465637905161916</v>
      </c>
      <c r="W1070">
        <v>-0.60972809175384179</v>
      </c>
    </row>
    <row r="1071" spans="1:23" x14ac:dyDescent="0.25">
      <c r="A1071">
        <v>54544</v>
      </c>
      <c r="B1071" t="s">
        <v>5</v>
      </c>
      <c r="C1071" t="s">
        <v>19</v>
      </c>
      <c r="D1071">
        <v>123.679644389622</v>
      </c>
      <c r="E1071">
        <v>124.674346109442</v>
      </c>
      <c r="F1071">
        <v>118.655107521547</v>
      </c>
      <c r="G1071">
        <v>159.46551097686799</v>
      </c>
      <c r="H1071" s="1">
        <f t="shared" si="64"/>
        <v>131.61865224936975</v>
      </c>
      <c r="I1071">
        <v>157.76309060815399</v>
      </c>
      <c r="J1071">
        <v>182.43882455323401</v>
      </c>
      <c r="K1071">
        <v>148.306426856359</v>
      </c>
      <c r="L1071">
        <v>166.455157053503</v>
      </c>
      <c r="M1071" s="1">
        <f t="shared" si="65"/>
        <v>163.7408747678125</v>
      </c>
      <c r="N1071">
        <v>137.951992901783</v>
      </c>
      <c r="O1071">
        <v>135.16713765648299</v>
      </c>
      <c r="P1071" s="1">
        <f t="shared" si="66"/>
        <v>136.55956527913298</v>
      </c>
      <c r="Q1071">
        <v>184.27425099427799</v>
      </c>
      <c r="R1071">
        <v>168.33646557071401</v>
      </c>
      <c r="S1071">
        <v>104.425729971298</v>
      </c>
      <c r="T1071" s="1">
        <f t="shared" si="67"/>
        <v>152.34548217876332</v>
      </c>
      <c r="U1071">
        <v>0.31505055378258912</v>
      </c>
      <c r="V1071">
        <v>5.3166416715174303E-2</v>
      </c>
      <c r="W1071">
        <v>0.21098276326098206</v>
      </c>
    </row>
    <row r="1072" spans="1:23" x14ac:dyDescent="0.25">
      <c r="A1072">
        <v>65524</v>
      </c>
      <c r="B1072" t="s">
        <v>6</v>
      </c>
      <c r="C1072" t="s">
        <v>17</v>
      </c>
      <c r="D1072">
        <v>580.60721949572496</v>
      </c>
      <c r="E1072">
        <v>444.86073498141701</v>
      </c>
      <c r="F1072">
        <v>625.94868315714496</v>
      </c>
      <c r="G1072">
        <v>511.66631579628199</v>
      </c>
      <c r="H1072" s="1">
        <f t="shared" si="64"/>
        <v>540.77073835764224</v>
      </c>
      <c r="I1072">
        <v>145.759377192317</v>
      </c>
      <c r="J1072">
        <v>250.853383760696</v>
      </c>
      <c r="K1072">
        <v>194.017311846333</v>
      </c>
      <c r="L1072">
        <v>221.59342782747501</v>
      </c>
      <c r="M1072" s="1">
        <f t="shared" si="65"/>
        <v>203.05587515670524</v>
      </c>
      <c r="N1072">
        <v>253.89036991498401</v>
      </c>
      <c r="O1072">
        <v>254.68334358432099</v>
      </c>
      <c r="P1072" s="1">
        <f t="shared" si="66"/>
        <v>254.28685674965249</v>
      </c>
      <c r="Q1072">
        <v>162.41120426614299</v>
      </c>
      <c r="R1072">
        <v>170.74127222172399</v>
      </c>
      <c r="S1072">
        <v>215.54541699203901</v>
      </c>
      <c r="T1072" s="1">
        <f t="shared" si="67"/>
        <v>182.89929782663535</v>
      </c>
      <c r="U1072">
        <v>-1.4131403177049109</v>
      </c>
      <c r="V1072">
        <v>-1.0885601922702755</v>
      </c>
      <c r="W1072">
        <v>-1.563967551659057</v>
      </c>
    </row>
    <row r="1073" spans="1:23" x14ac:dyDescent="0.25">
      <c r="A1073">
        <v>102840</v>
      </c>
      <c r="B1073" t="s">
        <v>5</v>
      </c>
      <c r="C1073" t="s">
        <v>19</v>
      </c>
      <c r="D1073">
        <v>83.311982679120206</v>
      </c>
      <c r="E1073">
        <v>100.11727793637</v>
      </c>
      <c r="F1073">
        <v>90.2810600707421</v>
      </c>
      <c r="G1073">
        <v>57.361694595995701</v>
      </c>
      <c r="H1073" s="1">
        <f t="shared" si="64"/>
        <v>82.768003820556999</v>
      </c>
      <c r="I1073">
        <v>71.164872393895706</v>
      </c>
      <c r="J1073">
        <v>91.219412276616893</v>
      </c>
      <c r="K1073">
        <v>70.090023651292995</v>
      </c>
      <c r="L1073">
        <v>84.267923258335699</v>
      </c>
      <c r="M1073" s="1">
        <f t="shared" si="65"/>
        <v>79.18555789503533</v>
      </c>
      <c r="N1073">
        <v>101.262633087479</v>
      </c>
      <c r="O1073">
        <v>93.905590371872506</v>
      </c>
      <c r="P1073" s="1">
        <f t="shared" si="66"/>
        <v>97.584111729675755</v>
      </c>
      <c r="Q1073">
        <v>59.342555404937002</v>
      </c>
      <c r="R1073">
        <v>66.1321829027804</v>
      </c>
      <c r="S1073">
        <v>52.212864985649098</v>
      </c>
      <c r="T1073" s="1">
        <f t="shared" si="67"/>
        <v>59.229201097788831</v>
      </c>
      <c r="U1073">
        <v>-6.383583209957483E-2</v>
      </c>
      <c r="V1073">
        <v>0.23757310959325095</v>
      </c>
      <c r="W1073">
        <v>-0.48276453651205864</v>
      </c>
    </row>
    <row r="1074" spans="1:23" x14ac:dyDescent="0.25">
      <c r="A1074">
        <v>128868</v>
      </c>
      <c r="B1074" t="s">
        <v>5</v>
      </c>
      <c r="C1074" t="s">
        <v>19</v>
      </c>
      <c r="D1074">
        <v>144.29291845455899</v>
      </c>
      <c r="E1074">
        <v>90.672251715957501</v>
      </c>
      <c r="F1074">
        <v>122.094386000432</v>
      </c>
      <c r="G1074">
        <v>98.6621147051126</v>
      </c>
      <c r="H1074" s="1">
        <f t="shared" si="64"/>
        <v>113.93041771901528</v>
      </c>
      <c r="I1074">
        <v>122.609358461772</v>
      </c>
      <c r="J1074">
        <v>159.63397148407901</v>
      </c>
      <c r="K1074">
        <v>94.469162312612298</v>
      </c>
      <c r="L1074">
        <v>114.437920474283</v>
      </c>
      <c r="M1074" s="1">
        <f t="shared" si="65"/>
        <v>122.78760318318658</v>
      </c>
      <c r="N1074">
        <v>167.30348075322601</v>
      </c>
      <c r="O1074">
        <v>179.27430889175699</v>
      </c>
      <c r="P1074" s="1">
        <f t="shared" si="66"/>
        <v>173.2888948224915</v>
      </c>
      <c r="Q1074">
        <v>128.05498797907501</v>
      </c>
      <c r="R1074">
        <v>157.51483564116799</v>
      </c>
      <c r="S1074">
        <v>119.15243548007101</v>
      </c>
      <c r="T1074" s="1">
        <f t="shared" si="67"/>
        <v>134.90741970010467</v>
      </c>
      <c r="U1074">
        <v>0.10801193495894139</v>
      </c>
      <c r="V1074">
        <v>0.60502622620209001</v>
      </c>
      <c r="W1074">
        <v>0.24381671998073087</v>
      </c>
    </row>
    <row r="1075" spans="1:23" x14ac:dyDescent="0.25">
      <c r="A1075">
        <v>62733</v>
      </c>
      <c r="B1075" t="s">
        <v>5</v>
      </c>
      <c r="C1075" t="s">
        <v>19</v>
      </c>
      <c r="D1075">
        <v>87.606414775982103</v>
      </c>
      <c r="E1075">
        <v>120.896335621277</v>
      </c>
      <c r="F1075">
        <v>92.860518929906206</v>
      </c>
      <c r="G1075">
        <v>80.306372434394007</v>
      </c>
      <c r="H1075" s="1">
        <f t="shared" si="64"/>
        <v>95.41741044038983</v>
      </c>
      <c r="I1075">
        <v>202.34831186698099</v>
      </c>
      <c r="J1075">
        <v>296.46308989900501</v>
      </c>
      <c r="K1075">
        <v>211.285868398101</v>
      </c>
      <c r="L1075">
        <v>205.98825685371</v>
      </c>
      <c r="M1075" s="1">
        <f t="shared" si="65"/>
        <v>229.02138175444927</v>
      </c>
      <c r="N1075">
        <v>162.90075757551</v>
      </c>
      <c r="O1075">
        <v>184.96555679308199</v>
      </c>
      <c r="P1075" s="1">
        <f t="shared" si="66"/>
        <v>173.93315718429599</v>
      </c>
      <c r="Q1075">
        <v>131.178280368808</v>
      </c>
      <c r="R1075">
        <v>167.13406224520901</v>
      </c>
      <c r="S1075">
        <v>147.26705508772801</v>
      </c>
      <c r="T1075" s="1">
        <f t="shared" si="67"/>
        <v>148.52646590058166</v>
      </c>
      <c r="U1075">
        <v>1.2631578583592846</v>
      </c>
      <c r="V1075">
        <v>0.86620854409557457</v>
      </c>
      <c r="W1075">
        <v>0.63839558920234041</v>
      </c>
    </row>
    <row r="1076" spans="1:23" x14ac:dyDescent="0.25">
      <c r="A1076">
        <v>57197</v>
      </c>
      <c r="B1076" t="s">
        <v>5</v>
      </c>
      <c r="C1076" t="s">
        <v>19</v>
      </c>
      <c r="D1076">
        <v>61.8398221948109</v>
      </c>
      <c r="E1076">
        <v>76.504712385339204</v>
      </c>
      <c r="F1076">
        <v>56.748094901609299</v>
      </c>
      <c r="G1076">
        <v>103.251050272792</v>
      </c>
      <c r="H1076" s="1">
        <f t="shared" si="64"/>
        <v>74.585919938637858</v>
      </c>
      <c r="I1076">
        <v>68.592648090501896</v>
      </c>
      <c r="J1076">
        <v>114.024265345771</v>
      </c>
      <c r="K1076">
        <v>87.358580203060797</v>
      </c>
      <c r="L1076">
        <v>87.388957453088906</v>
      </c>
      <c r="M1076" s="1">
        <f t="shared" si="65"/>
        <v>89.34111277310565</v>
      </c>
      <c r="N1076">
        <v>110.06807944291199</v>
      </c>
      <c r="O1076">
        <v>98.174026297866703</v>
      </c>
      <c r="P1076" s="1">
        <f t="shared" si="66"/>
        <v>104.12105287038935</v>
      </c>
      <c r="Q1076">
        <v>65.589140184404101</v>
      </c>
      <c r="R1076">
        <v>81.763426134346602</v>
      </c>
      <c r="S1076">
        <v>54.890447805426</v>
      </c>
      <c r="T1076" s="1">
        <f t="shared" si="67"/>
        <v>67.414338041392227</v>
      </c>
      <c r="U1076">
        <v>0.26042091458761318</v>
      </c>
      <c r="V1076">
        <v>0.48128659091520892</v>
      </c>
      <c r="W1076">
        <v>-0.14584784528238998</v>
      </c>
    </row>
    <row r="1077" spans="1:23" x14ac:dyDescent="0.25">
      <c r="A1077">
        <v>76089</v>
      </c>
      <c r="B1077" t="s">
        <v>5</v>
      </c>
      <c r="C1077" t="s">
        <v>19</v>
      </c>
      <c r="D1077">
        <v>72.146459227279394</v>
      </c>
      <c r="E1077">
        <v>66.115183542885703</v>
      </c>
      <c r="F1077">
        <v>91.140879690463507</v>
      </c>
      <c r="G1077">
        <v>76.864670758634205</v>
      </c>
      <c r="H1077" s="1">
        <f t="shared" si="64"/>
        <v>76.566798304815705</v>
      </c>
      <c r="I1077">
        <v>107.176012641409</v>
      </c>
      <c r="J1077">
        <v>68.414559207462602</v>
      </c>
      <c r="K1077">
        <v>73.137415983957894</v>
      </c>
      <c r="L1077">
        <v>110.276541547946</v>
      </c>
      <c r="M1077" s="1">
        <f t="shared" si="65"/>
        <v>89.751132345193881</v>
      </c>
      <c r="N1077">
        <v>71.911145236035793</v>
      </c>
      <c r="O1077">
        <v>85.368718519884098</v>
      </c>
      <c r="P1077" s="1">
        <f t="shared" si="66"/>
        <v>78.639931877959953</v>
      </c>
      <c r="Q1077">
        <v>73.397371158737897</v>
      </c>
      <c r="R1077">
        <v>87.174241099119598</v>
      </c>
      <c r="S1077">
        <v>80.327484593306394</v>
      </c>
      <c r="T1077" s="1">
        <f t="shared" si="67"/>
        <v>80.299698950387963</v>
      </c>
      <c r="U1077">
        <v>0.22921120956256266</v>
      </c>
      <c r="V1077">
        <v>3.8543140690346964E-2</v>
      </c>
      <c r="W1077">
        <v>6.8675647730034581E-2</v>
      </c>
    </row>
    <row r="1078" spans="1:23" x14ac:dyDescent="0.25">
      <c r="A1078">
        <v>15113</v>
      </c>
      <c r="B1078" t="s">
        <v>9</v>
      </c>
      <c r="C1078" t="s">
        <v>18</v>
      </c>
      <c r="D1078">
        <v>319.50574800652299</v>
      </c>
      <c r="E1078">
        <v>275.79476563603703</v>
      </c>
      <c r="F1078">
        <v>202.91743025423901</v>
      </c>
      <c r="G1078">
        <v>217.97443946478401</v>
      </c>
      <c r="H1078" s="1">
        <f t="shared" si="64"/>
        <v>254.04809584039575</v>
      </c>
      <c r="I1078">
        <v>200.633495664718</v>
      </c>
      <c r="J1078">
        <v>136.82911841492501</v>
      </c>
      <c r="K1078">
        <v>190.969919513668</v>
      </c>
      <c r="L1078">
        <v>162.29377812716501</v>
      </c>
      <c r="M1078" s="1">
        <f t="shared" si="65"/>
        <v>172.68157793011903</v>
      </c>
      <c r="N1078">
        <v>296.45002729957599</v>
      </c>
      <c r="O1078">
        <v>243.30084778167</v>
      </c>
      <c r="P1078" s="1">
        <f t="shared" si="66"/>
        <v>269.87543754062301</v>
      </c>
      <c r="Q1078">
        <v>306.08265419388601</v>
      </c>
      <c r="R1078">
        <v>343.88735109445798</v>
      </c>
      <c r="S1078">
        <v>307.92202427434103</v>
      </c>
      <c r="T1078" s="1">
        <f t="shared" si="67"/>
        <v>319.29734318756169</v>
      </c>
      <c r="U1078">
        <v>-0.55698746974997249</v>
      </c>
      <c r="V1078">
        <v>8.7192026461849648E-2</v>
      </c>
      <c r="W1078">
        <v>0.3297988977827585</v>
      </c>
    </row>
    <row r="1079" spans="1:23" x14ac:dyDescent="0.25">
      <c r="A1079">
        <v>67552</v>
      </c>
      <c r="B1079" t="s">
        <v>5</v>
      </c>
      <c r="C1079" t="s">
        <v>19</v>
      </c>
      <c r="D1079">
        <v>106.501916002174</v>
      </c>
      <c r="E1079">
        <v>68.948691409009399</v>
      </c>
      <c r="F1079">
        <v>79.103405014364498</v>
      </c>
      <c r="G1079">
        <v>119.312324759671</v>
      </c>
      <c r="H1079" s="1">
        <f t="shared" si="64"/>
        <v>93.466584296304731</v>
      </c>
      <c r="I1079">
        <v>87.455626315389907</v>
      </c>
      <c r="J1079">
        <v>68.414559207462602</v>
      </c>
      <c r="K1079">
        <v>139.164249858364</v>
      </c>
      <c r="L1079">
        <v>104.034473158439</v>
      </c>
      <c r="M1079" s="1">
        <f t="shared" si="65"/>
        <v>99.767227134913895</v>
      </c>
      <c r="N1079">
        <v>96.859909909762493</v>
      </c>
      <c r="O1079">
        <v>81.100282593889901</v>
      </c>
      <c r="P1079" s="1">
        <f t="shared" si="66"/>
        <v>88.980096251826197</v>
      </c>
      <c r="Q1079">
        <v>92.137125497139095</v>
      </c>
      <c r="R1079">
        <v>126.252349178035</v>
      </c>
      <c r="S1079">
        <v>141.911889448175</v>
      </c>
      <c r="T1079" s="1">
        <f t="shared" si="67"/>
        <v>120.10045470778304</v>
      </c>
      <c r="U1079">
        <v>9.4115305643164823E-2</v>
      </c>
      <c r="V1079">
        <v>-7.0968012983896059E-2</v>
      </c>
      <c r="W1079">
        <v>0.36171903597930288</v>
      </c>
    </row>
    <row r="1080" spans="1:23" x14ac:dyDescent="0.25">
      <c r="A1080">
        <v>32390</v>
      </c>
      <c r="B1080" t="s">
        <v>5</v>
      </c>
      <c r="C1080" t="s">
        <v>19</v>
      </c>
      <c r="D1080">
        <v>59.263162936693803</v>
      </c>
      <c r="E1080">
        <v>90.672251715957501</v>
      </c>
      <c r="F1080">
        <v>117.79528790182501</v>
      </c>
      <c r="G1080">
        <v>97.514880813192704</v>
      </c>
      <c r="H1080" s="1">
        <f t="shared" si="64"/>
        <v>91.311395841917246</v>
      </c>
      <c r="I1080">
        <v>113.17786934932801</v>
      </c>
      <c r="J1080">
        <v>182.43882455323401</v>
      </c>
      <c r="K1080">
        <v>119.86409841815301</v>
      </c>
      <c r="L1080">
        <v>173.737570174593</v>
      </c>
      <c r="M1080" s="1">
        <f t="shared" si="65"/>
        <v>147.30459062382701</v>
      </c>
      <c r="N1080">
        <v>102.73020748005101</v>
      </c>
      <c r="O1080">
        <v>74.697628704898605</v>
      </c>
      <c r="P1080" s="1">
        <f t="shared" si="66"/>
        <v>88.713918092474813</v>
      </c>
      <c r="Q1080">
        <v>64.027493989537305</v>
      </c>
      <c r="R1080">
        <v>85.370636110861895</v>
      </c>
      <c r="S1080">
        <v>110.45029131579599</v>
      </c>
      <c r="T1080" s="1">
        <f t="shared" si="67"/>
        <v>86.616140472065069</v>
      </c>
      <c r="U1080">
        <v>0.68993556371439002</v>
      </c>
      <c r="V1080">
        <v>-4.1634459725795936E-2</v>
      </c>
      <c r="W1080">
        <v>-7.6159033825889969E-2</v>
      </c>
    </row>
    <row r="1081" spans="1:23" x14ac:dyDescent="0.25">
      <c r="A1081">
        <v>43726</v>
      </c>
      <c r="B1081" t="s">
        <v>5</v>
      </c>
      <c r="C1081" t="s">
        <v>19</v>
      </c>
      <c r="D1081">
        <v>121.10298513150499</v>
      </c>
      <c r="E1081">
        <v>117.11832513311199</v>
      </c>
      <c r="F1081">
        <v>99.739075887677004</v>
      </c>
      <c r="G1081">
        <v>135.37359924654999</v>
      </c>
      <c r="H1081" s="1">
        <f t="shared" si="64"/>
        <v>118.333496349711</v>
      </c>
      <c r="I1081">
        <v>118.322317956116</v>
      </c>
      <c r="J1081">
        <v>91.219412276616893</v>
      </c>
      <c r="K1081">
        <v>65.011036430184802</v>
      </c>
      <c r="L1081">
        <v>122.760678326958</v>
      </c>
      <c r="M1081" s="1">
        <f t="shared" si="65"/>
        <v>99.328361247468919</v>
      </c>
      <c r="N1081">
        <v>117.405951405773</v>
      </c>
      <c r="O1081">
        <v>115.247770001844</v>
      </c>
      <c r="P1081" s="1">
        <f t="shared" si="66"/>
        <v>116.32686070380851</v>
      </c>
      <c r="Q1081">
        <v>87.452186912538806</v>
      </c>
      <c r="R1081">
        <v>87.7754427618721</v>
      </c>
      <c r="S1081">
        <v>115.136061250406</v>
      </c>
      <c r="T1081" s="1">
        <f t="shared" si="67"/>
        <v>96.787896974938974</v>
      </c>
      <c r="U1081">
        <v>-0.25258089665642963</v>
      </c>
      <c r="V1081">
        <v>-2.4674247478742743E-2</v>
      </c>
      <c r="W1081">
        <v>-0.2899599519864518</v>
      </c>
    </row>
    <row r="1082" spans="1:23" x14ac:dyDescent="0.25">
      <c r="A1082">
        <v>74547</v>
      </c>
      <c r="B1082" t="s">
        <v>5</v>
      </c>
      <c r="C1082" t="s">
        <v>19</v>
      </c>
      <c r="D1082">
        <v>46.379866646108198</v>
      </c>
      <c r="E1082">
        <v>64.226178298803205</v>
      </c>
      <c r="F1082">
        <v>89.421240451020793</v>
      </c>
      <c r="G1082">
        <v>78.0119046505542</v>
      </c>
      <c r="H1082" s="1">
        <f t="shared" si="64"/>
        <v>69.509797511621599</v>
      </c>
      <c r="I1082">
        <v>77.166729101814695</v>
      </c>
      <c r="J1082">
        <v>22.804853069154198</v>
      </c>
      <c r="K1082">
        <v>93.453364868390693</v>
      </c>
      <c r="L1082">
        <v>79.066199600413796</v>
      </c>
      <c r="M1082" s="1">
        <f t="shared" si="65"/>
        <v>68.122786659943358</v>
      </c>
      <c r="N1082">
        <v>57.235401310314202</v>
      </c>
      <c r="O1082">
        <v>56.201073025590397</v>
      </c>
      <c r="P1082" s="1">
        <f t="shared" si="66"/>
        <v>56.718237167952296</v>
      </c>
      <c r="Q1082">
        <v>58.561732307503704</v>
      </c>
      <c r="R1082">
        <v>90.180249412882304</v>
      </c>
      <c r="S1082">
        <v>107.103312791075</v>
      </c>
      <c r="T1082" s="1">
        <f t="shared" si="67"/>
        <v>85.281764837153673</v>
      </c>
      <c r="U1082">
        <v>-2.9078890501841943E-2</v>
      </c>
      <c r="V1082">
        <v>-0.29340364865910706</v>
      </c>
      <c r="W1082">
        <v>0.29502095158532915</v>
      </c>
    </row>
    <row r="1083" spans="1:23" x14ac:dyDescent="0.25">
      <c r="A1083">
        <v>90247</v>
      </c>
      <c r="B1083" t="s">
        <v>5</v>
      </c>
      <c r="C1083" t="s">
        <v>19</v>
      </c>
      <c r="D1083">
        <v>115.09078019589801</v>
      </c>
      <c r="E1083">
        <v>105.784293668617</v>
      </c>
      <c r="F1083">
        <v>144.449696113187</v>
      </c>
      <c r="G1083">
        <v>135.37359924654999</v>
      </c>
      <c r="H1083" s="1">
        <f t="shared" si="64"/>
        <v>125.17459230606299</v>
      </c>
      <c r="I1083">
        <v>195.48904705793001</v>
      </c>
      <c r="J1083">
        <v>205.24367762238799</v>
      </c>
      <c r="K1083">
        <v>97.516554645277196</v>
      </c>
      <c r="L1083">
        <v>114.437920474283</v>
      </c>
      <c r="M1083" s="1">
        <f t="shared" si="65"/>
        <v>153.17179994996957</v>
      </c>
      <c r="N1083">
        <v>114.47080262062801</v>
      </c>
      <c r="O1083">
        <v>105.288086174524</v>
      </c>
      <c r="P1083" s="1">
        <f t="shared" si="66"/>
        <v>109.87944439757601</v>
      </c>
      <c r="Q1083">
        <v>109.315233640673</v>
      </c>
      <c r="R1083">
        <v>168.33646557071401</v>
      </c>
      <c r="S1083">
        <v>127.18518393940199</v>
      </c>
      <c r="T1083" s="1">
        <f t="shared" si="67"/>
        <v>134.94562771692969</v>
      </c>
      <c r="U1083">
        <v>0.29120895442035893</v>
      </c>
      <c r="V1083">
        <v>-0.18802023597164166</v>
      </c>
      <c r="W1083">
        <v>0.1084364771962199</v>
      </c>
    </row>
    <row r="1084" spans="1:23" x14ac:dyDescent="0.25">
      <c r="A1084">
        <v>93525</v>
      </c>
      <c r="B1084" t="s">
        <v>8</v>
      </c>
      <c r="C1084" t="s">
        <v>16</v>
      </c>
      <c r="D1084">
        <v>384.78111587882302</v>
      </c>
      <c r="E1084">
        <v>340.020943934841</v>
      </c>
      <c r="F1084">
        <v>295.777949184146</v>
      </c>
      <c r="G1084">
        <v>341.87569979213401</v>
      </c>
      <c r="H1084" s="1">
        <f t="shared" si="64"/>
        <v>340.61392719748602</v>
      </c>
      <c r="I1084">
        <v>106.318604540278</v>
      </c>
      <c r="J1084">
        <v>114.024265345771</v>
      </c>
      <c r="K1084">
        <v>107.67452908749399</v>
      </c>
      <c r="L1084">
        <v>139.406194032309</v>
      </c>
      <c r="M1084" s="1">
        <f t="shared" si="65"/>
        <v>116.855898251463</v>
      </c>
      <c r="N1084">
        <v>164.368331968082</v>
      </c>
      <c r="O1084">
        <v>148.68385142213199</v>
      </c>
      <c r="P1084" s="1">
        <f t="shared" si="66"/>
        <v>156.526091695107</v>
      </c>
      <c r="Q1084">
        <v>562.19263015203501</v>
      </c>
      <c r="R1084">
        <v>702.20354209497702</v>
      </c>
      <c r="S1084">
        <v>627.89317123767796</v>
      </c>
      <c r="T1084" s="1">
        <f t="shared" si="67"/>
        <v>630.76311449489674</v>
      </c>
      <c r="U1084">
        <v>-1.5434068705060811</v>
      </c>
      <c r="V1084">
        <v>-1.1217342625132003</v>
      </c>
      <c r="W1084">
        <v>0.88896087139032176</v>
      </c>
    </row>
    <row r="1085" spans="1:23" x14ac:dyDescent="0.25">
      <c r="A1085">
        <v>94491</v>
      </c>
      <c r="B1085" t="s">
        <v>5</v>
      </c>
      <c r="C1085" t="s">
        <v>19</v>
      </c>
      <c r="D1085">
        <v>211.286059165604</v>
      </c>
      <c r="E1085">
        <v>206.846074227028</v>
      </c>
      <c r="F1085">
        <v>222.69328150783099</v>
      </c>
      <c r="G1085">
        <v>214.532737789024</v>
      </c>
      <c r="H1085" s="1">
        <f t="shared" si="64"/>
        <v>213.83953817237176</v>
      </c>
      <c r="I1085">
        <v>286.37430577784602</v>
      </c>
      <c r="J1085">
        <v>296.46308989900501</v>
      </c>
      <c r="K1085">
        <v>225.507032617204</v>
      </c>
      <c r="L1085">
        <v>202.867222658956</v>
      </c>
      <c r="M1085" s="1">
        <f t="shared" si="65"/>
        <v>252.80291273825276</v>
      </c>
      <c r="N1085">
        <v>190.05088383809499</v>
      </c>
      <c r="O1085">
        <v>270.33427531296599</v>
      </c>
      <c r="P1085" s="1">
        <f t="shared" si="66"/>
        <v>230.19257957553049</v>
      </c>
      <c r="Q1085">
        <v>219.41129037878</v>
      </c>
      <c r="R1085">
        <v>221.242211892938</v>
      </c>
      <c r="S1085">
        <v>188.76958879426999</v>
      </c>
      <c r="T1085" s="1">
        <f t="shared" si="67"/>
        <v>209.80769702199601</v>
      </c>
      <c r="U1085">
        <v>0.24148445909881719</v>
      </c>
      <c r="V1085">
        <v>0.10631270098104963</v>
      </c>
      <c r="W1085">
        <v>-2.7461021207465765E-2</v>
      </c>
    </row>
    <row r="1086" spans="1:23" x14ac:dyDescent="0.25">
      <c r="A1086">
        <v>75332</v>
      </c>
      <c r="B1086" t="s">
        <v>9</v>
      </c>
      <c r="C1086" t="s">
        <v>18</v>
      </c>
      <c r="D1086">
        <v>73.864232066024101</v>
      </c>
      <c r="E1086">
        <v>96.339267448204893</v>
      </c>
      <c r="F1086">
        <v>104.897993606005</v>
      </c>
      <c r="G1086">
        <v>89.484243569753303</v>
      </c>
      <c r="H1086" s="1">
        <f t="shared" si="64"/>
        <v>91.146434172496825</v>
      </c>
      <c r="I1086">
        <v>61.733383281451701</v>
      </c>
      <c r="J1086">
        <v>68.414559207462602</v>
      </c>
      <c r="K1086">
        <v>69.074226207071305</v>
      </c>
      <c r="L1086">
        <v>61.3803391634791</v>
      </c>
      <c r="M1086" s="1">
        <f t="shared" si="65"/>
        <v>65.150626964866177</v>
      </c>
      <c r="N1086">
        <v>95.392335517190403</v>
      </c>
      <c r="O1086">
        <v>78.254658643227103</v>
      </c>
      <c r="P1086" s="1">
        <f t="shared" si="66"/>
        <v>86.823497080208753</v>
      </c>
      <c r="Q1086">
        <v>79.643955938204996</v>
      </c>
      <c r="R1086">
        <v>79.358619483336398</v>
      </c>
      <c r="S1086">
        <v>72.294736133975704</v>
      </c>
      <c r="T1086" s="1">
        <f t="shared" si="67"/>
        <v>77.099103851839033</v>
      </c>
      <c r="U1086">
        <v>-0.48440715393923045</v>
      </c>
      <c r="V1086">
        <v>-7.0100683616856188E-2</v>
      </c>
      <c r="W1086">
        <v>-0.2414721249848634</v>
      </c>
    </row>
    <row r="1087" spans="1:23" x14ac:dyDescent="0.25">
      <c r="A1087">
        <v>91967</v>
      </c>
      <c r="B1087" t="s">
        <v>5</v>
      </c>
      <c r="C1087" t="s">
        <v>19</v>
      </c>
      <c r="D1087">
        <v>157.17621474514399</v>
      </c>
      <c r="E1087">
        <v>176.62199032170901</v>
      </c>
      <c r="F1087">
        <v>239.88967390225801</v>
      </c>
      <c r="G1087">
        <v>178.968487139507</v>
      </c>
      <c r="H1087" s="1">
        <f t="shared" si="64"/>
        <v>188.16409152715451</v>
      </c>
      <c r="I1087">
        <v>168.05198782172999</v>
      </c>
      <c r="J1087">
        <v>285.06066336442802</v>
      </c>
      <c r="K1087">
        <v>222.45964028453901</v>
      </c>
      <c r="L1087">
        <v>172.69722544300899</v>
      </c>
      <c r="M1087" s="1">
        <f t="shared" si="65"/>
        <v>212.06737922842649</v>
      </c>
      <c r="N1087">
        <v>212.798286922963</v>
      </c>
      <c r="O1087">
        <v>177.14009092876</v>
      </c>
      <c r="P1087" s="1">
        <f t="shared" si="66"/>
        <v>194.96918892586149</v>
      </c>
      <c r="Q1087">
        <v>118.685110809874</v>
      </c>
      <c r="R1087">
        <v>126.252349178035</v>
      </c>
      <c r="S1087">
        <v>166.01013482616699</v>
      </c>
      <c r="T1087" s="1">
        <f t="shared" si="67"/>
        <v>136.98253160469199</v>
      </c>
      <c r="U1087">
        <v>0.17253138246714086</v>
      </c>
      <c r="V1087">
        <v>5.1254815943464788E-2</v>
      </c>
      <c r="W1087">
        <v>-0.45799940784580834</v>
      </c>
    </row>
    <row r="1088" spans="1:23" x14ac:dyDescent="0.25">
      <c r="A1088">
        <v>8283</v>
      </c>
      <c r="B1088" t="s">
        <v>7</v>
      </c>
      <c r="C1088" t="s">
        <v>15</v>
      </c>
      <c r="D1088">
        <v>290.30360974786203</v>
      </c>
      <c r="E1088">
        <v>211.56858733723399</v>
      </c>
      <c r="F1088">
        <v>194.31923405702599</v>
      </c>
      <c r="G1088">
        <v>332.69782865677502</v>
      </c>
      <c r="H1088" s="1">
        <f t="shared" si="64"/>
        <v>257.22231494972425</v>
      </c>
      <c r="I1088">
        <v>133.755663776479</v>
      </c>
      <c r="J1088">
        <v>114.024265345771</v>
      </c>
      <c r="K1088">
        <v>154.40121152168899</v>
      </c>
      <c r="L1088">
        <v>126.922057253296</v>
      </c>
      <c r="M1088" s="1">
        <f t="shared" si="65"/>
        <v>132.27579947430874</v>
      </c>
      <c r="N1088">
        <v>199.590117389814</v>
      </c>
      <c r="O1088">
        <v>230.49554000368701</v>
      </c>
      <c r="P1088" s="1">
        <f t="shared" si="66"/>
        <v>215.04282869675052</v>
      </c>
      <c r="Q1088">
        <v>131.959103466242</v>
      </c>
      <c r="R1088">
        <v>123.847542527025</v>
      </c>
      <c r="S1088">
        <v>153.961012137171</v>
      </c>
      <c r="T1088" s="1">
        <f t="shared" si="67"/>
        <v>136.58921937681268</v>
      </c>
      <c r="U1088">
        <v>-0.9594666696021773</v>
      </c>
      <c r="V1088">
        <v>-0.25839178629424886</v>
      </c>
      <c r="W1088">
        <v>-0.91317218697037073</v>
      </c>
    </row>
    <row r="1089" spans="1:23" x14ac:dyDescent="0.25">
      <c r="A1089">
        <v>32273</v>
      </c>
      <c r="B1089" t="s">
        <v>5</v>
      </c>
      <c r="C1089" t="s">
        <v>19</v>
      </c>
      <c r="D1089">
        <v>68.710913549789893</v>
      </c>
      <c r="E1089">
        <v>75.560209763297905</v>
      </c>
      <c r="F1089">
        <v>111.776550563776</v>
      </c>
      <c r="G1089">
        <v>61.950630163675399</v>
      </c>
      <c r="H1089" s="1">
        <f t="shared" si="64"/>
        <v>79.499576010134788</v>
      </c>
      <c r="I1089">
        <v>89.170442517652504</v>
      </c>
      <c r="J1089">
        <v>182.43882455323401</v>
      </c>
      <c r="K1089">
        <v>91.421769979947399</v>
      </c>
      <c r="L1089">
        <v>93.631025842595307</v>
      </c>
      <c r="M1089" s="1">
        <f t="shared" si="65"/>
        <v>114.1655157233573</v>
      </c>
      <c r="N1089">
        <v>71.911145236035793</v>
      </c>
      <c r="O1089">
        <v>93.905590371872506</v>
      </c>
      <c r="P1089" s="1">
        <f t="shared" si="66"/>
        <v>82.90836780395415</v>
      </c>
      <c r="Q1089">
        <v>90.575479302272299</v>
      </c>
      <c r="R1089">
        <v>64.929779577275298</v>
      </c>
      <c r="S1089">
        <v>91.037815872413901</v>
      </c>
      <c r="T1089" s="1">
        <f t="shared" si="67"/>
        <v>82.181024917320499</v>
      </c>
      <c r="U1089">
        <v>0.52210787180224083</v>
      </c>
      <c r="V1089">
        <v>6.0570551698650832E-2</v>
      </c>
      <c r="W1089">
        <v>4.7858156943638409E-2</v>
      </c>
    </row>
    <row r="1090" spans="1:23" x14ac:dyDescent="0.25">
      <c r="A1090">
        <v>41895</v>
      </c>
      <c r="B1090" t="s">
        <v>5</v>
      </c>
      <c r="C1090" t="s">
        <v>19</v>
      </c>
      <c r="D1090">
        <v>174.35394313259201</v>
      </c>
      <c r="E1090">
        <v>164.34345623517299</v>
      </c>
      <c r="F1090">
        <v>146.16933535262999</v>
      </c>
      <c r="G1090">
        <v>185.85189049102601</v>
      </c>
      <c r="H1090" s="1">
        <f t="shared" si="64"/>
        <v>167.67965630285525</v>
      </c>
      <c r="I1090">
        <v>185.200149844355</v>
      </c>
      <c r="J1090">
        <v>182.43882455323401</v>
      </c>
      <c r="K1090">
        <v>190.969919513668</v>
      </c>
      <c r="L1090">
        <v>160.21308866399599</v>
      </c>
      <c r="M1090" s="1">
        <f t="shared" si="65"/>
        <v>179.70549564381324</v>
      </c>
      <c r="N1090">
        <v>173.17377832351499</v>
      </c>
      <c r="O1090">
        <v>246.146471732333</v>
      </c>
      <c r="P1090" s="1">
        <f t="shared" si="66"/>
        <v>209.66012502792398</v>
      </c>
      <c r="Q1090">
        <v>290.466192245218</v>
      </c>
      <c r="R1090">
        <v>606.01127605456895</v>
      </c>
      <c r="S1090">
        <v>748.38439812763795</v>
      </c>
      <c r="T1090" s="1">
        <f t="shared" si="67"/>
        <v>548.28728880914161</v>
      </c>
      <c r="U1090">
        <v>9.9926864278637881E-2</v>
      </c>
      <c r="V1090">
        <v>0.32234483846606415</v>
      </c>
      <c r="W1090">
        <v>1.7092243625110222</v>
      </c>
    </row>
    <row r="1091" spans="1:23" x14ac:dyDescent="0.25">
      <c r="A1091">
        <v>52949</v>
      </c>
      <c r="B1091" t="s">
        <v>5</v>
      </c>
      <c r="C1091" t="s">
        <v>19</v>
      </c>
      <c r="D1091">
        <v>96.195278969705896</v>
      </c>
      <c r="E1091">
        <v>130.34136184168901</v>
      </c>
      <c r="F1091">
        <v>134.13186067653101</v>
      </c>
      <c r="G1091">
        <v>118.165090867751</v>
      </c>
      <c r="H1091" s="1">
        <f t="shared" ref="H1091:H1154" si="68">AVERAGE(D1091:G1091)</f>
        <v>119.70839808891924</v>
      </c>
      <c r="I1091">
        <v>111.46305314706601</v>
      </c>
      <c r="J1091">
        <v>91.219412276616893</v>
      </c>
      <c r="K1091">
        <v>193.00151440211101</v>
      </c>
      <c r="L1091">
        <v>164.37446759033401</v>
      </c>
      <c r="M1091" s="1">
        <f t="shared" ref="M1091:M1154" si="69">AVERAGE(I1091:L1091)</f>
        <v>140.01461185403198</v>
      </c>
      <c r="N1091">
        <v>117.405951405773</v>
      </c>
      <c r="O1091">
        <v>120.939017903169</v>
      </c>
      <c r="P1091" s="1">
        <f t="shared" ref="P1091:P1154" si="70">AVERAGE(N1091:O1091)</f>
        <v>119.17248465447099</v>
      </c>
      <c r="Q1091">
        <v>103.068648861206</v>
      </c>
      <c r="R1091">
        <v>97.394669365912904</v>
      </c>
      <c r="S1091">
        <v>166.01013482616699</v>
      </c>
      <c r="T1091" s="1">
        <f t="shared" ref="T1091:T1154" si="71">AVERAGE(Q1091:S1091)</f>
        <v>122.15781768442862</v>
      </c>
      <c r="U1091">
        <v>0.22605302649660008</v>
      </c>
      <c r="V1091">
        <v>-6.4731923496918224E-3</v>
      </c>
      <c r="W1091">
        <v>2.9221826675745501E-2</v>
      </c>
    </row>
    <row r="1092" spans="1:23" x14ac:dyDescent="0.25">
      <c r="A1092">
        <v>120231</v>
      </c>
      <c r="B1092" t="s">
        <v>5</v>
      </c>
      <c r="C1092" t="s">
        <v>19</v>
      </c>
      <c r="D1092">
        <v>91.041960453471603</v>
      </c>
      <c r="E1092">
        <v>90.672251715957501</v>
      </c>
      <c r="F1092">
        <v>69.645389197429594</v>
      </c>
      <c r="G1092">
        <v>68.834033515194804</v>
      </c>
      <c r="H1092" s="1">
        <f t="shared" si="68"/>
        <v>80.048408720513379</v>
      </c>
      <c r="I1092">
        <v>109.748236944803</v>
      </c>
      <c r="J1092">
        <v>68.414559207462602</v>
      </c>
      <c r="K1092">
        <v>63.995238985963198</v>
      </c>
      <c r="L1092">
        <v>73.864475942491794</v>
      </c>
      <c r="M1092" s="1">
        <f t="shared" si="69"/>
        <v>79.005627770180155</v>
      </c>
      <c r="N1092">
        <v>80.716591591468799</v>
      </c>
      <c r="O1092">
        <v>91.771372408875393</v>
      </c>
      <c r="P1092" s="1">
        <f t="shared" si="70"/>
        <v>86.243982000172096</v>
      </c>
      <c r="Q1092">
        <v>103.068648861206</v>
      </c>
      <c r="R1092">
        <v>108.216299295459</v>
      </c>
      <c r="S1092">
        <v>105.764521381187</v>
      </c>
      <c r="T1092" s="1">
        <f t="shared" si="71"/>
        <v>105.68315651261734</v>
      </c>
      <c r="U1092">
        <v>-1.8917299985424903E-2</v>
      </c>
      <c r="V1092">
        <v>0.10755106704786742</v>
      </c>
      <c r="W1092">
        <v>0.40080083346536555</v>
      </c>
    </row>
    <row r="1093" spans="1:23" x14ac:dyDescent="0.25">
      <c r="A1093">
        <v>100883</v>
      </c>
      <c r="B1093" t="s">
        <v>7</v>
      </c>
      <c r="C1093" t="s">
        <v>15</v>
      </c>
      <c r="D1093">
        <v>199.26164929439099</v>
      </c>
      <c r="E1093">
        <v>198.34555062865701</v>
      </c>
      <c r="F1093">
        <v>233.87093656420799</v>
      </c>
      <c r="G1093">
        <v>192.73529384254601</v>
      </c>
      <c r="H1093" s="1">
        <f t="shared" si="68"/>
        <v>206.05335758245053</v>
      </c>
      <c r="I1093">
        <v>137.18529618100399</v>
      </c>
      <c r="J1093">
        <v>68.414559207462602</v>
      </c>
      <c r="K1093">
        <v>150.33802174480201</v>
      </c>
      <c r="L1093">
        <v>158.13239920082799</v>
      </c>
      <c r="M1093" s="1">
        <f t="shared" si="69"/>
        <v>128.51756908352417</v>
      </c>
      <c r="N1093">
        <v>209.86313813781899</v>
      </c>
      <c r="O1093">
        <v>191.36821068207399</v>
      </c>
      <c r="P1093" s="1">
        <f t="shared" si="70"/>
        <v>200.61567440994651</v>
      </c>
      <c r="Q1093">
        <v>156.94544258411</v>
      </c>
      <c r="R1093">
        <v>122.64513920152</v>
      </c>
      <c r="S1093">
        <v>145.92826367783999</v>
      </c>
      <c r="T1093" s="1">
        <f t="shared" si="71"/>
        <v>141.83961515448999</v>
      </c>
      <c r="U1093">
        <v>-0.68105237459784951</v>
      </c>
      <c r="V1093">
        <v>-3.8583641799175887E-2</v>
      </c>
      <c r="W1093">
        <v>-0.53875744515583923</v>
      </c>
    </row>
    <row r="1094" spans="1:23" x14ac:dyDescent="0.25">
      <c r="A1094">
        <v>531</v>
      </c>
      <c r="B1094" t="s">
        <v>6</v>
      </c>
      <c r="C1094" t="s">
        <v>17</v>
      </c>
      <c r="D1094">
        <v>551.405081237064</v>
      </c>
      <c r="E1094">
        <v>483.58534248510699</v>
      </c>
      <c r="F1094">
        <v>208.07634797256799</v>
      </c>
      <c r="G1094">
        <v>373.99824876589201</v>
      </c>
      <c r="H1094" s="1">
        <f t="shared" si="68"/>
        <v>404.26625511515778</v>
      </c>
      <c r="I1094">
        <v>272.65577615974502</v>
      </c>
      <c r="J1094">
        <v>182.43882455323401</v>
      </c>
      <c r="K1094">
        <v>231.60181728253301</v>
      </c>
      <c r="L1094">
        <v>239.27928826441001</v>
      </c>
      <c r="M1094" s="1">
        <f t="shared" si="69"/>
        <v>231.49392656498054</v>
      </c>
      <c r="N1094">
        <v>228.94160524125701</v>
      </c>
      <c r="O1094">
        <v>237.60959988034401</v>
      </c>
      <c r="P1094" s="1">
        <f t="shared" si="70"/>
        <v>233.27560256080051</v>
      </c>
      <c r="Q1094">
        <v>256.10997595814899</v>
      </c>
      <c r="R1094">
        <v>206.813371986877</v>
      </c>
      <c r="S1094">
        <v>207.51266853270801</v>
      </c>
      <c r="T1094" s="1">
        <f t="shared" si="71"/>
        <v>223.47867215924467</v>
      </c>
      <c r="U1094">
        <v>-0.80433144041289439</v>
      </c>
      <c r="V1094">
        <v>-0.79327035506291077</v>
      </c>
      <c r="W1094">
        <v>-0.85516863070997606</v>
      </c>
    </row>
    <row r="1095" spans="1:23" x14ac:dyDescent="0.25">
      <c r="A1095">
        <v>44250</v>
      </c>
      <c r="B1095" t="s">
        <v>9</v>
      </c>
      <c r="C1095" t="s">
        <v>18</v>
      </c>
      <c r="D1095">
        <v>206.13274064936999</v>
      </c>
      <c r="E1095">
        <v>166.23246147925499</v>
      </c>
      <c r="F1095">
        <v>173.68356318371301</v>
      </c>
      <c r="G1095">
        <v>162.907212652628</v>
      </c>
      <c r="H1095" s="1">
        <f t="shared" si="68"/>
        <v>177.2389944912415</v>
      </c>
      <c r="I1095">
        <v>102.88897213575299</v>
      </c>
      <c r="J1095">
        <v>22.804853069154198</v>
      </c>
      <c r="K1095">
        <v>162.527591075462</v>
      </c>
      <c r="L1095">
        <v>151.89033081132101</v>
      </c>
      <c r="M1095" s="1">
        <f t="shared" si="69"/>
        <v>110.02793677292256</v>
      </c>
      <c r="N1095">
        <v>171.70620393094299</v>
      </c>
      <c r="O1095">
        <v>176.42868494109399</v>
      </c>
      <c r="P1095" s="1">
        <f t="shared" si="70"/>
        <v>174.06744443601849</v>
      </c>
      <c r="Q1095">
        <v>217.06882108648</v>
      </c>
      <c r="R1095">
        <v>252.50469835607001</v>
      </c>
      <c r="S1095">
        <v>202.157502893154</v>
      </c>
      <c r="T1095" s="1">
        <f t="shared" si="71"/>
        <v>223.91034077856798</v>
      </c>
      <c r="U1095">
        <v>-0.68782616784468886</v>
      </c>
      <c r="V1095">
        <v>-2.6049644086837492E-2</v>
      </c>
      <c r="W1095">
        <v>0.33722510995499216</v>
      </c>
    </row>
    <row r="1096" spans="1:23" x14ac:dyDescent="0.25">
      <c r="A1096">
        <v>58356</v>
      </c>
      <c r="B1096" t="s">
        <v>7</v>
      </c>
      <c r="C1096" t="s">
        <v>15</v>
      </c>
      <c r="D1096">
        <v>108.21968884091901</v>
      </c>
      <c r="E1096">
        <v>124.674346109442</v>
      </c>
      <c r="F1096">
        <v>146.16933535262999</v>
      </c>
      <c r="G1096">
        <v>126.195728111191</v>
      </c>
      <c r="H1096" s="1">
        <f t="shared" si="68"/>
        <v>126.31477460354549</v>
      </c>
      <c r="I1096">
        <v>106.318604540278</v>
      </c>
      <c r="J1096">
        <v>159.63397148407901</v>
      </c>
      <c r="K1096">
        <v>148.306426856359</v>
      </c>
      <c r="L1096">
        <v>142.52722822706201</v>
      </c>
      <c r="M1096" s="1">
        <f t="shared" si="69"/>
        <v>139.1965577769445</v>
      </c>
      <c r="N1096">
        <v>146.75743925721599</v>
      </c>
      <c r="O1096">
        <v>96.039808334869605</v>
      </c>
      <c r="P1096" s="1">
        <f t="shared" si="70"/>
        <v>121.3986237960428</v>
      </c>
      <c r="Q1096">
        <v>56.219263015203502</v>
      </c>
      <c r="R1096">
        <v>76.953812832326193</v>
      </c>
      <c r="S1096">
        <v>56.2292392153145</v>
      </c>
      <c r="T1096" s="1">
        <f t="shared" si="71"/>
        <v>63.134105020948063</v>
      </c>
      <c r="U1096">
        <v>0.14010013883845962</v>
      </c>
      <c r="V1096">
        <v>-5.7271329109618123E-2</v>
      </c>
      <c r="W1096">
        <v>-1.0005319318166113</v>
      </c>
    </row>
    <row r="1097" spans="1:23" x14ac:dyDescent="0.25">
      <c r="A1097">
        <v>124023</v>
      </c>
      <c r="B1097" t="s">
        <v>9</v>
      </c>
      <c r="C1097" t="s">
        <v>18</v>
      </c>
      <c r="D1097">
        <v>316.07020232903398</v>
      </c>
      <c r="E1097">
        <v>355.13298588750001</v>
      </c>
      <c r="F1097">
        <v>239.02985428253601</v>
      </c>
      <c r="G1097">
        <v>282.21953741229902</v>
      </c>
      <c r="H1097" s="1">
        <f t="shared" si="68"/>
        <v>298.11314497784224</v>
      </c>
      <c r="I1097">
        <v>250.363165530332</v>
      </c>
      <c r="J1097">
        <v>182.43882455323401</v>
      </c>
      <c r="K1097">
        <v>221.44384284031699</v>
      </c>
      <c r="L1097">
        <v>176.85860436934701</v>
      </c>
      <c r="M1097" s="1">
        <f t="shared" si="69"/>
        <v>207.77610932330748</v>
      </c>
      <c r="N1097">
        <v>316.99606879558701</v>
      </c>
      <c r="O1097">
        <v>257.52896753498402</v>
      </c>
      <c r="P1097" s="1">
        <f t="shared" si="70"/>
        <v>287.26251816528554</v>
      </c>
      <c r="Q1097">
        <v>499.72678235736498</v>
      </c>
      <c r="R1097">
        <v>405.20992069521799</v>
      </c>
      <c r="S1097">
        <v>393.60467450720103</v>
      </c>
      <c r="T1097" s="1">
        <f t="shared" si="71"/>
        <v>432.84712585326133</v>
      </c>
      <c r="U1097">
        <v>-0.52083021213680625</v>
      </c>
      <c r="V1097">
        <v>-5.3490227616084157E-2</v>
      </c>
      <c r="W1097">
        <v>0.53799758906542028</v>
      </c>
    </row>
    <row r="1098" spans="1:23" x14ac:dyDescent="0.25">
      <c r="A1098">
        <v>36621</v>
      </c>
      <c r="B1098" t="s">
        <v>5</v>
      </c>
      <c r="C1098" t="s">
        <v>19</v>
      </c>
      <c r="D1098">
        <v>118.526325873388</v>
      </c>
      <c r="E1098">
        <v>111.45130940086401</v>
      </c>
      <c r="F1098">
        <v>98.019436648234304</v>
      </c>
      <c r="G1098">
        <v>121.60679254351101</v>
      </c>
      <c r="H1098" s="1">
        <f t="shared" si="68"/>
        <v>112.40096611649933</v>
      </c>
      <c r="I1098">
        <v>147.474193394579</v>
      </c>
      <c r="J1098">
        <v>136.82911841492501</v>
      </c>
      <c r="K1098">
        <v>113.769313752823</v>
      </c>
      <c r="L1098">
        <v>108.195852084777</v>
      </c>
      <c r="M1098" s="1">
        <f t="shared" si="69"/>
        <v>126.56711941177601</v>
      </c>
      <c r="N1098">
        <v>146.75743925721599</v>
      </c>
      <c r="O1098">
        <v>157.22072327411999</v>
      </c>
      <c r="P1098" s="1">
        <f t="shared" si="70"/>
        <v>151.98908126566801</v>
      </c>
      <c r="Q1098">
        <v>118.685110809874</v>
      </c>
      <c r="R1098">
        <v>171.94367554722899</v>
      </c>
      <c r="S1098">
        <v>117.144248365238</v>
      </c>
      <c r="T1098" s="1">
        <f t="shared" si="71"/>
        <v>135.92434490744699</v>
      </c>
      <c r="U1098">
        <v>0.17124822296720663</v>
      </c>
      <c r="V1098">
        <v>0.43531324974687718</v>
      </c>
      <c r="W1098">
        <v>0.27414943906554168</v>
      </c>
    </row>
    <row r="1099" spans="1:23" x14ac:dyDescent="0.25">
      <c r="A1099">
        <v>9743</v>
      </c>
      <c r="B1099" t="s">
        <v>5</v>
      </c>
      <c r="C1099" t="s">
        <v>19</v>
      </c>
      <c r="D1099">
        <v>75.582004904768894</v>
      </c>
      <c r="E1099">
        <v>134.119372329854</v>
      </c>
      <c r="F1099">
        <v>125.53366447931801</v>
      </c>
      <c r="G1099">
        <v>110.134453624312</v>
      </c>
      <c r="H1099" s="1">
        <f t="shared" si="68"/>
        <v>111.34237383456323</v>
      </c>
      <c r="I1099">
        <v>147.474193394579</v>
      </c>
      <c r="J1099">
        <v>182.43882455323401</v>
      </c>
      <c r="K1099">
        <v>127.990477971926</v>
      </c>
      <c r="L1099">
        <v>114.437920474283</v>
      </c>
      <c r="M1099" s="1">
        <f t="shared" si="69"/>
        <v>143.08535409850552</v>
      </c>
      <c r="N1099">
        <v>127.67897215377801</v>
      </c>
      <c r="O1099">
        <v>140.85838555780899</v>
      </c>
      <c r="P1099" s="1">
        <f t="shared" si="70"/>
        <v>134.2686788557935</v>
      </c>
      <c r="Q1099">
        <v>142.109803732876</v>
      </c>
      <c r="R1099">
        <v>159.318440629425</v>
      </c>
      <c r="S1099">
        <v>161.324364891557</v>
      </c>
      <c r="T1099" s="1">
        <f t="shared" si="71"/>
        <v>154.25086975128602</v>
      </c>
      <c r="U1099">
        <v>0.36187326143804088</v>
      </c>
      <c r="V1099">
        <v>0.27012005633042635</v>
      </c>
      <c r="W1099">
        <v>0.47027587700727486</v>
      </c>
    </row>
    <row r="1100" spans="1:23" x14ac:dyDescent="0.25">
      <c r="A1100">
        <v>115167</v>
      </c>
      <c r="B1100" t="s">
        <v>5</v>
      </c>
      <c r="C1100" t="s">
        <v>19</v>
      </c>
      <c r="D1100">
        <v>135.70405426083499</v>
      </c>
      <c r="E1100">
        <v>108.61780153474101</v>
      </c>
      <c r="F1100">
        <v>90.2810600707421</v>
      </c>
      <c r="G1100">
        <v>78.0119046505542</v>
      </c>
      <c r="H1100" s="1">
        <f t="shared" si="68"/>
        <v>103.15370512921807</v>
      </c>
      <c r="I1100">
        <v>121.751950360641</v>
      </c>
      <c r="J1100">
        <v>136.82911841492501</v>
      </c>
      <c r="K1100">
        <v>142.211642191029</v>
      </c>
      <c r="L1100">
        <v>106.11516262160799</v>
      </c>
      <c r="M1100" s="1">
        <f t="shared" si="69"/>
        <v>126.72696839705074</v>
      </c>
      <c r="N1100">
        <v>108.60050505034</v>
      </c>
      <c r="O1100">
        <v>112.40214605118101</v>
      </c>
      <c r="P1100" s="1">
        <f t="shared" si="70"/>
        <v>110.5013255507605</v>
      </c>
      <c r="Q1100">
        <v>118.685110809874</v>
      </c>
      <c r="R1100">
        <v>104.60908931894301</v>
      </c>
      <c r="S1100">
        <v>149.275242202561</v>
      </c>
      <c r="T1100" s="1">
        <f t="shared" si="71"/>
        <v>124.18981411045934</v>
      </c>
      <c r="U1100">
        <v>0.29692793124381334</v>
      </c>
      <c r="V1100">
        <v>9.9268034351204251E-2</v>
      </c>
      <c r="W1100">
        <v>0.26775120877376718</v>
      </c>
    </row>
    <row r="1101" spans="1:23" x14ac:dyDescent="0.25">
      <c r="A1101">
        <v>14162</v>
      </c>
      <c r="B1101" t="s">
        <v>5</v>
      </c>
      <c r="C1101" t="s">
        <v>19</v>
      </c>
      <c r="D1101">
        <v>292.02138258660699</v>
      </c>
      <c r="E1101">
        <v>234.23665026622399</v>
      </c>
      <c r="F1101">
        <v>261.38516439529099</v>
      </c>
      <c r="G1101">
        <v>337.286764224455</v>
      </c>
      <c r="H1101" s="1">
        <f t="shared" si="68"/>
        <v>281.23249036814423</v>
      </c>
      <c r="I1101">
        <v>282.08726527218897</v>
      </c>
      <c r="J1101">
        <v>250.853383760696</v>
      </c>
      <c r="K1101">
        <v>247.85457639008001</v>
      </c>
      <c r="L1101">
        <v>270.48963021194203</v>
      </c>
      <c r="M1101" s="1">
        <f t="shared" si="69"/>
        <v>262.82121390872675</v>
      </c>
      <c r="N1101">
        <v>304.52168645872302</v>
      </c>
      <c r="O1101">
        <v>310.17301062224601</v>
      </c>
      <c r="P1101" s="1">
        <f t="shared" si="70"/>
        <v>307.34734854048452</v>
      </c>
      <c r="Q1101">
        <v>415.39788783455901</v>
      </c>
      <c r="R1101">
        <v>299.39842805076898</v>
      </c>
      <c r="S1101">
        <v>319.97114696333699</v>
      </c>
      <c r="T1101" s="1">
        <f t="shared" si="71"/>
        <v>344.92248761622164</v>
      </c>
      <c r="U1101">
        <v>-9.7681547328221624E-2</v>
      </c>
      <c r="V1101">
        <v>0.12810676268133059</v>
      </c>
      <c r="W1101">
        <v>0.29450891358397774</v>
      </c>
    </row>
    <row r="1102" spans="1:23" x14ac:dyDescent="0.25">
      <c r="A1102">
        <v>88769</v>
      </c>
      <c r="B1102" t="s">
        <v>5</v>
      </c>
      <c r="C1102" t="s">
        <v>19</v>
      </c>
      <c r="D1102">
        <v>336.68347639397001</v>
      </c>
      <c r="E1102">
        <v>273.90576039195503</v>
      </c>
      <c r="F1102">
        <v>331.89037321244302</v>
      </c>
      <c r="G1102">
        <v>362.52590984669303</v>
      </c>
      <c r="H1102" s="1">
        <f t="shared" si="68"/>
        <v>326.25137996126529</v>
      </c>
      <c r="I1102">
        <v>337.81879184572199</v>
      </c>
      <c r="J1102">
        <v>273.65823682985098</v>
      </c>
      <c r="K1102">
        <v>339.276346370027</v>
      </c>
      <c r="L1102">
        <v>285.054456454123</v>
      </c>
      <c r="M1102" s="1">
        <f t="shared" si="69"/>
        <v>308.95195787493071</v>
      </c>
      <c r="N1102">
        <v>271.50126262585002</v>
      </c>
      <c r="O1102">
        <v>287.408019016943</v>
      </c>
      <c r="P1102" s="1">
        <f t="shared" si="70"/>
        <v>279.45464082139654</v>
      </c>
      <c r="Q1102">
        <v>367.76767889112301</v>
      </c>
      <c r="R1102">
        <v>278.957571517183</v>
      </c>
      <c r="S1102">
        <v>281.14619607657198</v>
      </c>
      <c r="T1102" s="1">
        <f t="shared" si="71"/>
        <v>309.29048216162602</v>
      </c>
      <c r="U1102">
        <v>-7.8601487887619059E-2</v>
      </c>
      <c r="V1102">
        <v>-0.22336987031875466</v>
      </c>
      <c r="W1102">
        <v>-7.7021566074368858E-2</v>
      </c>
    </row>
    <row r="1103" spans="1:23" x14ac:dyDescent="0.25">
      <c r="A1103">
        <v>131680</v>
      </c>
      <c r="B1103" t="s">
        <v>7</v>
      </c>
      <c r="C1103" t="s">
        <v>15</v>
      </c>
      <c r="D1103">
        <v>208.70939990748701</v>
      </c>
      <c r="E1103">
        <v>134.119372329854</v>
      </c>
      <c r="F1103">
        <v>166.805006225943</v>
      </c>
      <c r="G1103">
        <v>236.33018173550201</v>
      </c>
      <c r="H1103" s="1">
        <f t="shared" si="68"/>
        <v>186.49099004969651</v>
      </c>
      <c r="I1103">
        <v>164.622355417205</v>
      </c>
      <c r="J1103">
        <v>45.609706138308397</v>
      </c>
      <c r="K1103">
        <v>182.843539959895</v>
      </c>
      <c r="L1103">
        <v>199.74618846420299</v>
      </c>
      <c r="M1103" s="1">
        <f t="shared" si="69"/>
        <v>148.20544749490284</v>
      </c>
      <c r="N1103">
        <v>264.163390662989</v>
      </c>
      <c r="O1103">
        <v>265.354433399306</v>
      </c>
      <c r="P1103" s="1">
        <f t="shared" si="70"/>
        <v>264.75891203114747</v>
      </c>
      <c r="Q1103">
        <v>131.178280368808</v>
      </c>
      <c r="R1103">
        <v>97.394669365912904</v>
      </c>
      <c r="S1103">
        <v>145.92826367783999</v>
      </c>
      <c r="T1103" s="1">
        <f t="shared" si="71"/>
        <v>124.83373780418697</v>
      </c>
      <c r="U1103">
        <v>-0.33150745429553274</v>
      </c>
      <c r="V1103">
        <v>0.50557331633862557</v>
      </c>
      <c r="W1103">
        <v>-0.57909803874013899</v>
      </c>
    </row>
    <row r="1104" spans="1:23" x14ac:dyDescent="0.25">
      <c r="A1104">
        <v>19003</v>
      </c>
      <c r="B1104" t="s">
        <v>5</v>
      </c>
      <c r="C1104" t="s">
        <v>19</v>
      </c>
      <c r="D1104">
        <v>140.857372777069</v>
      </c>
      <c r="E1104">
        <v>162.45445099109099</v>
      </c>
      <c r="F1104">
        <v>197.758512535911</v>
      </c>
      <c r="G1104">
        <v>156.023809301108</v>
      </c>
      <c r="H1104" s="1">
        <f t="shared" si="68"/>
        <v>164.27353640129476</v>
      </c>
      <c r="I1104">
        <v>246.933533125807</v>
      </c>
      <c r="J1104">
        <v>228.048530691542</v>
      </c>
      <c r="K1104">
        <v>176.748755294565</v>
      </c>
      <c r="L1104">
        <v>276.73169860144799</v>
      </c>
      <c r="M1104" s="1">
        <f t="shared" si="69"/>
        <v>232.1156294283405</v>
      </c>
      <c r="N1104">
        <v>205.46041496010201</v>
      </c>
      <c r="O1104">
        <v>206.307736423053</v>
      </c>
      <c r="P1104" s="1">
        <f t="shared" si="70"/>
        <v>205.88407569157749</v>
      </c>
      <c r="Q1104">
        <v>209.26059011214599</v>
      </c>
      <c r="R1104">
        <v>205.610968661372</v>
      </c>
      <c r="S1104">
        <v>144.58947226795101</v>
      </c>
      <c r="T1104" s="1">
        <f t="shared" si="71"/>
        <v>186.48701034715634</v>
      </c>
      <c r="U1104">
        <v>0.49874358088353016</v>
      </c>
      <c r="V1104">
        <v>0.32573215914574694</v>
      </c>
      <c r="W1104">
        <v>0.18297505537158354</v>
      </c>
    </row>
    <row r="1105" spans="1:23" x14ac:dyDescent="0.25">
      <c r="A1105">
        <v>93909</v>
      </c>
      <c r="B1105" t="s">
        <v>5</v>
      </c>
      <c r="C1105" t="s">
        <v>19</v>
      </c>
      <c r="D1105">
        <v>796.18771075818995</v>
      </c>
      <c r="E1105">
        <v>581.81361517739401</v>
      </c>
      <c r="F1105">
        <v>400.675942790151</v>
      </c>
      <c r="G1105">
        <v>697.51820628730798</v>
      </c>
      <c r="H1105" s="1">
        <f t="shared" si="68"/>
        <v>619.04886875326065</v>
      </c>
      <c r="I1105">
        <v>766.52284241135897</v>
      </c>
      <c r="J1105">
        <v>478.901914452239</v>
      </c>
      <c r="K1105">
        <v>641.98398474807504</v>
      </c>
      <c r="L1105">
        <v>865.56681667821397</v>
      </c>
      <c r="M1105" s="1">
        <f t="shared" si="69"/>
        <v>688.24388957247174</v>
      </c>
      <c r="N1105">
        <v>861.46616843985805</v>
      </c>
      <c r="O1105">
        <v>829.49938161820705</v>
      </c>
      <c r="P1105" s="1">
        <f t="shared" si="70"/>
        <v>845.48277502903261</v>
      </c>
      <c r="Q1105">
        <v>525.49394457266601</v>
      </c>
      <c r="R1105">
        <v>555.51033638335502</v>
      </c>
      <c r="S1105">
        <v>429.75204257418898</v>
      </c>
      <c r="T1105" s="1">
        <f t="shared" si="71"/>
        <v>503.58544117673665</v>
      </c>
      <c r="U1105">
        <v>0.15286659352052834</v>
      </c>
      <c r="V1105">
        <v>0.44972206029826883</v>
      </c>
      <c r="W1105">
        <v>-0.29781672783052338</v>
      </c>
    </row>
    <row r="1106" spans="1:23" x14ac:dyDescent="0.25">
      <c r="A1106">
        <v>43059</v>
      </c>
      <c r="B1106" t="s">
        <v>5</v>
      </c>
      <c r="C1106" t="s">
        <v>19</v>
      </c>
      <c r="D1106">
        <v>116.808553034643</v>
      </c>
      <c r="E1106">
        <v>130.34136184168901</v>
      </c>
      <c r="F1106">
        <v>168.52464546538499</v>
      </c>
      <c r="G1106">
        <v>103.251050272792</v>
      </c>
      <c r="H1106" s="1">
        <f t="shared" si="68"/>
        <v>129.73140265362724</v>
      </c>
      <c r="I1106">
        <v>157.76309060815399</v>
      </c>
      <c r="J1106">
        <v>68.414559207462602</v>
      </c>
      <c r="K1106">
        <v>154.40121152168899</v>
      </c>
      <c r="L1106">
        <v>165.41481232191799</v>
      </c>
      <c r="M1106" s="1">
        <f t="shared" si="69"/>
        <v>136.49841841480588</v>
      </c>
      <c r="N1106">
        <v>140.88714168692701</v>
      </c>
      <c r="O1106">
        <v>116.670581977175</v>
      </c>
      <c r="P1106" s="1">
        <f t="shared" si="70"/>
        <v>128.77886183205101</v>
      </c>
      <c r="Q1106">
        <v>190.52083577374501</v>
      </c>
      <c r="R1106">
        <v>134.06797079381801</v>
      </c>
      <c r="S1106">
        <v>144.58947226795101</v>
      </c>
      <c r="T1106" s="1">
        <f t="shared" si="71"/>
        <v>156.39275961183799</v>
      </c>
      <c r="U1106">
        <v>7.3356495785553283E-2</v>
      </c>
      <c r="V1106">
        <v>-1.0631934803185776E-2</v>
      </c>
      <c r="W1106">
        <v>0.26964598373322302</v>
      </c>
    </row>
    <row r="1107" spans="1:23" x14ac:dyDescent="0.25">
      <c r="A1107">
        <v>122583</v>
      </c>
      <c r="B1107" t="s">
        <v>5</v>
      </c>
      <c r="C1107" t="s">
        <v>19</v>
      </c>
      <c r="D1107">
        <v>44.662093807363398</v>
      </c>
      <c r="E1107">
        <v>71.782199275132996</v>
      </c>
      <c r="F1107">
        <v>41.271341746624998</v>
      </c>
      <c r="G1107">
        <v>52.772759028316003</v>
      </c>
      <c r="H1107" s="1">
        <f t="shared" si="68"/>
        <v>52.62209846435934</v>
      </c>
      <c r="I1107">
        <v>80.596361506339704</v>
      </c>
      <c r="J1107">
        <v>114.024265345771</v>
      </c>
      <c r="K1107">
        <v>95.484959756833902</v>
      </c>
      <c r="L1107">
        <v>62.420683895063497</v>
      </c>
      <c r="M1107" s="1">
        <f t="shared" si="69"/>
        <v>88.131567626002038</v>
      </c>
      <c r="N1107">
        <v>68.9759964508915</v>
      </c>
      <c r="O1107">
        <v>71.140598766570093</v>
      </c>
      <c r="P1107" s="1">
        <f t="shared" si="70"/>
        <v>70.058297608730797</v>
      </c>
      <c r="Q1107">
        <v>65.589140184404101</v>
      </c>
      <c r="R1107">
        <v>120.84153421326199</v>
      </c>
      <c r="S1107">
        <v>107.103312791075</v>
      </c>
      <c r="T1107" s="1">
        <f t="shared" si="71"/>
        <v>97.844662396247031</v>
      </c>
      <c r="U1107">
        <v>0.74399008559493229</v>
      </c>
      <c r="V1107">
        <v>0.41288715014621458</v>
      </c>
      <c r="W1107">
        <v>0.8948243699156917</v>
      </c>
    </row>
    <row r="1108" spans="1:23" x14ac:dyDescent="0.25">
      <c r="A1108">
        <v>10081</v>
      </c>
      <c r="B1108" t="s">
        <v>8</v>
      </c>
      <c r="C1108" t="s">
        <v>16</v>
      </c>
      <c r="D1108">
        <v>158.89398758388899</v>
      </c>
      <c r="E1108">
        <v>156.787435258843</v>
      </c>
      <c r="F1108">
        <v>223.553101127552</v>
      </c>
      <c r="G1108">
        <v>123.901260327351</v>
      </c>
      <c r="H1108" s="1">
        <f t="shared" si="68"/>
        <v>165.78394607440876</v>
      </c>
      <c r="I1108">
        <v>125.181582765166</v>
      </c>
      <c r="J1108">
        <v>91.219412276616893</v>
      </c>
      <c r="K1108">
        <v>136.116857525699</v>
      </c>
      <c r="L1108">
        <v>108.195852084777</v>
      </c>
      <c r="M1108" s="1">
        <f t="shared" si="69"/>
        <v>115.17842616306473</v>
      </c>
      <c r="N1108">
        <v>83.651740376613105</v>
      </c>
      <c r="O1108">
        <v>127.34167179216</v>
      </c>
      <c r="P1108" s="1">
        <f t="shared" si="70"/>
        <v>105.49670608438655</v>
      </c>
      <c r="Q1108">
        <v>237.37022161974801</v>
      </c>
      <c r="R1108">
        <v>216.43259859091799</v>
      </c>
      <c r="S1108">
        <v>263.74190774802298</v>
      </c>
      <c r="T1108" s="1">
        <f t="shared" si="71"/>
        <v>239.18157598622966</v>
      </c>
      <c r="U1108">
        <v>-0.52543379435048509</v>
      </c>
      <c r="V1108">
        <v>-0.65210635368092562</v>
      </c>
      <c r="W1108">
        <v>0.52880195572036215</v>
      </c>
    </row>
    <row r="1109" spans="1:23" x14ac:dyDescent="0.25">
      <c r="A1109">
        <v>8837</v>
      </c>
      <c r="B1109" t="s">
        <v>5</v>
      </c>
      <c r="C1109" t="s">
        <v>19</v>
      </c>
      <c r="D1109">
        <v>163.188419680751</v>
      </c>
      <c r="E1109">
        <v>161.509948369049</v>
      </c>
      <c r="F1109">
        <v>204.63706949368199</v>
      </c>
      <c r="G1109">
        <v>198.471463302145</v>
      </c>
      <c r="H1109" s="1">
        <f t="shared" si="68"/>
        <v>181.95172521140677</v>
      </c>
      <c r="I1109">
        <v>127.75380706855999</v>
      </c>
      <c r="J1109">
        <v>228.048530691542</v>
      </c>
      <c r="K1109">
        <v>227.53862750564701</v>
      </c>
      <c r="L1109">
        <v>229.91618568015099</v>
      </c>
      <c r="M1109" s="1">
        <f t="shared" si="69"/>
        <v>203.31428773647499</v>
      </c>
      <c r="N1109">
        <v>168.77105514579799</v>
      </c>
      <c r="O1109">
        <v>161.48915920011399</v>
      </c>
      <c r="P1109" s="1">
        <f t="shared" si="70"/>
        <v>165.130107172956</v>
      </c>
      <c r="Q1109">
        <v>206.137297722413</v>
      </c>
      <c r="R1109">
        <v>171.34247388447599</v>
      </c>
      <c r="S1109">
        <v>170.02650905583201</v>
      </c>
      <c r="T1109" s="1">
        <f t="shared" si="71"/>
        <v>182.50209355424033</v>
      </c>
      <c r="U1109">
        <v>0.16015587245280424</v>
      </c>
      <c r="V1109">
        <v>-0.13995254835616475</v>
      </c>
      <c r="W1109">
        <v>4.3572833734031157E-3</v>
      </c>
    </row>
    <row r="1110" spans="1:23" x14ac:dyDescent="0.25">
      <c r="A1110">
        <v>47172</v>
      </c>
      <c r="B1110" t="s">
        <v>5</v>
      </c>
      <c r="C1110" t="s">
        <v>19</v>
      </c>
      <c r="D1110">
        <v>130.55073574460101</v>
      </c>
      <c r="E1110">
        <v>141.67539330618399</v>
      </c>
      <c r="F1110">
        <v>141.010417634302</v>
      </c>
      <c r="G1110">
        <v>165.201680436468</v>
      </c>
      <c r="H1110" s="1">
        <f t="shared" si="68"/>
        <v>144.60955678038874</v>
      </c>
      <c r="I1110">
        <v>219.49647388960599</v>
      </c>
      <c r="J1110">
        <v>205.24367762238799</v>
      </c>
      <c r="K1110">
        <v>132.05366774881301</v>
      </c>
      <c r="L1110">
        <v>156.051709737659</v>
      </c>
      <c r="M1110" s="1">
        <f t="shared" si="69"/>
        <v>178.21138224961652</v>
      </c>
      <c r="N1110">
        <v>161.433183182938</v>
      </c>
      <c r="O1110">
        <v>133.74432568115199</v>
      </c>
      <c r="P1110" s="1">
        <f t="shared" si="70"/>
        <v>147.58875443204499</v>
      </c>
      <c r="Q1110">
        <v>129.61663417394101</v>
      </c>
      <c r="R1110">
        <v>97.394669365912904</v>
      </c>
      <c r="S1110">
        <v>135.21793239873199</v>
      </c>
      <c r="T1110" s="1">
        <f t="shared" si="71"/>
        <v>120.74307864619531</v>
      </c>
      <c r="U1110">
        <v>0.30142658531961292</v>
      </c>
      <c r="V1110">
        <v>2.9419900505285229E-2</v>
      </c>
      <c r="W1110">
        <v>-0.26022240666998542</v>
      </c>
    </row>
    <row r="1111" spans="1:23" x14ac:dyDescent="0.25">
      <c r="A1111">
        <v>42707</v>
      </c>
      <c r="B1111" t="s">
        <v>6</v>
      </c>
      <c r="C1111" t="s">
        <v>17</v>
      </c>
      <c r="D1111">
        <v>218.157150520583</v>
      </c>
      <c r="E1111">
        <v>260.68272368337801</v>
      </c>
      <c r="F1111">
        <v>245.908411240307</v>
      </c>
      <c r="G1111">
        <v>236.33018173550201</v>
      </c>
      <c r="H1111" s="1">
        <f t="shared" si="68"/>
        <v>240.26961679494252</v>
      </c>
      <c r="I1111">
        <v>135.470479978741</v>
      </c>
      <c r="J1111">
        <v>136.82911841492501</v>
      </c>
      <c r="K1111">
        <v>154.40121152168899</v>
      </c>
      <c r="L1111">
        <v>160.21308866399599</v>
      </c>
      <c r="M1111" s="1">
        <f t="shared" si="69"/>
        <v>146.72847464483775</v>
      </c>
      <c r="N1111">
        <v>146.02365206093</v>
      </c>
      <c r="O1111">
        <v>165.046189138443</v>
      </c>
      <c r="P1111" s="1">
        <f t="shared" si="70"/>
        <v>155.5349205996865</v>
      </c>
      <c r="Q1111">
        <v>212.38388250188001</v>
      </c>
      <c r="R1111">
        <v>169.53886889621899</v>
      </c>
      <c r="S1111">
        <v>168.687717645943</v>
      </c>
      <c r="T1111" s="1">
        <f t="shared" si="71"/>
        <v>183.53682301468066</v>
      </c>
      <c r="U1111">
        <v>-0.71150535187202057</v>
      </c>
      <c r="V1111">
        <v>-0.62741569485639481</v>
      </c>
      <c r="W1111">
        <v>-0.38858468435031313</v>
      </c>
    </row>
    <row r="1112" spans="1:23" x14ac:dyDescent="0.25">
      <c r="A1112">
        <v>61554</v>
      </c>
      <c r="B1112" t="s">
        <v>5</v>
      </c>
      <c r="C1112" t="s">
        <v>19</v>
      </c>
      <c r="D1112">
        <v>113.373007357153</v>
      </c>
      <c r="E1112">
        <v>143.56439855026599</v>
      </c>
      <c r="F1112">
        <v>151.328253070958</v>
      </c>
      <c r="G1112">
        <v>75.717436866714294</v>
      </c>
      <c r="H1112" s="1">
        <f t="shared" si="68"/>
        <v>120.99577396127283</v>
      </c>
      <c r="I1112">
        <v>158.62049870928601</v>
      </c>
      <c r="J1112">
        <v>91.219412276616893</v>
      </c>
      <c r="K1112">
        <v>226.522830061425</v>
      </c>
      <c r="L1112">
        <v>192.46377534311301</v>
      </c>
      <c r="M1112" s="1">
        <f t="shared" si="69"/>
        <v>167.20662909761023</v>
      </c>
      <c r="N1112">
        <v>150.42637523864599</v>
      </c>
      <c r="O1112">
        <v>170.02603105210301</v>
      </c>
      <c r="P1112" s="1">
        <f t="shared" si="70"/>
        <v>160.22620314537448</v>
      </c>
      <c r="Q1112">
        <v>149.91803470720899</v>
      </c>
      <c r="R1112">
        <v>173.14607887273399</v>
      </c>
      <c r="S1112">
        <v>132.54034957895601</v>
      </c>
      <c r="T1112" s="1">
        <f t="shared" si="71"/>
        <v>151.86815438629966</v>
      </c>
      <c r="U1112">
        <v>0.46667538670415759</v>
      </c>
      <c r="V1112">
        <v>0.40515344401636544</v>
      </c>
      <c r="W1112">
        <v>0.32786272007738543</v>
      </c>
    </row>
    <row r="1113" spans="1:23" x14ac:dyDescent="0.25">
      <c r="A1113">
        <v>42379</v>
      </c>
      <c r="B1113" t="s">
        <v>7</v>
      </c>
      <c r="C1113" t="s">
        <v>15</v>
      </c>
      <c r="D1113">
        <v>341.83679491020501</v>
      </c>
      <c r="E1113">
        <v>260.68272368337801</v>
      </c>
      <c r="F1113">
        <v>438.50800605788999</v>
      </c>
      <c r="G1113">
        <v>284.51400519613901</v>
      </c>
      <c r="H1113" s="1">
        <f t="shared" si="68"/>
        <v>331.38538246190296</v>
      </c>
      <c r="I1113">
        <v>349.82250526156002</v>
      </c>
      <c r="J1113">
        <v>273.65823682985098</v>
      </c>
      <c r="K1113">
        <v>312.865612820264</v>
      </c>
      <c r="L1113">
        <v>264.24756182243601</v>
      </c>
      <c r="M1113" s="1">
        <f t="shared" si="69"/>
        <v>300.14847918352774</v>
      </c>
      <c r="N1113">
        <v>292.04730412186001</v>
      </c>
      <c r="O1113">
        <v>278.871147164955</v>
      </c>
      <c r="P1113" s="1">
        <f t="shared" si="70"/>
        <v>285.45922564340754</v>
      </c>
      <c r="Q1113">
        <v>174.90437382507801</v>
      </c>
      <c r="R1113">
        <v>180.36049882576501</v>
      </c>
      <c r="S1113">
        <v>159.98557348166901</v>
      </c>
      <c r="T1113" s="1">
        <f t="shared" si="71"/>
        <v>171.75014871083735</v>
      </c>
      <c r="U1113">
        <v>-0.14283360810356818</v>
      </c>
      <c r="V1113">
        <v>-0.21522527714861389</v>
      </c>
      <c r="W1113">
        <v>-0.94819861791397253</v>
      </c>
    </row>
    <row r="1114" spans="1:23" x14ac:dyDescent="0.25">
      <c r="A1114">
        <v>132528</v>
      </c>
      <c r="B1114" t="s">
        <v>5</v>
      </c>
      <c r="C1114" t="s">
        <v>19</v>
      </c>
      <c r="D1114">
        <v>69.569799969162304</v>
      </c>
      <c r="E1114">
        <v>129.39685921964801</v>
      </c>
      <c r="F1114">
        <v>195.179053676747</v>
      </c>
      <c r="G1114">
        <v>82.600840218233799</v>
      </c>
      <c r="H1114" s="1">
        <f t="shared" si="68"/>
        <v>119.18663827094778</v>
      </c>
      <c r="I1114">
        <v>219.49647388960599</v>
      </c>
      <c r="J1114">
        <v>273.65823682985098</v>
      </c>
      <c r="K1114">
        <v>142.211642191029</v>
      </c>
      <c r="L1114">
        <v>99.873094232101593</v>
      </c>
      <c r="M1114" s="1">
        <f t="shared" si="69"/>
        <v>183.80986178564689</v>
      </c>
      <c r="N1114">
        <v>88.788250750615703</v>
      </c>
      <c r="O1114">
        <v>93.194184384206807</v>
      </c>
      <c r="P1114" s="1">
        <f t="shared" si="70"/>
        <v>90.991217567411255</v>
      </c>
      <c r="Q1114">
        <v>54.657616820336699</v>
      </c>
      <c r="R1114">
        <v>82.364627797099203</v>
      </c>
      <c r="S1114">
        <v>64.261987674645098</v>
      </c>
      <c r="T1114" s="1">
        <f t="shared" si="71"/>
        <v>67.094744097360334</v>
      </c>
      <c r="U1114">
        <v>0.62499166455277066</v>
      </c>
      <c r="V1114">
        <v>-0.38942329892546351</v>
      </c>
      <c r="W1114">
        <v>-0.8289508460964311</v>
      </c>
    </row>
    <row r="1115" spans="1:23" x14ac:dyDescent="0.25">
      <c r="A1115">
        <v>69428</v>
      </c>
      <c r="B1115" t="s">
        <v>5</v>
      </c>
      <c r="C1115" t="s">
        <v>19</v>
      </c>
      <c r="D1115">
        <v>65.275367872300393</v>
      </c>
      <c r="E1115">
        <v>90.672251715957501</v>
      </c>
      <c r="F1115">
        <v>60.187373380494797</v>
      </c>
      <c r="G1115">
        <v>78.0119046505542</v>
      </c>
      <c r="H1115" s="1">
        <f t="shared" si="68"/>
        <v>73.536724404826728</v>
      </c>
      <c r="I1115">
        <v>85.740810113127395</v>
      </c>
      <c r="J1115">
        <v>45.609706138308397</v>
      </c>
      <c r="K1115">
        <v>97.516554645277196</v>
      </c>
      <c r="L1115">
        <v>99.873094232101593</v>
      </c>
      <c r="M1115" s="1">
        <f t="shared" si="69"/>
        <v>82.185041282203656</v>
      </c>
      <c r="N1115">
        <v>123.276248976061</v>
      </c>
      <c r="O1115">
        <v>101.01965024853</v>
      </c>
      <c r="P1115" s="1">
        <f t="shared" si="70"/>
        <v>112.14794961229549</v>
      </c>
      <c r="Q1115">
        <v>98.383710276606195</v>
      </c>
      <c r="R1115">
        <v>97.394669365912904</v>
      </c>
      <c r="S1115">
        <v>105.764521381187</v>
      </c>
      <c r="T1115" s="1">
        <f t="shared" si="71"/>
        <v>100.51430034123537</v>
      </c>
      <c r="U1115">
        <v>0.16041091399380925</v>
      </c>
      <c r="V1115">
        <v>0.60886642388110868</v>
      </c>
      <c r="W1115">
        <v>0.45086395053350858</v>
      </c>
    </row>
    <row r="1116" spans="1:23" x14ac:dyDescent="0.25">
      <c r="A1116">
        <v>75765</v>
      </c>
      <c r="B1116" t="s">
        <v>5</v>
      </c>
      <c r="C1116" t="s">
        <v>19</v>
      </c>
      <c r="D1116">
        <v>170.05951103573</v>
      </c>
      <c r="E1116">
        <v>153.00942477067801</v>
      </c>
      <c r="F1116">
        <v>171.96392394427099</v>
      </c>
      <c r="G1116">
        <v>198.471463302145</v>
      </c>
      <c r="H1116" s="1">
        <f t="shared" si="68"/>
        <v>173.37608076320601</v>
      </c>
      <c r="I1116">
        <v>269.22614375521999</v>
      </c>
      <c r="J1116">
        <v>228.048530691542</v>
      </c>
      <c r="K1116">
        <v>221.44384284031699</v>
      </c>
      <c r="L1116">
        <v>191.423430611528</v>
      </c>
      <c r="M1116" s="1">
        <f t="shared" si="69"/>
        <v>227.53548697465175</v>
      </c>
      <c r="N1116">
        <v>209.86313813781899</v>
      </c>
      <c r="O1116">
        <v>221.95866815169899</v>
      </c>
      <c r="P1116" s="1">
        <f t="shared" si="70"/>
        <v>215.910903144759</v>
      </c>
      <c r="Q1116">
        <v>234.24692923001501</v>
      </c>
      <c r="R1116">
        <v>153.90762566465199</v>
      </c>
      <c r="S1116">
        <v>212.86783417226201</v>
      </c>
      <c r="T1116" s="1">
        <f t="shared" si="71"/>
        <v>200.34079635564299</v>
      </c>
      <c r="U1116">
        <v>0.39218669319130456</v>
      </c>
      <c r="V1116">
        <v>0.31653122311057241</v>
      </c>
      <c r="W1116">
        <v>0.2085513581548307</v>
      </c>
    </row>
    <row r="1117" spans="1:23" x14ac:dyDescent="0.25">
      <c r="A1117">
        <v>105348</v>
      </c>
      <c r="B1117" t="s">
        <v>5</v>
      </c>
      <c r="C1117" t="s">
        <v>19</v>
      </c>
      <c r="D1117">
        <v>132.26850858334601</v>
      </c>
      <c r="E1117">
        <v>136.008377573936</v>
      </c>
      <c r="F1117">
        <v>115.215829042661</v>
      </c>
      <c r="G1117">
        <v>137.66806703039001</v>
      </c>
      <c r="H1117" s="1">
        <f t="shared" si="68"/>
        <v>130.29019555758325</v>
      </c>
      <c r="I1117">
        <v>106.318604540278</v>
      </c>
      <c r="J1117">
        <v>182.43882455323401</v>
      </c>
      <c r="K1117">
        <v>176.748755294565</v>
      </c>
      <c r="L1117">
        <v>185.18136222202199</v>
      </c>
      <c r="M1117" s="1">
        <f t="shared" si="69"/>
        <v>162.67188665252476</v>
      </c>
      <c r="N1117">
        <v>143.088503275786</v>
      </c>
      <c r="O1117">
        <v>184.96555679308199</v>
      </c>
      <c r="P1117" s="1">
        <f t="shared" si="70"/>
        <v>164.02703003443401</v>
      </c>
      <c r="Q1117">
        <v>90.575479302272299</v>
      </c>
      <c r="R1117">
        <v>120.24033255051</v>
      </c>
      <c r="S1117">
        <v>100.40935574163299</v>
      </c>
      <c r="T1117" s="1">
        <f t="shared" si="71"/>
        <v>103.74172253147178</v>
      </c>
      <c r="U1117">
        <v>0.32023641849524731</v>
      </c>
      <c r="V1117">
        <v>0.3322050523034325</v>
      </c>
      <c r="W1117">
        <v>-0.32873229444818647</v>
      </c>
    </row>
    <row r="1118" spans="1:23" x14ac:dyDescent="0.25">
      <c r="A1118">
        <v>107288</v>
      </c>
      <c r="B1118" t="s">
        <v>5</v>
      </c>
      <c r="C1118" t="s">
        <v>19</v>
      </c>
      <c r="D1118">
        <v>128.83296290585599</v>
      </c>
      <c r="E1118">
        <v>130.34136184168901</v>
      </c>
      <c r="F1118">
        <v>122.094386000432</v>
      </c>
      <c r="G1118">
        <v>139.96253481423</v>
      </c>
      <c r="H1118" s="1">
        <f t="shared" si="68"/>
        <v>130.30781139055176</v>
      </c>
      <c r="I1118">
        <v>111.46305314706601</v>
      </c>
      <c r="J1118">
        <v>114.024265345771</v>
      </c>
      <c r="K1118">
        <v>127.990477971926</v>
      </c>
      <c r="L1118">
        <v>120.67998886378901</v>
      </c>
      <c r="M1118" s="1">
        <f t="shared" si="69"/>
        <v>118.539446332138</v>
      </c>
      <c r="N1118">
        <v>121.80867458348899</v>
      </c>
      <c r="O1118">
        <v>116.670581977175</v>
      </c>
      <c r="P1118" s="1">
        <f t="shared" si="70"/>
        <v>119.239628280332</v>
      </c>
      <c r="Q1118">
        <v>137.42486514827499</v>
      </c>
      <c r="R1118">
        <v>101.001879342428</v>
      </c>
      <c r="S1118">
        <v>103.08693856140999</v>
      </c>
      <c r="T1118" s="1">
        <f t="shared" si="71"/>
        <v>113.83789435070433</v>
      </c>
      <c r="U1118">
        <v>-0.13655634566648528</v>
      </c>
      <c r="V1118">
        <v>-0.12805978686925326</v>
      </c>
      <c r="W1118">
        <v>-0.19494268801226722</v>
      </c>
    </row>
    <row r="1119" spans="1:23" x14ac:dyDescent="0.25">
      <c r="A1119">
        <v>37259</v>
      </c>
      <c r="B1119" t="s">
        <v>5</v>
      </c>
      <c r="C1119" t="s">
        <v>19</v>
      </c>
      <c r="D1119">
        <v>186.37835300380499</v>
      </c>
      <c r="E1119">
        <v>160.565445747008</v>
      </c>
      <c r="F1119">
        <v>132.41222143708799</v>
      </c>
      <c r="G1119">
        <v>186.99912438294601</v>
      </c>
      <c r="H1119" s="1">
        <f t="shared" si="68"/>
        <v>166.58878614271174</v>
      </c>
      <c r="I1119">
        <v>159.47790681041701</v>
      </c>
      <c r="J1119">
        <v>114.024265345771</v>
      </c>
      <c r="K1119">
        <v>115.800908641267</v>
      </c>
      <c r="L1119">
        <v>164.37446759033401</v>
      </c>
      <c r="M1119" s="1">
        <f t="shared" si="69"/>
        <v>138.41938709694725</v>
      </c>
      <c r="N1119">
        <v>123.276248976061</v>
      </c>
      <c r="O1119">
        <v>165.046189138443</v>
      </c>
      <c r="P1119" s="1">
        <f t="shared" si="70"/>
        <v>144.161219057252</v>
      </c>
      <c r="Q1119">
        <v>157.726265681543</v>
      </c>
      <c r="R1119">
        <v>155.11002899015801</v>
      </c>
      <c r="S1119">
        <v>152.62222072728201</v>
      </c>
      <c r="T1119" s="1">
        <f t="shared" si="71"/>
        <v>155.15283846632767</v>
      </c>
      <c r="U1119">
        <v>-0.26724526773146079</v>
      </c>
      <c r="V1119">
        <v>-0.20860817348919111</v>
      </c>
      <c r="W1119">
        <v>-0.1026011988303952</v>
      </c>
    </row>
    <row r="1120" spans="1:23" x14ac:dyDescent="0.25">
      <c r="A1120">
        <v>103785</v>
      </c>
      <c r="B1120" t="s">
        <v>5</v>
      </c>
      <c r="C1120" t="s">
        <v>19</v>
      </c>
      <c r="D1120">
        <v>183.801693745688</v>
      </c>
      <c r="E1120">
        <v>153.00942477067801</v>
      </c>
      <c r="F1120">
        <v>130.692582197646</v>
      </c>
      <c r="G1120">
        <v>78.0119046505542</v>
      </c>
      <c r="H1120" s="1">
        <f t="shared" si="68"/>
        <v>136.37890134114156</v>
      </c>
      <c r="I1120">
        <v>270.08355185635099</v>
      </c>
      <c r="J1120">
        <v>296.46308989900501</v>
      </c>
      <c r="K1120">
        <v>153.385414077467</v>
      </c>
      <c r="L1120">
        <v>193.504120074697</v>
      </c>
      <c r="M1120" s="1">
        <f t="shared" si="69"/>
        <v>228.35904397687997</v>
      </c>
      <c r="N1120">
        <v>144.556077668358</v>
      </c>
      <c r="O1120">
        <v>142.28119753313999</v>
      </c>
      <c r="P1120" s="1">
        <f t="shared" si="70"/>
        <v>143.41863760074898</v>
      </c>
      <c r="Q1120">
        <v>171.78108143534399</v>
      </c>
      <c r="R1120">
        <v>188.7773221043</v>
      </c>
      <c r="S1120">
        <v>175.38167469538601</v>
      </c>
      <c r="T1120" s="1">
        <f t="shared" si="71"/>
        <v>178.64669274501</v>
      </c>
      <c r="U1120">
        <v>0.74368345984196538</v>
      </c>
      <c r="V1120">
        <v>7.2612050165546616E-2</v>
      </c>
      <c r="W1120">
        <v>0.38948873802297407</v>
      </c>
    </row>
    <row r="1121" spans="1:23" x14ac:dyDescent="0.25">
      <c r="A1121">
        <v>10362</v>
      </c>
      <c r="B1121" t="s">
        <v>7</v>
      </c>
      <c r="C1121" t="s">
        <v>15</v>
      </c>
      <c r="D1121">
        <v>214.72160484309299</v>
      </c>
      <c r="E1121">
        <v>222.90261880172901</v>
      </c>
      <c r="F1121">
        <v>263.964623254456</v>
      </c>
      <c r="G1121">
        <v>181.262954923346</v>
      </c>
      <c r="H1121" s="1">
        <f t="shared" si="68"/>
        <v>220.712950455656</v>
      </c>
      <c r="I1121">
        <v>195.48904705793001</v>
      </c>
      <c r="J1121">
        <v>250.853383760696</v>
      </c>
      <c r="K1121">
        <v>168.62237574079199</v>
      </c>
      <c r="L1121">
        <v>174.77791490617801</v>
      </c>
      <c r="M1121" s="1">
        <f t="shared" si="69"/>
        <v>197.435680366399</v>
      </c>
      <c r="N1121">
        <v>276.63777299985202</v>
      </c>
      <c r="O1121">
        <v>329.38097228921998</v>
      </c>
      <c r="P1121" s="1">
        <f t="shared" si="70"/>
        <v>303.00937264453603</v>
      </c>
      <c r="Q1121">
        <v>118.685110809874</v>
      </c>
      <c r="R1121">
        <v>139.47878575859099</v>
      </c>
      <c r="S1121">
        <v>147.26705508772801</v>
      </c>
      <c r="T1121" s="1">
        <f t="shared" si="71"/>
        <v>135.14365055206434</v>
      </c>
      <c r="U1121">
        <v>-0.16078854736755255</v>
      </c>
      <c r="V1121">
        <v>0.45719113659590976</v>
      </c>
      <c r="W1121">
        <v>-0.70767755164857304</v>
      </c>
    </row>
    <row r="1122" spans="1:23" x14ac:dyDescent="0.25">
      <c r="A1122">
        <v>107112</v>
      </c>
      <c r="B1122" t="s">
        <v>7</v>
      </c>
      <c r="C1122" t="s">
        <v>15</v>
      </c>
      <c r="D1122">
        <v>58.404276517321399</v>
      </c>
      <c r="E1122">
        <v>60.448167810638402</v>
      </c>
      <c r="F1122">
        <v>116.075648662383</v>
      </c>
      <c r="G1122">
        <v>114.723389191991</v>
      </c>
      <c r="H1122" s="1">
        <f t="shared" si="68"/>
        <v>87.412870545583445</v>
      </c>
      <c r="I1122">
        <v>68.592648090501896</v>
      </c>
      <c r="J1122">
        <v>91.219412276616893</v>
      </c>
      <c r="K1122">
        <v>124.943085639261</v>
      </c>
      <c r="L1122">
        <v>97.792404768932798</v>
      </c>
      <c r="M1122" s="1">
        <f t="shared" si="69"/>
        <v>95.636887693828143</v>
      </c>
      <c r="N1122">
        <v>95.392335517190403</v>
      </c>
      <c r="O1122">
        <v>103.865274199192</v>
      </c>
      <c r="P1122" s="1">
        <f t="shared" si="70"/>
        <v>99.628804858191202</v>
      </c>
      <c r="Q1122">
        <v>44.506916553702801</v>
      </c>
      <c r="R1122">
        <v>42.685318055430997</v>
      </c>
      <c r="S1122">
        <v>49.535282165872303</v>
      </c>
      <c r="T1122" s="1">
        <f t="shared" si="71"/>
        <v>45.575838925002039</v>
      </c>
      <c r="U1122">
        <v>0.12972146555257891</v>
      </c>
      <c r="V1122">
        <v>0.18871720146054963</v>
      </c>
      <c r="W1122">
        <v>-0.93957650318264119</v>
      </c>
    </row>
    <row r="1123" spans="1:23" x14ac:dyDescent="0.25">
      <c r="A1123">
        <v>16084</v>
      </c>
      <c r="B1123" t="s">
        <v>5</v>
      </c>
      <c r="C1123" t="s">
        <v>19</v>
      </c>
      <c r="D1123">
        <v>130.55073574460101</v>
      </c>
      <c r="E1123">
        <v>119.00733037719399</v>
      </c>
      <c r="F1123">
        <v>111.776550563776</v>
      </c>
      <c r="G1123">
        <v>91.778711353593096</v>
      </c>
      <c r="H1123" s="1">
        <f t="shared" si="68"/>
        <v>113.27833200979103</v>
      </c>
      <c r="I1123">
        <v>101.17415593349</v>
      </c>
      <c r="J1123">
        <v>205.24367762238799</v>
      </c>
      <c r="K1123">
        <v>156.432806410132</v>
      </c>
      <c r="L1123">
        <v>124.84136779012699</v>
      </c>
      <c r="M1123" s="1">
        <f t="shared" si="69"/>
        <v>146.92300193903426</v>
      </c>
      <c r="N1123">
        <v>123.276248976061</v>
      </c>
      <c r="O1123">
        <v>125.207453829163</v>
      </c>
      <c r="P1123" s="1">
        <f t="shared" si="70"/>
        <v>124.241851402612</v>
      </c>
      <c r="Q1123">
        <v>115.56181842014099</v>
      </c>
      <c r="R1123">
        <v>109.418702620964</v>
      </c>
      <c r="S1123">
        <v>107.103312791075</v>
      </c>
      <c r="T1123" s="1">
        <f t="shared" si="71"/>
        <v>110.69461127739334</v>
      </c>
      <c r="U1123">
        <v>0.37518835128084249</v>
      </c>
      <c r="V1123">
        <v>0.13327930603655225</v>
      </c>
      <c r="W1123">
        <v>-3.3286935414076603E-2</v>
      </c>
    </row>
    <row r="1124" spans="1:23" x14ac:dyDescent="0.25">
      <c r="A1124">
        <v>91378</v>
      </c>
      <c r="B1124" t="s">
        <v>9</v>
      </c>
      <c r="C1124" t="s">
        <v>18</v>
      </c>
      <c r="D1124">
        <v>262.81924432794602</v>
      </c>
      <c r="E1124">
        <v>268.238744659708</v>
      </c>
      <c r="F1124">
        <v>218.39418340922401</v>
      </c>
      <c r="G1124">
        <v>227.15231060014301</v>
      </c>
      <c r="H1124" s="1">
        <f t="shared" si="68"/>
        <v>244.15112074925526</v>
      </c>
      <c r="I1124">
        <v>200.633495664718</v>
      </c>
      <c r="J1124">
        <v>182.43882455323401</v>
      </c>
      <c r="K1124">
        <v>201.12789395588399</v>
      </c>
      <c r="L1124">
        <v>133.16412564280199</v>
      </c>
      <c r="M1124" s="1">
        <f t="shared" si="69"/>
        <v>179.3410849541595</v>
      </c>
      <c r="N1124">
        <v>281.77428337385498</v>
      </c>
      <c r="O1124">
        <v>240.455223831007</v>
      </c>
      <c r="P1124" s="1">
        <f t="shared" si="70"/>
        <v>261.11475360243099</v>
      </c>
      <c r="Q1124">
        <v>245.17845259408199</v>
      </c>
      <c r="R1124">
        <v>224.84942186945301</v>
      </c>
      <c r="S1124">
        <v>208.85145994259699</v>
      </c>
      <c r="T1124" s="1">
        <f t="shared" si="71"/>
        <v>226.29311146871066</v>
      </c>
      <c r="U1124">
        <v>-0.44506836982245773</v>
      </c>
      <c r="V1124">
        <v>9.6909575117029578E-2</v>
      </c>
      <c r="W1124">
        <v>-0.10958173196688678</v>
      </c>
    </row>
    <row r="1125" spans="1:23" x14ac:dyDescent="0.25">
      <c r="A1125">
        <v>45817</v>
      </c>
      <c r="B1125" t="s">
        <v>5</v>
      </c>
      <c r="C1125" t="s">
        <v>19</v>
      </c>
      <c r="D1125">
        <v>259.38369865045701</v>
      </c>
      <c r="E1125">
        <v>194.56754014049201</v>
      </c>
      <c r="F1125">
        <v>142.73005687374501</v>
      </c>
      <c r="G1125">
        <v>201.91316497790501</v>
      </c>
      <c r="H1125" s="1">
        <f t="shared" si="68"/>
        <v>199.64861516064977</v>
      </c>
      <c r="I1125">
        <v>396.12254272264897</v>
      </c>
      <c r="J1125">
        <v>410.48735524477598</v>
      </c>
      <c r="K1125">
        <v>412.41376235398502</v>
      </c>
      <c r="L1125">
        <v>422.37996102326298</v>
      </c>
      <c r="M1125" s="1">
        <f t="shared" si="69"/>
        <v>410.35090533616824</v>
      </c>
      <c r="N1125">
        <v>183.44679907151999</v>
      </c>
      <c r="O1125">
        <v>187.81118074374501</v>
      </c>
      <c r="P1125" s="1">
        <f t="shared" si="70"/>
        <v>185.6289899076325</v>
      </c>
      <c r="Q1125">
        <v>284.21960746575098</v>
      </c>
      <c r="R1125">
        <v>214.02779193990699</v>
      </c>
      <c r="S1125">
        <v>220.90058263159301</v>
      </c>
      <c r="T1125" s="1">
        <f t="shared" si="71"/>
        <v>239.71599401241701</v>
      </c>
      <c r="U1125">
        <v>1.0393950713253355</v>
      </c>
      <c r="V1125">
        <v>-0.10504102940037163</v>
      </c>
      <c r="W1125">
        <v>0.26386310486258074</v>
      </c>
    </row>
    <row r="1126" spans="1:23" x14ac:dyDescent="0.25">
      <c r="A1126">
        <v>61332</v>
      </c>
      <c r="B1126" t="s">
        <v>5</v>
      </c>
      <c r="C1126" t="s">
        <v>19</v>
      </c>
      <c r="D1126">
        <v>84.170869098492602</v>
      </c>
      <c r="E1126">
        <v>98.228272692287305</v>
      </c>
      <c r="F1126">
        <v>147.888974592073</v>
      </c>
      <c r="G1126">
        <v>91.778711353593096</v>
      </c>
      <c r="H1126" s="1">
        <f t="shared" si="68"/>
        <v>105.5167069341115</v>
      </c>
      <c r="I1126">
        <v>183.485333642093</v>
      </c>
      <c r="J1126">
        <v>250.853383760696</v>
      </c>
      <c r="K1126">
        <v>154.40121152168899</v>
      </c>
      <c r="L1126">
        <v>166.455157053503</v>
      </c>
      <c r="M1126" s="1">
        <f t="shared" si="69"/>
        <v>188.79877149449527</v>
      </c>
      <c r="N1126">
        <v>146.02365206093</v>
      </c>
      <c r="O1126">
        <v>170.737437039768</v>
      </c>
      <c r="P1126" s="1">
        <f t="shared" si="70"/>
        <v>158.38054455034899</v>
      </c>
      <c r="Q1126">
        <v>98.383710276606195</v>
      </c>
      <c r="R1126">
        <v>98.597072691418006</v>
      </c>
      <c r="S1126">
        <v>95.054190102079204</v>
      </c>
      <c r="T1126" s="1">
        <f t="shared" si="71"/>
        <v>97.344991023367797</v>
      </c>
      <c r="U1126">
        <v>0.83937793177181808</v>
      </c>
      <c r="V1126">
        <v>0.58592368038869636</v>
      </c>
      <c r="W1126">
        <v>-0.11629279464462369</v>
      </c>
    </row>
    <row r="1127" spans="1:23" x14ac:dyDescent="0.25">
      <c r="A1127">
        <v>41751</v>
      </c>
      <c r="B1127" t="s">
        <v>5</v>
      </c>
      <c r="C1127" t="s">
        <v>19</v>
      </c>
      <c r="D1127">
        <v>79.017550582258394</v>
      </c>
      <c r="E1127">
        <v>105.784293668617</v>
      </c>
      <c r="F1127">
        <v>132.41222143708799</v>
      </c>
      <c r="G1127">
        <v>98.6621147051126</v>
      </c>
      <c r="H1127" s="1">
        <f t="shared" si="68"/>
        <v>103.96904509826899</v>
      </c>
      <c r="I1127">
        <v>72.022280495027005</v>
      </c>
      <c r="J1127">
        <v>205.24367762238799</v>
      </c>
      <c r="K1127">
        <v>62.979441541741501</v>
      </c>
      <c r="L1127">
        <v>85.308267989920097</v>
      </c>
      <c r="M1127" s="1">
        <f t="shared" si="69"/>
        <v>106.38841691226915</v>
      </c>
      <c r="N1127">
        <v>104.197781872623</v>
      </c>
      <c r="O1127">
        <v>102.442462223861</v>
      </c>
      <c r="P1127" s="1">
        <f t="shared" si="70"/>
        <v>103.320122048242</v>
      </c>
      <c r="Q1127">
        <v>196.76742055321199</v>
      </c>
      <c r="R1127">
        <v>129.85955915455099</v>
      </c>
      <c r="S1127">
        <v>91.037815872413901</v>
      </c>
      <c r="T1127" s="1">
        <f t="shared" si="71"/>
        <v>139.22159852672561</v>
      </c>
      <c r="U1127">
        <v>3.3187029348445585E-2</v>
      </c>
      <c r="V1127">
        <v>-9.0328031840261943E-3</v>
      </c>
      <c r="W1127">
        <v>0.42122898906850431</v>
      </c>
    </row>
    <row r="1128" spans="1:23" x14ac:dyDescent="0.25">
      <c r="A1128">
        <v>108141</v>
      </c>
      <c r="B1128" t="s">
        <v>5</v>
      </c>
      <c r="C1128" t="s">
        <v>19</v>
      </c>
      <c r="D1128">
        <v>175.21282955196401</v>
      </c>
      <c r="E1128">
        <v>160.565445747008</v>
      </c>
      <c r="F1128">
        <v>134.13186067653101</v>
      </c>
      <c r="G1128">
        <v>173.232317679907</v>
      </c>
      <c r="H1128" s="1">
        <f t="shared" si="68"/>
        <v>160.7856134138525</v>
      </c>
      <c r="I1128">
        <v>246.933533125807</v>
      </c>
      <c r="J1128">
        <v>387.68250217562201</v>
      </c>
      <c r="K1128">
        <v>235.66500705941999</v>
      </c>
      <c r="L1128">
        <v>230.956530411735</v>
      </c>
      <c r="M1128" s="1">
        <f t="shared" si="69"/>
        <v>275.30939319314598</v>
      </c>
      <c r="N1128">
        <v>162.90075757551</v>
      </c>
      <c r="O1128">
        <v>189.23399271907601</v>
      </c>
      <c r="P1128" s="1">
        <f t="shared" si="70"/>
        <v>176.06737514729301</v>
      </c>
      <c r="Q1128">
        <v>146.79474231747599</v>
      </c>
      <c r="R1128">
        <v>192.384532080816</v>
      </c>
      <c r="S1128">
        <v>161.99376059650101</v>
      </c>
      <c r="T1128" s="1">
        <f t="shared" si="71"/>
        <v>167.05767833159769</v>
      </c>
      <c r="U1128">
        <v>0.77591550910355356</v>
      </c>
      <c r="V1128">
        <v>0.13098928156123921</v>
      </c>
      <c r="W1128">
        <v>5.5207969055462686E-2</v>
      </c>
    </row>
    <row r="1129" spans="1:23" x14ac:dyDescent="0.25">
      <c r="A1129">
        <v>77435</v>
      </c>
      <c r="B1129" t="s">
        <v>5</v>
      </c>
      <c r="C1129" t="s">
        <v>19</v>
      </c>
      <c r="D1129">
        <v>108.21968884091901</v>
      </c>
      <c r="E1129">
        <v>187.011519164162</v>
      </c>
      <c r="F1129">
        <v>89.421240451020793</v>
      </c>
      <c r="G1129">
        <v>123.901260327351</v>
      </c>
      <c r="H1129" s="1">
        <f t="shared" si="68"/>
        <v>127.13842719586319</v>
      </c>
      <c r="I1129">
        <v>212.637209080556</v>
      </c>
      <c r="J1129">
        <v>216.64610415696501</v>
      </c>
      <c r="K1129">
        <v>226.522830061425</v>
      </c>
      <c r="L1129">
        <v>255.92480396976001</v>
      </c>
      <c r="M1129" s="1">
        <f t="shared" si="69"/>
        <v>227.9327368171765</v>
      </c>
      <c r="N1129">
        <v>180.51165028637601</v>
      </c>
      <c r="O1129">
        <v>194.92524062040201</v>
      </c>
      <c r="P1129" s="1">
        <f t="shared" si="70"/>
        <v>187.71844545338899</v>
      </c>
      <c r="Q1129">
        <v>167.096142850744</v>
      </c>
      <c r="R1129">
        <v>170.74127222172399</v>
      </c>
      <c r="S1129">
        <v>171.36530046572</v>
      </c>
      <c r="T1129" s="1">
        <f t="shared" si="71"/>
        <v>169.73423851272932</v>
      </c>
      <c r="U1129">
        <v>0.84220800005820018</v>
      </c>
      <c r="V1129">
        <v>0.5621702718235867</v>
      </c>
      <c r="W1129">
        <v>0.41687746595672365</v>
      </c>
    </row>
    <row r="1130" spans="1:23" x14ac:dyDescent="0.25">
      <c r="A1130">
        <v>124664</v>
      </c>
      <c r="B1130" t="s">
        <v>5</v>
      </c>
      <c r="C1130" t="s">
        <v>19</v>
      </c>
      <c r="D1130">
        <v>132.26850858334601</v>
      </c>
      <c r="E1130">
        <v>117.11832513311199</v>
      </c>
      <c r="F1130">
        <v>142.73005687374501</v>
      </c>
      <c r="G1130">
        <v>130.78466367887</v>
      </c>
      <c r="H1130" s="1">
        <f t="shared" si="68"/>
        <v>130.72538856726825</v>
      </c>
      <c r="I1130">
        <v>134.61307187761</v>
      </c>
      <c r="J1130">
        <v>205.24367762238799</v>
      </c>
      <c r="K1130">
        <v>115.800908641267</v>
      </c>
      <c r="L1130">
        <v>126.922057253296</v>
      </c>
      <c r="M1130" s="1">
        <f t="shared" si="69"/>
        <v>145.64492884864023</v>
      </c>
      <c r="N1130">
        <v>209.86313813781899</v>
      </c>
      <c r="O1130">
        <v>160.06634722478299</v>
      </c>
      <c r="P1130" s="1">
        <f t="shared" si="70"/>
        <v>184.964742681301</v>
      </c>
      <c r="Q1130">
        <v>159.28791187640999</v>
      </c>
      <c r="R1130">
        <v>182.16410381402201</v>
      </c>
      <c r="S1130">
        <v>150.61403361244899</v>
      </c>
      <c r="T1130" s="1">
        <f t="shared" si="71"/>
        <v>164.02201643429365</v>
      </c>
      <c r="U1130">
        <v>0.15591611129450245</v>
      </c>
      <c r="V1130">
        <v>0.50071093712345183</v>
      </c>
      <c r="W1130">
        <v>0.327350120228873</v>
      </c>
    </row>
    <row r="1131" spans="1:23" x14ac:dyDescent="0.25">
      <c r="A1131">
        <v>104376</v>
      </c>
      <c r="B1131" t="s">
        <v>9</v>
      </c>
      <c r="C1131" t="s">
        <v>18</v>
      </c>
      <c r="D1131">
        <v>261.10147148920203</v>
      </c>
      <c r="E1131">
        <v>329.63141509238699</v>
      </c>
      <c r="F1131">
        <v>247.62805047974999</v>
      </c>
      <c r="G1131">
        <v>290.25017465573802</v>
      </c>
      <c r="H1131" s="1">
        <f t="shared" si="68"/>
        <v>282.15277792926923</v>
      </c>
      <c r="I1131">
        <v>241.78908451901901</v>
      </c>
      <c r="J1131">
        <v>239.45095722611899</v>
      </c>
      <c r="K1131">
        <v>176.748755294565</v>
      </c>
      <c r="L1131">
        <v>205.98825685371</v>
      </c>
      <c r="M1131" s="1">
        <f t="shared" si="69"/>
        <v>215.99426347335327</v>
      </c>
      <c r="N1131">
        <v>544.47009964427104</v>
      </c>
      <c r="O1131">
        <v>519.32637099596195</v>
      </c>
      <c r="P1131" s="1">
        <f t="shared" si="70"/>
        <v>531.89823532011656</v>
      </c>
      <c r="Q1131">
        <v>249.08256808124901</v>
      </c>
      <c r="R1131">
        <v>251.30229503056501</v>
      </c>
      <c r="S1131">
        <v>159.316177776724</v>
      </c>
      <c r="T1131" s="1">
        <f t="shared" si="71"/>
        <v>219.90034696284602</v>
      </c>
      <c r="U1131">
        <v>-0.3854835568819231</v>
      </c>
      <c r="V1131">
        <v>0.91467369685734023</v>
      </c>
      <c r="W1131">
        <v>-0.3596266731703443</v>
      </c>
    </row>
    <row r="1132" spans="1:23" x14ac:dyDescent="0.25">
      <c r="A1132">
        <v>98864</v>
      </c>
      <c r="B1132" t="s">
        <v>5</v>
      </c>
      <c r="C1132" t="s">
        <v>19</v>
      </c>
      <c r="D1132">
        <v>106.501916002174</v>
      </c>
      <c r="E1132">
        <v>92.561256960039998</v>
      </c>
      <c r="F1132">
        <v>104.897993606005</v>
      </c>
      <c r="G1132">
        <v>89.484243569753303</v>
      </c>
      <c r="H1132" s="1">
        <f t="shared" si="68"/>
        <v>98.361352534493079</v>
      </c>
      <c r="I1132">
        <v>116.607501753853</v>
      </c>
      <c r="J1132">
        <v>136.82911841492501</v>
      </c>
      <c r="K1132">
        <v>135.10106008147801</v>
      </c>
      <c r="L1132">
        <v>85.308267989920097</v>
      </c>
      <c r="M1132" s="1">
        <f t="shared" si="69"/>
        <v>118.46148706004402</v>
      </c>
      <c r="N1132">
        <v>139.41956729435501</v>
      </c>
      <c r="O1132">
        <v>129.47588975515799</v>
      </c>
      <c r="P1132" s="1">
        <f t="shared" si="70"/>
        <v>134.44772852475649</v>
      </c>
      <c r="Q1132">
        <v>120.246757004741</v>
      </c>
      <c r="R1132">
        <v>70.941796204800795</v>
      </c>
      <c r="S1132">
        <v>103.08693856140999</v>
      </c>
      <c r="T1132" s="1">
        <f t="shared" si="71"/>
        <v>98.091830590317272</v>
      </c>
      <c r="U1132">
        <v>0.2682546234620018</v>
      </c>
      <c r="V1132">
        <v>0.45088190308288895</v>
      </c>
      <c r="W1132">
        <v>-3.9585840254450257E-3</v>
      </c>
    </row>
    <row r="1133" spans="1:23" x14ac:dyDescent="0.25">
      <c r="A1133">
        <v>41642</v>
      </c>
      <c r="B1133" t="s">
        <v>5</v>
      </c>
      <c r="C1133" t="s">
        <v>19</v>
      </c>
      <c r="D1133">
        <v>151.16400980953799</v>
      </c>
      <c r="E1133">
        <v>172.84397983354401</v>
      </c>
      <c r="F1133">
        <v>130.692582197646</v>
      </c>
      <c r="G1133">
        <v>134.22636535462999</v>
      </c>
      <c r="H1133" s="1">
        <f t="shared" si="68"/>
        <v>147.23173429883951</v>
      </c>
      <c r="I1133">
        <v>166.337171619467</v>
      </c>
      <c r="J1133">
        <v>136.82911841492501</v>
      </c>
      <c r="K1133">
        <v>142.211642191029</v>
      </c>
      <c r="L1133">
        <v>170.61653597983999</v>
      </c>
      <c r="M1133" s="1">
        <f t="shared" si="69"/>
        <v>153.99861705131525</v>
      </c>
      <c r="N1133">
        <v>106.399143461482</v>
      </c>
      <c r="O1133">
        <v>155.08650531112301</v>
      </c>
      <c r="P1133" s="1">
        <f t="shared" si="70"/>
        <v>130.74282438630252</v>
      </c>
      <c r="Q1133">
        <v>171.78108143534399</v>
      </c>
      <c r="R1133">
        <v>120.84153421326199</v>
      </c>
      <c r="S1133">
        <v>135.88732810367699</v>
      </c>
      <c r="T1133" s="1">
        <f t="shared" si="71"/>
        <v>142.83664791742765</v>
      </c>
      <c r="U1133">
        <v>6.4828732076867387E-2</v>
      </c>
      <c r="V1133">
        <v>-0.17135689451174863</v>
      </c>
      <c r="W1133">
        <v>-4.3722480768677546E-2</v>
      </c>
    </row>
    <row r="1134" spans="1:23" x14ac:dyDescent="0.25">
      <c r="A1134">
        <v>72123</v>
      </c>
      <c r="B1134" t="s">
        <v>7</v>
      </c>
      <c r="C1134" t="s">
        <v>15</v>
      </c>
      <c r="D1134">
        <v>439.74984671865502</v>
      </c>
      <c r="E1134">
        <v>411.803143209974</v>
      </c>
      <c r="F1134">
        <v>503.85429715671302</v>
      </c>
      <c r="G1134">
        <v>493.31057352556297</v>
      </c>
      <c r="H1134" s="1">
        <f t="shared" si="68"/>
        <v>462.17946515272627</v>
      </c>
      <c r="I1134">
        <v>279.51504096879501</v>
      </c>
      <c r="J1134">
        <v>410.48735524477598</v>
      </c>
      <c r="K1134">
        <v>237.696601947863</v>
      </c>
      <c r="L1134">
        <v>237.19859880124099</v>
      </c>
      <c r="M1134" s="1">
        <f t="shared" si="69"/>
        <v>291.22439924066873</v>
      </c>
      <c r="N1134">
        <v>540.80116366284096</v>
      </c>
      <c r="O1134">
        <v>553.47385840391496</v>
      </c>
      <c r="P1134" s="1">
        <f t="shared" si="70"/>
        <v>547.1375110333779</v>
      </c>
      <c r="Q1134">
        <v>263.91820693248297</v>
      </c>
      <c r="R1134">
        <v>248.296286716803</v>
      </c>
      <c r="S1134">
        <v>206.17387712281999</v>
      </c>
      <c r="T1134" s="1">
        <f t="shared" si="71"/>
        <v>239.46279025736862</v>
      </c>
      <c r="U1134">
        <v>-0.66632192974987281</v>
      </c>
      <c r="V1134">
        <v>0.24345030677756585</v>
      </c>
      <c r="W1134">
        <v>-0.94865166633588704</v>
      </c>
    </row>
    <row r="1135" spans="1:23" x14ac:dyDescent="0.25">
      <c r="A1135">
        <v>132150</v>
      </c>
      <c r="B1135" t="s">
        <v>5</v>
      </c>
      <c r="C1135" t="s">
        <v>19</v>
      </c>
      <c r="D1135">
        <v>163.188419680751</v>
      </c>
      <c r="E1135">
        <v>92.561256960039998</v>
      </c>
      <c r="F1135">
        <v>122.094386000432</v>
      </c>
      <c r="G1135">
        <v>208.79656832942399</v>
      </c>
      <c r="H1135" s="1">
        <f t="shared" si="68"/>
        <v>146.66015774266174</v>
      </c>
      <c r="I1135">
        <v>197.203863260193</v>
      </c>
      <c r="J1135">
        <v>91.219412276616893</v>
      </c>
      <c r="K1135">
        <v>142.211642191029</v>
      </c>
      <c r="L1135">
        <v>164.37446759033401</v>
      </c>
      <c r="M1135" s="1">
        <f t="shared" si="69"/>
        <v>148.75234632954323</v>
      </c>
      <c r="N1135">
        <v>130.61412093892201</v>
      </c>
      <c r="O1135">
        <v>151.529475372794</v>
      </c>
      <c r="P1135" s="1">
        <f t="shared" si="70"/>
        <v>141.071798155858</v>
      </c>
      <c r="Q1135">
        <v>138.98651134314201</v>
      </c>
      <c r="R1135">
        <v>133.466769131066</v>
      </c>
      <c r="S1135">
        <v>137.89551521850899</v>
      </c>
      <c r="T1135" s="1">
        <f t="shared" si="71"/>
        <v>136.78293189757233</v>
      </c>
      <c r="U1135">
        <v>2.0435428593634619E-2</v>
      </c>
      <c r="V1135">
        <v>-5.6047390462158245E-2</v>
      </c>
      <c r="W1135">
        <v>-0.10058877769938913</v>
      </c>
    </row>
    <row r="1136" spans="1:23" x14ac:dyDescent="0.25">
      <c r="A1136">
        <v>84832</v>
      </c>
      <c r="B1136" t="s">
        <v>5</v>
      </c>
      <c r="C1136" t="s">
        <v>19</v>
      </c>
      <c r="D1136">
        <v>97.913051808450604</v>
      </c>
      <c r="E1136">
        <v>144.50890117230699</v>
      </c>
      <c r="F1136">
        <v>63.626651859380203</v>
      </c>
      <c r="G1136">
        <v>95.220413029352898</v>
      </c>
      <c r="H1136" s="1">
        <f t="shared" si="68"/>
        <v>100.31725446737266</v>
      </c>
      <c r="I1136">
        <v>104.60378833801499</v>
      </c>
      <c r="J1136">
        <v>114.024265345771</v>
      </c>
      <c r="K1136">
        <v>101.579744422164</v>
      </c>
      <c r="L1136">
        <v>79.066199600413796</v>
      </c>
      <c r="M1136" s="1">
        <f t="shared" si="69"/>
        <v>99.818499426590961</v>
      </c>
      <c r="N1136">
        <v>102.73020748005101</v>
      </c>
      <c r="O1136">
        <v>126.630265804495</v>
      </c>
      <c r="P1136" s="1">
        <f t="shared" si="70"/>
        <v>114.680236642273</v>
      </c>
      <c r="Q1136">
        <v>110.87687983554</v>
      </c>
      <c r="R1136">
        <v>121.44273587601501</v>
      </c>
      <c r="S1136">
        <v>95.054190102079204</v>
      </c>
      <c r="T1136" s="1">
        <f t="shared" si="71"/>
        <v>109.12460193787807</v>
      </c>
      <c r="U1136">
        <v>-7.1906483429014512E-3</v>
      </c>
      <c r="V1136">
        <v>0.19304701729454271</v>
      </c>
      <c r="W1136">
        <v>0.1214066218398836</v>
      </c>
    </row>
    <row r="1137" spans="1:23" x14ac:dyDescent="0.25">
      <c r="A1137">
        <v>87617</v>
      </c>
      <c r="B1137" t="s">
        <v>6</v>
      </c>
      <c r="C1137" t="s">
        <v>17</v>
      </c>
      <c r="D1137">
        <v>781.58664162885998</v>
      </c>
      <c r="E1137">
        <v>487.36335297327201</v>
      </c>
      <c r="F1137">
        <v>730.84667676315098</v>
      </c>
      <c r="G1137">
        <v>621.80076942059304</v>
      </c>
      <c r="H1137" s="1">
        <f t="shared" si="68"/>
        <v>655.39936019646893</v>
      </c>
      <c r="I1137">
        <v>301.807651598208</v>
      </c>
      <c r="J1137">
        <v>478.901914452239</v>
      </c>
      <c r="K1137">
        <v>370.76606714089797</v>
      </c>
      <c r="L1137">
        <v>420.29927156009398</v>
      </c>
      <c r="M1137" s="1">
        <f t="shared" si="69"/>
        <v>392.94372618785974</v>
      </c>
      <c r="N1137">
        <v>457.88321048251402</v>
      </c>
      <c r="O1137">
        <v>452.45420815538603</v>
      </c>
      <c r="P1137" s="1">
        <f t="shared" si="70"/>
        <v>455.16870931895005</v>
      </c>
      <c r="Q1137">
        <v>504.41172094196497</v>
      </c>
      <c r="R1137">
        <v>479.75892687653402</v>
      </c>
      <c r="S1137">
        <v>389.58830027753601</v>
      </c>
      <c r="T1137" s="1">
        <f t="shared" si="71"/>
        <v>457.91964936534504</v>
      </c>
      <c r="U1137">
        <v>-0.73805154684893493</v>
      </c>
      <c r="V1137">
        <v>-0.52597288187651703</v>
      </c>
      <c r="W1137">
        <v>-0.51727979202810137</v>
      </c>
    </row>
    <row r="1138" spans="1:23" x14ac:dyDescent="0.25">
      <c r="A1138">
        <v>19748</v>
      </c>
      <c r="B1138" t="s">
        <v>5</v>
      </c>
      <c r="C1138" t="s">
        <v>19</v>
      </c>
      <c r="D1138">
        <v>91.900846872843999</v>
      </c>
      <c r="E1138">
        <v>135.063874951895</v>
      </c>
      <c r="F1138">
        <v>97.159617028512997</v>
      </c>
      <c r="G1138">
        <v>107.839985840472</v>
      </c>
      <c r="H1138" s="1">
        <f t="shared" si="68"/>
        <v>107.99108117343098</v>
      </c>
      <c r="I1138">
        <v>119.179726057247</v>
      </c>
      <c r="J1138">
        <v>296.46308989900501</v>
      </c>
      <c r="K1138">
        <v>132.05366774881301</v>
      </c>
      <c r="L1138">
        <v>178.93929383251501</v>
      </c>
      <c r="M1138" s="1">
        <f t="shared" si="69"/>
        <v>181.658944384395</v>
      </c>
      <c r="N1138">
        <v>128.41275935006399</v>
      </c>
      <c r="O1138">
        <v>118.804799940172</v>
      </c>
      <c r="P1138" s="1">
        <f t="shared" si="70"/>
        <v>123.60877964511801</v>
      </c>
      <c r="Q1138">
        <v>111.657702932974</v>
      </c>
      <c r="R1138">
        <v>75.150207844068603</v>
      </c>
      <c r="S1138">
        <v>124.50760111962499</v>
      </c>
      <c r="T1138" s="1">
        <f t="shared" si="71"/>
        <v>103.7718372988892</v>
      </c>
      <c r="U1138">
        <v>0.75032023459870234</v>
      </c>
      <c r="V1138">
        <v>0.19486905094613727</v>
      </c>
      <c r="W1138">
        <v>-5.7497204276556378E-2</v>
      </c>
    </row>
    <row r="1139" spans="1:23" x14ac:dyDescent="0.25">
      <c r="A1139">
        <v>2537</v>
      </c>
      <c r="B1139" t="s">
        <v>5</v>
      </c>
      <c r="C1139" t="s">
        <v>19</v>
      </c>
      <c r="D1139">
        <v>817.6598712425</v>
      </c>
      <c r="E1139">
        <v>719.71099799541298</v>
      </c>
      <c r="F1139">
        <v>761.800183073119</v>
      </c>
      <c r="G1139">
        <v>855.836483372256</v>
      </c>
      <c r="H1139" s="1">
        <f t="shared" si="68"/>
        <v>788.75188392082191</v>
      </c>
      <c r="I1139">
        <v>751.08949659099596</v>
      </c>
      <c r="J1139">
        <v>684.14559207462696</v>
      </c>
      <c r="K1139">
        <v>666.36312340939401</v>
      </c>
      <c r="L1139">
        <v>680.38545445619195</v>
      </c>
      <c r="M1139" s="1">
        <f t="shared" si="69"/>
        <v>695.49591663280216</v>
      </c>
      <c r="N1139">
        <v>603.90686254344405</v>
      </c>
      <c r="O1139">
        <v>542.091362601264</v>
      </c>
      <c r="P1139" s="1">
        <f t="shared" si="70"/>
        <v>572.99911257235408</v>
      </c>
      <c r="Q1139">
        <v>535.64464483929999</v>
      </c>
      <c r="R1139">
        <v>690.17950883992603</v>
      </c>
      <c r="S1139">
        <v>649.98322950083798</v>
      </c>
      <c r="T1139" s="1">
        <f t="shared" si="71"/>
        <v>625.269127726688</v>
      </c>
      <c r="U1139">
        <v>-0.18152950145230767</v>
      </c>
      <c r="V1139">
        <v>-0.46103864133065808</v>
      </c>
      <c r="W1139">
        <v>-0.33509425911311186</v>
      </c>
    </row>
    <row r="1140" spans="1:23" x14ac:dyDescent="0.25">
      <c r="A1140">
        <v>111800</v>
      </c>
      <c r="B1140" t="s">
        <v>8</v>
      </c>
      <c r="C1140" t="s">
        <v>16</v>
      </c>
      <c r="D1140">
        <v>326.37683936150199</v>
      </c>
      <c r="E1140">
        <v>258.79371843929499</v>
      </c>
      <c r="F1140">
        <v>211.51562645145299</v>
      </c>
      <c r="G1140">
        <v>238.624649519342</v>
      </c>
      <c r="H1140" s="1">
        <f t="shared" si="68"/>
        <v>258.82770844289803</v>
      </c>
      <c r="I1140">
        <v>125.181582765166</v>
      </c>
      <c r="J1140">
        <v>136.82911841492501</v>
      </c>
      <c r="K1140">
        <v>162.527591075462</v>
      </c>
      <c r="L1140">
        <v>133.16412564280199</v>
      </c>
      <c r="M1140" s="1">
        <f t="shared" si="69"/>
        <v>139.42560447458874</v>
      </c>
      <c r="N1140">
        <v>124.743823368634</v>
      </c>
      <c r="O1140">
        <v>125.207453829163</v>
      </c>
      <c r="P1140" s="1">
        <f t="shared" si="70"/>
        <v>124.9756385988985</v>
      </c>
      <c r="Q1140">
        <v>412.27459544482599</v>
      </c>
      <c r="R1140">
        <v>406.41232402072302</v>
      </c>
      <c r="S1140">
        <v>373.52280335887502</v>
      </c>
      <c r="T1140" s="1">
        <f t="shared" si="71"/>
        <v>397.40324094147468</v>
      </c>
      <c r="U1140">
        <v>-0.8924965455798175</v>
      </c>
      <c r="V1140">
        <v>-1.0503451724186097</v>
      </c>
      <c r="W1140">
        <v>0.618611566918853</v>
      </c>
    </row>
    <row r="1141" spans="1:23" x14ac:dyDescent="0.25">
      <c r="A1141">
        <v>80230</v>
      </c>
      <c r="B1141" t="s">
        <v>9</v>
      </c>
      <c r="C1141" t="s">
        <v>18</v>
      </c>
      <c r="D1141">
        <v>158.03510116451699</v>
      </c>
      <c r="E1141">
        <v>147.34240903843099</v>
      </c>
      <c r="F1141">
        <v>142.73005687374501</v>
      </c>
      <c r="G1141">
        <v>167.49614822030699</v>
      </c>
      <c r="H1141" s="1">
        <f t="shared" si="68"/>
        <v>153.90092882425</v>
      </c>
      <c r="I1141">
        <v>97.744523528965203</v>
      </c>
      <c r="J1141">
        <v>68.414559207462602</v>
      </c>
      <c r="K1141">
        <v>106.65873164327201</v>
      </c>
      <c r="L1141">
        <v>143.567572958646</v>
      </c>
      <c r="M1141" s="1">
        <f t="shared" si="69"/>
        <v>104.09634683458646</v>
      </c>
      <c r="N1141">
        <v>237.74705159669</v>
      </c>
      <c r="O1141">
        <v>223.38148012702999</v>
      </c>
      <c r="P1141" s="1">
        <f t="shared" si="70"/>
        <v>230.56426586186001</v>
      </c>
      <c r="Q1141">
        <v>92.137125497139095</v>
      </c>
      <c r="R1141">
        <v>137.07397910758101</v>
      </c>
      <c r="S1141">
        <v>128.52397534929</v>
      </c>
      <c r="T1141" s="1">
        <f t="shared" si="71"/>
        <v>119.24502665133669</v>
      </c>
      <c r="U1141">
        <v>-0.56408249918623776</v>
      </c>
      <c r="V1141">
        <v>0.58316699471863498</v>
      </c>
      <c r="W1141">
        <v>-0.36807284161053311</v>
      </c>
    </row>
    <row r="1142" spans="1:23" x14ac:dyDescent="0.25">
      <c r="A1142">
        <v>9952</v>
      </c>
      <c r="B1142" t="s">
        <v>5</v>
      </c>
      <c r="C1142" t="s">
        <v>19</v>
      </c>
      <c r="D1142">
        <v>102.207483905312</v>
      </c>
      <c r="E1142">
        <v>136.008377573936</v>
      </c>
      <c r="F1142">
        <v>141.87023725402301</v>
      </c>
      <c r="G1142">
        <v>91.778711353593096</v>
      </c>
      <c r="H1142" s="1">
        <f t="shared" si="68"/>
        <v>117.96620252171603</v>
      </c>
      <c r="I1142">
        <v>106.318604540278</v>
      </c>
      <c r="J1142">
        <v>22.804853069154198</v>
      </c>
      <c r="K1142">
        <v>125.958883083483</v>
      </c>
      <c r="L1142">
        <v>174.77791490617801</v>
      </c>
      <c r="M1142" s="1">
        <f t="shared" si="69"/>
        <v>107.4650638997733</v>
      </c>
      <c r="N1142">
        <v>112.26944103177</v>
      </c>
      <c r="O1142">
        <v>152.95228734812599</v>
      </c>
      <c r="P1142" s="1">
        <f t="shared" si="70"/>
        <v>132.61086418994799</v>
      </c>
      <c r="Q1142">
        <v>129.61663417394101</v>
      </c>
      <c r="R1142">
        <v>133.466769131066</v>
      </c>
      <c r="S1142">
        <v>140.57309803828599</v>
      </c>
      <c r="T1142" s="1">
        <f t="shared" si="71"/>
        <v>134.552167114431</v>
      </c>
      <c r="U1142">
        <v>-0.13450585817554891</v>
      </c>
      <c r="V1142">
        <v>0.16882538888716539</v>
      </c>
      <c r="W1142">
        <v>0.1897920427116972</v>
      </c>
    </row>
    <row r="1143" spans="1:23" x14ac:dyDescent="0.25">
      <c r="A1143">
        <v>82324</v>
      </c>
      <c r="B1143" t="s">
        <v>5</v>
      </c>
      <c r="C1143" t="s">
        <v>19</v>
      </c>
      <c r="D1143">
        <v>237.05265174677501</v>
      </c>
      <c r="E1143">
        <v>215.34659782539899</v>
      </c>
      <c r="F1143">
        <v>186.58085747953399</v>
      </c>
      <c r="G1143">
        <v>222.563375032463</v>
      </c>
      <c r="H1143" s="1">
        <f t="shared" si="68"/>
        <v>215.38587052104273</v>
      </c>
      <c r="I1143">
        <v>309.52432450839001</v>
      </c>
      <c r="J1143">
        <v>159.63397148407901</v>
      </c>
      <c r="K1143">
        <v>312.865612820264</v>
      </c>
      <c r="L1143">
        <v>272.57031967511102</v>
      </c>
      <c r="M1143" s="1">
        <f t="shared" si="69"/>
        <v>263.64855712196101</v>
      </c>
      <c r="N1143">
        <v>363.22466216161001</v>
      </c>
      <c r="O1143">
        <v>352.14596389452203</v>
      </c>
      <c r="P1143" s="1">
        <f t="shared" si="70"/>
        <v>357.68531302806605</v>
      </c>
      <c r="Q1143">
        <v>206.918120819846</v>
      </c>
      <c r="R1143">
        <v>252.50469835607001</v>
      </c>
      <c r="S1143">
        <v>313.94658561883898</v>
      </c>
      <c r="T1143" s="1">
        <f t="shared" si="71"/>
        <v>257.78980159825164</v>
      </c>
      <c r="U1143">
        <v>0.29169249017455579</v>
      </c>
      <c r="V1143">
        <v>0.731767269744514</v>
      </c>
      <c r="W1143">
        <v>0.25927157940453155</v>
      </c>
    </row>
    <row r="1144" spans="1:23" x14ac:dyDescent="0.25">
      <c r="A1144">
        <v>102040</v>
      </c>
      <c r="B1144" t="s">
        <v>5</v>
      </c>
      <c r="C1144" t="s">
        <v>19</v>
      </c>
      <c r="D1144">
        <v>307.48133813531001</v>
      </c>
      <c r="E1144">
        <v>239.90366599847101</v>
      </c>
      <c r="F1144">
        <v>252.786968198078</v>
      </c>
      <c r="G1144">
        <v>316.63655416989599</v>
      </c>
      <c r="H1144" s="1">
        <f t="shared" si="68"/>
        <v>279.20213162543877</v>
      </c>
      <c r="I1144">
        <v>423.55960195884899</v>
      </c>
      <c r="J1144">
        <v>501.70676752139298</v>
      </c>
      <c r="K1144">
        <v>345.371131035357</v>
      </c>
      <c r="L1144">
        <v>320.426177327993</v>
      </c>
      <c r="M1144" s="1">
        <f t="shared" si="69"/>
        <v>397.76591946089798</v>
      </c>
      <c r="N1144">
        <v>347.81513103960202</v>
      </c>
      <c r="O1144">
        <v>303.05895074558902</v>
      </c>
      <c r="P1144" s="1">
        <f t="shared" si="70"/>
        <v>325.43704089259552</v>
      </c>
      <c r="Q1144">
        <v>288.90454605035097</v>
      </c>
      <c r="R1144">
        <v>295.791218074254</v>
      </c>
      <c r="S1144">
        <v>289.17894453590299</v>
      </c>
      <c r="T1144" s="1">
        <f t="shared" si="71"/>
        <v>291.2915695535026</v>
      </c>
      <c r="U1144">
        <v>0.51060971538024702</v>
      </c>
      <c r="V1144">
        <v>0.22106851020957444</v>
      </c>
      <c r="W1144">
        <v>6.1153992029523402E-2</v>
      </c>
    </row>
    <row r="1145" spans="1:23" x14ac:dyDescent="0.25">
      <c r="A1145">
        <v>80800</v>
      </c>
      <c r="B1145" t="s">
        <v>5</v>
      </c>
      <c r="C1145" t="s">
        <v>19</v>
      </c>
      <c r="D1145">
        <v>29.2021382586607</v>
      </c>
      <c r="E1145">
        <v>18.890052440824501</v>
      </c>
      <c r="F1145">
        <v>17.1963923944271</v>
      </c>
      <c r="G1145">
        <v>25.239145622238102</v>
      </c>
      <c r="H1145" s="1">
        <f t="shared" si="68"/>
        <v>22.631932179037602</v>
      </c>
      <c r="I1145">
        <v>44.585221258826202</v>
      </c>
      <c r="J1145">
        <v>114.024265345771</v>
      </c>
      <c r="K1145">
        <v>92.437567424169004</v>
      </c>
      <c r="L1145">
        <v>72.824131210907396</v>
      </c>
      <c r="M1145" s="1">
        <f t="shared" si="69"/>
        <v>80.967796309918398</v>
      </c>
      <c r="N1145">
        <v>46.228593366022999</v>
      </c>
      <c r="O1145">
        <v>39.838735309279301</v>
      </c>
      <c r="P1145" s="1">
        <f t="shared" si="70"/>
        <v>43.033664337651146</v>
      </c>
      <c r="Q1145">
        <v>124.150872491908</v>
      </c>
      <c r="R1145">
        <v>85.370636110861895</v>
      </c>
      <c r="S1145">
        <v>100.40935574163299</v>
      </c>
      <c r="T1145" s="1">
        <f t="shared" si="71"/>
        <v>103.31028811480097</v>
      </c>
      <c r="U1145">
        <v>1.8389884538766454</v>
      </c>
      <c r="V1145">
        <v>0.92710593316939593</v>
      </c>
      <c r="W1145">
        <v>2.1905522679296414</v>
      </c>
    </row>
    <row r="1146" spans="1:23" x14ac:dyDescent="0.25">
      <c r="A1146">
        <v>41965</v>
      </c>
      <c r="B1146" t="s">
        <v>5</v>
      </c>
      <c r="C1146" t="s">
        <v>19</v>
      </c>
      <c r="D1146">
        <v>130.55073574460101</v>
      </c>
      <c r="E1146">
        <v>189.84502703028599</v>
      </c>
      <c r="F1146">
        <v>141.010417634302</v>
      </c>
      <c r="G1146">
        <v>232.88848005974299</v>
      </c>
      <c r="H1146" s="1">
        <f t="shared" si="68"/>
        <v>173.57366511723299</v>
      </c>
      <c r="I1146">
        <v>142.32974478779099</v>
      </c>
      <c r="J1146">
        <v>182.43882455323401</v>
      </c>
      <c r="K1146">
        <v>159.480198742797</v>
      </c>
      <c r="L1146">
        <v>133.16412564280199</v>
      </c>
      <c r="M1146" s="1">
        <f t="shared" si="69"/>
        <v>154.35322343165601</v>
      </c>
      <c r="N1146">
        <v>142.35471607950001</v>
      </c>
      <c r="O1146">
        <v>185.676962780748</v>
      </c>
      <c r="P1146" s="1">
        <f t="shared" si="70"/>
        <v>164.015839430124</v>
      </c>
      <c r="Q1146">
        <v>174.90437382507801</v>
      </c>
      <c r="R1146">
        <v>186.37251545328999</v>
      </c>
      <c r="S1146">
        <v>151.283429317394</v>
      </c>
      <c r="T1146" s="1">
        <f t="shared" si="71"/>
        <v>170.85343953192069</v>
      </c>
      <c r="U1146">
        <v>-0.16931246456132734</v>
      </c>
      <c r="V1146">
        <v>-8.1712929984329136E-2</v>
      </c>
      <c r="W1146">
        <v>-2.2788784674384315E-2</v>
      </c>
    </row>
    <row r="1147" spans="1:23" x14ac:dyDescent="0.25">
      <c r="A1147">
        <v>106094</v>
      </c>
      <c r="B1147" t="s">
        <v>5</v>
      </c>
      <c r="C1147" t="s">
        <v>19</v>
      </c>
      <c r="D1147">
        <v>640.72926885179095</v>
      </c>
      <c r="E1147">
        <v>595.03665188597097</v>
      </c>
      <c r="F1147">
        <v>712.79046474900201</v>
      </c>
      <c r="G1147">
        <v>417.59313665884901</v>
      </c>
      <c r="H1147" s="1">
        <f t="shared" si="68"/>
        <v>591.53738053640325</v>
      </c>
      <c r="I1147">
        <v>651.63015685976802</v>
      </c>
      <c r="J1147">
        <v>410.48735524477598</v>
      </c>
      <c r="K1147">
        <v>527.19887355103003</v>
      </c>
      <c r="L1147">
        <v>405.73444531791301</v>
      </c>
      <c r="M1147" s="1">
        <f t="shared" si="69"/>
        <v>498.76270774337172</v>
      </c>
      <c r="N1147">
        <v>620.050180861738</v>
      </c>
      <c r="O1147">
        <v>697.177867912387</v>
      </c>
      <c r="P1147" s="1">
        <f t="shared" si="70"/>
        <v>658.6140243870625</v>
      </c>
      <c r="Q1147">
        <v>549.69946059310098</v>
      </c>
      <c r="R1147">
        <v>525.45025324572805</v>
      </c>
      <c r="S1147">
        <v>639.94229392667398</v>
      </c>
      <c r="T1147" s="1">
        <f t="shared" si="71"/>
        <v>571.69733592183434</v>
      </c>
      <c r="U1147">
        <v>-0.24611573892974836</v>
      </c>
      <c r="V1147">
        <v>0.15496389421206339</v>
      </c>
      <c r="W1147">
        <v>-4.9217771082140337E-2</v>
      </c>
    </row>
    <row r="1148" spans="1:23" x14ac:dyDescent="0.25">
      <c r="A1148">
        <v>111600</v>
      </c>
      <c r="B1148" t="s">
        <v>6</v>
      </c>
      <c r="C1148" t="s">
        <v>17</v>
      </c>
      <c r="D1148">
        <v>338.40124923271497</v>
      </c>
      <c r="E1148">
        <v>285.23979185644998</v>
      </c>
      <c r="F1148">
        <v>402.39558202959302</v>
      </c>
      <c r="G1148">
        <v>291.39740854765802</v>
      </c>
      <c r="H1148" s="1">
        <f t="shared" si="68"/>
        <v>329.35850791660397</v>
      </c>
      <c r="I1148">
        <v>188.62978224887999</v>
      </c>
      <c r="J1148">
        <v>205.24367762238799</v>
      </c>
      <c r="K1148">
        <v>175.73295785034301</v>
      </c>
      <c r="L1148">
        <v>191.423430611528</v>
      </c>
      <c r="M1148" s="1">
        <f t="shared" si="69"/>
        <v>190.25746208328476</v>
      </c>
      <c r="N1148">
        <v>190.05088383809499</v>
      </c>
      <c r="O1148">
        <v>237.60959988034401</v>
      </c>
      <c r="P1148" s="1">
        <f t="shared" si="70"/>
        <v>213.83024185921948</v>
      </c>
      <c r="Q1148">
        <v>196.76742055321199</v>
      </c>
      <c r="R1148">
        <v>169.53886889621899</v>
      </c>
      <c r="S1148">
        <v>198.14112866348901</v>
      </c>
      <c r="T1148" s="1">
        <f t="shared" si="71"/>
        <v>188.14913937097333</v>
      </c>
      <c r="U1148">
        <v>-0.7917057792411496</v>
      </c>
      <c r="V1148">
        <v>-0.62319291116348574</v>
      </c>
      <c r="W1148">
        <v>-0.80778212772024005</v>
      </c>
    </row>
    <row r="1149" spans="1:23" x14ac:dyDescent="0.25">
      <c r="A1149">
        <v>125714</v>
      </c>
      <c r="B1149" t="s">
        <v>8</v>
      </c>
      <c r="C1149" t="s">
        <v>16</v>
      </c>
      <c r="D1149">
        <v>2549.1748926972</v>
      </c>
      <c r="E1149">
        <v>2119.4638838605101</v>
      </c>
      <c r="F1149">
        <v>2168.4650809372501</v>
      </c>
      <c r="G1149">
        <v>2113.20482891648</v>
      </c>
      <c r="H1149" s="1">
        <f t="shared" si="68"/>
        <v>2237.5771716028598</v>
      </c>
      <c r="I1149">
        <v>426.98923436337401</v>
      </c>
      <c r="J1149">
        <v>296.46308989900501</v>
      </c>
      <c r="K1149">
        <v>398.19259813488202</v>
      </c>
      <c r="L1149">
        <v>493.12340277100202</v>
      </c>
      <c r="M1149" s="1">
        <f t="shared" si="69"/>
        <v>403.69208129206578</v>
      </c>
      <c r="N1149">
        <v>1649.5536172511099</v>
      </c>
      <c r="O1149">
        <v>1533.7913094072501</v>
      </c>
      <c r="P1149" s="1">
        <f t="shared" si="70"/>
        <v>1591.6724633291801</v>
      </c>
      <c r="Q1149">
        <v>2089.4826087317301</v>
      </c>
      <c r="R1149">
        <v>1881.7612044154801</v>
      </c>
      <c r="S1149">
        <v>1852.8873112855999</v>
      </c>
      <c r="T1149" s="1">
        <f t="shared" si="71"/>
        <v>1941.3770414776034</v>
      </c>
      <c r="U1149">
        <v>-2.4706102475006961</v>
      </c>
      <c r="V1149">
        <v>-0.49139395367463923</v>
      </c>
      <c r="W1149">
        <v>-0.20485710421416123</v>
      </c>
    </row>
    <row r="1150" spans="1:23" x14ac:dyDescent="0.25">
      <c r="A1150">
        <v>75813</v>
      </c>
      <c r="B1150" t="s">
        <v>6</v>
      </c>
      <c r="C1150" t="s">
        <v>17</v>
      </c>
      <c r="D1150">
        <v>222.45158261744501</v>
      </c>
      <c r="E1150">
        <v>170.01047196741999</v>
      </c>
      <c r="F1150">
        <v>233.87093656420799</v>
      </c>
      <c r="G1150">
        <v>238.624649519342</v>
      </c>
      <c r="H1150" s="1">
        <f t="shared" si="68"/>
        <v>216.23941016710376</v>
      </c>
      <c r="I1150">
        <v>156.04827440589199</v>
      </c>
      <c r="J1150">
        <v>182.43882455323401</v>
      </c>
      <c r="K1150">
        <v>150.33802174480201</v>
      </c>
      <c r="L1150">
        <v>153.97102027449</v>
      </c>
      <c r="M1150" s="1">
        <f t="shared" si="69"/>
        <v>160.69903524460449</v>
      </c>
      <c r="N1150">
        <v>142.35471607950001</v>
      </c>
      <c r="O1150">
        <v>135.16713765648299</v>
      </c>
      <c r="P1150" s="1">
        <f t="shared" si="70"/>
        <v>138.76092686799149</v>
      </c>
      <c r="Q1150">
        <v>181.150958604545</v>
      </c>
      <c r="R1150">
        <v>132.264365805561</v>
      </c>
      <c r="S1150">
        <v>151.283429317394</v>
      </c>
      <c r="T1150" s="1">
        <f t="shared" si="71"/>
        <v>154.89958457583333</v>
      </c>
      <c r="U1150">
        <v>-0.42826821394298986</v>
      </c>
      <c r="V1150">
        <v>-0.64002809937349547</v>
      </c>
      <c r="W1150">
        <v>-0.48129620679522678</v>
      </c>
    </row>
    <row r="1151" spans="1:23" x14ac:dyDescent="0.25">
      <c r="A1151">
        <v>112707</v>
      </c>
      <c r="B1151" t="s">
        <v>7</v>
      </c>
      <c r="C1151" t="s">
        <v>15</v>
      </c>
      <c r="D1151">
        <v>706.00463672409103</v>
      </c>
      <c r="E1151">
        <v>634.70576201170297</v>
      </c>
      <c r="F1151">
        <v>778.99657546754599</v>
      </c>
      <c r="G1151">
        <v>608.033962717554</v>
      </c>
      <c r="H1151" s="1">
        <f t="shared" si="68"/>
        <v>681.9352342302235</v>
      </c>
      <c r="I1151">
        <v>322.38544602535899</v>
      </c>
      <c r="J1151">
        <v>433.29220831393002</v>
      </c>
      <c r="K1151">
        <v>318.960397485594</v>
      </c>
      <c r="L1151">
        <v>336.03134830175901</v>
      </c>
      <c r="M1151" s="1">
        <f t="shared" si="69"/>
        <v>352.66735003166048</v>
      </c>
      <c r="N1151">
        <v>569.41886431799799</v>
      </c>
      <c r="O1151">
        <v>658.76194457843906</v>
      </c>
      <c r="P1151" s="1">
        <f t="shared" si="70"/>
        <v>614.09040444821858</v>
      </c>
      <c r="Q1151">
        <v>520.80900598806602</v>
      </c>
      <c r="R1151">
        <v>460.52047366845198</v>
      </c>
      <c r="S1151">
        <v>577.68849336686196</v>
      </c>
      <c r="T1151" s="1">
        <f t="shared" si="71"/>
        <v>519.67265767445997</v>
      </c>
      <c r="U1151">
        <v>-0.95132671083415166</v>
      </c>
      <c r="V1151">
        <v>-0.15118366773699254</v>
      </c>
      <c r="W1151">
        <v>-0.39203157367036129</v>
      </c>
    </row>
    <row r="1152" spans="1:23" x14ac:dyDescent="0.25">
      <c r="A1152">
        <v>65401</v>
      </c>
      <c r="B1152" t="s">
        <v>7</v>
      </c>
      <c r="C1152" t="s">
        <v>15</v>
      </c>
      <c r="D1152">
        <v>489.56525904225299</v>
      </c>
      <c r="E1152">
        <v>515.69843163450798</v>
      </c>
      <c r="F1152">
        <v>495.25610095949997</v>
      </c>
      <c r="G1152">
        <v>426.771007794208</v>
      </c>
      <c r="H1152" s="1">
        <f t="shared" si="68"/>
        <v>481.82269985761718</v>
      </c>
      <c r="I1152">
        <v>128.61121516969101</v>
      </c>
      <c r="J1152">
        <v>296.46308989900501</v>
      </c>
      <c r="K1152">
        <v>144.243237079473</v>
      </c>
      <c r="L1152">
        <v>131.083436179633</v>
      </c>
      <c r="M1152" s="1">
        <f t="shared" si="69"/>
        <v>175.10024458195051</v>
      </c>
      <c r="N1152">
        <v>547.40524842941602</v>
      </c>
      <c r="O1152">
        <v>634.57414099780499</v>
      </c>
      <c r="P1152" s="1">
        <f t="shared" si="70"/>
        <v>590.98969471361056</v>
      </c>
      <c r="Q1152">
        <v>168.657789045611</v>
      </c>
      <c r="R1152">
        <v>161.122045617683</v>
      </c>
      <c r="S1152">
        <v>200.81871148326599</v>
      </c>
      <c r="T1152" s="1">
        <f t="shared" si="71"/>
        <v>176.86618204885335</v>
      </c>
      <c r="U1152">
        <v>-1.4603212651595292</v>
      </c>
      <c r="V1152">
        <v>0.29463060975798711</v>
      </c>
      <c r="W1152">
        <v>-1.4458441422747752</v>
      </c>
    </row>
    <row r="1153" spans="1:23" x14ac:dyDescent="0.25">
      <c r="A1153">
        <v>54217</v>
      </c>
      <c r="B1153" t="s">
        <v>5</v>
      </c>
      <c r="C1153" t="s">
        <v>19</v>
      </c>
      <c r="D1153">
        <v>245.641515940499</v>
      </c>
      <c r="E1153">
        <v>202.123561116822</v>
      </c>
      <c r="F1153">
        <v>151.328253070958</v>
      </c>
      <c r="G1153">
        <v>153.72934151726801</v>
      </c>
      <c r="H1153" s="1">
        <f t="shared" si="68"/>
        <v>188.20566791138677</v>
      </c>
      <c r="I1153">
        <v>253.79279793485699</v>
      </c>
      <c r="J1153">
        <v>228.048530691542</v>
      </c>
      <c r="K1153">
        <v>203.159488844328</v>
      </c>
      <c r="L1153">
        <v>226.79515148539701</v>
      </c>
      <c r="M1153" s="1">
        <f t="shared" si="69"/>
        <v>227.94899223903101</v>
      </c>
      <c r="N1153">
        <v>183.44679907151999</v>
      </c>
      <c r="O1153">
        <v>184.96555679308199</v>
      </c>
      <c r="P1153" s="1">
        <f t="shared" si="70"/>
        <v>184.20617793230099</v>
      </c>
      <c r="Q1153">
        <v>225.65787515824701</v>
      </c>
      <c r="R1153">
        <v>177.95569217475401</v>
      </c>
      <c r="S1153">
        <v>145.92826367783999</v>
      </c>
      <c r="T1153" s="1">
        <f t="shared" si="71"/>
        <v>183.18061033694698</v>
      </c>
      <c r="U1153">
        <v>0.27640095484091237</v>
      </c>
      <c r="V1153">
        <v>-3.0988628684062221E-2</v>
      </c>
      <c r="W1153">
        <v>-3.9043273948558055E-2</v>
      </c>
    </row>
    <row r="1154" spans="1:23" x14ac:dyDescent="0.25">
      <c r="A1154">
        <v>106433</v>
      </c>
      <c r="B1154" t="s">
        <v>5</v>
      </c>
      <c r="C1154" t="s">
        <v>19</v>
      </c>
      <c r="D1154">
        <v>240.488197424265</v>
      </c>
      <c r="E1154">
        <v>236.12565551030599</v>
      </c>
      <c r="F1154">
        <v>225.27274036699501</v>
      </c>
      <c r="G1154">
        <v>156.023809301108</v>
      </c>
      <c r="H1154" s="1">
        <f t="shared" si="68"/>
        <v>214.47760065066851</v>
      </c>
      <c r="I1154">
        <v>207.49276047376799</v>
      </c>
      <c r="J1154">
        <v>342.07279603731303</v>
      </c>
      <c r="K1154">
        <v>227.53862750564701</v>
      </c>
      <c r="L1154">
        <v>241.35997772757901</v>
      </c>
      <c r="M1154" s="1">
        <f t="shared" si="69"/>
        <v>254.61604043607676</v>
      </c>
      <c r="N1154">
        <v>208.39556374524699</v>
      </c>
      <c r="O1154">
        <v>261.08599747331198</v>
      </c>
      <c r="P1154" s="1">
        <f t="shared" si="70"/>
        <v>234.74078060927948</v>
      </c>
      <c r="Q1154">
        <v>199.10988984551199</v>
      </c>
      <c r="R1154">
        <v>200.20015369659899</v>
      </c>
      <c r="S1154">
        <v>215.54541699203901</v>
      </c>
      <c r="T1154" s="1">
        <f t="shared" si="71"/>
        <v>204.95182017804999</v>
      </c>
      <c r="U1154">
        <v>0.24749632459614695</v>
      </c>
      <c r="V1154">
        <v>0.13024151230049408</v>
      </c>
      <c r="W1154">
        <v>-6.5542182561078244E-2</v>
      </c>
    </row>
    <row r="1155" spans="1:23" x14ac:dyDescent="0.25">
      <c r="A1155">
        <v>14150</v>
      </c>
      <c r="B1155" t="s">
        <v>5</v>
      </c>
      <c r="C1155" t="s">
        <v>19</v>
      </c>
      <c r="D1155">
        <v>95.3363925503335</v>
      </c>
      <c r="E1155">
        <v>105.784293668617</v>
      </c>
      <c r="F1155">
        <v>144.449696113187</v>
      </c>
      <c r="G1155">
        <v>142.25700259806899</v>
      </c>
      <c r="H1155" s="1">
        <f t="shared" ref="H1155:H1218" si="72">AVERAGE(D1155:G1155)</f>
        <v>121.95684623255161</v>
      </c>
      <c r="I1155">
        <v>124.324174664035</v>
      </c>
      <c r="J1155">
        <v>182.43882455323401</v>
      </c>
      <c r="K1155">
        <v>162.527591075462</v>
      </c>
      <c r="L1155">
        <v>139.406194032309</v>
      </c>
      <c r="M1155" s="1">
        <f t="shared" ref="M1155:M1218" si="73">AVERAGE(I1155:L1155)</f>
        <v>152.17419608125999</v>
      </c>
      <c r="N1155">
        <v>110.06807944291199</v>
      </c>
      <c r="O1155">
        <v>133.03291969348601</v>
      </c>
      <c r="P1155" s="1">
        <f t="shared" ref="P1155:P1218" si="74">AVERAGE(N1155:O1155)</f>
        <v>121.550499568199</v>
      </c>
      <c r="Q1155">
        <v>97.602887179172797</v>
      </c>
      <c r="R1155">
        <v>101.001879342428</v>
      </c>
      <c r="S1155">
        <v>125.846392529513</v>
      </c>
      <c r="T1155" s="1">
        <f t="shared" ref="T1155:T1218" si="75">AVERAGE(Q1155:S1155)</f>
        <v>108.15038635037126</v>
      </c>
      <c r="U1155">
        <v>0.31935299596240735</v>
      </c>
      <c r="V1155">
        <v>-4.814925478056402E-3</v>
      </c>
      <c r="W1155">
        <v>-0.17333192916991694</v>
      </c>
    </row>
    <row r="1156" spans="1:23" x14ac:dyDescent="0.25">
      <c r="A1156">
        <v>102322</v>
      </c>
      <c r="B1156" t="s">
        <v>5</v>
      </c>
      <c r="C1156" t="s">
        <v>19</v>
      </c>
      <c r="D1156">
        <v>116.808553034643</v>
      </c>
      <c r="E1156">
        <v>147.34240903843099</v>
      </c>
      <c r="F1156">
        <v>135.85149991597399</v>
      </c>
      <c r="G1156">
        <v>144.55147038190901</v>
      </c>
      <c r="H1156" s="1">
        <f t="shared" si="72"/>
        <v>136.13848309273925</v>
      </c>
      <c r="I1156">
        <v>168.05198782172999</v>
      </c>
      <c r="J1156">
        <v>136.82911841492501</v>
      </c>
      <c r="K1156">
        <v>241.75979172474999</v>
      </c>
      <c r="L1156">
        <v>195.58480953786599</v>
      </c>
      <c r="M1156" s="1">
        <f t="shared" si="73"/>
        <v>185.55642687481776</v>
      </c>
      <c r="N1156">
        <v>140.88714168692701</v>
      </c>
      <c r="O1156">
        <v>109.55652210051799</v>
      </c>
      <c r="P1156" s="1">
        <f t="shared" si="74"/>
        <v>125.22183189372251</v>
      </c>
      <c r="Q1156">
        <v>195.20577435834599</v>
      </c>
      <c r="R1156">
        <v>165.93165891970301</v>
      </c>
      <c r="S1156">
        <v>186.09200597449299</v>
      </c>
      <c r="T1156" s="1">
        <f t="shared" si="75"/>
        <v>182.40981308418066</v>
      </c>
      <c r="U1156">
        <v>0.44678303076712844</v>
      </c>
      <c r="V1156">
        <v>-0.12058882792848333</v>
      </c>
      <c r="W1156">
        <v>0.42210840425332613</v>
      </c>
    </row>
    <row r="1157" spans="1:23" x14ac:dyDescent="0.25">
      <c r="A1157">
        <v>76324</v>
      </c>
      <c r="B1157" t="s">
        <v>5</v>
      </c>
      <c r="C1157" t="s">
        <v>19</v>
      </c>
      <c r="D1157">
        <v>325.51795294213002</v>
      </c>
      <c r="E1157">
        <v>312.63036789564501</v>
      </c>
      <c r="F1157">
        <v>372.301895339346</v>
      </c>
      <c r="G1157">
        <v>321.22548973757603</v>
      </c>
      <c r="H1157" s="1">
        <f t="shared" si="72"/>
        <v>332.91892647867428</v>
      </c>
      <c r="I1157">
        <v>291.51875438463298</v>
      </c>
      <c r="J1157">
        <v>433.29220831393002</v>
      </c>
      <c r="K1157">
        <v>320.99199237403701</v>
      </c>
      <c r="L1157">
        <v>295.457903769967</v>
      </c>
      <c r="M1157" s="1">
        <f t="shared" si="73"/>
        <v>335.31521471064178</v>
      </c>
      <c r="N1157">
        <v>171.70620393094299</v>
      </c>
      <c r="O1157">
        <v>338.62925012887399</v>
      </c>
      <c r="P1157" s="1">
        <f t="shared" si="74"/>
        <v>255.16772702990849</v>
      </c>
      <c r="Q1157">
        <v>318.57582375281999</v>
      </c>
      <c r="R1157">
        <v>332.46451950215902</v>
      </c>
      <c r="S1157">
        <v>263.74190774802298</v>
      </c>
      <c r="T1157" s="1">
        <f t="shared" si="75"/>
        <v>304.92741700100066</v>
      </c>
      <c r="U1157">
        <v>1.0347055783664716E-2</v>
      </c>
      <c r="V1157">
        <v>-0.38372501797271724</v>
      </c>
      <c r="W1157">
        <v>-0.12670501667312747</v>
      </c>
    </row>
    <row r="1158" spans="1:23" x14ac:dyDescent="0.25">
      <c r="A1158">
        <v>52906</v>
      </c>
      <c r="B1158" t="s">
        <v>6</v>
      </c>
      <c r="C1158" t="s">
        <v>17</v>
      </c>
      <c r="D1158">
        <v>403.67661710501602</v>
      </c>
      <c r="E1158">
        <v>481.69633724102403</v>
      </c>
      <c r="F1158">
        <v>361.98405990268998</v>
      </c>
      <c r="G1158">
        <v>321.22548973757603</v>
      </c>
      <c r="H1158" s="1">
        <f t="shared" si="72"/>
        <v>392.14562599657654</v>
      </c>
      <c r="I1158">
        <v>87.455626315389907</v>
      </c>
      <c r="J1158">
        <v>91.219412276616893</v>
      </c>
      <c r="K1158">
        <v>101.579744422164</v>
      </c>
      <c r="L1158">
        <v>126.922057253296</v>
      </c>
      <c r="M1158" s="1">
        <f t="shared" si="73"/>
        <v>101.7942100668667</v>
      </c>
      <c r="N1158">
        <v>290.57972972928798</v>
      </c>
      <c r="O1158">
        <v>234.76397592968101</v>
      </c>
      <c r="P1158" s="1">
        <f t="shared" si="74"/>
        <v>262.67185282948446</v>
      </c>
      <c r="Q1158">
        <v>237.37022161974801</v>
      </c>
      <c r="R1158">
        <v>216.43259859091799</v>
      </c>
      <c r="S1158">
        <v>220.90058263159301</v>
      </c>
      <c r="T1158" s="1">
        <f t="shared" si="75"/>
        <v>224.90113428075301</v>
      </c>
      <c r="U1158">
        <v>-1.9457340036717032</v>
      </c>
      <c r="V1158">
        <v>-0.57812789500101025</v>
      </c>
      <c r="W1158">
        <v>-0.80209857133303497</v>
      </c>
    </row>
    <row r="1159" spans="1:23" x14ac:dyDescent="0.25">
      <c r="A1159">
        <v>105633</v>
      </c>
      <c r="B1159" t="s">
        <v>5</v>
      </c>
      <c r="C1159" t="s">
        <v>19</v>
      </c>
      <c r="D1159">
        <v>120.244098712132</v>
      </c>
      <c r="E1159">
        <v>86.894241227792605</v>
      </c>
      <c r="F1159">
        <v>63.626651859380203</v>
      </c>
      <c r="G1159">
        <v>89.484243569753303</v>
      </c>
      <c r="H1159" s="1">
        <f t="shared" si="72"/>
        <v>90.062308842264528</v>
      </c>
      <c r="I1159">
        <v>66.877831888239399</v>
      </c>
      <c r="J1159">
        <v>228.048530691542</v>
      </c>
      <c r="K1159">
        <v>83.295390426174293</v>
      </c>
      <c r="L1159">
        <v>106.11516262160799</v>
      </c>
      <c r="M1159" s="1">
        <f t="shared" si="73"/>
        <v>121.08422890689093</v>
      </c>
      <c r="N1159">
        <v>105.665356265196</v>
      </c>
      <c r="O1159">
        <v>110.979334075849</v>
      </c>
      <c r="P1159" s="1">
        <f t="shared" si="74"/>
        <v>108.3223451705225</v>
      </c>
      <c r="Q1159">
        <v>112.438526030407</v>
      </c>
      <c r="R1159">
        <v>90.781451075634905</v>
      </c>
      <c r="S1159">
        <v>78.988693183417993</v>
      </c>
      <c r="T1159" s="1">
        <f t="shared" si="75"/>
        <v>94.069556763153301</v>
      </c>
      <c r="U1159">
        <v>0.42701559948592394</v>
      </c>
      <c r="V1159">
        <v>0.26633551032613312</v>
      </c>
      <c r="W1159">
        <v>6.2804443500946897E-2</v>
      </c>
    </row>
    <row r="1160" spans="1:23" x14ac:dyDescent="0.25">
      <c r="A1160">
        <v>60495</v>
      </c>
      <c r="B1160" t="s">
        <v>7</v>
      </c>
      <c r="C1160" t="s">
        <v>15</v>
      </c>
      <c r="D1160">
        <v>232.758219649913</v>
      </c>
      <c r="E1160">
        <v>141.67539330618399</v>
      </c>
      <c r="F1160">
        <v>161.646088507614</v>
      </c>
      <c r="G1160">
        <v>160.61274486878801</v>
      </c>
      <c r="H1160" s="1">
        <f t="shared" si="72"/>
        <v>174.17311158312475</v>
      </c>
      <c r="I1160">
        <v>142.32974478779099</v>
      </c>
      <c r="J1160">
        <v>114.024265345771</v>
      </c>
      <c r="K1160">
        <v>140.18004730258599</v>
      </c>
      <c r="L1160">
        <v>131.083436179633</v>
      </c>
      <c r="M1160" s="1">
        <f t="shared" si="73"/>
        <v>131.90437340394524</v>
      </c>
      <c r="N1160">
        <v>283.24185776642702</v>
      </c>
      <c r="O1160">
        <v>254.68334358432099</v>
      </c>
      <c r="P1160" s="1">
        <f t="shared" si="74"/>
        <v>268.96260067537401</v>
      </c>
      <c r="Q1160">
        <v>107.753587445807</v>
      </c>
      <c r="R1160">
        <v>113.02591259747901</v>
      </c>
      <c r="S1160">
        <v>107.103312791075</v>
      </c>
      <c r="T1160" s="1">
        <f t="shared" si="75"/>
        <v>109.294270944787</v>
      </c>
      <c r="U1160">
        <v>-0.40102952222370525</v>
      </c>
      <c r="V1160">
        <v>0.62688365816812408</v>
      </c>
      <c r="W1160">
        <v>-0.67230414250800363</v>
      </c>
    </row>
    <row r="1161" spans="1:23" x14ac:dyDescent="0.25">
      <c r="A1161">
        <v>103757</v>
      </c>
      <c r="B1161" t="s">
        <v>5</v>
      </c>
      <c r="C1161" t="s">
        <v>19</v>
      </c>
      <c r="D1161">
        <v>171.77728387447499</v>
      </c>
      <c r="E1161">
        <v>207.790576849069</v>
      </c>
      <c r="F1161">
        <v>175.40320242315599</v>
      </c>
      <c r="G1161">
        <v>126.195728111191</v>
      </c>
      <c r="H1161" s="1">
        <f t="shared" si="72"/>
        <v>170.29169781447274</v>
      </c>
      <c r="I1161">
        <v>125.181582765166</v>
      </c>
      <c r="J1161">
        <v>182.43882455323401</v>
      </c>
      <c r="K1161">
        <v>154.40121152168899</v>
      </c>
      <c r="L1161">
        <v>116.518609937452</v>
      </c>
      <c r="M1161" s="1">
        <f t="shared" si="73"/>
        <v>144.63505719438524</v>
      </c>
      <c r="N1161">
        <v>123.276248976061</v>
      </c>
      <c r="O1161">
        <v>115.247770001844</v>
      </c>
      <c r="P1161" s="1">
        <f t="shared" si="74"/>
        <v>119.2620094889525</v>
      </c>
      <c r="Q1161">
        <v>246.74009878894901</v>
      </c>
      <c r="R1161">
        <v>244.08787507753499</v>
      </c>
      <c r="S1161">
        <v>188.76958879426999</v>
      </c>
      <c r="T1161" s="1">
        <f t="shared" si="75"/>
        <v>226.53252088691798</v>
      </c>
      <c r="U1161">
        <v>-0.2355908208287151</v>
      </c>
      <c r="V1161">
        <v>-0.51387355083333497</v>
      </c>
      <c r="W1161">
        <v>0.41171007625786538</v>
      </c>
    </row>
    <row r="1162" spans="1:23" x14ac:dyDescent="0.25">
      <c r="A1162">
        <v>67960</v>
      </c>
      <c r="B1162" t="s">
        <v>5</v>
      </c>
      <c r="C1162" t="s">
        <v>19</v>
      </c>
      <c r="D1162">
        <v>84.170869098492602</v>
      </c>
      <c r="E1162">
        <v>158.676440502926</v>
      </c>
      <c r="F1162">
        <v>152.18807269068</v>
      </c>
      <c r="G1162">
        <v>125.04849421927101</v>
      </c>
      <c r="H1162" s="1">
        <f t="shared" si="72"/>
        <v>130.02096912784239</v>
      </c>
      <c r="I1162">
        <v>145.759377192317</v>
      </c>
      <c r="J1162">
        <v>91.219412276616893</v>
      </c>
      <c r="K1162">
        <v>109.706123975937</v>
      </c>
      <c r="L1162">
        <v>153.97102027449</v>
      </c>
      <c r="M1162" s="1">
        <f t="shared" si="73"/>
        <v>125.16398342984021</v>
      </c>
      <c r="N1162">
        <v>145.28986486464399</v>
      </c>
      <c r="O1162">
        <v>145.12682148380301</v>
      </c>
      <c r="P1162" s="1">
        <f t="shared" si="74"/>
        <v>145.2083431742235</v>
      </c>
      <c r="Q1162">
        <v>96.822064081739398</v>
      </c>
      <c r="R1162">
        <v>123.246340864272</v>
      </c>
      <c r="S1162">
        <v>108.442104200964</v>
      </c>
      <c r="T1162" s="1">
        <f t="shared" si="75"/>
        <v>109.50350304899182</v>
      </c>
      <c r="U1162">
        <v>-5.4924833432717639E-2</v>
      </c>
      <c r="V1162">
        <v>0.15938003541598172</v>
      </c>
      <c r="W1162">
        <v>-0.24776728981687035</v>
      </c>
    </row>
    <row r="1163" spans="1:23" x14ac:dyDescent="0.25">
      <c r="A1163">
        <v>121557</v>
      </c>
      <c r="B1163" t="s">
        <v>5</v>
      </c>
      <c r="C1163" t="s">
        <v>19</v>
      </c>
      <c r="D1163">
        <v>70.428686388534601</v>
      </c>
      <c r="E1163">
        <v>82.171728117586497</v>
      </c>
      <c r="F1163">
        <v>89.421240451020793</v>
      </c>
      <c r="G1163">
        <v>72.275735190954606</v>
      </c>
      <c r="H1163" s="1">
        <f t="shared" si="72"/>
        <v>78.574347537024124</v>
      </c>
      <c r="I1163">
        <v>106.318604540278</v>
      </c>
      <c r="J1163">
        <v>45.609706138308397</v>
      </c>
      <c r="K1163">
        <v>150.33802174480201</v>
      </c>
      <c r="L1163">
        <v>118.59929940062101</v>
      </c>
      <c r="M1163" s="1">
        <f t="shared" si="73"/>
        <v>105.21640795600236</v>
      </c>
      <c r="N1163">
        <v>102.73020748005101</v>
      </c>
      <c r="O1163">
        <v>105.288086174524</v>
      </c>
      <c r="P1163" s="1">
        <f t="shared" si="74"/>
        <v>104.00914682728751</v>
      </c>
      <c r="Q1163">
        <v>90.575479302272299</v>
      </c>
      <c r="R1163">
        <v>54.108149647729398</v>
      </c>
      <c r="S1163">
        <v>87.021441642748599</v>
      </c>
      <c r="T1163" s="1">
        <f t="shared" si="75"/>
        <v>77.235023530916763</v>
      </c>
      <c r="U1163">
        <v>0.42122941063827379</v>
      </c>
      <c r="V1163">
        <v>0.40458011580953779</v>
      </c>
      <c r="W1163">
        <v>-2.48031768747961E-2</v>
      </c>
    </row>
    <row r="1164" spans="1:23" x14ac:dyDescent="0.25">
      <c r="A1164">
        <v>74959</v>
      </c>
      <c r="B1164" t="s">
        <v>5</v>
      </c>
      <c r="C1164" t="s">
        <v>19</v>
      </c>
      <c r="D1164">
        <v>225.028241875562</v>
      </c>
      <c r="E1164">
        <v>228.569634533976</v>
      </c>
      <c r="F1164">
        <v>158.206810028729</v>
      </c>
      <c r="G1164">
        <v>183.55742270718599</v>
      </c>
      <c r="H1164" s="1">
        <f t="shared" si="72"/>
        <v>198.84052728636325</v>
      </c>
      <c r="I1164">
        <v>246.933533125807</v>
      </c>
      <c r="J1164">
        <v>319.26794296815899</v>
      </c>
      <c r="K1164">
        <v>207.22267862121399</v>
      </c>
      <c r="L1164">
        <v>294.41755903838299</v>
      </c>
      <c r="M1164" s="1">
        <f t="shared" si="73"/>
        <v>266.96042843839075</v>
      </c>
      <c r="N1164">
        <v>253.89036991498401</v>
      </c>
      <c r="O1164">
        <v>185.676962780748</v>
      </c>
      <c r="P1164" s="1">
        <f t="shared" si="74"/>
        <v>219.78366634786602</v>
      </c>
      <c r="Q1164">
        <v>229.561990645414</v>
      </c>
      <c r="R1164">
        <v>238.07585845000901</v>
      </c>
      <c r="S1164">
        <v>198.81052436843299</v>
      </c>
      <c r="T1164" s="1">
        <f t="shared" si="75"/>
        <v>222.14945782128532</v>
      </c>
      <c r="U1164">
        <v>0.42501407283682724</v>
      </c>
      <c r="V1164">
        <v>0.14447233942858831</v>
      </c>
      <c r="W1164">
        <v>0.15991878616125893</v>
      </c>
    </row>
    <row r="1165" spans="1:23" x14ac:dyDescent="0.25">
      <c r="A1165">
        <v>61035</v>
      </c>
      <c r="B1165" t="s">
        <v>5</v>
      </c>
      <c r="C1165" t="s">
        <v>19</v>
      </c>
      <c r="D1165">
        <v>149.446236970793</v>
      </c>
      <c r="E1165">
        <v>155.842932636802</v>
      </c>
      <c r="F1165">
        <v>115.215829042661</v>
      </c>
      <c r="G1165">
        <v>137.66806703039001</v>
      </c>
      <c r="H1165" s="1">
        <f t="shared" si="72"/>
        <v>139.5432664201615</v>
      </c>
      <c r="I1165">
        <v>147.474193394579</v>
      </c>
      <c r="J1165">
        <v>296.46308989900501</v>
      </c>
      <c r="K1165">
        <v>182.843539959895</v>
      </c>
      <c r="L1165">
        <v>152.93067554290599</v>
      </c>
      <c r="M1165" s="1">
        <f t="shared" si="73"/>
        <v>194.92787469909624</v>
      </c>
      <c r="N1165">
        <v>132.08169533149399</v>
      </c>
      <c r="O1165">
        <v>189.23399271907601</v>
      </c>
      <c r="P1165" s="1">
        <f t="shared" si="74"/>
        <v>160.65784402528499</v>
      </c>
      <c r="Q1165">
        <v>176.46602001994401</v>
      </c>
      <c r="R1165">
        <v>210.42058196339201</v>
      </c>
      <c r="S1165">
        <v>216.884208401927</v>
      </c>
      <c r="T1165" s="1">
        <f t="shared" si="75"/>
        <v>201.25693679508768</v>
      </c>
      <c r="U1165">
        <v>0.4822279011687633</v>
      </c>
      <c r="V1165">
        <v>0.20327891160419481</v>
      </c>
      <c r="W1165">
        <v>0.52832600030564369</v>
      </c>
    </row>
    <row r="1166" spans="1:23" x14ac:dyDescent="0.25">
      <c r="A1166">
        <v>19906</v>
      </c>
      <c r="B1166" t="s">
        <v>7</v>
      </c>
      <c r="C1166" t="s">
        <v>15</v>
      </c>
      <c r="D1166">
        <v>235.33487890802999</v>
      </c>
      <c r="E1166">
        <v>239.90366599847101</v>
      </c>
      <c r="F1166">
        <v>204.63706949368199</v>
      </c>
      <c r="G1166">
        <v>247.802520654701</v>
      </c>
      <c r="H1166" s="1">
        <f t="shared" si="72"/>
        <v>231.91953376372101</v>
      </c>
      <c r="I1166">
        <v>150.903825799104</v>
      </c>
      <c r="J1166">
        <v>114.024265345771</v>
      </c>
      <c r="K1166">
        <v>115.800908641267</v>
      </c>
      <c r="L1166">
        <v>106.11516262160799</v>
      </c>
      <c r="M1166" s="1">
        <f t="shared" si="73"/>
        <v>121.7110406019375</v>
      </c>
      <c r="N1166">
        <v>199.590117389814</v>
      </c>
      <c r="O1166">
        <v>192.07961666973901</v>
      </c>
      <c r="P1166" s="1">
        <f t="shared" si="74"/>
        <v>195.83486702977649</v>
      </c>
      <c r="Q1166">
        <v>153.04132709694301</v>
      </c>
      <c r="R1166">
        <v>150.30041568813701</v>
      </c>
      <c r="S1166">
        <v>156.638594956947</v>
      </c>
      <c r="T1166" s="1">
        <f t="shared" si="75"/>
        <v>153.32677924734233</v>
      </c>
      <c r="U1166">
        <v>-0.93016429506470044</v>
      </c>
      <c r="V1166">
        <v>-0.24398668863005324</v>
      </c>
      <c r="W1166">
        <v>-0.59701464569519758</v>
      </c>
    </row>
    <row r="1167" spans="1:23" x14ac:dyDescent="0.25">
      <c r="A1167">
        <v>87579</v>
      </c>
      <c r="B1167" t="s">
        <v>5</v>
      </c>
      <c r="C1167" t="s">
        <v>19</v>
      </c>
      <c r="D1167">
        <v>85.888641937237395</v>
      </c>
      <c r="E1167">
        <v>102.950785802493</v>
      </c>
      <c r="F1167">
        <v>159.92644926817201</v>
      </c>
      <c r="G1167">
        <v>92.925945245513006</v>
      </c>
      <c r="H1167" s="1">
        <f t="shared" si="72"/>
        <v>110.42295556335385</v>
      </c>
      <c r="I1167">
        <v>118.322317956116</v>
      </c>
      <c r="J1167">
        <v>136.82911841492501</v>
      </c>
      <c r="K1167">
        <v>124.943085639261</v>
      </c>
      <c r="L1167">
        <v>101.95378369527</v>
      </c>
      <c r="M1167" s="1">
        <f t="shared" si="73"/>
        <v>120.51207642639301</v>
      </c>
      <c r="N1167">
        <v>104.197781872623</v>
      </c>
      <c r="O1167">
        <v>101.01965024853</v>
      </c>
      <c r="P1167" s="1">
        <f t="shared" si="74"/>
        <v>102.6087160605765</v>
      </c>
      <c r="Q1167">
        <v>142.109803732876</v>
      </c>
      <c r="R1167">
        <v>176.152087186497</v>
      </c>
      <c r="S1167">
        <v>157.97738636683599</v>
      </c>
      <c r="T1167" s="1">
        <f t="shared" si="75"/>
        <v>158.74642576206966</v>
      </c>
      <c r="U1167">
        <v>0.12613760340014538</v>
      </c>
      <c r="V1167">
        <v>-0.10588683634351818</v>
      </c>
      <c r="W1167">
        <v>0.52368398770033964</v>
      </c>
    </row>
    <row r="1168" spans="1:23" x14ac:dyDescent="0.25">
      <c r="A1168">
        <v>80548</v>
      </c>
      <c r="B1168" t="s">
        <v>5</v>
      </c>
      <c r="C1168" t="s">
        <v>19</v>
      </c>
      <c r="D1168">
        <v>472.38753065480603</v>
      </c>
      <c r="E1168">
        <v>310.74136265156301</v>
      </c>
      <c r="F1168">
        <v>423.89107252262698</v>
      </c>
      <c r="G1168">
        <v>533.46375974275998</v>
      </c>
      <c r="H1168" s="1">
        <f t="shared" si="72"/>
        <v>435.12093139293899</v>
      </c>
      <c r="I1168">
        <v>475.86149612785698</v>
      </c>
      <c r="J1168">
        <v>433.29220831393002</v>
      </c>
      <c r="K1168">
        <v>323.02358726248099</v>
      </c>
      <c r="L1168">
        <v>394.29065327048397</v>
      </c>
      <c r="M1168" s="1">
        <f t="shared" si="73"/>
        <v>406.61698624368802</v>
      </c>
      <c r="N1168">
        <v>447.61018973450899</v>
      </c>
      <c r="O1168">
        <v>409.05844290777799</v>
      </c>
      <c r="P1168" s="1">
        <f t="shared" si="74"/>
        <v>428.33431632114349</v>
      </c>
      <c r="Q1168">
        <v>499.72678235736498</v>
      </c>
      <c r="R1168">
        <v>441.28202046037097</v>
      </c>
      <c r="S1168">
        <v>377.53917758853999</v>
      </c>
      <c r="T1168" s="1">
        <f t="shared" si="75"/>
        <v>439.51599346875861</v>
      </c>
      <c r="U1168">
        <v>-9.774593467793366E-2</v>
      </c>
      <c r="V1168">
        <v>-2.2679154621477571E-2</v>
      </c>
      <c r="W1168">
        <v>1.4499245232398466E-2</v>
      </c>
    </row>
    <row r="1169" spans="1:23" x14ac:dyDescent="0.25">
      <c r="A1169">
        <v>35985</v>
      </c>
      <c r="B1169" t="s">
        <v>7</v>
      </c>
      <c r="C1169" t="s">
        <v>15</v>
      </c>
      <c r="D1169">
        <v>185.51946658443299</v>
      </c>
      <c r="E1169">
        <v>260.68272368337801</v>
      </c>
      <c r="F1169">
        <v>233.87093656420799</v>
      </c>
      <c r="G1169">
        <v>325.81442530525601</v>
      </c>
      <c r="H1169" s="1">
        <f t="shared" si="72"/>
        <v>251.47188803431877</v>
      </c>
      <c r="I1169">
        <v>148.33160149571</v>
      </c>
      <c r="J1169">
        <v>228.048530691542</v>
      </c>
      <c r="K1169">
        <v>115.800908641267</v>
      </c>
      <c r="L1169">
        <v>174.77791490617801</v>
      </c>
      <c r="M1169" s="1">
        <f t="shared" si="73"/>
        <v>166.73973893367426</v>
      </c>
      <c r="N1169">
        <v>203.99284056753001</v>
      </c>
      <c r="O1169">
        <v>236.18678790501301</v>
      </c>
      <c r="P1169" s="1">
        <f t="shared" si="74"/>
        <v>220.08981423627151</v>
      </c>
      <c r="Q1169">
        <v>148.35638851234299</v>
      </c>
      <c r="R1169">
        <v>124.448744189778</v>
      </c>
      <c r="S1169">
        <v>149.275242202561</v>
      </c>
      <c r="T1169" s="1">
        <f t="shared" si="75"/>
        <v>140.69345830156067</v>
      </c>
      <c r="U1169">
        <v>-0.59279914907623965</v>
      </c>
      <c r="V1169">
        <v>-0.19230475180483564</v>
      </c>
      <c r="W1169">
        <v>-0.83784188017875638</v>
      </c>
    </row>
    <row r="1170" spans="1:23" x14ac:dyDescent="0.25">
      <c r="A1170">
        <v>123694</v>
      </c>
      <c r="B1170" t="s">
        <v>5</v>
      </c>
      <c r="C1170" t="s">
        <v>19</v>
      </c>
      <c r="D1170">
        <v>108.21968884091901</v>
      </c>
      <c r="E1170">
        <v>171.89947721150301</v>
      </c>
      <c r="F1170">
        <v>123.81402523987499</v>
      </c>
      <c r="G1170">
        <v>94.073179137433002</v>
      </c>
      <c r="H1170" s="1">
        <f t="shared" si="72"/>
        <v>124.5015926074325</v>
      </c>
      <c r="I1170">
        <v>144.90196909118501</v>
      </c>
      <c r="J1170">
        <v>296.46308989900501</v>
      </c>
      <c r="K1170">
        <v>124.943085639261</v>
      </c>
      <c r="L1170">
        <v>160.21308866399599</v>
      </c>
      <c r="M1170" s="1">
        <f t="shared" si="73"/>
        <v>181.63030832336176</v>
      </c>
      <c r="N1170">
        <v>161.433183182938</v>
      </c>
      <c r="O1170">
        <v>140.85838555780899</v>
      </c>
      <c r="P1170" s="1">
        <f t="shared" si="74"/>
        <v>151.14578437037349</v>
      </c>
      <c r="Q1170">
        <v>103.068648861206</v>
      </c>
      <c r="R1170">
        <v>99.799476016923094</v>
      </c>
      <c r="S1170">
        <v>100.40935574163299</v>
      </c>
      <c r="T1170" s="1">
        <f t="shared" si="75"/>
        <v>101.09249353992068</v>
      </c>
      <c r="U1170">
        <v>0.54484076547747606</v>
      </c>
      <c r="V1170">
        <v>0.27977654393402956</v>
      </c>
      <c r="W1170">
        <v>-0.30048832094580497</v>
      </c>
    </row>
    <row r="1171" spans="1:23" x14ac:dyDescent="0.25">
      <c r="A1171">
        <v>76656</v>
      </c>
      <c r="B1171" t="s">
        <v>5</v>
      </c>
      <c r="C1171" t="s">
        <v>19</v>
      </c>
      <c r="D1171">
        <v>271.40810852166999</v>
      </c>
      <c r="E1171">
        <v>323.01989673809902</v>
      </c>
      <c r="F1171">
        <v>390.35810735349497</v>
      </c>
      <c r="G1171">
        <v>305.164215250697</v>
      </c>
      <c r="H1171" s="1">
        <f t="shared" si="72"/>
        <v>322.48758196599022</v>
      </c>
      <c r="I1171">
        <v>401.266991329436</v>
      </c>
      <c r="J1171">
        <v>364.877649106467</v>
      </c>
      <c r="K1171">
        <v>354.51330803335202</v>
      </c>
      <c r="L1171">
        <v>364.12065605453699</v>
      </c>
      <c r="M1171" s="1">
        <f t="shared" si="73"/>
        <v>371.19465113094805</v>
      </c>
      <c r="N1171">
        <v>240.68220038183401</v>
      </c>
      <c r="O1171">
        <v>315.86425852357098</v>
      </c>
      <c r="P1171" s="1">
        <f t="shared" si="74"/>
        <v>278.27322945270248</v>
      </c>
      <c r="Q1171">
        <v>334.192285701488</v>
      </c>
      <c r="R1171">
        <v>313.82726795682998</v>
      </c>
      <c r="S1171">
        <v>298.55048440512201</v>
      </c>
      <c r="T1171" s="1">
        <f t="shared" si="75"/>
        <v>315.52334602114666</v>
      </c>
      <c r="U1171">
        <v>0.20293231383146523</v>
      </c>
      <c r="V1171">
        <v>-0.21274148307973451</v>
      </c>
      <c r="W1171">
        <v>-3.1496851511296803E-2</v>
      </c>
    </row>
    <row r="1172" spans="1:23" x14ac:dyDescent="0.25">
      <c r="A1172">
        <v>1329</v>
      </c>
      <c r="B1172" t="s">
        <v>9</v>
      </c>
      <c r="C1172" t="s">
        <v>18</v>
      </c>
      <c r="D1172">
        <v>427.72543684744198</v>
      </c>
      <c r="E1172">
        <v>476.029321508777</v>
      </c>
      <c r="F1172">
        <v>588.11661988940602</v>
      </c>
      <c r="G1172">
        <v>569.028010392277</v>
      </c>
      <c r="H1172" s="1">
        <f t="shared" si="72"/>
        <v>515.22484715947553</v>
      </c>
      <c r="I1172">
        <v>366.97066728418503</v>
      </c>
      <c r="J1172">
        <v>524.51162059054695</v>
      </c>
      <c r="K1172">
        <v>318.960397485594</v>
      </c>
      <c r="L1172">
        <v>270.48963021194203</v>
      </c>
      <c r="M1172" s="1">
        <f t="shared" si="73"/>
        <v>370.23307889306705</v>
      </c>
      <c r="N1172">
        <v>635.45971198374502</v>
      </c>
      <c r="O1172">
        <v>436.80327642674001</v>
      </c>
      <c r="P1172" s="1">
        <f t="shared" si="74"/>
        <v>536.13149420524246</v>
      </c>
      <c r="Q1172">
        <v>534.08299864443302</v>
      </c>
      <c r="R1172">
        <v>529.05746322224297</v>
      </c>
      <c r="S1172">
        <v>599.77855163002096</v>
      </c>
      <c r="T1172" s="1">
        <f t="shared" si="75"/>
        <v>554.30633783223232</v>
      </c>
      <c r="U1172">
        <v>-0.47676837014718942</v>
      </c>
      <c r="V1172">
        <v>5.738471611725602E-2</v>
      </c>
      <c r="W1172">
        <v>0.10548133288320342</v>
      </c>
    </row>
    <row r="1173" spans="1:23" x14ac:dyDescent="0.25">
      <c r="A1173">
        <v>29957</v>
      </c>
      <c r="B1173" t="s">
        <v>5</v>
      </c>
      <c r="C1173" t="s">
        <v>19</v>
      </c>
      <c r="D1173">
        <v>163.188419680751</v>
      </c>
      <c r="E1173">
        <v>170.01047196741999</v>
      </c>
      <c r="F1173">
        <v>134.13186067653101</v>
      </c>
      <c r="G1173">
        <v>139.96253481423</v>
      </c>
      <c r="H1173" s="1">
        <f t="shared" si="72"/>
        <v>151.823321784733</v>
      </c>
      <c r="I1173">
        <v>111.46305314706601</v>
      </c>
      <c r="J1173">
        <v>136.82911841492501</v>
      </c>
      <c r="K1173">
        <v>152.36961663324601</v>
      </c>
      <c r="L1173">
        <v>133.16412564280199</v>
      </c>
      <c r="M1173" s="1">
        <f t="shared" si="73"/>
        <v>133.45647845950975</v>
      </c>
      <c r="N1173">
        <v>194.453607015811</v>
      </c>
      <c r="O1173">
        <v>150.81806938512901</v>
      </c>
      <c r="P1173" s="1">
        <f t="shared" si="74"/>
        <v>172.63583820047</v>
      </c>
      <c r="Q1173">
        <v>248.30174498381601</v>
      </c>
      <c r="R1173">
        <v>169.53886889621899</v>
      </c>
      <c r="S1173">
        <v>212.86783417226201</v>
      </c>
      <c r="T1173" s="1">
        <f t="shared" si="75"/>
        <v>210.23614935076566</v>
      </c>
      <c r="U1173">
        <v>-0.18602408129461107</v>
      </c>
      <c r="V1173">
        <v>0.18533856864266671</v>
      </c>
      <c r="W1173">
        <v>0.46961733475737621</v>
      </c>
    </row>
    <row r="1174" spans="1:23" x14ac:dyDescent="0.25">
      <c r="A1174">
        <v>9142</v>
      </c>
      <c r="B1174" t="s">
        <v>6</v>
      </c>
      <c r="C1174" t="s">
        <v>17</v>
      </c>
      <c r="D1174">
        <v>889.80633046977903</v>
      </c>
      <c r="E1174">
        <v>929.390580088565</v>
      </c>
      <c r="F1174">
        <v>959.55869560903102</v>
      </c>
      <c r="G1174">
        <v>805.35819212777994</v>
      </c>
      <c r="H1174" s="1">
        <f t="shared" si="72"/>
        <v>896.02844957378875</v>
      </c>
      <c r="I1174">
        <v>378.116972598892</v>
      </c>
      <c r="J1174">
        <v>478.901914452239</v>
      </c>
      <c r="K1174">
        <v>320.99199237403701</v>
      </c>
      <c r="L1174">
        <v>301.69997215947399</v>
      </c>
      <c r="M1174" s="1">
        <f t="shared" si="73"/>
        <v>369.92771289616053</v>
      </c>
      <c r="N1174">
        <v>562.08099235513703</v>
      </c>
      <c r="O1174">
        <v>567.70197815722895</v>
      </c>
      <c r="P1174" s="1">
        <f t="shared" si="74"/>
        <v>564.89148525618293</v>
      </c>
      <c r="Q1174">
        <v>381.04167154749001</v>
      </c>
      <c r="R1174">
        <v>282.56478149369798</v>
      </c>
      <c r="S1174">
        <v>360.13488925999002</v>
      </c>
      <c r="T1174" s="1">
        <f t="shared" si="75"/>
        <v>341.24711410039265</v>
      </c>
      <c r="U1174">
        <v>-1.276301156577764</v>
      </c>
      <c r="V1174">
        <v>-0.66557078490580113</v>
      </c>
      <c r="W1174">
        <v>-1.3927276943299682</v>
      </c>
    </row>
    <row r="1175" spans="1:23" x14ac:dyDescent="0.25">
      <c r="A1175">
        <v>114725</v>
      </c>
      <c r="B1175" t="s">
        <v>8</v>
      </c>
      <c r="C1175" t="s">
        <v>16</v>
      </c>
      <c r="D1175">
        <v>166.62396535824001</v>
      </c>
      <c r="E1175">
        <v>137.897382818019</v>
      </c>
      <c r="F1175">
        <v>252.786968198078</v>
      </c>
      <c r="G1175">
        <v>208.79656832942399</v>
      </c>
      <c r="H1175" s="1">
        <f t="shared" si="72"/>
        <v>191.52622117594024</v>
      </c>
      <c r="I1175">
        <v>217.78165768734399</v>
      </c>
      <c r="J1175">
        <v>136.82911841492501</v>
      </c>
      <c r="K1175">
        <v>162.527591075462</v>
      </c>
      <c r="L1175">
        <v>151.89033081132101</v>
      </c>
      <c r="M1175" s="1">
        <f t="shared" si="73"/>
        <v>167.25717449726301</v>
      </c>
      <c r="N1175">
        <v>124.743823368634</v>
      </c>
      <c r="O1175">
        <v>126.630265804495</v>
      </c>
      <c r="P1175" s="1">
        <f t="shared" si="74"/>
        <v>125.6870445865645</v>
      </c>
      <c r="Q1175">
        <v>123.37004939447399</v>
      </c>
      <c r="R1175">
        <v>168.33646557071401</v>
      </c>
      <c r="S1175">
        <v>187.430797384382</v>
      </c>
      <c r="T1175" s="1">
        <f t="shared" si="75"/>
        <v>159.71243744985668</v>
      </c>
      <c r="U1175">
        <v>-0.19547382333094443</v>
      </c>
      <c r="V1175">
        <v>-0.60770597084495814</v>
      </c>
      <c r="W1175">
        <v>-0.26206525434620376</v>
      </c>
    </row>
    <row r="1176" spans="1:23" x14ac:dyDescent="0.25">
      <c r="A1176">
        <v>102458</v>
      </c>
      <c r="B1176" t="s">
        <v>5</v>
      </c>
      <c r="C1176" t="s">
        <v>19</v>
      </c>
      <c r="D1176">
        <v>163.188419680751</v>
      </c>
      <c r="E1176">
        <v>143.56439855026599</v>
      </c>
      <c r="F1176">
        <v>108.337272084891</v>
      </c>
      <c r="G1176">
        <v>120.459558651591</v>
      </c>
      <c r="H1176" s="1">
        <f t="shared" si="72"/>
        <v>133.88741224187476</v>
      </c>
      <c r="I1176">
        <v>159.47790681041701</v>
      </c>
      <c r="J1176">
        <v>136.82911841492501</v>
      </c>
      <c r="K1176">
        <v>186.90672973678099</v>
      </c>
      <c r="L1176">
        <v>164.37446759033401</v>
      </c>
      <c r="M1176" s="1">
        <f t="shared" si="73"/>
        <v>161.89705563811427</v>
      </c>
      <c r="N1176">
        <v>122.542461779775</v>
      </c>
      <c r="O1176">
        <v>160.777753212448</v>
      </c>
      <c r="P1176" s="1">
        <f t="shared" si="74"/>
        <v>141.66010749611149</v>
      </c>
      <c r="Q1176">
        <v>173.34272763021099</v>
      </c>
      <c r="R1176">
        <v>206.813371986877</v>
      </c>
      <c r="S1176">
        <v>184.753214564605</v>
      </c>
      <c r="T1176" s="1">
        <f t="shared" si="75"/>
        <v>188.30310472723099</v>
      </c>
      <c r="U1176">
        <v>0.27405641964297395</v>
      </c>
      <c r="V1176">
        <v>8.1413213687944505E-2</v>
      </c>
      <c r="W1176">
        <v>0.49203645871920793</v>
      </c>
    </row>
    <row r="1177" spans="1:23" x14ac:dyDescent="0.25">
      <c r="A1177">
        <v>91710</v>
      </c>
      <c r="B1177" t="s">
        <v>5</v>
      </c>
      <c r="C1177" t="s">
        <v>19</v>
      </c>
      <c r="D1177">
        <v>111.655234518409</v>
      </c>
      <c r="E1177">
        <v>177.56649294375001</v>
      </c>
      <c r="F1177">
        <v>131.55240181736701</v>
      </c>
      <c r="G1177">
        <v>128.49019589503001</v>
      </c>
      <c r="H1177" s="1">
        <f t="shared" si="72"/>
        <v>137.316081293639</v>
      </c>
      <c r="I1177">
        <v>219.49647388960599</v>
      </c>
      <c r="J1177">
        <v>114.024265345771</v>
      </c>
      <c r="K1177">
        <v>185.89093229256</v>
      </c>
      <c r="L1177">
        <v>231.99687514331899</v>
      </c>
      <c r="M1177" s="1">
        <f t="shared" si="73"/>
        <v>187.85213666781399</v>
      </c>
      <c r="N1177">
        <v>161.433183182938</v>
      </c>
      <c r="O1177">
        <v>129.47588975515799</v>
      </c>
      <c r="P1177" s="1">
        <f t="shared" si="74"/>
        <v>145.45453646904798</v>
      </c>
      <c r="Q1177">
        <v>240.493514009482</v>
      </c>
      <c r="R1177">
        <v>195.99174205733101</v>
      </c>
      <c r="S1177">
        <v>155.29980354705901</v>
      </c>
      <c r="T1177" s="1">
        <f t="shared" si="75"/>
        <v>197.26168653795733</v>
      </c>
      <c r="U1177">
        <v>0.45209693400128526</v>
      </c>
      <c r="V1177">
        <v>8.3067700665816271E-2</v>
      </c>
      <c r="W1177">
        <v>0.52261018197739895</v>
      </c>
    </row>
    <row r="1178" spans="1:23" x14ac:dyDescent="0.25">
      <c r="A1178">
        <v>14252</v>
      </c>
      <c r="B1178" t="s">
        <v>5</v>
      </c>
      <c r="C1178" t="s">
        <v>19</v>
      </c>
      <c r="D1178">
        <v>132.26850858334601</v>
      </c>
      <c r="E1178">
        <v>130.34136184168901</v>
      </c>
      <c r="F1178">
        <v>118.655107521547</v>
      </c>
      <c r="G1178">
        <v>135.37359924654999</v>
      </c>
      <c r="H1178" s="1">
        <f t="shared" si="72"/>
        <v>129.15964429828301</v>
      </c>
      <c r="I1178">
        <v>161.19272301267901</v>
      </c>
      <c r="J1178">
        <v>136.82911841492501</v>
      </c>
      <c r="K1178">
        <v>166.59078085234901</v>
      </c>
      <c r="L1178">
        <v>141.486883495477</v>
      </c>
      <c r="M1178" s="1">
        <f t="shared" si="73"/>
        <v>151.52487644385752</v>
      </c>
      <c r="N1178">
        <v>110.801866639198</v>
      </c>
      <c r="O1178">
        <v>166.469001113774</v>
      </c>
      <c r="P1178" s="1">
        <f t="shared" si="74"/>
        <v>138.63543387648599</v>
      </c>
      <c r="Q1178">
        <v>145.233096122609</v>
      </c>
      <c r="R1178">
        <v>158.71723896667299</v>
      </c>
      <c r="S1178">
        <v>111.11968702074</v>
      </c>
      <c r="T1178" s="1">
        <f t="shared" si="75"/>
        <v>138.35667403667401</v>
      </c>
      <c r="U1178">
        <v>0.23039929321514249</v>
      </c>
      <c r="V1178">
        <v>0.10214067057788606</v>
      </c>
      <c r="W1178">
        <v>9.9236865286844653E-2</v>
      </c>
    </row>
    <row r="1179" spans="1:23" x14ac:dyDescent="0.25">
      <c r="A1179">
        <v>16753</v>
      </c>
      <c r="B1179" t="s">
        <v>5</v>
      </c>
      <c r="C1179" t="s">
        <v>19</v>
      </c>
      <c r="D1179">
        <v>216.43937768183801</v>
      </c>
      <c r="E1179">
        <v>179.455498187833</v>
      </c>
      <c r="F1179">
        <v>131.55240181736701</v>
      </c>
      <c r="G1179">
        <v>107.839985840472</v>
      </c>
      <c r="H1179" s="1">
        <f t="shared" si="72"/>
        <v>158.82181588187748</v>
      </c>
      <c r="I1179">
        <v>192.91682275453701</v>
      </c>
      <c r="J1179">
        <v>296.46308989900501</v>
      </c>
      <c r="K1179">
        <v>225.507032617204</v>
      </c>
      <c r="L1179">
        <v>191.423430611528</v>
      </c>
      <c r="M1179" s="1">
        <f t="shared" si="73"/>
        <v>226.57759397056853</v>
      </c>
      <c r="N1179">
        <v>261.96202907413101</v>
      </c>
      <c r="O1179">
        <v>234.76397592968101</v>
      </c>
      <c r="P1179" s="1">
        <f t="shared" si="74"/>
        <v>248.36300250190601</v>
      </c>
      <c r="Q1179">
        <v>214.72635179418</v>
      </c>
      <c r="R1179">
        <v>141.88359240960199</v>
      </c>
      <c r="S1179">
        <v>171.36530046572</v>
      </c>
      <c r="T1179" s="1">
        <f t="shared" si="75"/>
        <v>175.99174822316732</v>
      </c>
      <c r="U1179">
        <v>0.5125961058081796</v>
      </c>
      <c r="V1179">
        <v>0.64504118214810957</v>
      </c>
      <c r="W1179">
        <v>0.14809869063352848</v>
      </c>
    </row>
    <row r="1180" spans="1:23" x14ac:dyDescent="0.25">
      <c r="A1180">
        <v>10066</v>
      </c>
      <c r="B1180" t="s">
        <v>5</v>
      </c>
      <c r="C1180" t="s">
        <v>19</v>
      </c>
      <c r="D1180">
        <v>123.679644389622</v>
      </c>
      <c r="E1180">
        <v>158.676440502926</v>
      </c>
      <c r="F1180">
        <v>106.617632845448</v>
      </c>
      <c r="G1180">
        <v>114.723389191991</v>
      </c>
      <c r="H1180" s="1">
        <f t="shared" si="72"/>
        <v>125.92427673249674</v>
      </c>
      <c r="I1180">
        <v>114.892685551591</v>
      </c>
      <c r="J1180">
        <v>159.63397148407901</v>
      </c>
      <c r="K1180">
        <v>144.243237079473</v>
      </c>
      <c r="L1180">
        <v>118.59929940062101</v>
      </c>
      <c r="M1180" s="1">
        <f t="shared" si="73"/>
        <v>134.34229837894102</v>
      </c>
      <c r="N1180">
        <v>127.67897215377801</v>
      </c>
      <c r="O1180">
        <v>182.831338830085</v>
      </c>
      <c r="P1180" s="1">
        <f t="shared" si="74"/>
        <v>155.2551554919315</v>
      </c>
      <c r="Q1180">
        <v>112.438526030407</v>
      </c>
      <c r="R1180">
        <v>85.971837773614496</v>
      </c>
      <c r="S1180">
        <v>95.054190102079204</v>
      </c>
      <c r="T1180" s="1">
        <f t="shared" si="75"/>
        <v>97.821517968700235</v>
      </c>
      <c r="U1180">
        <v>9.3357171753293652E-2</v>
      </c>
      <c r="V1180">
        <v>0.30208473154642879</v>
      </c>
      <c r="W1180">
        <v>-0.36433268732962271</v>
      </c>
    </row>
    <row r="1181" spans="1:23" x14ac:dyDescent="0.25">
      <c r="A1181">
        <v>27791</v>
      </c>
      <c r="B1181" t="s">
        <v>5</v>
      </c>
      <c r="C1181" t="s">
        <v>19</v>
      </c>
      <c r="D1181">
        <v>171.77728387447499</v>
      </c>
      <c r="E1181">
        <v>113.340314644947</v>
      </c>
      <c r="F1181">
        <v>116.935468282104</v>
      </c>
      <c r="G1181">
        <v>160.61274486878801</v>
      </c>
      <c r="H1181" s="1">
        <f t="shared" si="72"/>
        <v>140.66645291757851</v>
      </c>
      <c r="I1181">
        <v>154.33345820362899</v>
      </c>
      <c r="J1181">
        <v>205.24367762238799</v>
      </c>
      <c r="K1181">
        <v>213.31746328654401</v>
      </c>
      <c r="L1181">
        <v>251.76342504342301</v>
      </c>
      <c r="M1181" s="1">
        <f t="shared" si="73"/>
        <v>206.164506038996</v>
      </c>
      <c r="N1181">
        <v>198.12254299724199</v>
      </c>
      <c r="O1181">
        <v>207.730548398385</v>
      </c>
      <c r="P1181" s="1">
        <f t="shared" si="74"/>
        <v>202.92654569781348</v>
      </c>
      <c r="Q1181">
        <v>251.425037373549</v>
      </c>
      <c r="R1181">
        <v>149.09801236263201</v>
      </c>
      <c r="S1181">
        <v>155.29980354705901</v>
      </c>
      <c r="T1181" s="1">
        <f t="shared" si="75"/>
        <v>185.27428442774666</v>
      </c>
      <c r="U1181">
        <v>0.55151766897812504</v>
      </c>
      <c r="V1181">
        <v>0.52867929663635049</v>
      </c>
      <c r="W1181">
        <v>0.39738434709781423</v>
      </c>
    </row>
    <row r="1182" spans="1:23" x14ac:dyDescent="0.25">
      <c r="A1182">
        <v>94695</v>
      </c>
      <c r="B1182" t="s">
        <v>7</v>
      </c>
      <c r="C1182" t="s">
        <v>15</v>
      </c>
      <c r="D1182">
        <v>352.14343194267298</v>
      </c>
      <c r="E1182">
        <v>304.12984429727402</v>
      </c>
      <c r="F1182">
        <v>338.76893017021303</v>
      </c>
      <c r="G1182">
        <v>424.47654001036801</v>
      </c>
      <c r="H1182" s="1">
        <f t="shared" si="72"/>
        <v>354.87968660513201</v>
      </c>
      <c r="I1182">
        <v>269.22614375521999</v>
      </c>
      <c r="J1182">
        <v>547.31647365970105</v>
      </c>
      <c r="K1182">
        <v>219.41224795187401</v>
      </c>
      <c r="L1182">
        <v>224.71446202222899</v>
      </c>
      <c r="M1182" s="1">
        <f t="shared" si="73"/>
        <v>315.16733184725604</v>
      </c>
      <c r="N1182">
        <v>419.72627627563799</v>
      </c>
      <c r="O1182">
        <v>515.76934105763303</v>
      </c>
      <c r="P1182" s="1">
        <f t="shared" si="74"/>
        <v>467.74780866663548</v>
      </c>
      <c r="Q1182">
        <v>221.75375967108101</v>
      </c>
      <c r="R1182">
        <v>268.13594158763698</v>
      </c>
      <c r="S1182">
        <v>218.22299981181601</v>
      </c>
      <c r="T1182" s="1">
        <f t="shared" si="75"/>
        <v>236.03756702351134</v>
      </c>
      <c r="U1182">
        <v>-0.1712119942100917</v>
      </c>
      <c r="V1182">
        <v>0.39840089809014934</v>
      </c>
      <c r="W1182">
        <v>-0.58831350373634228</v>
      </c>
    </row>
    <row r="1183" spans="1:23" x14ac:dyDescent="0.25">
      <c r="A1183">
        <v>70425</v>
      </c>
      <c r="B1183" t="s">
        <v>5</v>
      </c>
      <c r="C1183" t="s">
        <v>19</v>
      </c>
      <c r="D1183">
        <v>152.88178264828301</v>
      </c>
      <c r="E1183">
        <v>154.898430014761</v>
      </c>
      <c r="F1183">
        <v>153.04789231040101</v>
      </c>
      <c r="G1183">
        <v>215.67997168094399</v>
      </c>
      <c r="H1183" s="1">
        <f t="shared" si="72"/>
        <v>169.12701916359725</v>
      </c>
      <c r="I1183">
        <v>204.06312806924299</v>
      </c>
      <c r="J1183">
        <v>159.63397148407901</v>
      </c>
      <c r="K1183">
        <v>197.064704178998</v>
      </c>
      <c r="L1183">
        <v>172.69722544300899</v>
      </c>
      <c r="M1183" s="1">
        <f t="shared" si="73"/>
        <v>183.36475729383224</v>
      </c>
      <c r="N1183">
        <v>179.77786309008999</v>
      </c>
      <c r="O1183">
        <v>184.96555679308199</v>
      </c>
      <c r="P1183" s="1">
        <f t="shared" si="74"/>
        <v>182.371709941586</v>
      </c>
      <c r="Q1183">
        <v>148.35638851234299</v>
      </c>
      <c r="R1183">
        <v>96.192266040407802</v>
      </c>
      <c r="S1183">
        <v>151.952825022338</v>
      </c>
      <c r="T1183" s="1">
        <f t="shared" si="75"/>
        <v>132.16715985836294</v>
      </c>
      <c r="U1183">
        <v>0.11660922132494946</v>
      </c>
      <c r="V1183">
        <v>0.10877479331737781</v>
      </c>
      <c r="W1183">
        <v>-0.35574340952319577</v>
      </c>
    </row>
    <row r="1184" spans="1:23" x14ac:dyDescent="0.25">
      <c r="A1184">
        <v>71447</v>
      </c>
      <c r="B1184" t="s">
        <v>5</v>
      </c>
      <c r="C1184" t="s">
        <v>19</v>
      </c>
      <c r="D1184">
        <v>144.29291845455899</v>
      </c>
      <c r="E1184">
        <v>175.67748769966801</v>
      </c>
      <c r="F1184">
        <v>175.40320242315599</v>
      </c>
      <c r="G1184">
        <v>117.01785697583099</v>
      </c>
      <c r="H1184" s="1">
        <f t="shared" si="72"/>
        <v>153.09786638830352</v>
      </c>
      <c r="I1184">
        <v>106.318604540278</v>
      </c>
      <c r="J1184">
        <v>250.853383760696</v>
      </c>
      <c r="K1184">
        <v>170.653970629235</v>
      </c>
      <c r="L1184">
        <v>218.472393632722</v>
      </c>
      <c r="M1184" s="1">
        <f t="shared" si="73"/>
        <v>186.57458814073277</v>
      </c>
      <c r="N1184">
        <v>180.51165028637601</v>
      </c>
      <c r="O1184">
        <v>159.354941237117</v>
      </c>
      <c r="P1184" s="1">
        <f t="shared" si="74"/>
        <v>169.93329576174651</v>
      </c>
      <c r="Q1184">
        <v>159.28791187640999</v>
      </c>
      <c r="R1184">
        <v>105.21029098169601</v>
      </c>
      <c r="S1184">
        <v>121.83001829984801</v>
      </c>
      <c r="T1184" s="1">
        <f t="shared" si="75"/>
        <v>128.77607371931799</v>
      </c>
      <c r="U1184">
        <v>0.28529832420543288</v>
      </c>
      <c r="V1184">
        <v>0.15051437646039231</v>
      </c>
      <c r="W1184">
        <v>-0.24958960807636696</v>
      </c>
    </row>
    <row r="1185" spans="1:23" x14ac:dyDescent="0.25">
      <c r="A1185">
        <v>75830</v>
      </c>
      <c r="B1185" t="s">
        <v>5</v>
      </c>
      <c r="C1185" t="s">
        <v>19</v>
      </c>
      <c r="D1185">
        <v>125.397417228367</v>
      </c>
      <c r="E1185">
        <v>137.897382818019</v>
      </c>
      <c r="F1185">
        <v>94.580158169348906</v>
      </c>
      <c r="G1185">
        <v>103.251050272792</v>
      </c>
      <c r="H1185" s="1">
        <f t="shared" si="72"/>
        <v>115.28150212213173</v>
      </c>
      <c r="I1185">
        <v>113.17786934932801</v>
      </c>
      <c r="J1185">
        <v>159.63397148407901</v>
      </c>
      <c r="K1185">
        <v>105.64293419905</v>
      </c>
      <c r="L1185">
        <v>129.002746716465</v>
      </c>
      <c r="M1185" s="1">
        <f t="shared" si="73"/>
        <v>126.86438043723049</v>
      </c>
      <c r="N1185">
        <v>152.627736827505</v>
      </c>
      <c r="O1185">
        <v>98.174026297866703</v>
      </c>
      <c r="P1185" s="1">
        <f t="shared" si="74"/>
        <v>125.40088156268585</v>
      </c>
      <c r="Q1185">
        <v>113.21934912784</v>
      </c>
      <c r="R1185">
        <v>93.787459389397597</v>
      </c>
      <c r="S1185">
        <v>109.780895610852</v>
      </c>
      <c r="T1185" s="1">
        <f t="shared" si="75"/>
        <v>105.59590137602987</v>
      </c>
      <c r="U1185">
        <v>0.13812602312831146</v>
      </c>
      <c r="V1185">
        <v>0.12138645114212782</v>
      </c>
      <c r="W1185">
        <v>-0.12660720043527396</v>
      </c>
    </row>
    <row r="1186" spans="1:23" x14ac:dyDescent="0.25">
      <c r="A1186">
        <v>47199</v>
      </c>
      <c r="B1186" t="s">
        <v>5</v>
      </c>
      <c r="C1186" t="s">
        <v>19</v>
      </c>
      <c r="D1186">
        <v>184.66058016506</v>
      </c>
      <c r="E1186">
        <v>170.95497458946201</v>
      </c>
      <c r="F1186">
        <v>273.42263907138999</v>
      </c>
      <c r="G1186">
        <v>188.146358274866</v>
      </c>
      <c r="H1186" s="1">
        <f t="shared" si="72"/>
        <v>204.29613802519449</v>
      </c>
      <c r="I1186">
        <v>173.19643642851699</v>
      </c>
      <c r="J1186">
        <v>68.414559207462602</v>
      </c>
      <c r="K1186">
        <v>178.78035018300801</v>
      </c>
      <c r="L1186">
        <v>195.58480953786599</v>
      </c>
      <c r="M1186" s="1">
        <f t="shared" si="73"/>
        <v>153.9940388392134</v>
      </c>
      <c r="N1186">
        <v>173.90756551980101</v>
      </c>
      <c r="O1186">
        <v>194.92524062040201</v>
      </c>
      <c r="P1186" s="1">
        <f t="shared" si="74"/>
        <v>184.41640307010152</v>
      </c>
      <c r="Q1186">
        <v>118.685110809874</v>
      </c>
      <c r="R1186">
        <v>182.16410381402201</v>
      </c>
      <c r="S1186">
        <v>225.58635256620201</v>
      </c>
      <c r="T1186" s="1">
        <f t="shared" si="75"/>
        <v>175.47852239669933</v>
      </c>
      <c r="U1186">
        <v>-0.40778742710684257</v>
      </c>
      <c r="V1186">
        <v>-0.14769494871722225</v>
      </c>
      <c r="W1186">
        <v>-0.21936746848088381</v>
      </c>
    </row>
    <row r="1187" spans="1:23" x14ac:dyDescent="0.25">
      <c r="A1187">
        <v>114077</v>
      </c>
      <c r="B1187" t="s">
        <v>6</v>
      </c>
      <c r="C1187" t="s">
        <v>17</v>
      </c>
      <c r="D1187">
        <v>285.15029123162799</v>
      </c>
      <c r="E1187">
        <v>317.35288100585097</v>
      </c>
      <c r="F1187">
        <v>455.70439845231698</v>
      </c>
      <c r="G1187">
        <v>273.04166627694002</v>
      </c>
      <c r="H1187" s="1">
        <f t="shared" si="72"/>
        <v>332.81230924168403</v>
      </c>
      <c r="I1187">
        <v>186.91496604661799</v>
      </c>
      <c r="J1187">
        <v>91.219412276616893</v>
      </c>
      <c r="K1187">
        <v>205.19108373277101</v>
      </c>
      <c r="L1187">
        <v>178.93929383251501</v>
      </c>
      <c r="M1187" s="1">
        <f t="shared" si="73"/>
        <v>165.56618897213022</v>
      </c>
      <c r="N1187">
        <v>193.71981981952499</v>
      </c>
      <c r="O1187">
        <v>276.02552321429198</v>
      </c>
      <c r="P1187" s="1">
        <f t="shared" si="74"/>
        <v>234.8726715169085</v>
      </c>
      <c r="Q1187">
        <v>204.575651527546</v>
      </c>
      <c r="R1187">
        <v>228.45663184596901</v>
      </c>
      <c r="S1187">
        <v>207.51266853270801</v>
      </c>
      <c r="T1187" s="1">
        <f t="shared" si="75"/>
        <v>213.51498396874103</v>
      </c>
      <c r="U1187">
        <v>-1.0073007097449194</v>
      </c>
      <c r="V1187">
        <v>-0.50282993420393973</v>
      </c>
      <c r="W1187">
        <v>-0.64037147504401903</v>
      </c>
    </row>
    <row r="1188" spans="1:23" x14ac:dyDescent="0.25">
      <c r="A1188">
        <v>84860</v>
      </c>
      <c r="B1188" t="s">
        <v>5</v>
      </c>
      <c r="C1188" t="s">
        <v>19</v>
      </c>
      <c r="D1188">
        <v>170.918397455102</v>
      </c>
      <c r="E1188">
        <v>153.00942477067801</v>
      </c>
      <c r="F1188">
        <v>186.58085747953399</v>
      </c>
      <c r="G1188">
        <v>211.09103611326401</v>
      </c>
      <c r="H1188" s="1">
        <f t="shared" si="72"/>
        <v>180.39992895464451</v>
      </c>
      <c r="I1188">
        <v>244.36130882241301</v>
      </c>
      <c r="J1188">
        <v>250.853383760696</v>
      </c>
      <c r="K1188">
        <v>245.82298150163601</v>
      </c>
      <c r="L1188">
        <v>249.68273558025399</v>
      </c>
      <c r="M1188" s="1">
        <f t="shared" si="73"/>
        <v>247.68010241624975</v>
      </c>
      <c r="N1188">
        <v>204.726627763816</v>
      </c>
      <c r="O1188">
        <v>229.07272802835601</v>
      </c>
      <c r="P1188" s="1">
        <f t="shared" si="74"/>
        <v>216.89967789608602</v>
      </c>
      <c r="Q1188">
        <v>171.00025833791099</v>
      </c>
      <c r="R1188">
        <v>221.242211892938</v>
      </c>
      <c r="S1188">
        <v>226.25574827114599</v>
      </c>
      <c r="T1188" s="1">
        <f t="shared" si="75"/>
        <v>206.16607283399833</v>
      </c>
      <c r="U1188">
        <v>0.45727920272335409</v>
      </c>
      <c r="V1188">
        <v>0.26582914012794523</v>
      </c>
      <c r="W1188">
        <v>0.19260816857507251</v>
      </c>
    </row>
    <row r="1189" spans="1:23" x14ac:dyDescent="0.25">
      <c r="A1189">
        <v>56105</v>
      </c>
      <c r="B1189" t="s">
        <v>5</v>
      </c>
      <c r="C1189" t="s">
        <v>19</v>
      </c>
      <c r="D1189">
        <v>108.21968884091901</v>
      </c>
      <c r="E1189">
        <v>145.45340379434899</v>
      </c>
      <c r="F1189">
        <v>144.449696113187</v>
      </c>
      <c r="G1189">
        <v>75.717436866714294</v>
      </c>
      <c r="H1189" s="1">
        <f t="shared" si="72"/>
        <v>118.46005640379234</v>
      </c>
      <c r="I1189">
        <v>102.88897213575299</v>
      </c>
      <c r="J1189">
        <v>114.024265345771</v>
      </c>
      <c r="K1189">
        <v>102.59554186638501</v>
      </c>
      <c r="L1189">
        <v>106.11516262160799</v>
      </c>
      <c r="M1189" s="1">
        <f t="shared" si="73"/>
        <v>106.40598549237924</v>
      </c>
      <c r="N1189">
        <v>85.119314769185294</v>
      </c>
      <c r="O1189">
        <v>108.13371012518699</v>
      </c>
      <c r="P1189" s="1">
        <f t="shared" si="74"/>
        <v>96.626512447186144</v>
      </c>
      <c r="Q1189">
        <v>170.219435240477</v>
      </c>
      <c r="R1189">
        <v>165.93165891970301</v>
      </c>
      <c r="S1189">
        <v>190.10838020415801</v>
      </c>
      <c r="T1189" s="1">
        <f t="shared" si="75"/>
        <v>175.41982478811269</v>
      </c>
      <c r="U1189">
        <v>-0.15482137134449703</v>
      </c>
      <c r="V1189">
        <v>-0.29390968205178664</v>
      </c>
      <c r="W1189">
        <v>0.56641112267260019</v>
      </c>
    </row>
    <row r="1190" spans="1:23" x14ac:dyDescent="0.25">
      <c r="A1190">
        <v>6853</v>
      </c>
      <c r="B1190" t="s">
        <v>5</v>
      </c>
      <c r="C1190" t="s">
        <v>19</v>
      </c>
      <c r="D1190">
        <v>60.122049356066199</v>
      </c>
      <c r="E1190">
        <v>75.560209763297905</v>
      </c>
      <c r="F1190">
        <v>91.140879690463507</v>
      </c>
      <c r="G1190">
        <v>61.950630163675399</v>
      </c>
      <c r="H1190" s="1">
        <f t="shared" si="72"/>
        <v>72.193442243375756</v>
      </c>
      <c r="I1190">
        <v>193.77423085566801</v>
      </c>
      <c r="J1190">
        <v>159.63397148407901</v>
      </c>
      <c r="K1190">
        <v>150.33802174480201</v>
      </c>
      <c r="L1190">
        <v>151.89033081132101</v>
      </c>
      <c r="M1190" s="1">
        <f t="shared" si="73"/>
        <v>163.90913872396752</v>
      </c>
      <c r="N1190">
        <v>80.716591591468799</v>
      </c>
      <c r="O1190">
        <v>122.361829878501</v>
      </c>
      <c r="P1190" s="1">
        <f t="shared" si="74"/>
        <v>101.53921073498489</v>
      </c>
      <c r="Q1190">
        <v>132.739926563675</v>
      </c>
      <c r="R1190">
        <v>152.70522233914701</v>
      </c>
      <c r="S1190">
        <v>141.911889448175</v>
      </c>
      <c r="T1190" s="1">
        <f t="shared" si="75"/>
        <v>142.452346116999</v>
      </c>
      <c r="U1190">
        <v>1.1829565942095008</v>
      </c>
      <c r="V1190">
        <v>0.49209725147709088</v>
      </c>
      <c r="W1190">
        <v>0.98053968263626556</v>
      </c>
    </row>
    <row r="1191" spans="1:23" x14ac:dyDescent="0.25">
      <c r="A1191">
        <v>20320</v>
      </c>
      <c r="B1191" t="s">
        <v>5</v>
      </c>
      <c r="C1191" t="s">
        <v>19</v>
      </c>
      <c r="D1191">
        <v>211.286059165604</v>
      </c>
      <c r="E1191">
        <v>239.90366599847101</v>
      </c>
      <c r="F1191">
        <v>173.68356318371301</v>
      </c>
      <c r="G1191">
        <v>174.37955157182699</v>
      </c>
      <c r="H1191" s="1">
        <f t="shared" si="72"/>
        <v>199.81320997990377</v>
      </c>
      <c r="I1191">
        <v>101.17415593349</v>
      </c>
      <c r="J1191">
        <v>182.43882455323401</v>
      </c>
      <c r="K1191">
        <v>186.90672973678099</v>
      </c>
      <c r="L1191">
        <v>174.77791490617801</v>
      </c>
      <c r="M1191" s="1">
        <f t="shared" si="73"/>
        <v>161.32440628242077</v>
      </c>
      <c r="N1191">
        <v>158.49803439779299</v>
      </c>
      <c r="O1191">
        <v>145.12682148380301</v>
      </c>
      <c r="P1191" s="1">
        <f t="shared" si="74"/>
        <v>151.81242794079799</v>
      </c>
      <c r="Q1191">
        <v>134.30157275854199</v>
      </c>
      <c r="R1191">
        <v>140.07998742134399</v>
      </c>
      <c r="S1191">
        <v>183.41442315471599</v>
      </c>
      <c r="T1191" s="1">
        <f t="shared" si="75"/>
        <v>152.59866111153397</v>
      </c>
      <c r="U1191">
        <v>-0.30868724924218366</v>
      </c>
      <c r="V1191">
        <v>-0.39636206515247607</v>
      </c>
      <c r="W1191">
        <v>-0.38890966108805991</v>
      </c>
    </row>
    <row r="1192" spans="1:23" x14ac:dyDescent="0.25">
      <c r="A1192">
        <v>37709</v>
      </c>
      <c r="B1192" t="s">
        <v>7</v>
      </c>
      <c r="C1192" t="s">
        <v>15</v>
      </c>
      <c r="D1192">
        <v>170.05951103573</v>
      </c>
      <c r="E1192">
        <v>168.12146672333799</v>
      </c>
      <c r="F1192">
        <v>192.59959481758301</v>
      </c>
      <c r="G1192">
        <v>217.97443946478401</v>
      </c>
      <c r="H1192" s="1">
        <f t="shared" si="72"/>
        <v>187.18875301035877</v>
      </c>
      <c r="I1192">
        <v>123.466766562903</v>
      </c>
      <c r="J1192">
        <v>91.219412276616893</v>
      </c>
      <c r="K1192">
        <v>121.895693306597</v>
      </c>
      <c r="L1192">
        <v>110.276541547946</v>
      </c>
      <c r="M1192" s="1">
        <f t="shared" si="73"/>
        <v>111.71460342351573</v>
      </c>
      <c r="N1192">
        <v>205.46041496010201</v>
      </c>
      <c r="O1192">
        <v>217.69023222570499</v>
      </c>
      <c r="P1192" s="1">
        <f t="shared" si="74"/>
        <v>211.57532359290349</v>
      </c>
      <c r="Q1192">
        <v>73.397371158737897</v>
      </c>
      <c r="R1192">
        <v>88.977846087377202</v>
      </c>
      <c r="S1192">
        <v>109.780895610852</v>
      </c>
      <c r="T1192" s="1">
        <f t="shared" si="75"/>
        <v>90.71870428565569</v>
      </c>
      <c r="U1192">
        <v>-0.74467596668040426</v>
      </c>
      <c r="V1192">
        <v>0.17667761807536803</v>
      </c>
      <c r="W1192">
        <v>-1.0450218152350639</v>
      </c>
    </row>
    <row r="1193" spans="1:23" x14ac:dyDescent="0.25">
      <c r="A1193">
        <v>94165</v>
      </c>
      <c r="B1193" t="s">
        <v>5</v>
      </c>
      <c r="C1193" t="s">
        <v>19</v>
      </c>
      <c r="D1193">
        <v>277.42031345727702</v>
      </c>
      <c r="E1193">
        <v>219.12460831356401</v>
      </c>
      <c r="F1193">
        <v>246.76823086002801</v>
      </c>
      <c r="G1193">
        <v>231.74124616782299</v>
      </c>
      <c r="H1193" s="1">
        <f t="shared" si="72"/>
        <v>243.76359969967299</v>
      </c>
      <c r="I1193">
        <v>288.08912198010802</v>
      </c>
      <c r="J1193">
        <v>228.048530691542</v>
      </c>
      <c r="K1193">
        <v>188.93832462522499</v>
      </c>
      <c r="L1193">
        <v>172.69722544300899</v>
      </c>
      <c r="M1193" s="1">
        <f t="shared" si="73"/>
        <v>219.44330068497098</v>
      </c>
      <c r="N1193">
        <v>230.40917963382901</v>
      </c>
      <c r="O1193">
        <v>214.13320228737601</v>
      </c>
      <c r="P1193" s="1">
        <f t="shared" si="74"/>
        <v>222.2711909606025</v>
      </c>
      <c r="Q1193">
        <v>240.493514009482</v>
      </c>
      <c r="R1193">
        <v>167.13406224520901</v>
      </c>
      <c r="S1193">
        <v>153.961012137171</v>
      </c>
      <c r="T1193" s="1">
        <f t="shared" si="75"/>
        <v>187.19619613062068</v>
      </c>
      <c r="U1193">
        <v>-0.15163448253427672</v>
      </c>
      <c r="V1193">
        <v>-0.1331617400991883</v>
      </c>
      <c r="W1193">
        <v>-0.38093159049705949</v>
      </c>
    </row>
    <row r="1194" spans="1:23" x14ac:dyDescent="0.25">
      <c r="A1194">
        <v>115299</v>
      </c>
      <c r="B1194" t="s">
        <v>5</v>
      </c>
      <c r="C1194" t="s">
        <v>19</v>
      </c>
      <c r="D1194">
        <v>171.77728387447499</v>
      </c>
      <c r="E1194">
        <v>160.565445747008</v>
      </c>
      <c r="F1194">
        <v>132.41222143708799</v>
      </c>
      <c r="G1194">
        <v>166.34891432838799</v>
      </c>
      <c r="H1194" s="1">
        <f t="shared" si="72"/>
        <v>157.77596634673975</v>
      </c>
      <c r="I1194">
        <v>176.62606883304201</v>
      </c>
      <c r="J1194">
        <v>182.43882455323401</v>
      </c>
      <c r="K1194">
        <v>125.958883083483</v>
      </c>
      <c r="L1194">
        <v>118.59929940062101</v>
      </c>
      <c r="M1194" s="1">
        <f t="shared" si="73"/>
        <v>150.90576896759501</v>
      </c>
      <c r="N1194">
        <v>199.590117389814</v>
      </c>
      <c r="O1194">
        <v>243.30084778167</v>
      </c>
      <c r="P1194" s="1">
        <f t="shared" si="74"/>
        <v>221.44548258574201</v>
      </c>
      <c r="Q1194">
        <v>154.60297329181</v>
      </c>
      <c r="R1194">
        <v>169.53886889621899</v>
      </c>
      <c r="S1194">
        <v>178.05925751516199</v>
      </c>
      <c r="T1194" s="1">
        <f t="shared" si="75"/>
        <v>167.40036656773032</v>
      </c>
      <c r="U1194">
        <v>-6.4229500020000566E-2</v>
      </c>
      <c r="V1194">
        <v>0.48907410738292117</v>
      </c>
      <c r="W1194">
        <v>8.5425227416053295E-2</v>
      </c>
    </row>
    <row r="1195" spans="1:23" x14ac:dyDescent="0.25">
      <c r="A1195">
        <v>10405</v>
      </c>
      <c r="B1195" t="s">
        <v>7</v>
      </c>
      <c r="C1195" t="s">
        <v>15</v>
      </c>
      <c r="D1195">
        <v>124.538530808994</v>
      </c>
      <c r="E1195">
        <v>141.67539330618399</v>
      </c>
      <c r="F1195">
        <v>141.87023725402301</v>
      </c>
      <c r="G1195">
        <v>143.40423648998899</v>
      </c>
      <c r="H1195" s="1">
        <f t="shared" si="72"/>
        <v>137.87209946479749</v>
      </c>
      <c r="I1195">
        <v>78.881545304077207</v>
      </c>
      <c r="J1195">
        <v>45.609706138308397</v>
      </c>
      <c r="K1195">
        <v>71.1058210955146</v>
      </c>
      <c r="L1195">
        <v>127.96240198488</v>
      </c>
      <c r="M1195" s="1">
        <f t="shared" si="73"/>
        <v>80.889868630695048</v>
      </c>
      <c r="N1195">
        <v>179.77786309008999</v>
      </c>
      <c r="O1195">
        <v>160.777753212448</v>
      </c>
      <c r="P1195" s="1">
        <f t="shared" si="74"/>
        <v>170.277808151269</v>
      </c>
      <c r="Q1195">
        <v>69.493255671571006</v>
      </c>
      <c r="R1195">
        <v>107.01389596995401</v>
      </c>
      <c r="S1195">
        <v>91.037815872413901</v>
      </c>
      <c r="T1195" s="1">
        <f t="shared" si="75"/>
        <v>89.181655837979633</v>
      </c>
      <c r="U1195">
        <v>-0.76929961183015305</v>
      </c>
      <c r="V1195">
        <v>0.3045598897971733</v>
      </c>
      <c r="W1195">
        <v>-0.62851164333911846</v>
      </c>
    </row>
    <row r="1196" spans="1:23" x14ac:dyDescent="0.25">
      <c r="A1196">
        <v>104199</v>
      </c>
      <c r="B1196" t="s">
        <v>8</v>
      </c>
      <c r="C1196" t="s">
        <v>16</v>
      </c>
      <c r="D1196">
        <v>286.86806407037301</v>
      </c>
      <c r="E1196">
        <v>217.23560306948201</v>
      </c>
      <c r="F1196">
        <v>147.888974592073</v>
      </c>
      <c r="G1196">
        <v>169.79061600414701</v>
      </c>
      <c r="H1196" s="1">
        <f t="shared" si="72"/>
        <v>205.44581443401876</v>
      </c>
      <c r="I1196">
        <v>142.32974478779099</v>
      </c>
      <c r="J1196">
        <v>182.43882455323401</v>
      </c>
      <c r="K1196">
        <v>144.243237079473</v>
      </c>
      <c r="L1196">
        <v>98.832749500517195</v>
      </c>
      <c r="M1196" s="1">
        <f t="shared" si="73"/>
        <v>141.96113898025379</v>
      </c>
      <c r="N1196">
        <v>135.75063131292501</v>
      </c>
      <c r="O1196">
        <v>125.207453829163</v>
      </c>
      <c r="P1196" s="1">
        <f t="shared" si="74"/>
        <v>130.479042571044</v>
      </c>
      <c r="Q1196">
        <v>201.452359137813</v>
      </c>
      <c r="R1196">
        <v>218.837405241928</v>
      </c>
      <c r="S1196">
        <v>145.92826367783999</v>
      </c>
      <c r="T1196" s="1">
        <f t="shared" si="75"/>
        <v>188.73934268586035</v>
      </c>
      <c r="U1196">
        <v>-0.53326188408483155</v>
      </c>
      <c r="V1196">
        <v>-0.65493983765426445</v>
      </c>
      <c r="W1196">
        <v>-0.12236275481241592</v>
      </c>
    </row>
    <row r="1197" spans="1:23" x14ac:dyDescent="0.25">
      <c r="A1197">
        <v>8496</v>
      </c>
      <c r="B1197" t="s">
        <v>5</v>
      </c>
      <c r="C1197" t="s">
        <v>19</v>
      </c>
      <c r="D1197">
        <v>109.078575260291</v>
      </c>
      <c r="E1197">
        <v>107.67329891270001</v>
      </c>
      <c r="F1197">
        <v>135.85149991597399</v>
      </c>
      <c r="G1197">
        <v>121.60679254351101</v>
      </c>
      <c r="H1197" s="1">
        <f t="shared" si="72"/>
        <v>118.552541658119</v>
      </c>
      <c r="I1197">
        <v>133.755663776479</v>
      </c>
      <c r="J1197">
        <v>114.024265345771</v>
      </c>
      <c r="K1197">
        <v>99.548149533720505</v>
      </c>
      <c r="L1197">
        <v>129.002746716465</v>
      </c>
      <c r="M1197" s="1">
        <f t="shared" si="73"/>
        <v>119.08270634310887</v>
      </c>
      <c r="N1197">
        <v>143.82229047207201</v>
      </c>
      <c r="O1197">
        <v>182.831338830085</v>
      </c>
      <c r="P1197" s="1">
        <f t="shared" si="74"/>
        <v>163.32681465107851</v>
      </c>
      <c r="Q1197">
        <v>122.58922629704099</v>
      </c>
      <c r="R1197">
        <v>123.847542527025</v>
      </c>
      <c r="S1197">
        <v>124.50760111962499</v>
      </c>
      <c r="T1197" s="1">
        <f t="shared" si="75"/>
        <v>123.64812331456368</v>
      </c>
      <c r="U1197">
        <v>6.4373213766332777E-3</v>
      </c>
      <c r="V1197">
        <v>0.46223507575215017</v>
      </c>
      <c r="W1197">
        <v>6.0713749988503693E-2</v>
      </c>
    </row>
    <row r="1198" spans="1:23" x14ac:dyDescent="0.25">
      <c r="A1198">
        <v>28493</v>
      </c>
      <c r="B1198" t="s">
        <v>5</v>
      </c>
      <c r="C1198" t="s">
        <v>19</v>
      </c>
      <c r="D1198">
        <v>121.96187155087701</v>
      </c>
      <c r="E1198">
        <v>92.561256960039998</v>
      </c>
      <c r="F1198">
        <v>104.897993606005</v>
      </c>
      <c r="G1198">
        <v>110.134453624312</v>
      </c>
      <c r="H1198" s="1">
        <f t="shared" si="72"/>
        <v>107.3888939353085</v>
      </c>
      <c r="I1198">
        <v>111.46305314706601</v>
      </c>
      <c r="J1198">
        <v>45.609706138308397</v>
      </c>
      <c r="K1198">
        <v>111.73771886438</v>
      </c>
      <c r="L1198">
        <v>114.437920474283</v>
      </c>
      <c r="M1198" s="1">
        <f t="shared" si="73"/>
        <v>95.812099656009337</v>
      </c>
      <c r="N1198">
        <v>124.01003617234799</v>
      </c>
      <c r="O1198">
        <v>85.368718519884098</v>
      </c>
      <c r="P1198" s="1">
        <f t="shared" si="74"/>
        <v>104.68937734611605</v>
      </c>
      <c r="Q1198">
        <v>85.890540717671996</v>
      </c>
      <c r="R1198">
        <v>114.228315922984</v>
      </c>
      <c r="S1198">
        <v>124.50760111962499</v>
      </c>
      <c r="T1198" s="1">
        <f t="shared" si="75"/>
        <v>108.208819253427</v>
      </c>
      <c r="U1198">
        <v>-0.16456503509050513</v>
      </c>
      <c r="V1198">
        <v>-3.6729736917622033E-2</v>
      </c>
      <c r="W1198">
        <v>1.0973287941689096E-2</v>
      </c>
    </row>
    <row r="1199" spans="1:23" x14ac:dyDescent="0.25">
      <c r="A1199">
        <v>93949</v>
      </c>
      <c r="B1199" t="s">
        <v>5</v>
      </c>
      <c r="C1199" t="s">
        <v>19</v>
      </c>
      <c r="D1199">
        <v>42.944320968618698</v>
      </c>
      <c r="E1199">
        <v>54.781152078391003</v>
      </c>
      <c r="F1199">
        <v>87.701601211578094</v>
      </c>
      <c r="G1199">
        <v>50.478291244476203</v>
      </c>
      <c r="H1199" s="1">
        <f t="shared" si="72"/>
        <v>58.976341375765998</v>
      </c>
      <c r="I1199">
        <v>56.588934674664102</v>
      </c>
      <c r="J1199">
        <v>68.414559207462602</v>
      </c>
      <c r="K1199">
        <v>119.86409841815301</v>
      </c>
      <c r="L1199">
        <v>85.308267989920097</v>
      </c>
      <c r="M1199" s="1">
        <f t="shared" si="73"/>
        <v>82.543965072549952</v>
      </c>
      <c r="N1199">
        <v>44.027231777164801</v>
      </c>
      <c r="O1199">
        <v>48.375607161267702</v>
      </c>
      <c r="P1199" s="1">
        <f t="shared" si="74"/>
        <v>46.201419469216248</v>
      </c>
      <c r="Q1199">
        <v>39.0411548716691</v>
      </c>
      <c r="R1199">
        <v>145.490802386117</v>
      </c>
      <c r="S1199">
        <v>62.923196264756697</v>
      </c>
      <c r="T1199" s="1">
        <f t="shared" si="75"/>
        <v>82.485051174180924</v>
      </c>
      <c r="U1199">
        <v>0.4850264142141778</v>
      </c>
      <c r="V1199">
        <v>-0.35219914997037111</v>
      </c>
      <c r="W1199">
        <v>0.48399635544560321</v>
      </c>
    </row>
    <row r="1200" spans="1:23" x14ac:dyDescent="0.25">
      <c r="A1200">
        <v>95946</v>
      </c>
      <c r="B1200" t="s">
        <v>6</v>
      </c>
      <c r="C1200" t="s">
        <v>17</v>
      </c>
      <c r="D1200">
        <v>417.41879981497402</v>
      </c>
      <c r="E1200">
        <v>421.24816943038599</v>
      </c>
      <c r="F1200">
        <v>285.460113747489</v>
      </c>
      <c r="G1200">
        <v>429.06547557804799</v>
      </c>
      <c r="H1200" s="1">
        <f t="shared" si="72"/>
        <v>388.29813964272421</v>
      </c>
      <c r="I1200">
        <v>228.07055490091901</v>
      </c>
      <c r="J1200">
        <v>114.024265345771</v>
      </c>
      <c r="K1200">
        <v>142.211642191029</v>
      </c>
      <c r="L1200">
        <v>141.486883495477</v>
      </c>
      <c r="M1200" s="1">
        <f t="shared" si="73"/>
        <v>156.44833648329899</v>
      </c>
      <c r="N1200">
        <v>183.44679907151999</v>
      </c>
      <c r="O1200">
        <v>159.354941237117</v>
      </c>
      <c r="P1200" s="1">
        <f t="shared" si="74"/>
        <v>171.40087015431851</v>
      </c>
      <c r="Q1200">
        <v>143.671449927742</v>
      </c>
      <c r="R1200">
        <v>143.08599573510699</v>
      </c>
      <c r="S1200">
        <v>149.94463790750501</v>
      </c>
      <c r="T1200" s="1">
        <f t="shared" si="75"/>
        <v>145.56736119011802</v>
      </c>
      <c r="U1200">
        <v>-1.3114784767635699</v>
      </c>
      <c r="V1200">
        <v>-1.179790361604842</v>
      </c>
      <c r="W1200">
        <v>-1.4154778815081364</v>
      </c>
    </row>
    <row r="1201" spans="1:23" x14ac:dyDescent="0.25">
      <c r="A1201">
        <v>111361</v>
      </c>
      <c r="B1201" t="s">
        <v>7</v>
      </c>
      <c r="C1201" t="s">
        <v>15</v>
      </c>
      <c r="D1201">
        <v>132.26850858334601</v>
      </c>
      <c r="E1201">
        <v>90.672251715957501</v>
      </c>
      <c r="F1201">
        <v>102.318534746841</v>
      </c>
      <c r="G1201">
        <v>98.6621147051126</v>
      </c>
      <c r="H1201" s="1">
        <f t="shared" si="72"/>
        <v>105.98035243781428</v>
      </c>
      <c r="I1201">
        <v>92.600074922177598</v>
      </c>
      <c r="J1201">
        <v>68.414559207462602</v>
      </c>
      <c r="K1201">
        <v>96.500757201055606</v>
      </c>
      <c r="L1201">
        <v>126.922057253296</v>
      </c>
      <c r="M1201" s="1">
        <f t="shared" si="73"/>
        <v>96.109362145997949</v>
      </c>
      <c r="N1201">
        <v>127.67897215377801</v>
      </c>
      <c r="O1201">
        <v>130.89870173048899</v>
      </c>
      <c r="P1201" s="1">
        <f t="shared" si="74"/>
        <v>129.28883694213351</v>
      </c>
      <c r="Q1201">
        <v>54.657616820336699</v>
      </c>
      <c r="R1201">
        <v>79.358619483336398</v>
      </c>
      <c r="S1201">
        <v>83.674463118027504</v>
      </c>
      <c r="T1201" s="1">
        <f t="shared" si="75"/>
        <v>72.56356647390021</v>
      </c>
      <c r="U1201">
        <v>-0.14104795230847378</v>
      </c>
      <c r="V1201">
        <v>0.28680088515159174</v>
      </c>
      <c r="W1201">
        <v>-0.54647955950819271</v>
      </c>
    </row>
    <row r="1202" spans="1:23" x14ac:dyDescent="0.25">
      <c r="A1202">
        <v>77337</v>
      </c>
      <c r="B1202" t="s">
        <v>5</v>
      </c>
      <c r="C1202" t="s">
        <v>19</v>
      </c>
      <c r="D1202">
        <v>121.96187155087701</v>
      </c>
      <c r="E1202">
        <v>73.671204519215493</v>
      </c>
      <c r="F1202">
        <v>101.45871512712</v>
      </c>
      <c r="G1202">
        <v>112.42892140815199</v>
      </c>
      <c r="H1202" s="1">
        <f t="shared" si="72"/>
        <v>102.38017815134113</v>
      </c>
      <c r="I1202">
        <v>123.466766562903</v>
      </c>
      <c r="J1202">
        <v>22.804853069154198</v>
      </c>
      <c r="K1202">
        <v>119.86409841815301</v>
      </c>
      <c r="L1202">
        <v>181.019983295684</v>
      </c>
      <c r="M1202" s="1">
        <f t="shared" si="73"/>
        <v>111.78892533647354</v>
      </c>
      <c r="N1202">
        <v>88.054463554329601</v>
      </c>
      <c r="O1202">
        <v>78.254658643227103</v>
      </c>
      <c r="P1202" s="1">
        <f t="shared" si="74"/>
        <v>83.154561098778345</v>
      </c>
      <c r="Q1202">
        <v>92.137125497139095</v>
      </c>
      <c r="R1202">
        <v>101.001879342428</v>
      </c>
      <c r="S1202">
        <v>95.054190102079204</v>
      </c>
      <c r="T1202" s="1">
        <f t="shared" si="75"/>
        <v>96.064398313882108</v>
      </c>
      <c r="U1202">
        <v>0.12684084901442283</v>
      </c>
      <c r="V1202">
        <v>-0.30006911801992125</v>
      </c>
      <c r="W1202">
        <v>-9.186265279824897E-2</v>
      </c>
    </row>
    <row r="1203" spans="1:23" x14ac:dyDescent="0.25">
      <c r="A1203">
        <v>8545</v>
      </c>
      <c r="B1203" t="s">
        <v>5</v>
      </c>
      <c r="C1203" t="s">
        <v>19</v>
      </c>
      <c r="D1203">
        <v>106.501916002174</v>
      </c>
      <c r="E1203">
        <v>49.114136346143702</v>
      </c>
      <c r="F1203">
        <v>77.383765774921798</v>
      </c>
      <c r="G1203">
        <v>114.723389191991</v>
      </c>
      <c r="H1203" s="1">
        <f t="shared" si="72"/>
        <v>86.930801828807631</v>
      </c>
      <c r="I1203">
        <v>80.596361506339704</v>
      </c>
      <c r="J1203">
        <v>114.024265345771</v>
      </c>
      <c r="K1203">
        <v>95.484959756833902</v>
      </c>
      <c r="L1203">
        <v>124.84136779012699</v>
      </c>
      <c r="M1203" s="1">
        <f t="shared" si="73"/>
        <v>103.7367385997679</v>
      </c>
      <c r="N1203">
        <v>68.9759964508915</v>
      </c>
      <c r="O1203">
        <v>132.32151370582</v>
      </c>
      <c r="P1203" s="1">
        <f t="shared" si="74"/>
        <v>100.64875507835575</v>
      </c>
      <c r="Q1203">
        <v>74.959017353604693</v>
      </c>
      <c r="R1203">
        <v>92.585056063892495</v>
      </c>
      <c r="S1203">
        <v>73.633527543864204</v>
      </c>
      <c r="T1203" s="1">
        <f t="shared" si="75"/>
        <v>80.39253365378714</v>
      </c>
      <c r="U1203">
        <v>0.25498756148750534</v>
      </c>
      <c r="V1203">
        <v>0.21138997085557948</v>
      </c>
      <c r="W1203">
        <v>-0.11280593244248202</v>
      </c>
    </row>
    <row r="1204" spans="1:23" x14ac:dyDescent="0.25">
      <c r="A1204">
        <v>46169</v>
      </c>
      <c r="B1204" t="s">
        <v>5</v>
      </c>
      <c r="C1204" t="s">
        <v>19</v>
      </c>
      <c r="D1204">
        <v>92.759733292216396</v>
      </c>
      <c r="E1204">
        <v>117.11832513311199</v>
      </c>
      <c r="F1204">
        <v>106.617632845448</v>
      </c>
      <c r="G1204">
        <v>103.251050272792</v>
      </c>
      <c r="H1204" s="1">
        <f t="shared" si="72"/>
        <v>104.93668538589209</v>
      </c>
      <c r="I1204">
        <v>113.17786934932801</v>
      </c>
      <c r="J1204">
        <v>136.82911841492501</v>
      </c>
      <c r="K1204">
        <v>119.86409841815301</v>
      </c>
      <c r="L1204">
        <v>116.518609937452</v>
      </c>
      <c r="M1204" s="1">
        <f t="shared" si="73"/>
        <v>121.59742402996451</v>
      </c>
      <c r="N1204">
        <v>129.880333742636</v>
      </c>
      <c r="O1204">
        <v>110.26792808818399</v>
      </c>
      <c r="P1204" s="1">
        <f t="shared" si="74"/>
        <v>120.07413091541</v>
      </c>
      <c r="Q1204">
        <v>73.397371158737897</v>
      </c>
      <c r="R1204">
        <v>81.763426134346602</v>
      </c>
      <c r="S1204">
        <v>105.764521381187</v>
      </c>
      <c r="T1204" s="1">
        <f t="shared" si="75"/>
        <v>86.975106224757155</v>
      </c>
      <c r="U1204">
        <v>0.21259354076467549</v>
      </c>
      <c r="V1204">
        <v>0.19440624083708219</v>
      </c>
      <c r="W1204">
        <v>-0.27084468473664036</v>
      </c>
    </row>
    <row r="1205" spans="1:23" x14ac:dyDescent="0.25">
      <c r="A1205">
        <v>107241</v>
      </c>
      <c r="B1205" t="s">
        <v>5</v>
      </c>
      <c r="C1205" t="s">
        <v>19</v>
      </c>
      <c r="D1205">
        <v>138.28071351895201</v>
      </c>
      <c r="E1205">
        <v>159.620943124967</v>
      </c>
      <c r="F1205">
        <v>190.02013595841899</v>
      </c>
      <c r="G1205">
        <v>195.02976162638501</v>
      </c>
      <c r="H1205" s="1">
        <f t="shared" si="72"/>
        <v>170.73788855718075</v>
      </c>
      <c r="I1205">
        <v>247.790941226938</v>
      </c>
      <c r="J1205">
        <v>216.64610415696501</v>
      </c>
      <c r="K1205">
        <v>223.47543772876</v>
      </c>
      <c r="L1205">
        <v>170.61653597983999</v>
      </c>
      <c r="M1205" s="1">
        <f t="shared" si="73"/>
        <v>214.63225477312577</v>
      </c>
      <c r="N1205">
        <v>178.310288697517</v>
      </c>
      <c r="O1205">
        <v>112.40214605118101</v>
      </c>
      <c r="P1205" s="1">
        <f t="shared" si="74"/>
        <v>145.356217374349</v>
      </c>
      <c r="Q1205">
        <v>180.370135507111</v>
      </c>
      <c r="R1205">
        <v>170.14007055897099</v>
      </c>
      <c r="S1205">
        <v>173.37348758055299</v>
      </c>
      <c r="T1205" s="1">
        <f t="shared" si="75"/>
        <v>174.62789788221167</v>
      </c>
      <c r="U1205">
        <v>0.3300836562089996</v>
      </c>
      <c r="V1205">
        <v>-0.23219046158528314</v>
      </c>
      <c r="W1205">
        <v>3.2500813498955818E-2</v>
      </c>
    </row>
    <row r="1206" spans="1:23" x14ac:dyDescent="0.25">
      <c r="A1206">
        <v>55952</v>
      </c>
      <c r="B1206" t="s">
        <v>5</v>
      </c>
      <c r="C1206" t="s">
        <v>19</v>
      </c>
      <c r="D1206">
        <v>80.735323421003102</v>
      </c>
      <c r="E1206">
        <v>94.450262204122396</v>
      </c>
      <c r="F1206">
        <v>96.299797408791605</v>
      </c>
      <c r="G1206">
        <v>61.950630163675399</v>
      </c>
      <c r="H1206" s="1">
        <f t="shared" si="72"/>
        <v>83.359003299398125</v>
      </c>
      <c r="I1206">
        <v>72.022280495027005</v>
      </c>
      <c r="J1206">
        <v>45.609706138308397</v>
      </c>
      <c r="K1206">
        <v>62.979441541741501</v>
      </c>
      <c r="L1206">
        <v>64.5013733582323</v>
      </c>
      <c r="M1206" s="1">
        <f t="shared" si="73"/>
        <v>61.278200383327302</v>
      </c>
      <c r="N1206">
        <v>101.262633087479</v>
      </c>
      <c r="O1206">
        <v>82.5230945692213</v>
      </c>
      <c r="P1206" s="1">
        <f t="shared" si="74"/>
        <v>91.892863828350158</v>
      </c>
      <c r="Q1206">
        <v>67.150786379270897</v>
      </c>
      <c r="R1206">
        <v>68.536989553790605</v>
      </c>
      <c r="S1206">
        <v>61.584404854868197</v>
      </c>
      <c r="T1206" s="1">
        <f t="shared" si="75"/>
        <v>65.757393595976566</v>
      </c>
      <c r="U1206">
        <v>-0.44396409896027494</v>
      </c>
      <c r="V1206">
        <v>0.14061480193639636</v>
      </c>
      <c r="W1206">
        <v>-0.34218491128551032</v>
      </c>
    </row>
    <row r="1207" spans="1:23" x14ac:dyDescent="0.25">
      <c r="A1207">
        <v>119476</v>
      </c>
      <c r="B1207" t="s">
        <v>8</v>
      </c>
      <c r="C1207" t="s">
        <v>16</v>
      </c>
      <c r="D1207">
        <v>312.63465665154399</v>
      </c>
      <c r="E1207">
        <v>273.90576039195503</v>
      </c>
      <c r="F1207">
        <v>350.80640484631198</v>
      </c>
      <c r="G1207">
        <v>343.02293368405401</v>
      </c>
      <c r="H1207" s="1">
        <f t="shared" si="72"/>
        <v>320.09243889346624</v>
      </c>
      <c r="I1207">
        <v>145.759377192317</v>
      </c>
      <c r="J1207">
        <v>159.63397148407901</v>
      </c>
      <c r="K1207">
        <v>203.159488844328</v>
      </c>
      <c r="L1207">
        <v>203.907567390541</v>
      </c>
      <c r="M1207" s="1">
        <f t="shared" si="73"/>
        <v>178.11510122781627</v>
      </c>
      <c r="N1207">
        <v>129.14654654635001</v>
      </c>
      <c r="O1207">
        <v>118.09339395250601</v>
      </c>
      <c r="P1207" s="1">
        <f t="shared" si="74"/>
        <v>123.61997024942801</v>
      </c>
      <c r="Q1207">
        <v>338.87722428608799</v>
      </c>
      <c r="R1207">
        <v>454.508457040927</v>
      </c>
      <c r="S1207">
        <v>411.00896283575099</v>
      </c>
      <c r="T1207" s="1">
        <f t="shared" si="75"/>
        <v>401.4648813875886</v>
      </c>
      <c r="U1207">
        <v>-0.84567876006161291</v>
      </c>
      <c r="V1207">
        <v>-1.3725767755158669</v>
      </c>
      <c r="W1207">
        <v>0.32678519334619988</v>
      </c>
    </row>
    <row r="1208" spans="1:23" x14ac:dyDescent="0.25">
      <c r="A1208">
        <v>38369</v>
      </c>
      <c r="B1208" t="s">
        <v>6</v>
      </c>
      <c r="C1208" t="s">
        <v>17</v>
      </c>
      <c r="D1208">
        <v>262.81924432794602</v>
      </c>
      <c r="E1208">
        <v>341.909949178923</v>
      </c>
      <c r="F1208">
        <v>278.581556789719</v>
      </c>
      <c r="G1208">
        <v>243.21358508702201</v>
      </c>
      <c r="H1208" s="1">
        <f t="shared" si="72"/>
        <v>281.63108384590248</v>
      </c>
      <c r="I1208">
        <v>149.189009596842</v>
      </c>
      <c r="J1208">
        <v>136.82911841492501</v>
      </c>
      <c r="K1208">
        <v>152.36961663324601</v>
      </c>
      <c r="L1208">
        <v>191.423430611528</v>
      </c>
      <c r="M1208" s="1">
        <f t="shared" si="73"/>
        <v>157.45279381413525</v>
      </c>
      <c r="N1208">
        <v>120.341100190917</v>
      </c>
      <c r="O1208">
        <v>169.314625064437</v>
      </c>
      <c r="P1208" s="1">
        <f t="shared" si="74"/>
        <v>144.82786262767701</v>
      </c>
      <c r="Q1208">
        <v>238.931867814615</v>
      </c>
      <c r="R1208">
        <v>177.95569217475401</v>
      </c>
      <c r="S1208">
        <v>182.075631744828</v>
      </c>
      <c r="T1208" s="1">
        <f t="shared" si="75"/>
        <v>199.65439724473234</v>
      </c>
      <c r="U1208">
        <v>-0.83888721753552642</v>
      </c>
      <c r="V1208">
        <v>-0.95946739295333039</v>
      </c>
      <c r="W1208">
        <v>-0.49630172751484969</v>
      </c>
    </row>
    <row r="1209" spans="1:23" x14ac:dyDescent="0.25">
      <c r="A1209">
        <v>124537</v>
      </c>
      <c r="B1209" t="s">
        <v>6</v>
      </c>
      <c r="C1209" t="s">
        <v>17</v>
      </c>
      <c r="D1209">
        <v>345.27234058769398</v>
      </c>
      <c r="E1209">
        <v>370.24502784015999</v>
      </c>
      <c r="F1209">
        <v>378.32063267739602</v>
      </c>
      <c r="G1209">
        <v>403.82632995581002</v>
      </c>
      <c r="H1209" s="1">
        <f t="shared" si="72"/>
        <v>374.416082765265</v>
      </c>
      <c r="I1209">
        <v>197.203863260193</v>
      </c>
      <c r="J1209">
        <v>114.024265345771</v>
      </c>
      <c r="K1209">
        <v>140.18004730258599</v>
      </c>
      <c r="L1209">
        <v>197.66549900103399</v>
      </c>
      <c r="M1209" s="1">
        <f t="shared" si="73"/>
        <v>162.26841872739601</v>
      </c>
      <c r="N1209">
        <v>201.057691782386</v>
      </c>
      <c r="O1209">
        <v>221.95866815169899</v>
      </c>
      <c r="P1209" s="1">
        <f t="shared" si="74"/>
        <v>211.50817996704251</v>
      </c>
      <c r="Q1209">
        <v>179.589312409678</v>
      </c>
      <c r="R1209">
        <v>220.039808567433</v>
      </c>
      <c r="S1209">
        <v>240.98245377991901</v>
      </c>
      <c r="T1209" s="1">
        <f t="shared" si="75"/>
        <v>213.53719158567665</v>
      </c>
      <c r="U1209">
        <v>-1.2062601615231023</v>
      </c>
      <c r="V1209">
        <v>-0.82392894625606083</v>
      </c>
      <c r="W1209">
        <v>-0.8101550414859533</v>
      </c>
    </row>
    <row r="1210" spans="1:23" x14ac:dyDescent="0.25">
      <c r="A1210">
        <v>50440</v>
      </c>
      <c r="B1210" t="s">
        <v>9</v>
      </c>
      <c r="C1210" t="s">
        <v>18</v>
      </c>
      <c r="D1210">
        <v>225.028241875562</v>
      </c>
      <c r="E1210">
        <v>196.45654538457501</v>
      </c>
      <c r="F1210">
        <v>235.59057580365101</v>
      </c>
      <c r="G1210">
        <v>164.054446544548</v>
      </c>
      <c r="H1210" s="1">
        <f t="shared" si="72"/>
        <v>205.282452402084</v>
      </c>
      <c r="I1210">
        <v>105.461196439147</v>
      </c>
      <c r="J1210">
        <v>114.024265345771</v>
      </c>
      <c r="K1210">
        <v>144.243237079473</v>
      </c>
      <c r="L1210">
        <v>135.24481510597101</v>
      </c>
      <c r="M1210" s="1">
        <f t="shared" si="73"/>
        <v>124.74337849259052</v>
      </c>
      <c r="N1210">
        <v>135.01684411663899</v>
      </c>
      <c r="O1210">
        <v>166.469001113774</v>
      </c>
      <c r="P1210" s="1">
        <f t="shared" si="74"/>
        <v>150.74292261520651</v>
      </c>
      <c r="Q1210">
        <v>310.76759277848601</v>
      </c>
      <c r="R1210">
        <v>215.23019526541199</v>
      </c>
      <c r="S1210">
        <v>305.24444145456403</v>
      </c>
      <c r="T1210" s="1">
        <f t="shared" si="75"/>
        <v>277.08074316615404</v>
      </c>
      <c r="U1210">
        <v>-0.71864707291458862</v>
      </c>
      <c r="V1210">
        <v>-0.44552004162681325</v>
      </c>
      <c r="W1210">
        <v>0.43269613767825421</v>
      </c>
    </row>
    <row r="1211" spans="1:23" x14ac:dyDescent="0.25">
      <c r="A1211">
        <v>101713</v>
      </c>
      <c r="B1211" t="s">
        <v>5</v>
      </c>
      <c r="C1211" t="s">
        <v>19</v>
      </c>
      <c r="D1211">
        <v>135.70405426083499</v>
      </c>
      <c r="E1211">
        <v>114.284817266988</v>
      </c>
      <c r="F1211">
        <v>84.262322732692695</v>
      </c>
      <c r="G1211">
        <v>92.925945245513006</v>
      </c>
      <c r="H1211" s="1">
        <f t="shared" si="72"/>
        <v>106.79428487650718</v>
      </c>
      <c r="I1211">
        <v>120.037134158378</v>
      </c>
      <c r="J1211">
        <v>228.048530691542</v>
      </c>
      <c r="K1211">
        <v>139.164249858364</v>
      </c>
      <c r="L1211">
        <v>156.051709737659</v>
      </c>
      <c r="M1211" s="1">
        <f t="shared" si="73"/>
        <v>160.82540611148573</v>
      </c>
      <c r="N1211">
        <v>107.132930657768</v>
      </c>
      <c r="O1211">
        <v>143.70400950847201</v>
      </c>
      <c r="P1211" s="1">
        <f t="shared" si="74"/>
        <v>125.41847008312001</v>
      </c>
      <c r="Q1211">
        <v>120.246757004741</v>
      </c>
      <c r="R1211">
        <v>108.216299295459</v>
      </c>
      <c r="S1211">
        <v>139.234306628398</v>
      </c>
      <c r="T1211" s="1">
        <f t="shared" si="75"/>
        <v>122.56578764286598</v>
      </c>
      <c r="U1211">
        <v>0.59066088884251533</v>
      </c>
      <c r="V1211">
        <v>0.23191538319469959</v>
      </c>
      <c r="W1211">
        <v>0.19872188616370212</v>
      </c>
    </row>
    <row r="1212" spans="1:23" x14ac:dyDescent="0.25">
      <c r="A1212">
        <v>40370</v>
      </c>
      <c r="B1212" t="s">
        <v>5</v>
      </c>
      <c r="C1212" t="s">
        <v>19</v>
      </c>
      <c r="D1212">
        <v>185.51946658443299</v>
      </c>
      <c r="E1212">
        <v>187.95602178620399</v>
      </c>
      <c r="F1212">
        <v>137.571139155417</v>
      </c>
      <c r="G1212">
        <v>162.907212652628</v>
      </c>
      <c r="H1212" s="1">
        <f t="shared" si="72"/>
        <v>168.48846004467049</v>
      </c>
      <c r="I1212">
        <v>150.903825799104</v>
      </c>
      <c r="J1212">
        <v>182.43882455323401</v>
      </c>
      <c r="K1212">
        <v>278.32849971672903</v>
      </c>
      <c r="L1212">
        <v>280.89307752778598</v>
      </c>
      <c r="M1212" s="1">
        <f t="shared" si="73"/>
        <v>223.14105689921325</v>
      </c>
      <c r="N1212">
        <v>142.35471607950001</v>
      </c>
      <c r="O1212">
        <v>205.59633043538801</v>
      </c>
      <c r="P1212" s="1">
        <f t="shared" si="74"/>
        <v>173.97552325744402</v>
      </c>
      <c r="Q1212">
        <v>182.712604799411</v>
      </c>
      <c r="R1212">
        <v>158.71723896667299</v>
      </c>
      <c r="S1212">
        <v>198.14112866348901</v>
      </c>
      <c r="T1212" s="1">
        <f t="shared" si="75"/>
        <v>179.85699080985765</v>
      </c>
      <c r="U1212">
        <v>0.40530620401038803</v>
      </c>
      <c r="V1212">
        <v>4.6234563478981409E-2</v>
      </c>
      <c r="W1212">
        <v>9.4200453203192508E-2</v>
      </c>
    </row>
    <row r="1213" spans="1:23" x14ac:dyDescent="0.25">
      <c r="A1213">
        <v>104255</v>
      </c>
      <c r="B1213" t="s">
        <v>8</v>
      </c>
      <c r="C1213" t="s">
        <v>16</v>
      </c>
      <c r="D1213">
        <v>637.29372317430102</v>
      </c>
      <c r="E1213">
        <v>695.15392982234096</v>
      </c>
      <c r="F1213">
        <v>703.332448932067</v>
      </c>
      <c r="G1213">
        <v>739.96586028834497</v>
      </c>
      <c r="H1213" s="1">
        <f t="shared" si="72"/>
        <v>693.93649055426351</v>
      </c>
      <c r="I1213">
        <v>511.87263637537097</v>
      </c>
      <c r="J1213">
        <v>467.49948791766099</v>
      </c>
      <c r="K1213">
        <v>498.75654511282403</v>
      </c>
      <c r="L1213">
        <v>538.89857096071501</v>
      </c>
      <c r="M1213" s="1">
        <f t="shared" si="73"/>
        <v>504.25681009164271</v>
      </c>
      <c r="N1213">
        <v>460.08457207137201</v>
      </c>
      <c r="O1213">
        <v>347.16612198086199</v>
      </c>
      <c r="P1213" s="1">
        <f t="shared" si="74"/>
        <v>403.62534702611697</v>
      </c>
      <c r="Q1213">
        <v>641.83658609023996</v>
      </c>
      <c r="R1213">
        <v>736.47203687187198</v>
      </c>
      <c r="S1213">
        <v>542.21052100481802</v>
      </c>
      <c r="T1213" s="1">
        <f t="shared" si="75"/>
        <v>640.17304798897669</v>
      </c>
      <c r="U1213">
        <v>-0.46064496974669861</v>
      </c>
      <c r="V1213">
        <v>-0.78178685637910184</v>
      </c>
      <c r="W1213">
        <v>-0.11634169354354182</v>
      </c>
    </row>
    <row r="1214" spans="1:23" x14ac:dyDescent="0.25">
      <c r="A1214">
        <v>66050</v>
      </c>
      <c r="B1214" t="s">
        <v>5</v>
      </c>
      <c r="C1214" t="s">
        <v>19</v>
      </c>
      <c r="D1214">
        <v>125.397417228367</v>
      </c>
      <c r="E1214">
        <v>128.45235659760601</v>
      </c>
      <c r="F1214">
        <v>137.571139155417</v>
      </c>
      <c r="G1214">
        <v>135.37359924654999</v>
      </c>
      <c r="H1214" s="1">
        <f t="shared" si="72"/>
        <v>131.698628056985</v>
      </c>
      <c r="I1214">
        <v>211.779800979425</v>
      </c>
      <c r="J1214">
        <v>205.24367762238799</v>
      </c>
      <c r="K1214">
        <v>178.78035018300801</v>
      </c>
      <c r="L1214">
        <v>172.69722544300899</v>
      </c>
      <c r="M1214" s="1">
        <f t="shared" si="73"/>
        <v>192.12526355695749</v>
      </c>
      <c r="N1214">
        <v>136.484418509211</v>
      </c>
      <c r="O1214">
        <v>142.28119753313999</v>
      </c>
      <c r="P1214" s="1">
        <f t="shared" si="74"/>
        <v>139.38280802117549</v>
      </c>
      <c r="Q1214">
        <v>174.90437382507801</v>
      </c>
      <c r="R1214">
        <v>149.09801236263201</v>
      </c>
      <c r="S1214">
        <v>186.09200597449299</v>
      </c>
      <c r="T1214" s="1">
        <f t="shared" si="75"/>
        <v>170.03146405406767</v>
      </c>
      <c r="U1214">
        <v>0.54480692230512251</v>
      </c>
      <c r="V1214">
        <v>8.1812308266394601E-2</v>
      </c>
      <c r="W1214">
        <v>0.36856142280968207</v>
      </c>
    </row>
    <row r="1215" spans="1:23" x14ac:dyDescent="0.25">
      <c r="A1215">
        <v>29466</v>
      </c>
      <c r="B1215" t="s">
        <v>8</v>
      </c>
      <c r="C1215" t="s">
        <v>16</v>
      </c>
      <c r="D1215">
        <v>221.59269619807199</v>
      </c>
      <c r="E1215">
        <v>227.625131911935</v>
      </c>
      <c r="F1215">
        <v>453.98475921287502</v>
      </c>
      <c r="G1215">
        <v>316.63655416989599</v>
      </c>
      <c r="H1215" s="1">
        <f t="shared" si="72"/>
        <v>304.95978537319451</v>
      </c>
      <c r="I1215">
        <v>87.455626315389907</v>
      </c>
      <c r="J1215">
        <v>136.82911841492501</v>
      </c>
      <c r="K1215">
        <v>99.548149533720505</v>
      </c>
      <c r="L1215">
        <v>116.518609937452</v>
      </c>
      <c r="M1215" s="1">
        <f t="shared" si="73"/>
        <v>110.08787605037185</v>
      </c>
      <c r="N1215">
        <v>111.535653835484</v>
      </c>
      <c r="O1215">
        <v>126.630265804495</v>
      </c>
      <c r="P1215" s="1">
        <f t="shared" si="74"/>
        <v>119.0829598199895</v>
      </c>
      <c r="Q1215">
        <v>226.438698255681</v>
      </c>
      <c r="R1215">
        <v>282.56478149369798</v>
      </c>
      <c r="S1215">
        <v>319.30175125839298</v>
      </c>
      <c r="T1215" s="1">
        <f t="shared" si="75"/>
        <v>276.1017436692573</v>
      </c>
      <c r="U1215">
        <v>-1.4699634149957441</v>
      </c>
      <c r="V1215">
        <v>-1.3566520235332464</v>
      </c>
      <c r="W1215">
        <v>-0.14341900998328641</v>
      </c>
    </row>
    <row r="1216" spans="1:23" x14ac:dyDescent="0.25">
      <c r="A1216">
        <v>122558</v>
      </c>
      <c r="B1216" t="s">
        <v>8</v>
      </c>
      <c r="C1216" t="s">
        <v>16</v>
      </c>
      <c r="D1216">
        <v>250.79483445673301</v>
      </c>
      <c r="E1216">
        <v>245.57068173071801</v>
      </c>
      <c r="F1216">
        <v>223.553101127552</v>
      </c>
      <c r="G1216">
        <v>195.02976162638501</v>
      </c>
      <c r="H1216" s="1">
        <f t="shared" si="72"/>
        <v>228.73709473534703</v>
      </c>
      <c r="I1216">
        <v>126.89639896742899</v>
      </c>
      <c r="J1216">
        <v>114.024265345771</v>
      </c>
      <c r="K1216">
        <v>158.46440129857501</v>
      </c>
      <c r="L1216">
        <v>189.34274114835901</v>
      </c>
      <c r="M1216" s="1">
        <f t="shared" si="73"/>
        <v>147.18195169003351</v>
      </c>
      <c r="N1216">
        <v>132.08169533149399</v>
      </c>
      <c r="O1216">
        <v>109.55652210051799</v>
      </c>
      <c r="P1216" s="1">
        <f t="shared" si="74"/>
        <v>120.81910871600599</v>
      </c>
      <c r="Q1216">
        <v>206.137297722413</v>
      </c>
      <c r="R1216">
        <v>269.33834491314201</v>
      </c>
      <c r="S1216">
        <v>267.758281977688</v>
      </c>
      <c r="T1216" s="1">
        <f t="shared" si="75"/>
        <v>247.7446415377477</v>
      </c>
      <c r="U1216">
        <v>-0.63608957880263384</v>
      </c>
      <c r="V1216">
        <v>-0.92084170040923308</v>
      </c>
      <c r="W1216">
        <v>0.11516350437938765</v>
      </c>
    </row>
    <row r="1217" spans="1:23" x14ac:dyDescent="0.25">
      <c r="A1217">
        <v>2185</v>
      </c>
      <c r="B1217" t="s">
        <v>5</v>
      </c>
      <c r="C1217" t="s">
        <v>19</v>
      </c>
      <c r="D1217">
        <v>152.88178264828301</v>
      </c>
      <c r="E1217">
        <v>102.006283180452</v>
      </c>
      <c r="F1217">
        <v>96.299797408791605</v>
      </c>
      <c r="G1217">
        <v>100.95658248895199</v>
      </c>
      <c r="H1217" s="1">
        <f t="shared" si="72"/>
        <v>113.03611143161966</v>
      </c>
      <c r="I1217">
        <v>168.05198782172999</v>
      </c>
      <c r="J1217">
        <v>114.024265345771</v>
      </c>
      <c r="K1217">
        <v>195.03310929055399</v>
      </c>
      <c r="L1217">
        <v>139.406194032309</v>
      </c>
      <c r="M1217" s="1">
        <f t="shared" si="73"/>
        <v>154.128889122591</v>
      </c>
      <c r="N1217">
        <v>126.211397761206</v>
      </c>
      <c r="O1217">
        <v>109.55652210051799</v>
      </c>
      <c r="P1217" s="1">
        <f t="shared" si="74"/>
        <v>117.88395993086201</v>
      </c>
      <c r="Q1217">
        <v>132.739926563675</v>
      </c>
      <c r="R1217">
        <v>94.388661052150198</v>
      </c>
      <c r="S1217">
        <v>141.911889448175</v>
      </c>
      <c r="T1217" s="1">
        <f t="shared" si="75"/>
        <v>123.01349235466675</v>
      </c>
      <c r="U1217">
        <v>0.44735355718345221</v>
      </c>
      <c r="V1217">
        <v>6.0583687749753888E-2</v>
      </c>
      <c r="W1217">
        <v>0.12203282047044914</v>
      </c>
    </row>
    <row r="1218" spans="1:23" x14ac:dyDescent="0.25">
      <c r="A1218">
        <v>67740</v>
      </c>
      <c r="B1218" t="s">
        <v>5</v>
      </c>
      <c r="C1218" t="s">
        <v>19</v>
      </c>
      <c r="D1218">
        <v>132.26850858334601</v>
      </c>
      <c r="E1218">
        <v>151.12041952659601</v>
      </c>
      <c r="F1218">
        <v>128.97294295820299</v>
      </c>
      <c r="G1218">
        <v>119.312324759671</v>
      </c>
      <c r="H1218" s="1">
        <f t="shared" si="72"/>
        <v>132.918548956954</v>
      </c>
      <c r="I1218">
        <v>216.066841485081</v>
      </c>
      <c r="J1218">
        <v>228.048530691542</v>
      </c>
      <c r="K1218">
        <v>201.12789395588399</v>
      </c>
      <c r="L1218">
        <v>191.423430611528</v>
      </c>
      <c r="M1218" s="1">
        <f t="shared" si="73"/>
        <v>209.16667418600875</v>
      </c>
      <c r="N1218">
        <v>196.65496860466899</v>
      </c>
      <c r="O1218">
        <v>161.48915920011399</v>
      </c>
      <c r="P1218" s="1">
        <f t="shared" si="74"/>
        <v>179.07206390239151</v>
      </c>
      <c r="Q1218">
        <v>149.91803470720899</v>
      </c>
      <c r="R1218">
        <v>164.72925559419801</v>
      </c>
      <c r="S1218">
        <v>121.83001829984801</v>
      </c>
      <c r="T1218" s="1">
        <f t="shared" si="75"/>
        <v>145.49243620041833</v>
      </c>
      <c r="U1218">
        <v>0.65411056156689107</v>
      </c>
      <c r="V1218">
        <v>0.42999783891912097</v>
      </c>
      <c r="W1218">
        <v>0.1304017042211979</v>
      </c>
    </row>
    <row r="1219" spans="1:23" x14ac:dyDescent="0.25">
      <c r="A1219">
        <v>106347</v>
      </c>
      <c r="B1219" t="s">
        <v>9</v>
      </c>
      <c r="C1219" t="s">
        <v>18</v>
      </c>
      <c r="D1219">
        <v>340.11902207145999</v>
      </c>
      <c r="E1219">
        <v>289.96230496665601</v>
      </c>
      <c r="F1219">
        <v>273.42263907138999</v>
      </c>
      <c r="G1219">
        <v>331.55059476485502</v>
      </c>
      <c r="H1219" s="1">
        <f t="shared" ref="H1219:H1282" si="76">AVERAGE(D1219:G1219)</f>
        <v>308.76364021859024</v>
      </c>
      <c r="I1219">
        <v>212.637209080556</v>
      </c>
      <c r="J1219">
        <v>250.853383760696</v>
      </c>
      <c r="K1219">
        <v>198.08050162321899</v>
      </c>
      <c r="L1219">
        <v>202.867222658956</v>
      </c>
      <c r="M1219" s="1">
        <f t="shared" ref="M1219:M1282" si="77">AVERAGE(I1219:L1219)</f>
        <v>216.10957928085674</v>
      </c>
      <c r="N1219">
        <v>376.43283169475899</v>
      </c>
      <c r="O1219">
        <v>290.25364296760603</v>
      </c>
      <c r="P1219" s="1">
        <f t="shared" ref="P1219:P1282" si="78">AVERAGE(N1219:O1219)</f>
        <v>333.34323733118254</v>
      </c>
      <c r="Q1219">
        <v>365.42520959882302</v>
      </c>
      <c r="R1219">
        <v>340.88134278069498</v>
      </c>
      <c r="S1219">
        <v>251.69278505902699</v>
      </c>
      <c r="T1219" s="1">
        <f t="shared" ref="T1219:T1282" si="79">AVERAGE(Q1219:S1219)</f>
        <v>319.33311247951502</v>
      </c>
      <c r="U1219">
        <v>-0.51473984932477779</v>
      </c>
      <c r="V1219">
        <v>0.11050558698419363</v>
      </c>
      <c r="W1219">
        <v>4.8559285568066213E-2</v>
      </c>
    </row>
    <row r="1220" spans="1:23" x14ac:dyDescent="0.25">
      <c r="A1220">
        <v>91759</v>
      </c>
      <c r="B1220" t="s">
        <v>5</v>
      </c>
      <c r="C1220" t="s">
        <v>19</v>
      </c>
      <c r="D1220">
        <v>2922.7904851241901</v>
      </c>
      <c r="E1220">
        <v>3048.8544639490701</v>
      </c>
      <c r="F1220">
        <v>3518.38188389978</v>
      </c>
      <c r="G1220">
        <v>2681.0856054168398</v>
      </c>
      <c r="H1220" s="1">
        <f t="shared" si="76"/>
        <v>3042.7781095974701</v>
      </c>
      <c r="I1220">
        <v>3831.75680395566</v>
      </c>
      <c r="J1220">
        <v>4059.2638463094499</v>
      </c>
      <c r="K1220">
        <v>3048.4081301091301</v>
      </c>
      <c r="L1220">
        <v>3304.1348675120298</v>
      </c>
      <c r="M1220" s="1">
        <f t="shared" si="77"/>
        <v>3560.8909119715677</v>
      </c>
      <c r="N1220">
        <v>3265.3530234730601</v>
      </c>
      <c r="O1220">
        <v>3246.1455217185899</v>
      </c>
      <c r="P1220" s="1">
        <f t="shared" si="78"/>
        <v>3255.749272595825</v>
      </c>
      <c r="Q1220">
        <v>2889.8262836009499</v>
      </c>
      <c r="R1220">
        <v>2752.9024137439201</v>
      </c>
      <c r="S1220">
        <v>3788.7796899842801</v>
      </c>
      <c r="T1220" s="1">
        <f t="shared" si="79"/>
        <v>3143.8361291097167</v>
      </c>
      <c r="U1220">
        <v>0.22684910822088825</v>
      </c>
      <c r="V1220">
        <v>9.7600469843339255E-2</v>
      </c>
      <c r="W1220">
        <v>4.713688865719462E-2</v>
      </c>
    </row>
    <row r="1221" spans="1:23" x14ac:dyDescent="0.25">
      <c r="A1221">
        <v>38403</v>
      </c>
      <c r="B1221" t="s">
        <v>5</v>
      </c>
      <c r="C1221" t="s">
        <v>19</v>
      </c>
      <c r="D1221">
        <v>184.66058016506</v>
      </c>
      <c r="E1221">
        <v>160.565445747008</v>
      </c>
      <c r="F1221">
        <v>220.113822648667</v>
      </c>
      <c r="G1221">
        <v>181.262954923346</v>
      </c>
      <c r="H1221" s="1">
        <f t="shared" si="76"/>
        <v>186.65070087102023</v>
      </c>
      <c r="I1221">
        <v>380.68919690228603</v>
      </c>
      <c r="J1221">
        <v>456.097061383084</v>
      </c>
      <c r="K1221">
        <v>306.77082815493497</v>
      </c>
      <c r="L1221">
        <v>291.29652484362998</v>
      </c>
      <c r="M1221" s="1">
        <f t="shared" si="77"/>
        <v>358.71340282098367</v>
      </c>
      <c r="N1221">
        <v>253.89036991498401</v>
      </c>
      <c r="O1221">
        <v>254.68334358432099</v>
      </c>
      <c r="P1221" s="1">
        <f t="shared" si="78"/>
        <v>254.28685674965249</v>
      </c>
      <c r="Q1221">
        <v>251.425037373549</v>
      </c>
      <c r="R1221">
        <v>266.933538262132</v>
      </c>
      <c r="S1221">
        <v>293.195318765568</v>
      </c>
      <c r="T1221" s="1">
        <f t="shared" si="79"/>
        <v>270.51796480041634</v>
      </c>
      <c r="U1221">
        <v>0.94249072461761796</v>
      </c>
      <c r="V1221">
        <v>0.4461159698458928</v>
      </c>
      <c r="W1221">
        <v>0.53538347907109796</v>
      </c>
    </row>
    <row r="1222" spans="1:23" x14ac:dyDescent="0.25">
      <c r="A1222">
        <v>60761</v>
      </c>
      <c r="B1222" t="s">
        <v>5</v>
      </c>
      <c r="C1222" t="s">
        <v>19</v>
      </c>
      <c r="D1222">
        <v>315.21131590966098</v>
      </c>
      <c r="E1222">
        <v>290.90680758869701</v>
      </c>
      <c r="F1222">
        <v>269.98336059250499</v>
      </c>
      <c r="G1222">
        <v>188.146358274866</v>
      </c>
      <c r="H1222" s="1">
        <f t="shared" si="76"/>
        <v>266.0619605914323</v>
      </c>
      <c r="I1222">
        <v>279.51504096879501</v>
      </c>
      <c r="J1222">
        <v>296.46308989900501</v>
      </c>
      <c r="K1222">
        <v>234.649209615198</v>
      </c>
      <c r="L1222">
        <v>253.84411450659201</v>
      </c>
      <c r="M1222" s="1">
        <f t="shared" si="77"/>
        <v>266.11786374739751</v>
      </c>
      <c r="N1222">
        <v>245.08492355955099</v>
      </c>
      <c r="O1222">
        <v>230.49554000368701</v>
      </c>
      <c r="P1222" s="1">
        <f t="shared" si="78"/>
        <v>237.79023178161901</v>
      </c>
      <c r="Q1222">
        <v>292.80866153751799</v>
      </c>
      <c r="R1222">
        <v>226.05182519495801</v>
      </c>
      <c r="S1222">
        <v>273.113447617242</v>
      </c>
      <c r="T1222" s="1">
        <f t="shared" si="79"/>
        <v>263.99131144990605</v>
      </c>
      <c r="U1222">
        <v>3.0309757149444313E-4</v>
      </c>
      <c r="V1222">
        <v>-0.16207280849130079</v>
      </c>
      <c r="W1222">
        <v>-1.1271812105575953E-2</v>
      </c>
    </row>
    <row r="1223" spans="1:23" x14ac:dyDescent="0.25">
      <c r="A1223">
        <v>113820</v>
      </c>
      <c r="B1223" t="s">
        <v>8</v>
      </c>
      <c r="C1223" t="s">
        <v>16</v>
      </c>
      <c r="D1223">
        <v>232.758219649913</v>
      </c>
      <c r="E1223">
        <v>199.29005325069801</v>
      </c>
      <c r="F1223">
        <v>269.98336059250499</v>
      </c>
      <c r="G1223">
        <v>191.58805995062599</v>
      </c>
      <c r="H1223" s="1">
        <f t="shared" si="76"/>
        <v>223.4049233609355</v>
      </c>
      <c r="I1223">
        <v>173.19643642851699</v>
      </c>
      <c r="J1223">
        <v>182.43882455323401</v>
      </c>
      <c r="K1223">
        <v>217.38065306343</v>
      </c>
      <c r="L1223">
        <v>203.907567390541</v>
      </c>
      <c r="M1223" s="1">
        <f t="shared" si="77"/>
        <v>194.2308703589305</v>
      </c>
      <c r="N1223">
        <v>148.95880084607401</v>
      </c>
      <c r="O1223">
        <v>177.85149691642499</v>
      </c>
      <c r="P1223" s="1">
        <f t="shared" si="78"/>
        <v>163.40514888124949</v>
      </c>
      <c r="Q1223">
        <v>181.150958604545</v>
      </c>
      <c r="R1223">
        <v>199.59895203384599</v>
      </c>
      <c r="S1223">
        <v>163.33255200638999</v>
      </c>
      <c r="T1223" s="1">
        <f t="shared" si="79"/>
        <v>181.36082088159367</v>
      </c>
      <c r="U1223">
        <v>-0.20188846428357879</v>
      </c>
      <c r="V1223">
        <v>-0.45120753665925944</v>
      </c>
      <c r="W1223">
        <v>-0.30079815386535907</v>
      </c>
    </row>
    <row r="1224" spans="1:23" x14ac:dyDescent="0.25">
      <c r="A1224">
        <v>32215</v>
      </c>
      <c r="B1224" t="s">
        <v>5</v>
      </c>
      <c r="C1224" t="s">
        <v>19</v>
      </c>
      <c r="D1224">
        <v>99.630824647195297</v>
      </c>
      <c r="E1224">
        <v>88.783246471875103</v>
      </c>
      <c r="F1224">
        <v>96.299797408791605</v>
      </c>
      <c r="G1224">
        <v>96.367646921272794</v>
      </c>
      <c r="H1224" s="1">
        <f t="shared" si="76"/>
        <v>95.270378862283707</v>
      </c>
      <c r="I1224">
        <v>127.75380706855999</v>
      </c>
      <c r="J1224">
        <v>250.853383760696</v>
      </c>
      <c r="K1224">
        <v>127.990477971926</v>
      </c>
      <c r="L1224">
        <v>129.002746716465</v>
      </c>
      <c r="M1224" s="1">
        <f t="shared" si="77"/>
        <v>158.90010387941174</v>
      </c>
      <c r="N1224">
        <v>113.003228228056</v>
      </c>
      <c r="O1224">
        <v>125.207453829163</v>
      </c>
      <c r="P1224" s="1">
        <f t="shared" si="78"/>
        <v>119.1053410286095</v>
      </c>
      <c r="Q1224">
        <v>148.35638851234299</v>
      </c>
      <c r="R1224">
        <v>120.24033255051</v>
      </c>
      <c r="S1224">
        <v>125.846392529513</v>
      </c>
      <c r="T1224" s="1">
        <f t="shared" si="79"/>
        <v>131.48103786412199</v>
      </c>
      <c r="U1224">
        <v>0.73802043663719286</v>
      </c>
      <c r="V1224">
        <v>0.32213847808105295</v>
      </c>
      <c r="W1224">
        <v>0.4647551184951228</v>
      </c>
    </row>
    <row r="1225" spans="1:23" x14ac:dyDescent="0.25">
      <c r="A1225">
        <v>131528</v>
      </c>
      <c r="B1225" t="s">
        <v>5</v>
      </c>
      <c r="C1225" t="s">
        <v>19</v>
      </c>
      <c r="D1225">
        <v>623.55154046434302</v>
      </c>
      <c r="E1225">
        <v>610.14869383863095</v>
      </c>
      <c r="F1225">
        <v>646.58435403045803</v>
      </c>
      <c r="G1225">
        <v>665.39565731355003</v>
      </c>
      <c r="H1225" s="1">
        <f t="shared" si="76"/>
        <v>636.42006141174556</v>
      </c>
      <c r="I1225">
        <v>631.052362432618</v>
      </c>
      <c r="J1225">
        <v>1094.6329473194</v>
      </c>
      <c r="K1225">
        <v>497.74074766860201</v>
      </c>
      <c r="L1225">
        <v>491.04271330783303</v>
      </c>
      <c r="M1225" s="1">
        <f t="shared" si="77"/>
        <v>678.61719268211323</v>
      </c>
      <c r="N1225">
        <v>579.69188506600301</v>
      </c>
      <c r="O1225">
        <v>432.53484050074599</v>
      </c>
      <c r="P1225" s="1">
        <f t="shared" si="78"/>
        <v>506.1133627833745</v>
      </c>
      <c r="Q1225">
        <v>652.76810945430702</v>
      </c>
      <c r="R1225">
        <v>543.48630312830403</v>
      </c>
      <c r="S1225">
        <v>411.00896283575099</v>
      </c>
      <c r="T1225" s="1">
        <f t="shared" si="79"/>
        <v>535.75445847278741</v>
      </c>
      <c r="U1225">
        <v>9.2618667587573311E-2</v>
      </c>
      <c r="V1225">
        <v>-0.33051874746109594</v>
      </c>
      <c r="W1225">
        <v>-0.24840736256787319</v>
      </c>
    </row>
    <row r="1226" spans="1:23" x14ac:dyDescent="0.25">
      <c r="A1226">
        <v>105013</v>
      </c>
      <c r="B1226" t="s">
        <v>5</v>
      </c>
      <c r="C1226" t="s">
        <v>19</v>
      </c>
      <c r="D1226">
        <v>216.43937768183801</v>
      </c>
      <c r="E1226">
        <v>266.34973941562498</v>
      </c>
      <c r="F1226">
        <v>151.328253070958</v>
      </c>
      <c r="G1226">
        <v>160.61274486878801</v>
      </c>
      <c r="H1226" s="1">
        <f t="shared" si="76"/>
        <v>198.68252875930224</v>
      </c>
      <c r="I1226">
        <v>298.37801919368297</v>
      </c>
      <c r="J1226">
        <v>296.46308989900501</v>
      </c>
      <c r="K1226">
        <v>241.75979172474999</v>
      </c>
      <c r="L1226">
        <v>291.29652484362998</v>
      </c>
      <c r="M1226" s="1">
        <f t="shared" si="77"/>
        <v>281.97435641526698</v>
      </c>
      <c r="N1226">
        <v>214.26586131553501</v>
      </c>
      <c r="O1226">
        <v>187.81118074374501</v>
      </c>
      <c r="P1226" s="1">
        <f t="shared" si="78"/>
        <v>201.03852102964001</v>
      </c>
      <c r="Q1226">
        <v>195.20577435834599</v>
      </c>
      <c r="R1226">
        <v>234.468648473494</v>
      </c>
      <c r="S1226">
        <v>159.316177776724</v>
      </c>
      <c r="T1226" s="1">
        <f t="shared" si="79"/>
        <v>196.33020020285468</v>
      </c>
      <c r="U1226">
        <v>0.50509895151661388</v>
      </c>
      <c r="V1226">
        <v>1.7006948860583491E-2</v>
      </c>
      <c r="W1226">
        <v>-1.7182903798488788E-2</v>
      </c>
    </row>
    <row r="1227" spans="1:23" x14ac:dyDescent="0.25">
      <c r="A1227">
        <v>30603</v>
      </c>
      <c r="B1227" t="s">
        <v>5</v>
      </c>
      <c r="C1227" t="s">
        <v>19</v>
      </c>
      <c r="D1227">
        <v>228.46378755305099</v>
      </c>
      <c r="E1227">
        <v>224.79162404581101</v>
      </c>
      <c r="F1227">
        <v>223.553101127552</v>
      </c>
      <c r="G1227">
        <v>220.268907248624</v>
      </c>
      <c r="H1227" s="1">
        <f t="shared" si="76"/>
        <v>224.26935499375949</v>
      </c>
      <c r="I1227">
        <v>252.07798173259499</v>
      </c>
      <c r="J1227">
        <v>319.26794296815899</v>
      </c>
      <c r="K1227">
        <v>177.76455273878699</v>
      </c>
      <c r="L1227">
        <v>330.82962464383701</v>
      </c>
      <c r="M1227" s="1">
        <f t="shared" si="77"/>
        <v>269.98502552084449</v>
      </c>
      <c r="N1227">
        <v>246.55249795212299</v>
      </c>
      <c r="O1227">
        <v>254.68334358432099</v>
      </c>
      <c r="P1227" s="1">
        <f t="shared" si="78"/>
        <v>250.61792076822201</v>
      </c>
      <c r="Q1227">
        <v>318.57582375281999</v>
      </c>
      <c r="R1227">
        <v>292.18400809773902</v>
      </c>
      <c r="S1227">
        <v>299.88927581501099</v>
      </c>
      <c r="T1227" s="1">
        <f t="shared" si="79"/>
        <v>303.54970255518998</v>
      </c>
      <c r="U1227">
        <v>0.26764689307114137</v>
      </c>
      <c r="V1227">
        <v>0.16025708155124524</v>
      </c>
      <c r="W1227">
        <v>0.43670026088184294</v>
      </c>
    </row>
    <row r="1228" spans="1:23" x14ac:dyDescent="0.25">
      <c r="A1228">
        <v>9859</v>
      </c>
      <c r="B1228" t="s">
        <v>5</v>
      </c>
      <c r="C1228" t="s">
        <v>19</v>
      </c>
      <c r="D1228">
        <v>273.12588136041501</v>
      </c>
      <c r="E1228">
        <v>341.909949178923</v>
      </c>
      <c r="F1228">
        <v>464.30259464953099</v>
      </c>
      <c r="G1228">
        <v>415.29866887500901</v>
      </c>
      <c r="H1228" s="1">
        <f t="shared" si="76"/>
        <v>373.65927351596952</v>
      </c>
      <c r="I1228">
        <v>545.31155231949003</v>
      </c>
      <c r="J1228">
        <v>980.60868197363095</v>
      </c>
      <c r="K1228">
        <v>472.34581156306098</v>
      </c>
      <c r="L1228">
        <v>553.46339720289598</v>
      </c>
      <c r="M1228" s="1">
        <f t="shared" si="77"/>
        <v>637.93236076476956</v>
      </c>
      <c r="N1228">
        <v>519.52133497054501</v>
      </c>
      <c r="O1228">
        <v>480.199041674348</v>
      </c>
      <c r="P1228" s="1">
        <f t="shared" si="78"/>
        <v>499.8601883224465</v>
      </c>
      <c r="Q1228">
        <v>474.74044323949602</v>
      </c>
      <c r="R1228">
        <v>367.93541760455997</v>
      </c>
      <c r="S1228">
        <v>474.601554805452</v>
      </c>
      <c r="T1228" s="1">
        <f t="shared" si="79"/>
        <v>439.09247188316931</v>
      </c>
      <c r="U1228">
        <v>0.77168013709686567</v>
      </c>
      <c r="V1228">
        <v>0.41980129954287176</v>
      </c>
      <c r="W1228">
        <v>0.23280147237146873</v>
      </c>
    </row>
    <row r="1229" spans="1:23" x14ac:dyDescent="0.25">
      <c r="A1229">
        <v>4778</v>
      </c>
      <c r="B1229" t="s">
        <v>5</v>
      </c>
      <c r="C1229" t="s">
        <v>19</v>
      </c>
      <c r="D1229">
        <v>103.066370324685</v>
      </c>
      <c r="E1229">
        <v>105.784293668617</v>
      </c>
      <c r="F1229">
        <v>108.337272084891</v>
      </c>
      <c r="G1229">
        <v>117.01785697583099</v>
      </c>
      <c r="H1229" s="1">
        <f t="shared" si="76"/>
        <v>108.55144826350599</v>
      </c>
      <c r="I1229">
        <v>154.33345820362899</v>
      </c>
      <c r="J1229">
        <v>136.82911841492501</v>
      </c>
      <c r="K1229">
        <v>114.785111197045</v>
      </c>
      <c r="L1229">
        <v>122.760678326958</v>
      </c>
      <c r="M1229" s="1">
        <f t="shared" si="77"/>
        <v>132.17709153563925</v>
      </c>
      <c r="N1229">
        <v>83.651740376613105</v>
      </c>
      <c r="O1229">
        <v>89.637154445878295</v>
      </c>
      <c r="P1229" s="1">
        <f t="shared" si="78"/>
        <v>86.644447411245693</v>
      </c>
      <c r="Q1229">
        <v>163.97285046101001</v>
      </c>
      <c r="R1229">
        <v>131.061962480056</v>
      </c>
      <c r="S1229">
        <v>131.201558169067</v>
      </c>
      <c r="T1229" s="1">
        <f t="shared" si="79"/>
        <v>142.07879037004432</v>
      </c>
      <c r="U1229">
        <v>0.28409318160643493</v>
      </c>
      <c r="V1229">
        <v>-0.3251997714283853</v>
      </c>
      <c r="W1229">
        <v>0.38831222991938208</v>
      </c>
    </row>
    <row r="1230" spans="1:23" x14ac:dyDescent="0.25">
      <c r="A1230">
        <v>111374</v>
      </c>
      <c r="B1230" t="s">
        <v>5</v>
      </c>
      <c r="C1230" t="s">
        <v>19</v>
      </c>
      <c r="D1230">
        <v>183.801693745688</v>
      </c>
      <c r="E1230">
        <v>166.23246147925499</v>
      </c>
      <c r="F1230">
        <v>149.60861383151601</v>
      </c>
      <c r="G1230">
        <v>176.67401935566701</v>
      </c>
      <c r="H1230" s="1">
        <f t="shared" si="76"/>
        <v>169.0791971030315</v>
      </c>
      <c r="I1230">
        <v>197.203863260193</v>
      </c>
      <c r="J1230">
        <v>205.24367762238799</v>
      </c>
      <c r="K1230">
        <v>213.31746328654401</v>
      </c>
      <c r="L1230">
        <v>179.97963856409999</v>
      </c>
      <c r="M1230" s="1">
        <f t="shared" si="77"/>
        <v>198.93616068330624</v>
      </c>
      <c r="N1230">
        <v>190.78467103438101</v>
      </c>
      <c r="O1230">
        <v>159.354941237117</v>
      </c>
      <c r="P1230" s="1">
        <f t="shared" si="78"/>
        <v>175.06980613574899</v>
      </c>
      <c r="Q1230">
        <v>82.767248327938503</v>
      </c>
      <c r="R1230">
        <v>182.76530547677501</v>
      </c>
      <c r="S1230">
        <v>205.50448141787501</v>
      </c>
      <c r="T1230" s="1">
        <f t="shared" si="79"/>
        <v>157.01234507419619</v>
      </c>
      <c r="U1230">
        <v>0.23460637244987798</v>
      </c>
      <c r="V1230">
        <v>5.0231120463875428E-2</v>
      </c>
      <c r="W1230">
        <v>-0.10682117137495614</v>
      </c>
    </row>
    <row r="1231" spans="1:23" x14ac:dyDescent="0.25">
      <c r="A1231">
        <v>65203</v>
      </c>
      <c r="B1231" t="s">
        <v>5</v>
      </c>
      <c r="C1231" t="s">
        <v>19</v>
      </c>
      <c r="D1231">
        <v>153.74066906765501</v>
      </c>
      <c r="E1231">
        <v>153.00942477067801</v>
      </c>
      <c r="F1231">
        <v>189.16031633869801</v>
      </c>
      <c r="G1231">
        <v>156.023809301108</v>
      </c>
      <c r="H1231" s="1">
        <f t="shared" si="76"/>
        <v>162.98355486953474</v>
      </c>
      <c r="I1231">
        <v>205.77794427150599</v>
      </c>
      <c r="J1231">
        <v>250.853383760696</v>
      </c>
      <c r="K1231">
        <v>182.843539959895</v>
      </c>
      <c r="L1231">
        <v>205.98825685371</v>
      </c>
      <c r="M1231" s="1">
        <f t="shared" si="77"/>
        <v>211.36578121145175</v>
      </c>
      <c r="N1231">
        <v>203.99284056753001</v>
      </c>
      <c r="O1231">
        <v>173.58306099043099</v>
      </c>
      <c r="P1231" s="1">
        <f t="shared" si="78"/>
        <v>188.7879507789805</v>
      </c>
      <c r="Q1231">
        <v>178.808489312245</v>
      </c>
      <c r="R1231">
        <v>258.51671498359599</v>
      </c>
      <c r="S1231">
        <v>212.86783417226201</v>
      </c>
      <c r="T1231" s="1">
        <f t="shared" si="79"/>
        <v>216.73101282270099</v>
      </c>
      <c r="U1231">
        <v>0.37501542930991988</v>
      </c>
      <c r="V1231">
        <v>0.2120402858502064</v>
      </c>
      <c r="W1231">
        <v>0.41117920556701887</v>
      </c>
    </row>
    <row r="1232" spans="1:23" x14ac:dyDescent="0.25">
      <c r="A1232">
        <v>103926</v>
      </c>
      <c r="B1232" t="s">
        <v>5</v>
      </c>
      <c r="C1232" t="s">
        <v>19</v>
      </c>
      <c r="D1232">
        <v>99.630824647195297</v>
      </c>
      <c r="E1232">
        <v>130.34136184168901</v>
      </c>
      <c r="F1232">
        <v>103.178354366562</v>
      </c>
      <c r="G1232">
        <v>96.367646921272794</v>
      </c>
      <c r="H1232" s="1">
        <f t="shared" si="76"/>
        <v>107.37954694417978</v>
      </c>
      <c r="I1232">
        <v>113.17786934932801</v>
      </c>
      <c r="J1232">
        <v>136.82911841492501</v>
      </c>
      <c r="K1232">
        <v>81.263795537730999</v>
      </c>
      <c r="L1232">
        <v>89.469646916257702</v>
      </c>
      <c r="M1232" s="1">
        <f t="shared" si="77"/>
        <v>105.18510755456043</v>
      </c>
      <c r="N1232">
        <v>107.132930657768</v>
      </c>
      <c r="O1232">
        <v>102.442462223861</v>
      </c>
      <c r="P1232" s="1">
        <f t="shared" si="78"/>
        <v>104.7876964408145</v>
      </c>
      <c r="Q1232">
        <v>165.53449665587701</v>
      </c>
      <c r="R1232">
        <v>113.02591259747901</v>
      </c>
      <c r="S1232">
        <v>97.731772921856106</v>
      </c>
      <c r="T1232" s="1">
        <f t="shared" si="79"/>
        <v>125.43072739173738</v>
      </c>
      <c r="U1232">
        <v>-2.978876531430245E-2</v>
      </c>
      <c r="V1232">
        <v>-3.5249889009405191E-2</v>
      </c>
      <c r="W1232">
        <v>0.22417159264206596</v>
      </c>
    </row>
    <row r="1233" spans="1:23" x14ac:dyDescent="0.25">
      <c r="A1233">
        <v>110437</v>
      </c>
      <c r="B1233" t="s">
        <v>5</v>
      </c>
      <c r="C1233" t="s">
        <v>19</v>
      </c>
      <c r="D1233">
        <v>115.09078019589801</v>
      </c>
      <c r="E1233">
        <v>102.006283180452</v>
      </c>
      <c r="F1233">
        <v>75.664126535479099</v>
      </c>
      <c r="G1233">
        <v>108.98721973239201</v>
      </c>
      <c r="H1233" s="1">
        <f t="shared" si="76"/>
        <v>100.43710241105528</v>
      </c>
      <c r="I1233">
        <v>123.466766562903</v>
      </c>
      <c r="J1233">
        <v>114.024265345771</v>
      </c>
      <c r="K1233">
        <v>107.67452908749399</v>
      </c>
      <c r="L1233">
        <v>101.95378369527</v>
      </c>
      <c r="M1233" s="1">
        <f t="shared" si="77"/>
        <v>111.77983617285949</v>
      </c>
      <c r="N1233">
        <v>126.211397761206</v>
      </c>
      <c r="O1233">
        <v>103.865274199192</v>
      </c>
      <c r="P1233" s="1">
        <f t="shared" si="78"/>
        <v>115.03833598019901</v>
      </c>
      <c r="Q1233">
        <v>173.34272763021099</v>
      </c>
      <c r="R1233">
        <v>137.07397910758101</v>
      </c>
      <c r="S1233">
        <v>145.92826367783999</v>
      </c>
      <c r="T1233" s="1">
        <f t="shared" si="79"/>
        <v>152.11499013854399</v>
      </c>
      <c r="U1233">
        <v>0.1543676527885752</v>
      </c>
      <c r="V1233">
        <v>0.19582239970027476</v>
      </c>
      <c r="W1233">
        <v>0.59887001725749667</v>
      </c>
    </row>
    <row r="1234" spans="1:23" x14ac:dyDescent="0.25">
      <c r="A1234">
        <v>108766</v>
      </c>
      <c r="B1234" t="s">
        <v>5</v>
      </c>
      <c r="C1234" t="s">
        <v>19</v>
      </c>
      <c r="D1234">
        <v>97.913051808450604</v>
      </c>
      <c r="E1234">
        <v>160.565445747008</v>
      </c>
      <c r="F1234">
        <v>160.78626888789299</v>
      </c>
      <c r="G1234">
        <v>151.43487373342899</v>
      </c>
      <c r="H1234" s="1">
        <f t="shared" si="76"/>
        <v>142.67491004419514</v>
      </c>
      <c r="I1234">
        <v>178.34088503530501</v>
      </c>
      <c r="J1234">
        <v>114.024265345771</v>
      </c>
      <c r="K1234">
        <v>229.57022239409</v>
      </c>
      <c r="L1234">
        <v>185.18136222202199</v>
      </c>
      <c r="M1234" s="1">
        <f t="shared" si="77"/>
        <v>176.779183749297</v>
      </c>
      <c r="N1234">
        <v>127.67897215377801</v>
      </c>
      <c r="O1234">
        <v>166.469001113774</v>
      </c>
      <c r="P1234" s="1">
        <f t="shared" si="78"/>
        <v>147.073986633776</v>
      </c>
      <c r="Q1234">
        <v>158.50708877897699</v>
      </c>
      <c r="R1234">
        <v>199.59895203384599</v>
      </c>
      <c r="S1234">
        <v>203.49629430304299</v>
      </c>
      <c r="T1234" s="1">
        <f t="shared" si="79"/>
        <v>187.20077837195535</v>
      </c>
      <c r="U1234">
        <v>0.30921674989141323</v>
      </c>
      <c r="V1234">
        <v>4.381044245434855E-2</v>
      </c>
      <c r="W1234">
        <v>0.39185478018855757</v>
      </c>
    </row>
    <row r="1235" spans="1:23" x14ac:dyDescent="0.25">
      <c r="A1235">
        <v>124728</v>
      </c>
      <c r="B1235" t="s">
        <v>5</v>
      </c>
      <c r="C1235" t="s">
        <v>19</v>
      </c>
      <c r="D1235">
        <v>144.29291845455899</v>
      </c>
      <c r="E1235">
        <v>145.45340379434899</v>
      </c>
      <c r="F1235">
        <v>150.46843345123699</v>
      </c>
      <c r="G1235">
        <v>137.66806703039001</v>
      </c>
      <c r="H1235" s="1">
        <f t="shared" si="76"/>
        <v>144.47070568263374</v>
      </c>
      <c r="I1235">
        <v>138.90011238326599</v>
      </c>
      <c r="J1235">
        <v>114.024265345771</v>
      </c>
      <c r="K1235">
        <v>182.843539959895</v>
      </c>
      <c r="L1235">
        <v>122.760678326958</v>
      </c>
      <c r="M1235" s="1">
        <f t="shared" si="77"/>
        <v>139.6321490039725</v>
      </c>
      <c r="N1235">
        <v>140.88714168692701</v>
      </c>
      <c r="O1235">
        <v>152.24088136046001</v>
      </c>
      <c r="P1235" s="1">
        <f t="shared" si="78"/>
        <v>146.56401152369352</v>
      </c>
      <c r="Q1235">
        <v>117.12346461500699</v>
      </c>
      <c r="R1235">
        <v>148.49681069988</v>
      </c>
      <c r="S1235">
        <v>168.687717645943</v>
      </c>
      <c r="T1235" s="1">
        <f t="shared" si="79"/>
        <v>144.76933098694334</v>
      </c>
      <c r="U1235">
        <v>-4.9145840272075733E-2</v>
      </c>
      <c r="V1235">
        <v>2.0753909124383109E-2</v>
      </c>
      <c r="W1235">
        <v>2.9790163467786276E-3</v>
      </c>
    </row>
    <row r="1236" spans="1:23" x14ac:dyDescent="0.25">
      <c r="A1236">
        <v>29059</v>
      </c>
      <c r="B1236" t="s">
        <v>5</v>
      </c>
      <c r="C1236" t="s">
        <v>19</v>
      </c>
      <c r="D1236">
        <v>175.21282955196401</v>
      </c>
      <c r="E1236">
        <v>153.00942477067801</v>
      </c>
      <c r="F1236">
        <v>142.73005687374501</v>
      </c>
      <c r="G1236">
        <v>197.324229410225</v>
      </c>
      <c r="H1236" s="1">
        <f t="shared" si="76"/>
        <v>167.069135151653</v>
      </c>
      <c r="I1236">
        <v>150.903825799104</v>
      </c>
      <c r="J1236">
        <v>91.219412276616893</v>
      </c>
      <c r="K1236">
        <v>107.67452908749399</v>
      </c>
      <c r="L1236">
        <v>164.37446759033401</v>
      </c>
      <c r="M1236" s="1">
        <f t="shared" si="77"/>
        <v>128.54305868838722</v>
      </c>
      <c r="N1236">
        <v>124.743823368634</v>
      </c>
      <c r="O1236">
        <v>145.838227471469</v>
      </c>
      <c r="P1236" s="1">
        <f t="shared" si="78"/>
        <v>135.29102542005148</v>
      </c>
      <c r="Q1236">
        <v>126.493341784208</v>
      </c>
      <c r="R1236">
        <v>146.693205711622</v>
      </c>
      <c r="S1236">
        <v>141.911889448175</v>
      </c>
      <c r="T1236" s="1">
        <f t="shared" si="79"/>
        <v>138.36614564800166</v>
      </c>
      <c r="U1236">
        <v>-0.37819352335303241</v>
      </c>
      <c r="V1236">
        <v>-0.30437908946573894</v>
      </c>
      <c r="W1236">
        <v>-0.27195423149533043</v>
      </c>
    </row>
    <row r="1237" spans="1:23" x14ac:dyDescent="0.25">
      <c r="A1237">
        <v>113630</v>
      </c>
      <c r="B1237" t="s">
        <v>5</v>
      </c>
      <c r="C1237" t="s">
        <v>19</v>
      </c>
      <c r="D1237">
        <v>214.72160484309299</v>
      </c>
      <c r="E1237">
        <v>264.46073417154298</v>
      </c>
      <c r="F1237">
        <v>202.057610634518</v>
      </c>
      <c r="G1237">
        <v>183.55742270718599</v>
      </c>
      <c r="H1237" s="1">
        <f t="shared" si="76"/>
        <v>216.199343089085</v>
      </c>
      <c r="I1237">
        <v>219.49647388960599</v>
      </c>
      <c r="J1237">
        <v>136.82911841492501</v>
      </c>
      <c r="K1237">
        <v>162.527591075462</v>
      </c>
      <c r="L1237">
        <v>197.66549900103399</v>
      </c>
      <c r="M1237" s="1">
        <f t="shared" si="77"/>
        <v>179.12967059525675</v>
      </c>
      <c r="N1237">
        <v>189.317096641809</v>
      </c>
      <c r="O1237">
        <v>191.36821068207399</v>
      </c>
      <c r="P1237" s="1">
        <f t="shared" si="78"/>
        <v>190.34265366194148</v>
      </c>
      <c r="Q1237">
        <v>226.438698255681</v>
      </c>
      <c r="R1237">
        <v>134.669172456571</v>
      </c>
      <c r="S1237">
        <v>187.430797384382</v>
      </c>
      <c r="T1237" s="1">
        <f t="shared" si="79"/>
        <v>182.84622269887799</v>
      </c>
      <c r="U1237">
        <v>-0.27135781796991398</v>
      </c>
      <c r="V1237">
        <v>-0.18376324984285888</v>
      </c>
      <c r="W1237">
        <v>-0.24173131623318339</v>
      </c>
    </row>
    <row r="1238" spans="1:23" x14ac:dyDescent="0.25">
      <c r="A1238">
        <v>91620</v>
      </c>
      <c r="B1238" t="s">
        <v>5</v>
      </c>
      <c r="C1238" t="s">
        <v>19</v>
      </c>
      <c r="D1238">
        <v>109.937461679664</v>
      </c>
      <c r="E1238">
        <v>120.896335621277</v>
      </c>
      <c r="F1238">
        <v>122.954205620154</v>
      </c>
      <c r="G1238">
        <v>100.95658248895199</v>
      </c>
      <c r="H1238" s="1">
        <f t="shared" si="76"/>
        <v>113.68614635251174</v>
      </c>
      <c r="I1238">
        <v>132.040847574216</v>
      </c>
      <c r="J1238">
        <v>205.24367762238799</v>
      </c>
      <c r="K1238">
        <v>166.59078085234901</v>
      </c>
      <c r="L1238">
        <v>145.64826242181499</v>
      </c>
      <c r="M1238" s="1">
        <f t="shared" si="77"/>
        <v>162.38089211769199</v>
      </c>
      <c r="N1238">
        <v>114.47080262062801</v>
      </c>
      <c r="O1238">
        <v>137.30135561948001</v>
      </c>
      <c r="P1238" s="1">
        <f t="shared" si="78"/>
        <v>125.88607912005401</v>
      </c>
      <c r="Q1238">
        <v>181.150958604545</v>
      </c>
      <c r="R1238">
        <v>127.45475250354001</v>
      </c>
      <c r="S1238">
        <v>167.34892623605501</v>
      </c>
      <c r="T1238" s="1">
        <f t="shared" si="79"/>
        <v>158.65154578138001</v>
      </c>
      <c r="U1238">
        <v>0.51432541596110504</v>
      </c>
      <c r="V1238">
        <v>0.14706229412643249</v>
      </c>
      <c r="W1238">
        <v>0.48080511787987767</v>
      </c>
    </row>
    <row r="1239" spans="1:23" x14ac:dyDescent="0.25">
      <c r="A1239">
        <v>55601</v>
      </c>
      <c r="B1239" t="s">
        <v>6</v>
      </c>
      <c r="C1239" t="s">
        <v>17</v>
      </c>
      <c r="D1239">
        <v>283.43251839288303</v>
      </c>
      <c r="E1239">
        <v>226.680629289894</v>
      </c>
      <c r="F1239">
        <v>233.87093656420799</v>
      </c>
      <c r="G1239">
        <v>297.133578007258</v>
      </c>
      <c r="H1239" s="1">
        <f t="shared" si="76"/>
        <v>260.27941556356075</v>
      </c>
      <c r="I1239">
        <v>80.596361506339704</v>
      </c>
      <c r="J1239">
        <v>136.82911841492501</v>
      </c>
      <c r="K1239">
        <v>101.579744422164</v>
      </c>
      <c r="L1239">
        <v>93.631025842595307</v>
      </c>
      <c r="M1239" s="1">
        <f t="shared" si="77"/>
        <v>103.15906254650601</v>
      </c>
      <c r="N1239">
        <v>145.28986486464399</v>
      </c>
      <c r="O1239">
        <v>184.96555679308199</v>
      </c>
      <c r="P1239" s="1">
        <f t="shared" si="78"/>
        <v>165.12771082886297</v>
      </c>
      <c r="Q1239">
        <v>71.835724963871201</v>
      </c>
      <c r="R1239">
        <v>85.370636110861895</v>
      </c>
      <c r="S1239">
        <v>81.666276003194795</v>
      </c>
      <c r="T1239" s="1">
        <f t="shared" si="79"/>
        <v>79.624212359309297</v>
      </c>
      <c r="U1239">
        <v>-1.335190651521339</v>
      </c>
      <c r="V1239">
        <v>-0.65647897363698515</v>
      </c>
      <c r="W1239">
        <v>-1.7087821179428608</v>
      </c>
    </row>
    <row r="1240" spans="1:23" x14ac:dyDescent="0.25">
      <c r="A1240">
        <v>75193</v>
      </c>
      <c r="B1240" t="s">
        <v>5</v>
      </c>
      <c r="C1240" t="s">
        <v>19</v>
      </c>
      <c r="D1240">
        <v>151.16400980953799</v>
      </c>
      <c r="E1240">
        <v>131.28586446373001</v>
      </c>
      <c r="F1240">
        <v>137.571139155417</v>
      </c>
      <c r="G1240">
        <v>100.95658248895199</v>
      </c>
      <c r="H1240" s="1">
        <f t="shared" si="76"/>
        <v>130.24439897940925</v>
      </c>
      <c r="I1240">
        <v>102.88897213575299</v>
      </c>
      <c r="J1240">
        <v>91.219412276616893</v>
      </c>
      <c r="K1240">
        <v>103.61133931060699</v>
      </c>
      <c r="L1240">
        <v>114.437920474283</v>
      </c>
      <c r="M1240" s="1">
        <f t="shared" si="77"/>
        <v>103.03941104931496</v>
      </c>
      <c r="N1240">
        <v>115.204589816915</v>
      </c>
      <c r="O1240">
        <v>167.891813089105</v>
      </c>
      <c r="P1240" s="1">
        <f t="shared" si="78"/>
        <v>141.54820145300999</v>
      </c>
      <c r="Q1240">
        <v>189.74001267631201</v>
      </c>
      <c r="R1240">
        <v>178.556893837507</v>
      </c>
      <c r="S1240">
        <v>159.316177776724</v>
      </c>
      <c r="T1240" s="1">
        <f t="shared" si="79"/>
        <v>175.87102809684768</v>
      </c>
      <c r="U1240">
        <v>-0.33802507982577684</v>
      </c>
      <c r="V1240">
        <v>0.12007208582874569</v>
      </c>
      <c r="W1240">
        <v>0.43329650945769005</v>
      </c>
    </row>
    <row r="1241" spans="1:23" x14ac:dyDescent="0.25">
      <c r="A1241">
        <v>75420</v>
      </c>
      <c r="B1241" t="s">
        <v>5</v>
      </c>
      <c r="C1241" t="s">
        <v>19</v>
      </c>
      <c r="D1241">
        <v>185.51946658443299</v>
      </c>
      <c r="E1241">
        <v>238.01466075438901</v>
      </c>
      <c r="F1241">
        <v>216.674544169781</v>
      </c>
      <c r="G1241">
        <v>217.97443946478401</v>
      </c>
      <c r="H1241" s="1">
        <f t="shared" si="76"/>
        <v>214.54577774334678</v>
      </c>
      <c r="I1241">
        <v>213.494617181687</v>
      </c>
      <c r="J1241">
        <v>273.65823682985098</v>
      </c>
      <c r="K1241">
        <v>165.574983408127</v>
      </c>
      <c r="L1241">
        <v>195.58480953786599</v>
      </c>
      <c r="M1241" s="1">
        <f t="shared" si="77"/>
        <v>212.07816173938275</v>
      </c>
      <c r="N1241">
        <v>211.330712530391</v>
      </c>
      <c r="O1241">
        <v>221.95866815169899</v>
      </c>
      <c r="P1241" s="1">
        <f t="shared" si="78"/>
        <v>216.64469034104499</v>
      </c>
      <c r="Q1241">
        <v>195.98659745577899</v>
      </c>
      <c r="R1241">
        <v>195.99174205733101</v>
      </c>
      <c r="S1241">
        <v>195.46354584371201</v>
      </c>
      <c r="T1241" s="1">
        <f t="shared" si="79"/>
        <v>195.81396178560735</v>
      </c>
      <c r="U1241">
        <v>-1.6689438840745259E-2</v>
      </c>
      <c r="V1241">
        <v>1.4045369445546541E-2</v>
      </c>
      <c r="W1241">
        <v>-0.13180187454753711</v>
      </c>
    </row>
    <row r="1242" spans="1:23" x14ac:dyDescent="0.25">
      <c r="A1242">
        <v>114952</v>
      </c>
      <c r="B1242" t="s">
        <v>5</v>
      </c>
      <c r="C1242" t="s">
        <v>19</v>
      </c>
      <c r="D1242">
        <v>94.477506130961103</v>
      </c>
      <c r="E1242">
        <v>83.116230739627696</v>
      </c>
      <c r="F1242">
        <v>116.075648662383</v>
      </c>
      <c r="G1242">
        <v>95.220413029352898</v>
      </c>
      <c r="H1242" s="1">
        <f t="shared" si="76"/>
        <v>97.222449640581175</v>
      </c>
      <c r="I1242">
        <v>84.025993910864798</v>
      </c>
      <c r="J1242">
        <v>136.82911841492501</v>
      </c>
      <c r="K1242">
        <v>121.895693306597</v>
      </c>
      <c r="L1242">
        <v>139.406194032309</v>
      </c>
      <c r="M1242" s="1">
        <f t="shared" si="77"/>
        <v>120.53924991617396</v>
      </c>
      <c r="N1242">
        <v>79.249017198896595</v>
      </c>
      <c r="O1242">
        <v>96.039808334869605</v>
      </c>
      <c r="P1242" s="1">
        <f t="shared" si="78"/>
        <v>87.644412766883107</v>
      </c>
      <c r="Q1242">
        <v>126.493341784208</v>
      </c>
      <c r="R1242">
        <v>108.817500958211</v>
      </c>
      <c r="S1242">
        <v>65.600779084533499</v>
      </c>
      <c r="T1242" s="1">
        <f t="shared" si="79"/>
        <v>100.30387394231751</v>
      </c>
      <c r="U1242">
        <v>0.31014160223018655</v>
      </c>
      <c r="V1242">
        <v>-0.14962736135725224</v>
      </c>
      <c r="W1242">
        <v>4.5015936688089717E-2</v>
      </c>
    </row>
    <row r="1243" spans="1:23" x14ac:dyDescent="0.25">
      <c r="A1243">
        <v>117632</v>
      </c>
      <c r="B1243" t="s">
        <v>5</v>
      </c>
      <c r="C1243" t="s">
        <v>19</v>
      </c>
      <c r="D1243">
        <v>85.888641937237395</v>
      </c>
      <c r="E1243">
        <v>92.561256960039998</v>
      </c>
      <c r="F1243">
        <v>113.496189803219</v>
      </c>
      <c r="G1243">
        <v>103.251050272792</v>
      </c>
      <c r="H1243" s="1">
        <f t="shared" si="76"/>
        <v>98.79928474332209</v>
      </c>
      <c r="I1243">
        <v>109.748236944803</v>
      </c>
      <c r="J1243">
        <v>45.609706138308397</v>
      </c>
      <c r="K1243">
        <v>144.243237079473</v>
      </c>
      <c r="L1243">
        <v>124.84136779012699</v>
      </c>
      <c r="M1243" s="1">
        <f t="shared" si="77"/>
        <v>106.11063698817784</v>
      </c>
      <c r="N1243">
        <v>149.69258804236</v>
      </c>
      <c r="O1243">
        <v>170.02603105210301</v>
      </c>
      <c r="P1243" s="1">
        <f t="shared" si="78"/>
        <v>159.8593095472315</v>
      </c>
      <c r="Q1243">
        <v>78.0823097433382</v>
      </c>
      <c r="R1243">
        <v>60.120166275254903</v>
      </c>
      <c r="S1243">
        <v>80.327484593306394</v>
      </c>
      <c r="T1243" s="1">
        <f t="shared" si="79"/>
        <v>72.843320203966499</v>
      </c>
      <c r="U1243">
        <v>0.10299678289834249</v>
      </c>
      <c r="V1243">
        <v>0.69423026059665105</v>
      </c>
      <c r="W1243">
        <v>-0.43970391550690779</v>
      </c>
    </row>
    <row r="1244" spans="1:23" x14ac:dyDescent="0.25">
      <c r="A1244">
        <v>81078</v>
      </c>
      <c r="B1244" t="s">
        <v>5</v>
      </c>
      <c r="C1244" t="s">
        <v>19</v>
      </c>
      <c r="D1244">
        <v>228.46378755305099</v>
      </c>
      <c r="E1244">
        <v>268.238744659708</v>
      </c>
      <c r="F1244">
        <v>239.02985428253601</v>
      </c>
      <c r="G1244">
        <v>245.508052870862</v>
      </c>
      <c r="H1244" s="1">
        <f t="shared" si="76"/>
        <v>245.31010984153926</v>
      </c>
      <c r="I1244">
        <v>234.929819709969</v>
      </c>
      <c r="J1244">
        <v>250.853383760696</v>
      </c>
      <c r="K1244">
        <v>253.94936105540901</v>
      </c>
      <c r="L1244">
        <v>185.18136222202199</v>
      </c>
      <c r="M1244" s="1">
        <f t="shared" si="77"/>
        <v>231.22848168702401</v>
      </c>
      <c r="N1244">
        <v>186.381947856664</v>
      </c>
      <c r="O1244">
        <v>200.616488521728</v>
      </c>
      <c r="P1244" s="1">
        <f t="shared" si="78"/>
        <v>193.499218189196</v>
      </c>
      <c r="Q1244">
        <v>171.78108143534399</v>
      </c>
      <c r="R1244">
        <v>201.40255702210399</v>
      </c>
      <c r="S1244">
        <v>200.14931577832201</v>
      </c>
      <c r="T1244" s="1">
        <f t="shared" si="79"/>
        <v>191.11098474525667</v>
      </c>
      <c r="U1244">
        <v>-8.5287578695332864E-2</v>
      </c>
      <c r="V1244">
        <v>-0.34227895484004955</v>
      </c>
      <c r="W1244">
        <v>-0.36019598774401229</v>
      </c>
    </row>
    <row r="1245" spans="1:23" x14ac:dyDescent="0.25">
      <c r="A1245">
        <v>112475</v>
      </c>
      <c r="B1245" t="s">
        <v>5</v>
      </c>
      <c r="C1245" t="s">
        <v>19</v>
      </c>
      <c r="D1245">
        <v>585.76053801195906</v>
      </c>
      <c r="E1245">
        <v>524.19895523287903</v>
      </c>
      <c r="F1245">
        <v>595.854996466898</v>
      </c>
      <c r="G1245">
        <v>516.25525136396095</v>
      </c>
      <c r="H1245" s="1">
        <f t="shared" si="76"/>
        <v>555.51743526892426</v>
      </c>
      <c r="I1245">
        <v>768.23765861362097</v>
      </c>
      <c r="J1245">
        <v>1151.64507999229</v>
      </c>
      <c r="K1245">
        <v>641.98398474807504</v>
      </c>
      <c r="L1245">
        <v>771.93579083561895</v>
      </c>
      <c r="M1245" s="1">
        <f t="shared" si="77"/>
        <v>833.45062854740127</v>
      </c>
      <c r="N1245">
        <v>675.81800777948001</v>
      </c>
      <c r="O1245">
        <v>590.46696976253202</v>
      </c>
      <c r="P1245" s="1">
        <f t="shared" si="78"/>
        <v>633.14248877100601</v>
      </c>
      <c r="Q1245">
        <v>572.34333041866898</v>
      </c>
      <c r="R1245">
        <v>604.80887272906398</v>
      </c>
      <c r="S1245">
        <v>526.81441979110105</v>
      </c>
      <c r="T1245" s="1">
        <f t="shared" si="79"/>
        <v>567.98887431294463</v>
      </c>
      <c r="U1245">
        <v>0.58526454800340655</v>
      </c>
      <c r="V1245">
        <v>0.18869802260664012</v>
      </c>
      <c r="W1245">
        <v>3.2030478468235209E-2</v>
      </c>
    </row>
    <row r="1246" spans="1:23" x14ac:dyDescent="0.25">
      <c r="A1246">
        <v>101975</v>
      </c>
      <c r="B1246" t="s">
        <v>5</v>
      </c>
      <c r="C1246" t="s">
        <v>19</v>
      </c>
      <c r="D1246">
        <v>106.501916002174</v>
      </c>
      <c r="E1246">
        <v>122.785340865359</v>
      </c>
      <c r="F1246">
        <v>132.41222143708799</v>
      </c>
      <c r="G1246">
        <v>153.72934151726801</v>
      </c>
      <c r="H1246" s="1">
        <f t="shared" si="76"/>
        <v>128.85720495547227</v>
      </c>
      <c r="I1246">
        <v>154.33345820362899</v>
      </c>
      <c r="J1246">
        <v>250.853383760696</v>
      </c>
      <c r="K1246">
        <v>170.653970629235</v>
      </c>
      <c r="L1246">
        <v>149.80964134815201</v>
      </c>
      <c r="M1246" s="1">
        <f t="shared" si="77"/>
        <v>181.41261348542801</v>
      </c>
      <c r="N1246">
        <v>162.90075757551</v>
      </c>
      <c r="O1246">
        <v>146.54963345913399</v>
      </c>
      <c r="P1246" s="1">
        <f t="shared" si="78"/>
        <v>154.72519551732199</v>
      </c>
      <c r="Q1246">
        <v>131.178280368808</v>
      </c>
      <c r="R1246">
        <v>103.406685993438</v>
      </c>
      <c r="S1246">
        <v>157.30799066189201</v>
      </c>
      <c r="T1246" s="1">
        <f t="shared" si="79"/>
        <v>130.63098567471266</v>
      </c>
      <c r="U1246">
        <v>0.49350156219682362</v>
      </c>
      <c r="V1246">
        <v>0.26393493831654619</v>
      </c>
      <c r="W1246">
        <v>1.9723938113663162E-2</v>
      </c>
    </row>
    <row r="1247" spans="1:23" x14ac:dyDescent="0.25">
      <c r="A1247">
        <v>95136</v>
      </c>
      <c r="B1247" t="s">
        <v>9</v>
      </c>
      <c r="C1247" t="s">
        <v>18</v>
      </c>
      <c r="D1247">
        <v>201.83830855250801</v>
      </c>
      <c r="E1247">
        <v>212.51308995927499</v>
      </c>
      <c r="F1247">
        <v>218.39418340922401</v>
      </c>
      <c r="G1247">
        <v>170.93784989606701</v>
      </c>
      <c r="H1247" s="1">
        <f t="shared" si="76"/>
        <v>200.92085795426851</v>
      </c>
      <c r="I1247">
        <v>145.759377192317</v>
      </c>
      <c r="J1247">
        <v>45.609706138308397</v>
      </c>
      <c r="K1247">
        <v>62.979441541741501</v>
      </c>
      <c r="L1247">
        <v>81.146889063582606</v>
      </c>
      <c r="M1247" s="1">
        <f t="shared" si="77"/>
        <v>83.873853483987375</v>
      </c>
      <c r="N1247">
        <v>252.422795522412</v>
      </c>
      <c r="O1247">
        <v>179.27430889175699</v>
      </c>
      <c r="P1247" s="1">
        <f t="shared" si="78"/>
        <v>215.84855220708448</v>
      </c>
      <c r="Q1247">
        <v>276.411376491417</v>
      </c>
      <c r="R1247">
        <v>223.64701854394801</v>
      </c>
      <c r="S1247">
        <v>232.949705320589</v>
      </c>
      <c r="T1247" s="1">
        <f t="shared" si="79"/>
        <v>244.33603345198469</v>
      </c>
      <c r="U1247">
        <v>-1.2603342950032224</v>
      </c>
      <c r="V1247">
        <v>0.10339207542721694</v>
      </c>
      <c r="W1247">
        <v>0.28223930011670384</v>
      </c>
    </row>
    <row r="1248" spans="1:23" x14ac:dyDescent="0.25">
      <c r="A1248">
        <v>110265</v>
      </c>
      <c r="B1248" t="s">
        <v>5</v>
      </c>
      <c r="C1248" t="s">
        <v>19</v>
      </c>
      <c r="D1248">
        <v>547.96953555957396</v>
      </c>
      <c r="E1248">
        <v>600.70366761821901</v>
      </c>
      <c r="F1248">
        <v>659.48164832627799</v>
      </c>
      <c r="G1248">
        <v>666.54289120547003</v>
      </c>
      <c r="H1248" s="1">
        <f t="shared" si="76"/>
        <v>618.67443567738519</v>
      </c>
      <c r="I1248">
        <v>685.92648090501905</v>
      </c>
      <c r="J1248">
        <v>752.56015128208901</v>
      </c>
      <c r="K1248">
        <v>553.609607100792</v>
      </c>
      <c r="L1248">
        <v>597.15787592944105</v>
      </c>
      <c r="M1248" s="1">
        <f t="shared" si="77"/>
        <v>647.31352880433531</v>
      </c>
      <c r="N1248">
        <v>706.63707002349497</v>
      </c>
      <c r="O1248">
        <v>725.63410741901498</v>
      </c>
      <c r="P1248" s="1">
        <f t="shared" si="78"/>
        <v>716.13558872125498</v>
      </c>
      <c r="Q1248">
        <v>820.64507540248496</v>
      </c>
      <c r="R1248">
        <v>975.75029864738701</v>
      </c>
      <c r="S1248">
        <v>922.42728141313501</v>
      </c>
      <c r="T1248" s="1">
        <f t="shared" si="79"/>
        <v>906.27421848766892</v>
      </c>
      <c r="U1248">
        <v>6.5284235003513227E-2</v>
      </c>
      <c r="V1248">
        <v>0.21105234298050801</v>
      </c>
      <c r="W1248">
        <v>0.55076722245987486</v>
      </c>
    </row>
    <row r="1249" spans="1:23" x14ac:dyDescent="0.25">
      <c r="A1249">
        <v>58683</v>
      </c>
      <c r="B1249" t="s">
        <v>5</v>
      </c>
      <c r="C1249" t="s">
        <v>19</v>
      </c>
      <c r="D1249">
        <v>182.08392090694301</v>
      </c>
      <c r="E1249">
        <v>141.67539330618399</v>
      </c>
      <c r="F1249">
        <v>147.888974592073</v>
      </c>
      <c r="G1249">
        <v>167.49614822030699</v>
      </c>
      <c r="H1249" s="1">
        <f t="shared" si="76"/>
        <v>159.78610925637676</v>
      </c>
      <c r="I1249">
        <v>156.04827440589199</v>
      </c>
      <c r="J1249">
        <v>159.63397148407901</v>
      </c>
      <c r="K1249">
        <v>233.63341217097701</v>
      </c>
      <c r="L1249">
        <v>149.80964134815201</v>
      </c>
      <c r="M1249" s="1">
        <f t="shared" si="77"/>
        <v>174.78132485227499</v>
      </c>
      <c r="N1249">
        <v>177.57650150123101</v>
      </c>
      <c r="O1249">
        <v>209.153360373716</v>
      </c>
      <c r="P1249" s="1">
        <f t="shared" si="78"/>
        <v>193.3649309374735</v>
      </c>
      <c r="Q1249">
        <v>221.75375967108101</v>
      </c>
      <c r="R1249">
        <v>187.57491877879499</v>
      </c>
      <c r="S1249">
        <v>167.34892623605501</v>
      </c>
      <c r="T1249" s="1">
        <f t="shared" si="79"/>
        <v>192.22586822864366</v>
      </c>
      <c r="U1249">
        <v>0.1294090476757265</v>
      </c>
      <c r="V1249">
        <v>0.27518417300428988</v>
      </c>
      <c r="W1249">
        <v>0.26666050021420279</v>
      </c>
    </row>
    <row r="1250" spans="1:23" x14ac:dyDescent="0.25">
      <c r="A1250">
        <v>40823</v>
      </c>
      <c r="B1250" t="s">
        <v>5</v>
      </c>
      <c r="C1250" t="s">
        <v>19</v>
      </c>
      <c r="D1250">
        <v>94.477506130961103</v>
      </c>
      <c r="E1250">
        <v>96.339267448204893</v>
      </c>
      <c r="F1250">
        <v>92.860518929906206</v>
      </c>
      <c r="G1250">
        <v>130.78466367887</v>
      </c>
      <c r="H1250" s="1">
        <f t="shared" si="76"/>
        <v>103.61548904698556</v>
      </c>
      <c r="I1250">
        <v>128.61121516969101</v>
      </c>
      <c r="J1250">
        <v>159.63397148407901</v>
      </c>
      <c r="K1250">
        <v>144.243237079473</v>
      </c>
      <c r="L1250">
        <v>170.61653597983999</v>
      </c>
      <c r="M1250" s="1">
        <f t="shared" si="77"/>
        <v>150.77623992827077</v>
      </c>
      <c r="N1250">
        <v>149.69258804236</v>
      </c>
      <c r="O1250">
        <v>194.92524062040201</v>
      </c>
      <c r="P1250" s="1">
        <f t="shared" si="78"/>
        <v>172.308914331381</v>
      </c>
      <c r="Q1250">
        <v>92.137125497139095</v>
      </c>
      <c r="R1250">
        <v>96.793467703160303</v>
      </c>
      <c r="S1250">
        <v>80.327484593306394</v>
      </c>
      <c r="T1250" s="1">
        <f t="shared" si="79"/>
        <v>89.752692597868602</v>
      </c>
      <c r="U1250">
        <v>0.54116941783400707</v>
      </c>
      <c r="V1250">
        <v>0.73375765912748159</v>
      </c>
      <c r="W1250">
        <v>-0.20721255578192688</v>
      </c>
    </row>
    <row r="1251" spans="1:23" x14ac:dyDescent="0.25">
      <c r="A1251">
        <v>91356</v>
      </c>
      <c r="B1251" t="s">
        <v>5</v>
      </c>
      <c r="C1251" t="s">
        <v>19</v>
      </c>
      <c r="D1251">
        <v>164.90619251949599</v>
      </c>
      <c r="E1251">
        <v>158.676440502926</v>
      </c>
      <c r="F1251">
        <v>100.598895507398</v>
      </c>
      <c r="G1251">
        <v>130.78466367887</v>
      </c>
      <c r="H1251" s="1">
        <f t="shared" si="76"/>
        <v>138.7415480521725</v>
      </c>
      <c r="I1251">
        <v>149.189009596842</v>
      </c>
      <c r="J1251">
        <v>159.63397148407901</v>
      </c>
      <c r="K1251">
        <v>152.36961663324601</v>
      </c>
      <c r="L1251">
        <v>122.760678326958</v>
      </c>
      <c r="M1251" s="1">
        <f t="shared" si="77"/>
        <v>145.98831901028126</v>
      </c>
      <c r="N1251">
        <v>137.21820570549701</v>
      </c>
      <c r="O1251">
        <v>143.70400950847201</v>
      </c>
      <c r="P1251" s="1">
        <f t="shared" si="78"/>
        <v>140.46110760698451</v>
      </c>
      <c r="Q1251">
        <v>157.726265681543</v>
      </c>
      <c r="R1251">
        <v>182.16410381402201</v>
      </c>
      <c r="S1251">
        <v>200.81871148326599</v>
      </c>
      <c r="T1251" s="1">
        <f t="shared" si="79"/>
        <v>180.23636032627701</v>
      </c>
      <c r="U1251">
        <v>7.3453051999348568E-2</v>
      </c>
      <c r="V1251">
        <v>1.777082960463227E-2</v>
      </c>
      <c r="W1251">
        <v>0.37749019824612429</v>
      </c>
    </row>
    <row r="1252" spans="1:23" x14ac:dyDescent="0.25">
      <c r="A1252">
        <v>131802</v>
      </c>
      <c r="B1252" t="s">
        <v>5</v>
      </c>
      <c r="C1252" t="s">
        <v>19</v>
      </c>
      <c r="D1252">
        <v>90.183074034099207</v>
      </c>
      <c r="E1252">
        <v>75.560209763297905</v>
      </c>
      <c r="F1252">
        <v>99.739075887677004</v>
      </c>
      <c r="G1252">
        <v>106.692751948552</v>
      </c>
      <c r="H1252" s="1">
        <f t="shared" si="76"/>
        <v>93.043777908406526</v>
      </c>
      <c r="I1252">
        <v>123.466766562903</v>
      </c>
      <c r="J1252">
        <v>114.024265345771</v>
      </c>
      <c r="K1252">
        <v>124.943085639261</v>
      </c>
      <c r="L1252">
        <v>133.16412564280199</v>
      </c>
      <c r="M1252" s="1">
        <f t="shared" si="77"/>
        <v>123.89956079768425</v>
      </c>
      <c r="N1252">
        <v>121.80867458348899</v>
      </c>
      <c r="O1252">
        <v>98.885432285532403</v>
      </c>
      <c r="P1252" s="1">
        <f t="shared" si="78"/>
        <v>110.3470534345107</v>
      </c>
      <c r="Q1252">
        <v>116.34264151757399</v>
      </c>
      <c r="R1252">
        <v>149.699214025385</v>
      </c>
      <c r="S1252">
        <v>143.920076563007</v>
      </c>
      <c r="T1252" s="1">
        <f t="shared" si="79"/>
        <v>136.65397736865535</v>
      </c>
      <c r="U1252">
        <v>0.41318949172107744</v>
      </c>
      <c r="V1252">
        <v>0.24606652459856115</v>
      </c>
      <c r="W1252">
        <v>0.55454586902384961</v>
      </c>
    </row>
    <row r="1253" spans="1:23" x14ac:dyDescent="0.25">
      <c r="A1253">
        <v>59896</v>
      </c>
      <c r="B1253" t="s">
        <v>5</v>
      </c>
      <c r="C1253" t="s">
        <v>19</v>
      </c>
      <c r="D1253">
        <v>125.397417228367</v>
      </c>
      <c r="E1253">
        <v>98.228272692287305</v>
      </c>
      <c r="F1253">
        <v>101.45871512712</v>
      </c>
      <c r="G1253">
        <v>117.01785697583099</v>
      </c>
      <c r="H1253" s="1">
        <f t="shared" si="76"/>
        <v>110.52556550590134</v>
      </c>
      <c r="I1253">
        <v>114.892685551591</v>
      </c>
      <c r="J1253">
        <v>114.024265345771</v>
      </c>
      <c r="K1253">
        <v>103.61133931060699</v>
      </c>
      <c r="L1253">
        <v>83.227578526751302</v>
      </c>
      <c r="M1253" s="1">
        <f t="shared" si="77"/>
        <v>103.93896718368008</v>
      </c>
      <c r="N1253">
        <v>124.743823368634</v>
      </c>
      <c r="O1253">
        <v>142.28119753313999</v>
      </c>
      <c r="P1253" s="1">
        <f t="shared" si="78"/>
        <v>133.51251045088699</v>
      </c>
      <c r="Q1253">
        <v>78.0823097433382</v>
      </c>
      <c r="R1253">
        <v>121.44273587601501</v>
      </c>
      <c r="S1253">
        <v>117.813644070183</v>
      </c>
      <c r="T1253" s="1">
        <f t="shared" si="79"/>
        <v>105.77956322984539</v>
      </c>
      <c r="U1253">
        <v>-8.8643487405332427E-2</v>
      </c>
      <c r="V1253">
        <v>0.27259481643934252</v>
      </c>
      <c r="W1253">
        <v>-6.3319192354207965E-2</v>
      </c>
    </row>
    <row r="1254" spans="1:23" x14ac:dyDescent="0.25">
      <c r="A1254">
        <v>94221</v>
      </c>
      <c r="B1254" t="s">
        <v>5</v>
      </c>
      <c r="C1254" t="s">
        <v>19</v>
      </c>
      <c r="D1254">
        <v>219.87492335932799</v>
      </c>
      <c r="E1254">
        <v>127.507853975565</v>
      </c>
      <c r="F1254">
        <v>166.805006225943</v>
      </c>
      <c r="G1254">
        <v>160.61274486878801</v>
      </c>
      <c r="H1254" s="1">
        <f t="shared" si="76"/>
        <v>168.70013210740601</v>
      </c>
      <c r="I1254">
        <v>200.633495664718</v>
      </c>
      <c r="J1254">
        <v>228.048530691542</v>
      </c>
      <c r="K1254">
        <v>272.23371505139897</v>
      </c>
      <c r="L1254">
        <v>274.65100913827899</v>
      </c>
      <c r="M1254" s="1">
        <f t="shared" si="77"/>
        <v>243.89168763648451</v>
      </c>
      <c r="N1254">
        <v>205.46041496010201</v>
      </c>
      <c r="O1254">
        <v>161.48915920011399</v>
      </c>
      <c r="P1254" s="1">
        <f t="shared" si="78"/>
        <v>183.474787080108</v>
      </c>
      <c r="Q1254">
        <v>181.150958604545</v>
      </c>
      <c r="R1254">
        <v>193.586935406321</v>
      </c>
      <c r="S1254">
        <v>132.54034957895601</v>
      </c>
      <c r="T1254" s="1">
        <f t="shared" si="79"/>
        <v>169.09274786327401</v>
      </c>
      <c r="U1254">
        <v>0.53177948537533792</v>
      </c>
      <c r="V1254">
        <v>0.12112071960791343</v>
      </c>
      <c r="W1254">
        <v>3.3536826417579248E-3</v>
      </c>
    </row>
    <row r="1255" spans="1:23" x14ac:dyDescent="0.25">
      <c r="A1255">
        <v>70286</v>
      </c>
      <c r="B1255" t="s">
        <v>5</v>
      </c>
      <c r="C1255" t="s">
        <v>19</v>
      </c>
      <c r="D1255">
        <v>140.857372777069</v>
      </c>
      <c r="E1255">
        <v>158.676440502926</v>
      </c>
      <c r="F1255">
        <v>175.40320242315599</v>
      </c>
      <c r="G1255">
        <v>181.262954923346</v>
      </c>
      <c r="H1255" s="1">
        <f t="shared" si="76"/>
        <v>164.04999265662426</v>
      </c>
      <c r="I1255">
        <v>250.363165530332</v>
      </c>
      <c r="J1255">
        <v>91.219412276616893</v>
      </c>
      <c r="K1255">
        <v>242.77558916897101</v>
      </c>
      <c r="L1255">
        <v>170.61653597983999</v>
      </c>
      <c r="M1255" s="1">
        <f t="shared" si="77"/>
        <v>188.74367573893997</v>
      </c>
      <c r="N1255">
        <v>171.70620393094299</v>
      </c>
      <c r="O1255">
        <v>103.153868211527</v>
      </c>
      <c r="P1255" s="1">
        <f t="shared" si="78"/>
        <v>137.43003607123501</v>
      </c>
      <c r="Q1255">
        <v>260.79491454275001</v>
      </c>
      <c r="R1255">
        <v>250.09989170506</v>
      </c>
      <c r="S1255">
        <v>275.791030437019</v>
      </c>
      <c r="T1255" s="1">
        <f t="shared" si="79"/>
        <v>262.22861222827635</v>
      </c>
      <c r="U1255">
        <v>0.20229277538370041</v>
      </c>
      <c r="V1255">
        <v>-0.25543818192327139</v>
      </c>
      <c r="W1255">
        <v>0.67668957988214884</v>
      </c>
    </row>
    <row r="1256" spans="1:23" x14ac:dyDescent="0.25">
      <c r="A1256">
        <v>72951</v>
      </c>
      <c r="B1256" t="s">
        <v>5</v>
      </c>
      <c r="C1256" t="s">
        <v>19</v>
      </c>
      <c r="D1256">
        <v>164.90619251949599</v>
      </c>
      <c r="E1256">
        <v>196.45654538457501</v>
      </c>
      <c r="F1256">
        <v>165.08536698649999</v>
      </c>
      <c r="G1256">
        <v>192.73529384254601</v>
      </c>
      <c r="H1256" s="1">
        <f t="shared" si="76"/>
        <v>179.79584968327924</v>
      </c>
      <c r="I1256">
        <v>152.61864200136699</v>
      </c>
      <c r="J1256">
        <v>114.024265345771</v>
      </c>
      <c r="K1256">
        <v>204.17528628854899</v>
      </c>
      <c r="L1256">
        <v>164.37446759033401</v>
      </c>
      <c r="M1256" s="1">
        <f t="shared" si="77"/>
        <v>158.79816530650527</v>
      </c>
      <c r="N1256">
        <v>165.10211916436799</v>
      </c>
      <c r="O1256">
        <v>200.616488521728</v>
      </c>
      <c r="P1256" s="1">
        <f t="shared" si="78"/>
        <v>182.859303843048</v>
      </c>
      <c r="Q1256">
        <v>193.644128163479</v>
      </c>
      <c r="R1256">
        <v>170.74127222172399</v>
      </c>
      <c r="S1256">
        <v>172.70409187560901</v>
      </c>
      <c r="T1256" s="1">
        <f t="shared" si="79"/>
        <v>179.02983075360399</v>
      </c>
      <c r="U1256">
        <v>-0.17916547456359766</v>
      </c>
      <c r="V1256">
        <v>2.4374313776024847E-2</v>
      </c>
      <c r="W1256">
        <v>-6.1597229526660809E-3</v>
      </c>
    </row>
    <row r="1257" spans="1:23" x14ac:dyDescent="0.25">
      <c r="A1257">
        <v>74503</v>
      </c>
      <c r="B1257" t="s">
        <v>9</v>
      </c>
      <c r="C1257" t="s">
        <v>18</v>
      </c>
      <c r="D1257">
        <v>271.40810852166999</v>
      </c>
      <c r="E1257">
        <v>196.45654538457501</v>
      </c>
      <c r="F1257">
        <v>221.83346188810901</v>
      </c>
      <c r="G1257">
        <v>306.31144914261699</v>
      </c>
      <c r="H1257" s="1">
        <f t="shared" si="76"/>
        <v>249.00239123424274</v>
      </c>
      <c r="I1257">
        <v>195.48904705793001</v>
      </c>
      <c r="J1257">
        <v>136.82911841492501</v>
      </c>
      <c r="K1257">
        <v>152.36961663324601</v>
      </c>
      <c r="L1257">
        <v>129.002746716465</v>
      </c>
      <c r="M1257" s="1">
        <f t="shared" si="77"/>
        <v>153.42263220564152</v>
      </c>
      <c r="N1257">
        <v>185.64816066037801</v>
      </c>
      <c r="O1257">
        <v>175.00587296576199</v>
      </c>
      <c r="P1257" s="1">
        <f t="shared" si="78"/>
        <v>180.32701681307</v>
      </c>
      <c r="Q1257">
        <v>423.206118808893</v>
      </c>
      <c r="R1257">
        <v>349.89936772198303</v>
      </c>
      <c r="S1257">
        <v>358.796097850102</v>
      </c>
      <c r="T1257" s="1">
        <f t="shared" si="79"/>
        <v>377.30052812699267</v>
      </c>
      <c r="U1257">
        <v>-0.69864827861323064</v>
      </c>
      <c r="V1257">
        <v>-0.46554403764285379</v>
      </c>
      <c r="W1257">
        <v>0.59955452263124198</v>
      </c>
    </row>
    <row r="1258" spans="1:23" x14ac:dyDescent="0.25">
      <c r="A1258">
        <v>49309</v>
      </c>
      <c r="B1258" t="s">
        <v>5</v>
      </c>
      <c r="C1258" t="s">
        <v>19</v>
      </c>
      <c r="D1258">
        <v>642.447041690535</v>
      </c>
      <c r="E1258">
        <v>829.27330215219501</v>
      </c>
      <c r="F1258">
        <v>613.91120848104697</v>
      </c>
      <c r="G1258">
        <v>792.73861931666102</v>
      </c>
      <c r="H1258" s="1">
        <f t="shared" si="76"/>
        <v>719.59254291010961</v>
      </c>
      <c r="I1258">
        <v>879.700711760687</v>
      </c>
      <c r="J1258">
        <v>843.77956355870595</v>
      </c>
      <c r="K1258">
        <v>590.17831509277096</v>
      </c>
      <c r="L1258">
        <v>750.08855147234601</v>
      </c>
      <c r="M1258" s="1">
        <f t="shared" si="77"/>
        <v>765.93678547112745</v>
      </c>
      <c r="N1258">
        <v>808.63349030725999</v>
      </c>
      <c r="O1258">
        <v>611.80914939250295</v>
      </c>
      <c r="P1258" s="1">
        <f t="shared" si="78"/>
        <v>710.22131984988141</v>
      </c>
      <c r="Q1258">
        <v>847.97388381265296</v>
      </c>
      <c r="R1258">
        <v>877.15322595596899</v>
      </c>
      <c r="S1258">
        <v>714.91461288042694</v>
      </c>
      <c r="T1258" s="1">
        <f t="shared" si="79"/>
        <v>813.3472408830163</v>
      </c>
      <c r="U1258">
        <v>9.0045092001784843E-2</v>
      </c>
      <c r="V1258">
        <v>-1.8911567419033586E-2</v>
      </c>
      <c r="W1258">
        <v>0.17669117491623146</v>
      </c>
    </row>
    <row r="1259" spans="1:23" x14ac:dyDescent="0.25">
      <c r="A1259">
        <v>129374</v>
      </c>
      <c r="B1259" t="s">
        <v>5</v>
      </c>
      <c r="C1259" t="s">
        <v>19</v>
      </c>
      <c r="D1259">
        <v>130.55073574460101</v>
      </c>
      <c r="E1259">
        <v>142.61989592822499</v>
      </c>
      <c r="F1259">
        <v>139.29077839485899</v>
      </c>
      <c r="G1259">
        <v>123.901260327351</v>
      </c>
      <c r="H1259" s="1">
        <f t="shared" si="76"/>
        <v>134.09066759875901</v>
      </c>
      <c r="I1259">
        <v>191.20200655227401</v>
      </c>
      <c r="J1259">
        <v>114.024265345771</v>
      </c>
      <c r="K1259">
        <v>154.40121152168899</v>
      </c>
      <c r="L1259">
        <v>149.80964134815201</v>
      </c>
      <c r="M1259" s="1">
        <f t="shared" si="77"/>
        <v>152.35928119197149</v>
      </c>
      <c r="N1259">
        <v>121.80867458348899</v>
      </c>
      <c r="O1259">
        <v>220.53585617636699</v>
      </c>
      <c r="P1259" s="1">
        <f t="shared" si="78"/>
        <v>171.17226537992798</v>
      </c>
      <c r="Q1259">
        <v>123.37004939447399</v>
      </c>
      <c r="R1259">
        <v>114.228315922984</v>
      </c>
      <c r="S1259">
        <v>147.93645079267301</v>
      </c>
      <c r="T1259" s="1">
        <f t="shared" si="79"/>
        <v>128.51160537004367</v>
      </c>
      <c r="U1259">
        <v>0.18426855412465956</v>
      </c>
      <c r="V1259">
        <v>0.35224013186606767</v>
      </c>
      <c r="W1259">
        <v>-6.1310183156527177E-2</v>
      </c>
    </row>
    <row r="1260" spans="1:23" x14ac:dyDescent="0.25">
      <c r="A1260">
        <v>103271</v>
      </c>
      <c r="B1260" t="s">
        <v>5</v>
      </c>
      <c r="C1260" t="s">
        <v>19</v>
      </c>
      <c r="D1260">
        <v>906.98405885722696</v>
      </c>
      <c r="E1260">
        <v>895.38848569508104</v>
      </c>
      <c r="F1260">
        <v>1587.22701800562</v>
      </c>
      <c r="G1260">
        <v>1252.7794099765499</v>
      </c>
      <c r="H1260" s="1">
        <f t="shared" si="76"/>
        <v>1160.5947431336194</v>
      </c>
      <c r="I1260">
        <v>975.73041908739003</v>
      </c>
      <c r="J1260">
        <v>1482.3154494950199</v>
      </c>
      <c r="K1260">
        <v>808.57476560042301</v>
      </c>
      <c r="L1260">
        <v>898.85784808891503</v>
      </c>
      <c r="M1260" s="1">
        <f t="shared" si="77"/>
        <v>1041.3696205679371</v>
      </c>
      <c r="N1260">
        <v>1152.04589816915</v>
      </c>
      <c r="O1260">
        <v>1156.7461359444301</v>
      </c>
      <c r="P1260" s="1">
        <f t="shared" si="78"/>
        <v>1154.39601705679</v>
      </c>
      <c r="Q1260">
        <v>787.06968221284899</v>
      </c>
      <c r="R1260">
        <v>1078.5557829780701</v>
      </c>
      <c r="S1260">
        <v>1052.29004817231</v>
      </c>
      <c r="T1260" s="1">
        <f t="shared" si="79"/>
        <v>972.6385044544096</v>
      </c>
      <c r="U1260">
        <v>-0.15638207406337673</v>
      </c>
      <c r="V1260">
        <v>-7.7260720842449431E-3</v>
      </c>
      <c r="W1260">
        <v>-0.25488868869159353</v>
      </c>
    </row>
    <row r="1261" spans="1:23" x14ac:dyDescent="0.25">
      <c r="A1261">
        <v>38199</v>
      </c>
      <c r="B1261" t="s">
        <v>5</v>
      </c>
      <c r="C1261" t="s">
        <v>19</v>
      </c>
      <c r="D1261">
        <v>442.32650597677201</v>
      </c>
      <c r="E1261">
        <v>392.91309076914899</v>
      </c>
      <c r="F1261">
        <v>430.76962948039801</v>
      </c>
      <c r="G1261">
        <v>452.01015341644597</v>
      </c>
      <c r="H1261" s="1">
        <f t="shared" si="76"/>
        <v>429.50484491069125</v>
      </c>
      <c r="I1261">
        <v>396.97995082377997</v>
      </c>
      <c r="J1261">
        <v>456.097061383084</v>
      </c>
      <c r="K1261">
        <v>434.76130612686097</v>
      </c>
      <c r="L1261">
        <v>425.50099521801599</v>
      </c>
      <c r="M1261" s="1">
        <f t="shared" si="77"/>
        <v>428.33482838793526</v>
      </c>
      <c r="N1261">
        <v>441.73989216422001</v>
      </c>
      <c r="O1261">
        <v>416.88390877210099</v>
      </c>
      <c r="P1261" s="1">
        <f t="shared" si="78"/>
        <v>429.3119004681605</v>
      </c>
      <c r="Q1261">
        <v>363.86356340395599</v>
      </c>
      <c r="R1261">
        <v>346.89335940822099</v>
      </c>
      <c r="S1261">
        <v>448.49512231262702</v>
      </c>
      <c r="T1261" s="1">
        <f t="shared" si="79"/>
        <v>386.41734837493465</v>
      </c>
      <c r="U1261">
        <v>-3.9354162190613209E-3</v>
      </c>
      <c r="V1261">
        <v>-6.4824072559666426E-4</v>
      </c>
      <c r="W1261">
        <v>-0.15251453932912015</v>
      </c>
    </row>
    <row r="1262" spans="1:23" x14ac:dyDescent="0.25">
      <c r="A1262">
        <v>58605</v>
      </c>
      <c r="B1262" t="s">
        <v>5</v>
      </c>
      <c r="C1262" t="s">
        <v>19</v>
      </c>
      <c r="D1262">
        <v>103.066370324685</v>
      </c>
      <c r="E1262">
        <v>134.119372329854</v>
      </c>
      <c r="F1262">
        <v>67.065930338265602</v>
      </c>
      <c r="G1262">
        <v>79.159138542474096</v>
      </c>
      <c r="H1262" s="1">
        <f t="shared" si="76"/>
        <v>95.852702883819688</v>
      </c>
      <c r="I1262">
        <v>133.755663776479</v>
      </c>
      <c r="J1262">
        <v>22.804853069154198</v>
      </c>
      <c r="K1262">
        <v>87.358580203060797</v>
      </c>
      <c r="L1262">
        <v>106.11516262160799</v>
      </c>
      <c r="M1262" s="1">
        <f t="shared" si="77"/>
        <v>87.508564917575498</v>
      </c>
      <c r="N1262">
        <v>88.054463554329601</v>
      </c>
      <c r="O1262">
        <v>78.254658643227103</v>
      </c>
      <c r="P1262" s="1">
        <f t="shared" si="78"/>
        <v>83.154561098778345</v>
      </c>
      <c r="Q1262">
        <v>115.56181842014099</v>
      </c>
      <c r="R1262">
        <v>107.01389596995401</v>
      </c>
      <c r="S1262">
        <v>83.005067413083296</v>
      </c>
      <c r="T1262" s="1">
        <f t="shared" si="79"/>
        <v>101.86026060105944</v>
      </c>
      <c r="U1262">
        <v>-0.13139488611339009</v>
      </c>
      <c r="V1262">
        <v>-0.20502371528336696</v>
      </c>
      <c r="W1262">
        <v>8.7700294233380938E-2</v>
      </c>
    </row>
    <row r="1263" spans="1:23" x14ac:dyDescent="0.25">
      <c r="A1263">
        <v>18446</v>
      </c>
      <c r="B1263" t="s">
        <v>5</v>
      </c>
      <c r="C1263" t="s">
        <v>19</v>
      </c>
      <c r="D1263">
        <v>128.83296290585599</v>
      </c>
      <c r="E1263">
        <v>149.23141428251299</v>
      </c>
      <c r="F1263">
        <v>173.68356318371301</v>
      </c>
      <c r="G1263">
        <v>165.201680436468</v>
      </c>
      <c r="H1263" s="1">
        <f t="shared" si="76"/>
        <v>154.2374052021375</v>
      </c>
      <c r="I1263">
        <v>181.77051743983</v>
      </c>
      <c r="J1263">
        <v>205.24367762238799</v>
      </c>
      <c r="K1263">
        <v>247.85457639008001</v>
      </c>
      <c r="L1263">
        <v>235.11790933807299</v>
      </c>
      <c r="M1263" s="1">
        <f t="shared" si="77"/>
        <v>217.49667019759275</v>
      </c>
      <c r="N1263">
        <v>227.474030848685</v>
      </c>
      <c r="O1263">
        <v>196.34805259573301</v>
      </c>
      <c r="P1263" s="1">
        <f t="shared" si="78"/>
        <v>211.91104172220901</v>
      </c>
      <c r="Q1263">
        <v>160.84955807127699</v>
      </c>
      <c r="R1263">
        <v>183.96770880227999</v>
      </c>
      <c r="S1263">
        <v>147.26705508772801</v>
      </c>
      <c r="T1263" s="1">
        <f t="shared" si="79"/>
        <v>164.02810732042832</v>
      </c>
      <c r="U1263">
        <v>0.4958406280982719</v>
      </c>
      <c r="V1263">
        <v>0.45830607611054985</v>
      </c>
      <c r="W1263">
        <v>8.8790365688179232E-2</v>
      </c>
    </row>
    <row r="1264" spans="1:23" x14ac:dyDescent="0.25">
      <c r="A1264">
        <v>100069</v>
      </c>
      <c r="B1264" t="s">
        <v>5</v>
      </c>
      <c r="C1264" t="s">
        <v>19</v>
      </c>
      <c r="D1264">
        <v>1104.5279353128701</v>
      </c>
      <c r="E1264">
        <v>1101.29005730007</v>
      </c>
      <c r="F1264">
        <v>1036.9424613839501</v>
      </c>
      <c r="G1264">
        <v>1174.76750532599</v>
      </c>
      <c r="H1264" s="1">
        <f t="shared" si="76"/>
        <v>1104.3819898307202</v>
      </c>
      <c r="I1264">
        <v>1291.2566003037</v>
      </c>
      <c r="J1264">
        <v>1368.2911841492501</v>
      </c>
      <c r="K1264">
        <v>1045.2555701040701</v>
      </c>
      <c r="L1264">
        <v>1069.4743840687499</v>
      </c>
      <c r="M1264" s="1">
        <f t="shared" si="77"/>
        <v>1193.5694346564426</v>
      </c>
      <c r="N1264">
        <v>1308.3425709780799</v>
      </c>
      <c r="O1264">
        <v>1072.80022939988</v>
      </c>
      <c r="P1264" s="1">
        <f t="shared" si="78"/>
        <v>1190.5714001889801</v>
      </c>
      <c r="Q1264">
        <v>1050.98788914533</v>
      </c>
      <c r="R1264">
        <v>948.69622382352202</v>
      </c>
      <c r="S1264">
        <v>1065.6779622711999</v>
      </c>
      <c r="T1264" s="1">
        <f t="shared" si="79"/>
        <v>1021.7873584133507</v>
      </c>
      <c r="U1264">
        <v>0.11204323025942287</v>
      </c>
      <c r="V1264">
        <v>0.10841487770975601</v>
      </c>
      <c r="W1264">
        <v>-0.11214427398980317</v>
      </c>
    </row>
    <row r="1265" spans="1:23" x14ac:dyDescent="0.25">
      <c r="A1265">
        <v>122623</v>
      </c>
      <c r="B1265" t="s">
        <v>5</v>
      </c>
      <c r="C1265" t="s">
        <v>19</v>
      </c>
      <c r="D1265">
        <v>66.9931407110451</v>
      </c>
      <c r="E1265">
        <v>92.561256960039998</v>
      </c>
      <c r="F1265">
        <v>84.262322732692695</v>
      </c>
      <c r="G1265">
        <v>73.422969082874502</v>
      </c>
      <c r="H1265" s="1">
        <f t="shared" si="76"/>
        <v>79.309922371663077</v>
      </c>
      <c r="I1265">
        <v>92.600074922177598</v>
      </c>
      <c r="J1265">
        <v>205.24367762238799</v>
      </c>
      <c r="K1265">
        <v>111.73771886438</v>
      </c>
      <c r="L1265">
        <v>131.083436179633</v>
      </c>
      <c r="M1265" s="1">
        <f t="shared" si="77"/>
        <v>135.16622689714464</v>
      </c>
      <c r="N1265">
        <v>127.67897215377801</v>
      </c>
      <c r="O1265">
        <v>116.670581977175</v>
      </c>
      <c r="P1265" s="1">
        <f t="shared" si="78"/>
        <v>122.1747770654765</v>
      </c>
      <c r="Q1265">
        <v>146.79474231747599</v>
      </c>
      <c r="R1265">
        <v>221.242211892938</v>
      </c>
      <c r="S1265">
        <v>176.720466105274</v>
      </c>
      <c r="T1265" s="1">
        <f t="shared" si="79"/>
        <v>181.58580677189602</v>
      </c>
      <c r="U1265">
        <v>0.76916144363113881</v>
      </c>
      <c r="V1265">
        <v>0.62337319585190898</v>
      </c>
      <c r="W1265">
        <v>1.1950781659427521</v>
      </c>
    </row>
    <row r="1266" spans="1:23" x14ac:dyDescent="0.25">
      <c r="A1266">
        <v>99726</v>
      </c>
      <c r="B1266" t="s">
        <v>5</v>
      </c>
      <c r="C1266" t="s">
        <v>19</v>
      </c>
      <c r="D1266">
        <v>209.56828632685901</v>
      </c>
      <c r="E1266">
        <v>127.507853975565</v>
      </c>
      <c r="F1266">
        <v>161.646088507614</v>
      </c>
      <c r="G1266">
        <v>178.968487139507</v>
      </c>
      <c r="H1266" s="1">
        <f t="shared" si="76"/>
        <v>169.42267898738626</v>
      </c>
      <c r="I1266">
        <v>317.240997418571</v>
      </c>
      <c r="J1266">
        <v>216.64610415696501</v>
      </c>
      <c r="K1266">
        <v>239.72819683630601</v>
      </c>
      <c r="L1266">
        <v>302.740316891058</v>
      </c>
      <c r="M1266" s="1">
        <f t="shared" si="77"/>
        <v>269.08890382572497</v>
      </c>
      <c r="N1266">
        <v>176.108927108659</v>
      </c>
      <c r="O1266">
        <v>164.33478315077701</v>
      </c>
      <c r="P1266" s="1">
        <f t="shared" si="78"/>
        <v>170.22185512971799</v>
      </c>
      <c r="Q1266">
        <v>212.38388250188001</v>
      </c>
      <c r="R1266">
        <v>220.641010230185</v>
      </c>
      <c r="S1266">
        <v>194.12475443382399</v>
      </c>
      <c r="T1266" s="1">
        <f t="shared" si="79"/>
        <v>209.0498823886297</v>
      </c>
      <c r="U1266">
        <v>0.66745589377181358</v>
      </c>
      <c r="V1266">
        <v>6.7892721320931783E-3</v>
      </c>
      <c r="W1266">
        <v>0.30322022439227098</v>
      </c>
    </row>
    <row r="1267" spans="1:23" x14ac:dyDescent="0.25">
      <c r="A1267">
        <v>60706</v>
      </c>
      <c r="B1267" t="s">
        <v>5</v>
      </c>
      <c r="C1267" t="s">
        <v>19</v>
      </c>
      <c r="D1267">
        <v>197.543876455646</v>
      </c>
      <c r="E1267">
        <v>293.74031545482097</v>
      </c>
      <c r="F1267">
        <v>238.170034662815</v>
      </c>
      <c r="G1267">
        <v>230.594012275903</v>
      </c>
      <c r="H1267" s="1">
        <f t="shared" si="76"/>
        <v>240.01205971229624</v>
      </c>
      <c r="I1267">
        <v>233.215003507707</v>
      </c>
      <c r="J1267">
        <v>205.24367762238799</v>
      </c>
      <c r="K1267">
        <v>235.66500705941999</v>
      </c>
      <c r="L1267">
        <v>226.79515148539701</v>
      </c>
      <c r="M1267" s="1">
        <f t="shared" si="77"/>
        <v>225.22970991872799</v>
      </c>
      <c r="N1267">
        <v>218.66858449325201</v>
      </c>
      <c r="O1267">
        <v>180.69712086708799</v>
      </c>
      <c r="P1267" s="1">
        <f t="shared" si="78"/>
        <v>199.68285268017001</v>
      </c>
      <c r="Q1267">
        <v>505.192544039398</v>
      </c>
      <c r="R1267">
        <v>532.66467319875801</v>
      </c>
      <c r="S1267">
        <v>378.877968998428</v>
      </c>
      <c r="T1267" s="1">
        <f t="shared" si="79"/>
        <v>472.24506207886134</v>
      </c>
      <c r="U1267">
        <v>-9.1709752682728324E-2</v>
      </c>
      <c r="V1267">
        <v>-0.26539644782845384</v>
      </c>
      <c r="W1267">
        <v>0.9764288137770416</v>
      </c>
    </row>
    <row r="1268" spans="1:23" x14ac:dyDescent="0.25">
      <c r="A1268">
        <v>19873</v>
      </c>
      <c r="B1268" t="s">
        <v>5</v>
      </c>
      <c r="C1268" t="s">
        <v>19</v>
      </c>
      <c r="D1268">
        <v>994.59047363320894</v>
      </c>
      <c r="E1268">
        <v>950.169637773472</v>
      </c>
      <c r="F1268">
        <v>799.63224634085896</v>
      </c>
      <c r="G1268">
        <v>783.56074818130105</v>
      </c>
      <c r="H1268" s="1">
        <f t="shared" si="76"/>
        <v>881.98827648221027</v>
      </c>
      <c r="I1268">
        <v>1264.67694916863</v>
      </c>
      <c r="J1268">
        <v>1163.0475065268599</v>
      </c>
      <c r="K1268">
        <v>1142.77212474934</v>
      </c>
      <c r="L1268">
        <v>1245.29264370652</v>
      </c>
      <c r="M1268" s="1">
        <f t="shared" si="77"/>
        <v>1203.9473060378375</v>
      </c>
      <c r="N1268">
        <v>1062.52386022224</v>
      </c>
      <c r="O1268">
        <v>964.66651927469002</v>
      </c>
      <c r="P1268" s="1">
        <f t="shared" si="78"/>
        <v>1013.595189748465</v>
      </c>
      <c r="Q1268">
        <v>878.425984612555</v>
      </c>
      <c r="R1268">
        <v>792.38379150785897</v>
      </c>
      <c r="S1268">
        <v>901.67601455986403</v>
      </c>
      <c r="T1268" s="1">
        <f t="shared" si="79"/>
        <v>857.49526356009267</v>
      </c>
      <c r="U1268">
        <v>0.44894086557801777</v>
      </c>
      <c r="V1268">
        <v>0.20065019845462762</v>
      </c>
      <c r="W1268">
        <v>-4.063077692339373E-2</v>
      </c>
    </row>
    <row r="1269" spans="1:23" x14ac:dyDescent="0.25">
      <c r="A1269">
        <v>37353</v>
      </c>
      <c r="B1269" t="s">
        <v>5</v>
      </c>
      <c r="C1269" t="s">
        <v>19</v>
      </c>
      <c r="D1269">
        <v>54.968730839831899</v>
      </c>
      <c r="E1269">
        <v>62.3371730547208</v>
      </c>
      <c r="F1269">
        <v>75.664126535479099</v>
      </c>
      <c r="G1269">
        <v>98.6621147051126</v>
      </c>
      <c r="H1269" s="1">
        <f t="shared" si="76"/>
        <v>72.908036283786089</v>
      </c>
      <c r="I1269">
        <v>104.60378833801499</v>
      </c>
      <c r="J1269">
        <v>205.24367762238799</v>
      </c>
      <c r="K1269">
        <v>148.306426856359</v>
      </c>
      <c r="L1269">
        <v>99.873094232101593</v>
      </c>
      <c r="M1269" s="1">
        <f t="shared" si="77"/>
        <v>139.5067467622159</v>
      </c>
      <c r="N1269">
        <v>173.17377832351499</v>
      </c>
      <c r="O1269">
        <v>146.54963345913399</v>
      </c>
      <c r="P1269" s="1">
        <f t="shared" si="78"/>
        <v>159.8617058913245</v>
      </c>
      <c r="Q1269">
        <v>87.452186912538806</v>
      </c>
      <c r="R1269">
        <v>150.30041568813701</v>
      </c>
      <c r="S1269">
        <v>125.846392529513</v>
      </c>
      <c r="T1269" s="1">
        <f t="shared" si="79"/>
        <v>121.19966504339625</v>
      </c>
      <c r="U1269">
        <v>0.93618514530585206</v>
      </c>
      <c r="V1269">
        <v>1.1326746400913275</v>
      </c>
      <c r="W1269">
        <v>0.73323596227362819</v>
      </c>
    </row>
    <row r="1270" spans="1:23" x14ac:dyDescent="0.25">
      <c r="A1270">
        <v>72243</v>
      </c>
      <c r="B1270" t="s">
        <v>6</v>
      </c>
      <c r="C1270" t="s">
        <v>17</v>
      </c>
      <c r="D1270">
        <v>815.94209840375504</v>
      </c>
      <c r="E1270">
        <v>617.70471481496099</v>
      </c>
      <c r="F1270">
        <v>441.94728453677601</v>
      </c>
      <c r="G1270">
        <v>697.51820628730798</v>
      </c>
      <c r="H1270" s="1">
        <f t="shared" si="76"/>
        <v>643.27807601070003</v>
      </c>
      <c r="I1270">
        <v>308.66691640725901</v>
      </c>
      <c r="J1270">
        <v>433.29220831393002</v>
      </c>
      <c r="K1270">
        <v>283.40748693783701</v>
      </c>
      <c r="L1270">
        <v>328.74893518066801</v>
      </c>
      <c r="M1270" s="1">
        <f t="shared" si="77"/>
        <v>338.52888670992354</v>
      </c>
      <c r="N1270">
        <v>268.56611384070499</v>
      </c>
      <c r="O1270">
        <v>248.992095682995</v>
      </c>
      <c r="P1270" s="1">
        <f t="shared" si="78"/>
        <v>258.77910476185002</v>
      </c>
      <c r="Q1270">
        <v>529.39806005983303</v>
      </c>
      <c r="R1270">
        <v>446.09163376239098</v>
      </c>
      <c r="S1270">
        <v>319.97114696333699</v>
      </c>
      <c r="T1270" s="1">
        <f t="shared" si="79"/>
        <v>431.82028026185367</v>
      </c>
      <c r="U1270">
        <v>-0.92616357567891405</v>
      </c>
      <c r="V1270">
        <v>-1.3137213891133197</v>
      </c>
      <c r="W1270">
        <v>-0.57501151953943896</v>
      </c>
    </row>
    <row r="1271" spans="1:23" x14ac:dyDescent="0.25">
      <c r="A1271">
        <v>29009</v>
      </c>
      <c r="B1271" t="s">
        <v>5</v>
      </c>
      <c r="C1271" t="s">
        <v>19</v>
      </c>
      <c r="D1271">
        <v>97.913051808450604</v>
      </c>
      <c r="E1271">
        <v>141.67539330618399</v>
      </c>
      <c r="F1271">
        <v>94.580158169348906</v>
      </c>
      <c r="G1271">
        <v>135.37359924654999</v>
      </c>
      <c r="H1271" s="1">
        <f t="shared" si="76"/>
        <v>117.38555063263337</v>
      </c>
      <c r="I1271">
        <v>150.903825799104</v>
      </c>
      <c r="J1271">
        <v>273.65823682985098</v>
      </c>
      <c r="K1271">
        <v>164.55918596390501</v>
      </c>
      <c r="L1271">
        <v>110.276541547946</v>
      </c>
      <c r="M1271" s="1">
        <f t="shared" si="77"/>
        <v>174.84944753520148</v>
      </c>
      <c r="N1271">
        <v>161.433183182938</v>
      </c>
      <c r="O1271">
        <v>153.66369333579101</v>
      </c>
      <c r="P1271" s="1">
        <f t="shared" si="78"/>
        <v>157.5484382593645</v>
      </c>
      <c r="Q1271">
        <v>246.74009878894901</v>
      </c>
      <c r="R1271">
        <v>193.586935406321</v>
      </c>
      <c r="S1271">
        <v>271.77465620735302</v>
      </c>
      <c r="T1271" s="1">
        <f t="shared" si="79"/>
        <v>237.36723013420769</v>
      </c>
      <c r="U1271">
        <v>0.57485840424231116</v>
      </c>
      <c r="V1271">
        <v>0.42454061995474646</v>
      </c>
      <c r="W1271">
        <v>1.0158659432809616</v>
      </c>
    </row>
    <row r="1272" spans="1:23" x14ac:dyDescent="0.25">
      <c r="A1272">
        <v>65089</v>
      </c>
      <c r="B1272" t="s">
        <v>5</v>
      </c>
      <c r="C1272" t="s">
        <v>19</v>
      </c>
      <c r="D1272">
        <v>84.170869098492602</v>
      </c>
      <c r="E1272">
        <v>119.00733037719399</v>
      </c>
      <c r="F1272">
        <v>106.617632845448</v>
      </c>
      <c r="G1272">
        <v>105.54551805663201</v>
      </c>
      <c r="H1272" s="1">
        <f t="shared" si="76"/>
        <v>103.83533759444165</v>
      </c>
      <c r="I1272">
        <v>96.887115427834004</v>
      </c>
      <c r="J1272">
        <v>45.609706138308397</v>
      </c>
      <c r="K1272">
        <v>113.769313752823</v>
      </c>
      <c r="L1272">
        <v>72.824131210907396</v>
      </c>
      <c r="M1272" s="1">
        <f t="shared" si="77"/>
        <v>82.272566632468198</v>
      </c>
      <c r="N1272">
        <v>93.9247611246182</v>
      </c>
      <c r="O1272">
        <v>79.677470618558502</v>
      </c>
      <c r="P1272" s="1">
        <f t="shared" si="78"/>
        <v>86.801115871588351</v>
      </c>
      <c r="Q1272">
        <v>168.657789045611</v>
      </c>
      <c r="R1272">
        <v>149.09801236263201</v>
      </c>
      <c r="S1272">
        <v>184.753214564605</v>
      </c>
      <c r="T1272" s="1">
        <f t="shared" si="79"/>
        <v>167.50300532428267</v>
      </c>
      <c r="U1272">
        <v>-0.33581415348779636</v>
      </c>
      <c r="V1272">
        <v>-0.25851201566804377</v>
      </c>
      <c r="W1272">
        <v>0.68988947037782034</v>
      </c>
    </row>
    <row r="1273" spans="1:23" x14ac:dyDescent="0.25">
      <c r="A1273">
        <v>122252</v>
      </c>
      <c r="B1273" t="s">
        <v>5</v>
      </c>
      <c r="C1273" t="s">
        <v>19</v>
      </c>
      <c r="D1273">
        <v>112.514120937781</v>
      </c>
      <c r="E1273">
        <v>198.34555062865701</v>
      </c>
      <c r="F1273">
        <v>217.53436378950201</v>
      </c>
      <c r="G1273">
        <v>149.140405949589</v>
      </c>
      <c r="H1273" s="1">
        <f t="shared" si="76"/>
        <v>169.38361032638224</v>
      </c>
      <c r="I1273">
        <v>128.61121516969101</v>
      </c>
      <c r="J1273">
        <v>342.07279603731303</v>
      </c>
      <c r="K1273">
        <v>148.306426856359</v>
      </c>
      <c r="L1273">
        <v>150.84998607973699</v>
      </c>
      <c r="M1273" s="1">
        <f t="shared" si="77"/>
        <v>192.46010603577497</v>
      </c>
      <c r="N1273">
        <v>170.23862953837099</v>
      </c>
      <c r="O1273">
        <v>184.254150805417</v>
      </c>
      <c r="P1273" s="1">
        <f t="shared" si="78"/>
        <v>177.24639017189401</v>
      </c>
      <c r="Q1273">
        <v>160.84955807127699</v>
      </c>
      <c r="R1273">
        <v>188.17612044154799</v>
      </c>
      <c r="S1273">
        <v>229.602726795867</v>
      </c>
      <c r="T1273" s="1">
        <f t="shared" si="79"/>
        <v>192.87613510289734</v>
      </c>
      <c r="U1273">
        <v>0.18426514345397282</v>
      </c>
      <c r="V1273">
        <v>6.5461960340245845E-2</v>
      </c>
      <c r="W1273">
        <v>0.18738036201446059</v>
      </c>
    </row>
    <row r="1274" spans="1:23" x14ac:dyDescent="0.25">
      <c r="A1274">
        <v>66001</v>
      </c>
      <c r="B1274" t="s">
        <v>7</v>
      </c>
      <c r="C1274" t="s">
        <v>15</v>
      </c>
      <c r="D1274">
        <v>79.017550582258394</v>
      </c>
      <c r="E1274">
        <v>69.893194031050598</v>
      </c>
      <c r="F1274">
        <v>113.496189803219</v>
      </c>
      <c r="G1274">
        <v>139.96253481423</v>
      </c>
      <c r="H1274" s="1">
        <f t="shared" si="76"/>
        <v>100.5923673076895</v>
      </c>
      <c r="I1274">
        <v>56.588934674664102</v>
      </c>
      <c r="J1274">
        <v>45.609706138308397</v>
      </c>
      <c r="K1274">
        <v>42.663492657308801</v>
      </c>
      <c r="L1274">
        <v>54.097926042388401</v>
      </c>
      <c r="M1274" s="1">
        <f t="shared" si="77"/>
        <v>49.740014878167422</v>
      </c>
      <c r="N1274">
        <v>74.846294021180199</v>
      </c>
      <c r="O1274">
        <v>66.872162840575896</v>
      </c>
      <c r="P1274" s="1">
        <f t="shared" si="78"/>
        <v>70.859228430878048</v>
      </c>
      <c r="Q1274">
        <v>54.657616820336699</v>
      </c>
      <c r="R1274">
        <v>31.2624864631325</v>
      </c>
      <c r="S1274">
        <v>66.939570494422</v>
      </c>
      <c r="T1274" s="1">
        <f t="shared" si="79"/>
        <v>50.953224592630399</v>
      </c>
      <c r="U1274">
        <v>-1.016041997071071</v>
      </c>
      <c r="V1274">
        <v>-0.50549317978107955</v>
      </c>
      <c r="W1274">
        <v>-0.98127548542275789</v>
      </c>
    </row>
    <row r="1275" spans="1:23" x14ac:dyDescent="0.25">
      <c r="A1275">
        <v>57994</v>
      </c>
      <c r="B1275" t="s">
        <v>5</v>
      </c>
      <c r="C1275" t="s">
        <v>19</v>
      </c>
      <c r="D1275">
        <v>176.930602390709</v>
      </c>
      <c r="E1275">
        <v>218.18010569152301</v>
      </c>
      <c r="F1275">
        <v>195.179053676747</v>
      </c>
      <c r="G1275">
        <v>151.43487373342899</v>
      </c>
      <c r="H1275" s="1">
        <f t="shared" si="76"/>
        <v>185.43115887310199</v>
      </c>
      <c r="I1275">
        <v>188.62978224887999</v>
      </c>
      <c r="J1275">
        <v>182.43882455323401</v>
      </c>
      <c r="K1275">
        <v>219.41224795187401</v>
      </c>
      <c r="L1275">
        <v>216.39170416955301</v>
      </c>
      <c r="M1275" s="1">
        <f t="shared" si="77"/>
        <v>201.71813973088527</v>
      </c>
      <c r="N1275">
        <v>184.91437346409199</v>
      </c>
      <c r="O1275">
        <v>184.96555679308199</v>
      </c>
      <c r="P1275" s="1">
        <f t="shared" si="78"/>
        <v>184.939965128587</v>
      </c>
      <c r="Q1275">
        <v>242.055160204348</v>
      </c>
      <c r="R1275">
        <v>230.86143849697899</v>
      </c>
      <c r="S1275">
        <v>206.843272827764</v>
      </c>
      <c r="T1275" s="1">
        <f t="shared" si="79"/>
        <v>226.58662384303034</v>
      </c>
      <c r="U1275">
        <v>0.12145713856825621</v>
      </c>
      <c r="V1275">
        <v>-3.8266654653811394E-3</v>
      </c>
      <c r="W1275">
        <v>0.28917900942517005</v>
      </c>
    </row>
    <row r="1276" spans="1:23" x14ac:dyDescent="0.25">
      <c r="A1276">
        <v>62065</v>
      </c>
      <c r="B1276" t="s">
        <v>5</v>
      </c>
      <c r="C1276" t="s">
        <v>19</v>
      </c>
      <c r="D1276">
        <v>73.005345646651804</v>
      </c>
      <c r="E1276">
        <v>105.784293668617</v>
      </c>
      <c r="F1276">
        <v>124.673844859596</v>
      </c>
      <c r="G1276">
        <v>103.251050272792</v>
      </c>
      <c r="H1276" s="1">
        <f t="shared" si="76"/>
        <v>101.67863361191419</v>
      </c>
      <c r="I1276">
        <v>161.19272301267901</v>
      </c>
      <c r="J1276">
        <v>250.853383760696</v>
      </c>
      <c r="K1276">
        <v>177.76455273878699</v>
      </c>
      <c r="L1276">
        <v>177.89894910093099</v>
      </c>
      <c r="M1276" s="1">
        <f t="shared" si="77"/>
        <v>191.92740215327325</v>
      </c>
      <c r="N1276">
        <v>67.508422058319397</v>
      </c>
      <c r="O1276">
        <v>137.30135561948001</v>
      </c>
      <c r="P1276" s="1">
        <f t="shared" si="78"/>
        <v>102.40488883889969</v>
      </c>
      <c r="Q1276">
        <v>137.42486514827499</v>
      </c>
      <c r="R1276">
        <v>141.28239074684899</v>
      </c>
      <c r="S1276">
        <v>192.78596302393501</v>
      </c>
      <c r="T1276" s="1">
        <f t="shared" si="79"/>
        <v>157.16440630635302</v>
      </c>
      <c r="U1276">
        <v>0.91654415669125044</v>
      </c>
      <c r="V1276">
        <v>1.0268043443422855E-2</v>
      </c>
      <c r="W1276">
        <v>0.62825797307249187</v>
      </c>
    </row>
    <row r="1277" spans="1:23" x14ac:dyDescent="0.25">
      <c r="A1277">
        <v>75797</v>
      </c>
      <c r="B1277" t="s">
        <v>5</v>
      </c>
      <c r="C1277" t="s">
        <v>19</v>
      </c>
      <c r="D1277">
        <v>149.446236970793</v>
      </c>
      <c r="E1277">
        <v>241.79267124255301</v>
      </c>
      <c r="F1277">
        <v>192.59959481758301</v>
      </c>
      <c r="G1277">
        <v>135.37359924654999</v>
      </c>
      <c r="H1277" s="1">
        <f t="shared" si="76"/>
        <v>179.80302556936977</v>
      </c>
      <c r="I1277">
        <v>216.066841485081</v>
      </c>
      <c r="J1277">
        <v>296.46308989900501</v>
      </c>
      <c r="K1277">
        <v>266.13893038606898</v>
      </c>
      <c r="L1277">
        <v>205.98825685371</v>
      </c>
      <c r="M1277" s="1">
        <f t="shared" si="77"/>
        <v>246.16427965596625</v>
      </c>
      <c r="N1277">
        <v>173.17377832351499</v>
      </c>
      <c r="O1277">
        <v>159.354941237117</v>
      </c>
      <c r="P1277" s="1">
        <f t="shared" si="78"/>
        <v>166.264359780316</v>
      </c>
      <c r="Q1277">
        <v>298.27442321955198</v>
      </c>
      <c r="R1277">
        <v>202.003758684856</v>
      </c>
      <c r="S1277">
        <v>240.98245377991901</v>
      </c>
      <c r="T1277" s="1">
        <f t="shared" si="79"/>
        <v>247.08687856144232</v>
      </c>
      <c r="U1277">
        <v>0.45320413330516462</v>
      </c>
      <c r="V1277">
        <v>-0.11293835001134651</v>
      </c>
      <c r="W1277">
        <v>0.45860110154626393</v>
      </c>
    </row>
    <row r="1278" spans="1:23" x14ac:dyDescent="0.25">
      <c r="A1278">
        <v>49029</v>
      </c>
      <c r="B1278" t="s">
        <v>5</v>
      </c>
      <c r="C1278" t="s">
        <v>19</v>
      </c>
      <c r="D1278">
        <v>298.89247394158599</v>
      </c>
      <c r="E1278">
        <v>364.57801210791303</v>
      </c>
      <c r="F1278">
        <v>280.30119602916102</v>
      </c>
      <c r="G1278">
        <v>346.464635359814</v>
      </c>
      <c r="H1278" s="1">
        <f t="shared" si="76"/>
        <v>322.55907935961852</v>
      </c>
      <c r="I1278">
        <v>308.66691640725901</v>
      </c>
      <c r="J1278">
        <v>159.63397148407901</v>
      </c>
      <c r="K1278">
        <v>306.77082815493497</v>
      </c>
      <c r="L1278">
        <v>272.57031967511102</v>
      </c>
      <c r="M1278" s="1">
        <f t="shared" si="77"/>
        <v>261.910508930346</v>
      </c>
      <c r="N1278">
        <v>557.67826917742104</v>
      </c>
      <c r="O1278">
        <v>473.79638778535701</v>
      </c>
      <c r="P1278" s="1">
        <f t="shared" si="78"/>
        <v>515.737328481389</v>
      </c>
      <c r="Q1278">
        <v>270.16479171194999</v>
      </c>
      <c r="R1278">
        <v>317.43447793334599</v>
      </c>
      <c r="S1278">
        <v>302.56685863478702</v>
      </c>
      <c r="T1278" s="1">
        <f t="shared" si="79"/>
        <v>296.7220427600277</v>
      </c>
      <c r="U1278">
        <v>-0.30048947852285018</v>
      </c>
      <c r="V1278">
        <v>0.67707304369201371</v>
      </c>
      <c r="W1278">
        <v>-0.12045132114025486</v>
      </c>
    </row>
    <row r="1279" spans="1:23" x14ac:dyDescent="0.25">
      <c r="A1279">
        <v>65553</v>
      </c>
      <c r="B1279" t="s">
        <v>5</v>
      </c>
      <c r="C1279" t="s">
        <v>19</v>
      </c>
      <c r="D1279">
        <v>58.404276517321399</v>
      </c>
      <c r="E1279">
        <v>54.781152078391003</v>
      </c>
      <c r="F1279">
        <v>67.065930338265602</v>
      </c>
      <c r="G1279">
        <v>75.717436866714294</v>
      </c>
      <c r="H1279" s="1">
        <f t="shared" si="76"/>
        <v>63.992198950173076</v>
      </c>
      <c r="I1279">
        <v>77.166729101814695</v>
      </c>
      <c r="J1279">
        <v>91.219412276616893</v>
      </c>
      <c r="K1279">
        <v>58.916251764854998</v>
      </c>
      <c r="L1279">
        <v>28.089307752778598</v>
      </c>
      <c r="M1279" s="1">
        <f t="shared" si="77"/>
        <v>63.847925224016301</v>
      </c>
      <c r="N1279">
        <v>61.638124488030698</v>
      </c>
      <c r="O1279">
        <v>57.623885000921803</v>
      </c>
      <c r="P1279" s="1">
        <f t="shared" si="78"/>
        <v>59.63100474447625</v>
      </c>
      <c r="Q1279">
        <v>56.219263015203502</v>
      </c>
      <c r="R1279">
        <v>41.482914729925902</v>
      </c>
      <c r="S1279">
        <v>76.311110363641106</v>
      </c>
      <c r="T1279" s="1">
        <f t="shared" si="79"/>
        <v>58.004429369590163</v>
      </c>
      <c r="U1279">
        <v>-3.2563028073798028E-3</v>
      </c>
      <c r="V1279">
        <v>-0.10183339681083797</v>
      </c>
      <c r="W1279">
        <v>-0.1417329698660745</v>
      </c>
    </row>
    <row r="1280" spans="1:23" x14ac:dyDescent="0.25">
      <c r="A1280">
        <v>79701</v>
      </c>
      <c r="B1280" t="s">
        <v>5</v>
      </c>
      <c r="C1280" t="s">
        <v>19</v>
      </c>
      <c r="D1280">
        <v>54.968730839831899</v>
      </c>
      <c r="E1280">
        <v>86.894241227792605</v>
      </c>
      <c r="F1280">
        <v>85.981961972135394</v>
      </c>
      <c r="G1280">
        <v>89.484243569753303</v>
      </c>
      <c r="H1280" s="1">
        <f t="shared" si="76"/>
        <v>79.332294402378295</v>
      </c>
      <c r="I1280">
        <v>102.88897213575299</v>
      </c>
      <c r="J1280">
        <v>91.219412276616893</v>
      </c>
      <c r="K1280">
        <v>113.769313752823</v>
      </c>
      <c r="L1280">
        <v>89.469646916257702</v>
      </c>
      <c r="M1280" s="1">
        <f t="shared" si="77"/>
        <v>99.336836270362653</v>
      </c>
      <c r="N1280">
        <v>65.307060469461106</v>
      </c>
      <c r="O1280">
        <v>76.120440680230004</v>
      </c>
      <c r="P1280" s="1">
        <f t="shared" si="78"/>
        <v>70.713750574845562</v>
      </c>
      <c r="Q1280">
        <v>99.945356471472905</v>
      </c>
      <c r="R1280">
        <v>146.693205711622</v>
      </c>
      <c r="S1280">
        <v>125.846392529513</v>
      </c>
      <c r="T1280" s="1">
        <f t="shared" si="79"/>
        <v>124.1616515708693</v>
      </c>
      <c r="U1280">
        <v>0.32442052545222017</v>
      </c>
      <c r="V1280">
        <v>-0.16591749417500831</v>
      </c>
      <c r="W1280">
        <v>0.64623947368783219</v>
      </c>
    </row>
    <row r="1281" spans="1:23" x14ac:dyDescent="0.25">
      <c r="A1281">
        <v>69419</v>
      </c>
      <c r="B1281" t="s">
        <v>5</v>
      </c>
      <c r="C1281" t="s">
        <v>19</v>
      </c>
      <c r="D1281">
        <v>250.79483445673301</v>
      </c>
      <c r="E1281">
        <v>236.12565551030599</v>
      </c>
      <c r="F1281">
        <v>237.31021504309399</v>
      </c>
      <c r="G1281">
        <v>250.09698843854099</v>
      </c>
      <c r="H1281" s="1">
        <f t="shared" si="76"/>
        <v>243.58192336216848</v>
      </c>
      <c r="I1281">
        <v>215.20943338395</v>
      </c>
      <c r="J1281">
        <v>228.048530691542</v>
      </c>
      <c r="K1281">
        <v>195.03310929055399</v>
      </c>
      <c r="L1281">
        <v>194.54446480628101</v>
      </c>
      <c r="M1281" s="1">
        <f t="shared" si="77"/>
        <v>208.20888454308175</v>
      </c>
      <c r="N1281">
        <v>243.61734916697901</v>
      </c>
      <c r="O1281">
        <v>249.70350167066101</v>
      </c>
      <c r="P1281" s="1">
        <f t="shared" si="78"/>
        <v>246.66042541882001</v>
      </c>
      <c r="Q1281">
        <v>323.26076233741998</v>
      </c>
      <c r="R1281">
        <v>256.11190833258598</v>
      </c>
      <c r="S1281">
        <v>319.30175125839298</v>
      </c>
      <c r="T1281" s="1">
        <f t="shared" si="79"/>
        <v>299.55814064279963</v>
      </c>
      <c r="U1281">
        <v>-0.22637544069175239</v>
      </c>
      <c r="V1281">
        <v>1.8119193664218426E-2</v>
      </c>
      <c r="W1281">
        <v>0.2984289676868252</v>
      </c>
    </row>
    <row r="1282" spans="1:23" x14ac:dyDescent="0.25">
      <c r="A1282">
        <v>46659</v>
      </c>
      <c r="B1282" t="s">
        <v>5</v>
      </c>
      <c r="C1282" t="s">
        <v>19</v>
      </c>
      <c r="D1282">
        <v>5134.4230150080502</v>
      </c>
      <c r="E1282">
        <v>6336.6680912745696</v>
      </c>
      <c r="F1282">
        <v>7240.5410176735204</v>
      </c>
      <c r="G1282">
        <v>4513.2181308129402</v>
      </c>
      <c r="H1282" s="1">
        <f t="shared" si="76"/>
        <v>5806.2125636922701</v>
      </c>
      <c r="I1282">
        <v>12140.0413039177</v>
      </c>
      <c r="J1282">
        <v>13318.0341923861</v>
      </c>
      <c r="K1282">
        <v>8817.1218158438096</v>
      </c>
      <c r="L1282">
        <v>10401.366626380701</v>
      </c>
      <c r="M1282" s="1">
        <f t="shared" si="77"/>
        <v>11169.140984632077</v>
      </c>
      <c r="N1282">
        <v>6342.8565246968801</v>
      </c>
      <c r="O1282">
        <v>6198.4803705312497</v>
      </c>
      <c r="P1282" s="1">
        <f t="shared" si="78"/>
        <v>6270.6684476140654</v>
      </c>
      <c r="Q1282">
        <v>7393.6139095967001</v>
      </c>
      <c r="R1282">
        <v>6394.3808850361102</v>
      </c>
      <c r="S1282">
        <v>7357.99758874687</v>
      </c>
      <c r="T1282" s="1">
        <f t="shared" si="79"/>
        <v>7048.6641277932258</v>
      </c>
      <c r="U1282">
        <v>0.94384893815928805</v>
      </c>
      <c r="V1282">
        <v>0.11102185165593897</v>
      </c>
      <c r="W1282">
        <v>0.27975247237139195</v>
      </c>
    </row>
    <row r="1283" spans="1:23" x14ac:dyDescent="0.25">
      <c r="A1283">
        <v>94269</v>
      </c>
      <c r="B1283" t="s">
        <v>5</v>
      </c>
      <c r="C1283" t="s">
        <v>19</v>
      </c>
      <c r="D1283">
        <v>127.115190067111</v>
      </c>
      <c r="E1283">
        <v>119.00733037719399</v>
      </c>
      <c r="F1283">
        <v>120.37474676099001</v>
      </c>
      <c r="G1283">
        <v>78.0119046505542</v>
      </c>
      <c r="H1283" s="1">
        <f t="shared" ref="H1283:H1346" si="80">AVERAGE(D1283:G1283)</f>
        <v>111.12729296396229</v>
      </c>
      <c r="I1283">
        <v>159.47790681041701</v>
      </c>
      <c r="J1283">
        <v>114.024265345771</v>
      </c>
      <c r="K1283">
        <v>144.243237079473</v>
      </c>
      <c r="L1283">
        <v>104.034473158439</v>
      </c>
      <c r="M1283" s="1">
        <f t="shared" ref="M1283:M1346" si="81">AVERAGE(I1283:L1283)</f>
        <v>130.444970598525</v>
      </c>
      <c r="N1283">
        <v>124.743823368634</v>
      </c>
      <c r="O1283">
        <v>99.596838273198102</v>
      </c>
      <c r="P1283" s="1">
        <f t="shared" ref="P1283:P1346" si="82">AVERAGE(N1283:O1283)</f>
        <v>112.17033082091605</v>
      </c>
      <c r="Q1283">
        <v>149.91803470720899</v>
      </c>
      <c r="R1283">
        <v>110.621105946469</v>
      </c>
      <c r="S1283">
        <v>161.324364891557</v>
      </c>
      <c r="T1283" s="1">
        <f t="shared" ref="T1283:T1346" si="83">AVERAGE(Q1283:S1283)</f>
        <v>140.62116851507832</v>
      </c>
      <c r="U1283">
        <v>0.23122813360619152</v>
      </c>
      <c r="V1283">
        <v>1.3477944481054984E-2</v>
      </c>
      <c r="W1283">
        <v>0.33960060050270846</v>
      </c>
    </row>
    <row r="1284" spans="1:23" x14ac:dyDescent="0.25">
      <c r="A1284">
        <v>58081</v>
      </c>
      <c r="B1284" t="s">
        <v>5</v>
      </c>
      <c r="C1284" t="s">
        <v>19</v>
      </c>
      <c r="D1284">
        <v>107.36080242154701</v>
      </c>
      <c r="E1284">
        <v>83.116230739627696</v>
      </c>
      <c r="F1284">
        <v>146.16933535262999</v>
      </c>
      <c r="G1284">
        <v>99.809348597032496</v>
      </c>
      <c r="H1284" s="1">
        <f t="shared" si="80"/>
        <v>109.11392927770929</v>
      </c>
      <c r="I1284">
        <v>156.04827440589199</v>
      </c>
      <c r="J1284">
        <v>136.82911841492501</v>
      </c>
      <c r="K1284">
        <v>143.22743963525099</v>
      </c>
      <c r="L1284">
        <v>168.535846516671</v>
      </c>
      <c r="M1284" s="1">
        <f t="shared" si="81"/>
        <v>151.16016974318475</v>
      </c>
      <c r="N1284">
        <v>192.25224542695301</v>
      </c>
      <c r="O1284">
        <v>206.307736423053</v>
      </c>
      <c r="P1284" s="1">
        <f t="shared" si="82"/>
        <v>199.27999092500301</v>
      </c>
      <c r="Q1284">
        <v>123.37004939447399</v>
      </c>
      <c r="R1284">
        <v>127.45475250354001</v>
      </c>
      <c r="S1284">
        <v>138.56491092345399</v>
      </c>
      <c r="T1284" s="1">
        <f t="shared" si="83"/>
        <v>129.79657094048935</v>
      </c>
      <c r="U1284">
        <v>0.47024275862891801</v>
      </c>
      <c r="V1284">
        <v>0.86896157585601308</v>
      </c>
      <c r="W1284">
        <v>0.25041698454484979</v>
      </c>
    </row>
    <row r="1285" spans="1:23" x14ac:dyDescent="0.25">
      <c r="A1285">
        <v>15543</v>
      </c>
      <c r="B1285" t="s">
        <v>5</v>
      </c>
      <c r="C1285" t="s">
        <v>19</v>
      </c>
      <c r="D1285">
        <v>416.55991339560097</v>
      </c>
      <c r="E1285">
        <v>423.13717467446799</v>
      </c>
      <c r="F1285">
        <v>369.72243648018201</v>
      </c>
      <c r="G1285">
        <v>433.65441114572798</v>
      </c>
      <c r="H1285" s="1">
        <f t="shared" si="80"/>
        <v>410.76848392399472</v>
      </c>
      <c r="I1285">
        <v>646.485708252981</v>
      </c>
      <c r="J1285">
        <v>684.14559207462696</v>
      </c>
      <c r="K1285">
        <v>487.582773226386</v>
      </c>
      <c r="L1285">
        <v>631.48925207172601</v>
      </c>
      <c r="M1285" s="1">
        <f t="shared" si="81"/>
        <v>612.42583140643001</v>
      </c>
      <c r="N1285">
        <v>527.59299412969199</v>
      </c>
      <c r="O1285">
        <v>490.15872550166802</v>
      </c>
      <c r="P1285" s="1">
        <f t="shared" si="82"/>
        <v>508.87585981567997</v>
      </c>
      <c r="Q1285">
        <v>628.56259343387296</v>
      </c>
      <c r="R1285">
        <v>482.76493519029702</v>
      </c>
      <c r="S1285">
        <v>540.87172959493</v>
      </c>
      <c r="T1285" s="1">
        <f t="shared" si="83"/>
        <v>550.73308607303341</v>
      </c>
      <c r="U1285">
        <v>0.57620963971061478</v>
      </c>
      <c r="V1285">
        <v>0.3089882583962229</v>
      </c>
      <c r="W1285">
        <v>0.42302778744518554</v>
      </c>
    </row>
    <row r="1286" spans="1:23" x14ac:dyDescent="0.25">
      <c r="A1286">
        <v>62675</v>
      </c>
      <c r="B1286" t="s">
        <v>5</v>
      </c>
      <c r="C1286" t="s">
        <v>19</v>
      </c>
      <c r="D1286">
        <v>158.03510116451699</v>
      </c>
      <c r="E1286">
        <v>134.119372329854</v>
      </c>
      <c r="F1286">
        <v>177.122841662599</v>
      </c>
      <c r="G1286">
        <v>107.839985840472</v>
      </c>
      <c r="H1286" s="1">
        <f t="shared" si="80"/>
        <v>144.27932524936051</v>
      </c>
      <c r="I1286">
        <v>226.35573869865601</v>
      </c>
      <c r="J1286">
        <v>159.63397148407901</v>
      </c>
      <c r="K1286">
        <v>180.81194507145099</v>
      </c>
      <c r="L1286">
        <v>162.29377812716501</v>
      </c>
      <c r="M1286" s="1">
        <f t="shared" si="81"/>
        <v>182.27385834533777</v>
      </c>
      <c r="N1286">
        <v>154.09531122007701</v>
      </c>
      <c r="O1286">
        <v>152.95228734812599</v>
      </c>
      <c r="P1286" s="1">
        <f t="shared" si="82"/>
        <v>153.5237992841015</v>
      </c>
      <c r="Q1286">
        <v>188.95918957887801</v>
      </c>
      <c r="R1286">
        <v>184.56891046503199</v>
      </c>
      <c r="S1286">
        <v>160.65496918661299</v>
      </c>
      <c r="T1286" s="1">
        <f t="shared" si="83"/>
        <v>178.061023076841</v>
      </c>
      <c r="U1286">
        <v>0.33724308417512999</v>
      </c>
      <c r="V1286">
        <v>8.9597738543012798E-2</v>
      </c>
      <c r="W1286">
        <v>0.30350716899031227</v>
      </c>
    </row>
    <row r="1287" spans="1:23" x14ac:dyDescent="0.25">
      <c r="A1287">
        <v>94763</v>
      </c>
      <c r="B1287" t="s">
        <v>5</v>
      </c>
      <c r="C1287" t="s">
        <v>19</v>
      </c>
      <c r="D1287">
        <v>94.477506130961103</v>
      </c>
      <c r="E1287">
        <v>154.898430014761</v>
      </c>
      <c r="F1287">
        <v>142.73005687374501</v>
      </c>
      <c r="G1287">
        <v>121.60679254351101</v>
      </c>
      <c r="H1287" s="1">
        <f t="shared" si="80"/>
        <v>128.42819639074452</v>
      </c>
      <c r="I1287">
        <v>109.748236944803</v>
      </c>
      <c r="J1287">
        <v>45.609706138308397</v>
      </c>
      <c r="K1287">
        <v>93.453364868390693</v>
      </c>
      <c r="L1287">
        <v>124.84136779012699</v>
      </c>
      <c r="M1287" s="1">
        <f t="shared" si="81"/>
        <v>93.413168935407271</v>
      </c>
      <c r="N1287">
        <v>144.556077668358</v>
      </c>
      <c r="O1287">
        <v>104.576680186858</v>
      </c>
      <c r="P1287" s="1">
        <f t="shared" si="82"/>
        <v>124.566378927608</v>
      </c>
      <c r="Q1287">
        <v>160.84955807127699</v>
      </c>
      <c r="R1287">
        <v>191.18212875531</v>
      </c>
      <c r="S1287">
        <v>235.62728814036501</v>
      </c>
      <c r="T1287" s="1">
        <f t="shared" si="83"/>
        <v>195.886324988984</v>
      </c>
      <c r="U1287">
        <v>-0.45926412717660525</v>
      </c>
      <c r="V1287">
        <v>-4.4047250226657959E-2</v>
      </c>
      <c r="W1287">
        <v>0.60905470449535926</v>
      </c>
    </row>
    <row r="1288" spans="1:23" x14ac:dyDescent="0.25">
      <c r="A1288">
        <v>41262</v>
      </c>
      <c r="B1288" t="s">
        <v>7</v>
      </c>
      <c r="C1288" t="s">
        <v>15</v>
      </c>
      <c r="D1288">
        <v>218.157150520583</v>
      </c>
      <c r="E1288">
        <v>205.901571604987</v>
      </c>
      <c r="F1288">
        <v>244.18877200086399</v>
      </c>
      <c r="G1288">
        <v>238.624649519342</v>
      </c>
      <c r="H1288" s="1">
        <f t="shared" si="80"/>
        <v>226.71803591144402</v>
      </c>
      <c r="I1288">
        <v>197.203863260193</v>
      </c>
      <c r="J1288">
        <v>136.82911841492501</v>
      </c>
      <c r="K1288">
        <v>148.306426856359</v>
      </c>
      <c r="L1288">
        <v>137.32550456914001</v>
      </c>
      <c r="M1288" s="1">
        <f t="shared" si="81"/>
        <v>154.91622827515425</v>
      </c>
      <c r="N1288">
        <v>444.67504094936402</v>
      </c>
      <c r="O1288">
        <v>439.64890037740298</v>
      </c>
      <c r="P1288" s="1">
        <f t="shared" si="82"/>
        <v>442.1619706633835</v>
      </c>
      <c r="Q1288">
        <v>126.493341784208</v>
      </c>
      <c r="R1288">
        <v>141.88359240960199</v>
      </c>
      <c r="S1288">
        <v>105.764521381187</v>
      </c>
      <c r="T1288" s="1">
        <f t="shared" si="83"/>
        <v>124.71381852499898</v>
      </c>
      <c r="U1288">
        <v>-0.54941088336149213</v>
      </c>
      <c r="V1288">
        <v>0.96367578243615215</v>
      </c>
      <c r="W1288">
        <v>-0.86227783782269174</v>
      </c>
    </row>
    <row r="1289" spans="1:23" x14ac:dyDescent="0.25">
      <c r="A1289">
        <v>93888</v>
      </c>
      <c r="B1289" t="s">
        <v>5</v>
      </c>
      <c r="C1289" t="s">
        <v>19</v>
      </c>
      <c r="D1289">
        <v>120.244098712132</v>
      </c>
      <c r="E1289">
        <v>73.671204519215493</v>
      </c>
      <c r="F1289">
        <v>61.907012619937497</v>
      </c>
      <c r="G1289">
        <v>110.134453624312</v>
      </c>
      <c r="H1289" s="1">
        <f t="shared" si="80"/>
        <v>91.489192368899239</v>
      </c>
      <c r="I1289">
        <v>77.166729101814695</v>
      </c>
      <c r="J1289">
        <v>22.804853069154198</v>
      </c>
      <c r="K1289">
        <v>83.295390426174293</v>
      </c>
      <c r="L1289">
        <v>64.5013733582323</v>
      </c>
      <c r="M1289" s="1">
        <f t="shared" si="81"/>
        <v>61.94208648884387</v>
      </c>
      <c r="N1289">
        <v>61.638124488030698</v>
      </c>
      <c r="O1289">
        <v>93.905590371872506</v>
      </c>
      <c r="P1289" s="1">
        <f t="shared" si="82"/>
        <v>77.771857429951609</v>
      </c>
      <c r="Q1289">
        <v>68.712432574137594</v>
      </c>
      <c r="R1289">
        <v>93.787459389397597</v>
      </c>
      <c r="S1289">
        <v>60.245613444979803</v>
      </c>
      <c r="T1289" s="1">
        <f t="shared" si="83"/>
        <v>74.248501802838334</v>
      </c>
      <c r="U1289">
        <v>-0.56268134738809283</v>
      </c>
      <c r="V1289">
        <v>-0.23435313252641443</v>
      </c>
      <c r="W1289">
        <v>-0.30123941240005286</v>
      </c>
    </row>
    <row r="1290" spans="1:23" x14ac:dyDescent="0.25">
      <c r="A1290">
        <v>80821</v>
      </c>
      <c r="B1290" t="s">
        <v>5</v>
      </c>
      <c r="C1290" t="s">
        <v>19</v>
      </c>
      <c r="D1290">
        <v>87.606414775982103</v>
      </c>
      <c r="E1290">
        <v>88.783246471875103</v>
      </c>
      <c r="F1290">
        <v>71.365028436872393</v>
      </c>
      <c r="G1290">
        <v>96.367646921272794</v>
      </c>
      <c r="H1290" s="1">
        <f t="shared" si="80"/>
        <v>86.030584151500591</v>
      </c>
      <c r="I1290">
        <v>135.470479978741</v>
      </c>
      <c r="J1290">
        <v>136.82911841492501</v>
      </c>
      <c r="K1290">
        <v>156.432806410132</v>
      </c>
      <c r="L1290">
        <v>89.469646916257702</v>
      </c>
      <c r="M1290" s="1">
        <f t="shared" si="81"/>
        <v>129.55051293001392</v>
      </c>
      <c r="N1290">
        <v>61.638124488030698</v>
      </c>
      <c r="O1290">
        <v>73.986222717232906</v>
      </c>
      <c r="P1290" s="1">
        <f t="shared" si="82"/>
        <v>67.812173602631802</v>
      </c>
      <c r="Q1290">
        <v>146.79474231747599</v>
      </c>
      <c r="R1290">
        <v>134.669172456571</v>
      </c>
      <c r="S1290">
        <v>148.60584649761699</v>
      </c>
      <c r="T1290" s="1">
        <f t="shared" si="83"/>
        <v>143.35658709055465</v>
      </c>
      <c r="U1290">
        <v>0.59059318872153088</v>
      </c>
      <c r="V1290">
        <v>-0.34330534536478863</v>
      </c>
      <c r="W1290">
        <v>0.73668665760546936</v>
      </c>
    </row>
    <row r="1291" spans="1:23" x14ac:dyDescent="0.25">
      <c r="A1291">
        <v>14915</v>
      </c>
      <c r="B1291" t="s">
        <v>5</v>
      </c>
      <c r="C1291" t="s">
        <v>19</v>
      </c>
      <c r="D1291">
        <v>204.414967810625</v>
      </c>
      <c r="E1291">
        <v>168.12146672333799</v>
      </c>
      <c r="F1291">
        <v>194.31923405702599</v>
      </c>
      <c r="G1291">
        <v>149.140405949589</v>
      </c>
      <c r="H1291" s="1">
        <f t="shared" si="80"/>
        <v>178.99901863514447</v>
      </c>
      <c r="I1291">
        <v>209.20757667603101</v>
      </c>
      <c r="J1291">
        <v>182.43882455323401</v>
      </c>
      <c r="K1291">
        <v>156.432806410132</v>
      </c>
      <c r="L1291">
        <v>212.23032524321599</v>
      </c>
      <c r="M1291" s="1">
        <f t="shared" si="81"/>
        <v>190.07738322065325</v>
      </c>
      <c r="N1291">
        <v>236.279477204118</v>
      </c>
      <c r="O1291">
        <v>251.837719633658</v>
      </c>
      <c r="P1291" s="1">
        <f t="shared" si="82"/>
        <v>244.05859841888798</v>
      </c>
      <c r="Q1291">
        <v>156.164619486676</v>
      </c>
      <c r="R1291">
        <v>197.19414538283601</v>
      </c>
      <c r="S1291">
        <v>204.835085712931</v>
      </c>
      <c r="T1291" s="1">
        <f t="shared" si="83"/>
        <v>186.06461686081434</v>
      </c>
      <c r="U1291">
        <v>8.6635202013150975E-2</v>
      </c>
      <c r="V1291">
        <v>0.44727590224564712</v>
      </c>
      <c r="W1291">
        <v>5.5852052213002483E-2</v>
      </c>
    </row>
    <row r="1292" spans="1:23" x14ac:dyDescent="0.25">
      <c r="A1292">
        <v>130337</v>
      </c>
      <c r="B1292" t="s">
        <v>5</v>
      </c>
      <c r="C1292" t="s">
        <v>19</v>
      </c>
      <c r="D1292">
        <v>315.21131590966098</v>
      </c>
      <c r="E1292">
        <v>381.579059304655</v>
      </c>
      <c r="F1292">
        <v>385.19918963516602</v>
      </c>
      <c r="G1292">
        <v>240.91911730318199</v>
      </c>
      <c r="H1292" s="1">
        <f t="shared" si="80"/>
        <v>330.72717053816604</v>
      </c>
      <c r="I1292">
        <v>437.27813157694999</v>
      </c>
      <c r="J1292">
        <v>615.731032867164</v>
      </c>
      <c r="K1292">
        <v>359.59229525446</v>
      </c>
      <c r="L1292">
        <v>447.34823458128898</v>
      </c>
      <c r="M1292" s="1">
        <f t="shared" si="81"/>
        <v>464.98742356996576</v>
      </c>
      <c r="N1292">
        <v>341.94483346931298</v>
      </c>
      <c r="O1292">
        <v>408.34703692011198</v>
      </c>
      <c r="P1292" s="1">
        <f t="shared" si="82"/>
        <v>375.14593519471248</v>
      </c>
      <c r="Q1292">
        <v>252.986683568416</v>
      </c>
      <c r="R1292">
        <v>300.60083137627402</v>
      </c>
      <c r="S1292">
        <v>307.92202427434103</v>
      </c>
      <c r="T1292" s="1">
        <f t="shared" si="83"/>
        <v>287.16984640634365</v>
      </c>
      <c r="U1292">
        <v>0.49155012296756961</v>
      </c>
      <c r="V1292">
        <v>0.18181035287178304</v>
      </c>
      <c r="W1292">
        <v>-0.20373730315380537</v>
      </c>
    </row>
    <row r="1293" spans="1:23" x14ac:dyDescent="0.25">
      <c r="A1293">
        <v>6391</v>
      </c>
      <c r="B1293" t="s">
        <v>5</v>
      </c>
      <c r="C1293" t="s">
        <v>19</v>
      </c>
      <c r="D1293">
        <v>119.38521229276</v>
      </c>
      <c r="E1293">
        <v>128.45235659760601</v>
      </c>
      <c r="F1293">
        <v>124.673844859596</v>
      </c>
      <c r="G1293">
        <v>196.17699551830501</v>
      </c>
      <c r="H1293" s="1">
        <f t="shared" si="80"/>
        <v>142.17210231706676</v>
      </c>
      <c r="I1293">
        <v>107.176012641409</v>
      </c>
      <c r="J1293">
        <v>205.24367762238799</v>
      </c>
      <c r="K1293">
        <v>170.653970629235</v>
      </c>
      <c r="L1293">
        <v>93.631025842595307</v>
      </c>
      <c r="M1293" s="1">
        <f t="shared" si="81"/>
        <v>144.17617168390683</v>
      </c>
      <c r="N1293">
        <v>129.880333742636</v>
      </c>
      <c r="O1293">
        <v>124.496047841498</v>
      </c>
      <c r="P1293" s="1">
        <f t="shared" si="82"/>
        <v>127.18819079206699</v>
      </c>
      <c r="Q1293">
        <v>167.876965948177</v>
      </c>
      <c r="R1293">
        <v>166.53286058245601</v>
      </c>
      <c r="S1293">
        <v>247.676410829361</v>
      </c>
      <c r="T1293" s="1">
        <f t="shared" si="83"/>
        <v>194.02874578666467</v>
      </c>
      <c r="U1293">
        <v>2.0194346588445423E-2</v>
      </c>
      <c r="V1293">
        <v>-0.16067367522690834</v>
      </c>
      <c r="W1293">
        <v>0.4486320064212026</v>
      </c>
    </row>
    <row r="1294" spans="1:23" x14ac:dyDescent="0.25">
      <c r="A1294">
        <v>32858</v>
      </c>
      <c r="B1294" t="s">
        <v>5</v>
      </c>
      <c r="C1294" t="s">
        <v>19</v>
      </c>
      <c r="D1294">
        <v>79.017550582258394</v>
      </c>
      <c r="E1294">
        <v>156.787435258843</v>
      </c>
      <c r="F1294">
        <v>79.963224634085904</v>
      </c>
      <c r="G1294">
        <v>73.422969082874502</v>
      </c>
      <c r="H1294" s="1">
        <f t="shared" si="80"/>
        <v>97.297794889515444</v>
      </c>
      <c r="I1294">
        <v>169.76680402399199</v>
      </c>
      <c r="J1294">
        <v>114.024265345771</v>
      </c>
      <c r="K1294">
        <v>95.484959756833902</v>
      </c>
      <c r="L1294">
        <v>95.711715305764002</v>
      </c>
      <c r="M1294" s="1">
        <f t="shared" si="81"/>
        <v>118.74693610809024</v>
      </c>
      <c r="N1294">
        <v>107.132930657768</v>
      </c>
      <c r="O1294">
        <v>102.442462223861</v>
      </c>
      <c r="P1294" s="1">
        <f t="shared" si="82"/>
        <v>104.7876964408145</v>
      </c>
      <c r="Q1294">
        <v>193.644128163479</v>
      </c>
      <c r="R1294">
        <v>146.693205711622</v>
      </c>
      <c r="S1294">
        <v>151.283429317394</v>
      </c>
      <c r="T1294" s="1">
        <f t="shared" si="83"/>
        <v>163.87358773083164</v>
      </c>
      <c r="U1294">
        <v>0.28741127576510961</v>
      </c>
      <c r="V1294">
        <v>0.1069903200529799</v>
      </c>
      <c r="W1294">
        <v>0.75210433335458471</v>
      </c>
    </row>
    <row r="1295" spans="1:23" x14ac:dyDescent="0.25">
      <c r="A1295">
        <v>116276</v>
      </c>
      <c r="B1295" t="s">
        <v>5</v>
      </c>
      <c r="C1295" t="s">
        <v>19</v>
      </c>
      <c r="D1295">
        <v>202.69719497188001</v>
      </c>
      <c r="E1295">
        <v>264.46073417154298</v>
      </c>
      <c r="F1295">
        <v>323.29217701522902</v>
      </c>
      <c r="G1295">
        <v>222.563375032463</v>
      </c>
      <c r="H1295" s="1">
        <f t="shared" si="80"/>
        <v>253.25337029777876</v>
      </c>
      <c r="I1295">
        <v>336.10397564345902</v>
      </c>
      <c r="J1295">
        <v>319.26794296815899</v>
      </c>
      <c r="K1295">
        <v>310.83401793182099</v>
      </c>
      <c r="L1295">
        <v>279.852732796201</v>
      </c>
      <c r="M1295" s="1">
        <f t="shared" si="81"/>
        <v>311.51466733490997</v>
      </c>
      <c r="N1295">
        <v>286.17700655157103</v>
      </c>
      <c r="O1295">
        <v>200.616488521728</v>
      </c>
      <c r="P1295" s="1">
        <f t="shared" si="82"/>
        <v>243.39674753664951</v>
      </c>
      <c r="Q1295">
        <v>268.60314551708302</v>
      </c>
      <c r="R1295">
        <v>209.21817863788701</v>
      </c>
      <c r="S1295">
        <v>295.87290158534501</v>
      </c>
      <c r="T1295" s="1">
        <f t="shared" si="83"/>
        <v>257.89807524677167</v>
      </c>
      <c r="U1295">
        <v>0.29871862405060073</v>
      </c>
      <c r="V1295">
        <v>-5.727157882325426E-2</v>
      </c>
      <c r="W1295">
        <v>2.6219537448424219E-2</v>
      </c>
    </row>
    <row r="1296" spans="1:23" x14ac:dyDescent="0.25">
      <c r="A1296">
        <v>13786</v>
      </c>
      <c r="B1296" t="s">
        <v>5</v>
      </c>
      <c r="C1296" t="s">
        <v>19</v>
      </c>
      <c r="D1296">
        <v>108.21968884091901</v>
      </c>
      <c r="E1296">
        <v>132.23036708577101</v>
      </c>
      <c r="F1296">
        <v>155.627351169565</v>
      </c>
      <c r="G1296">
        <v>104.398284164712</v>
      </c>
      <c r="H1296" s="1">
        <f t="shared" si="80"/>
        <v>125.11892281524175</v>
      </c>
      <c r="I1296">
        <v>160.33531491154801</v>
      </c>
      <c r="J1296">
        <v>182.43882455323401</v>
      </c>
      <c r="K1296">
        <v>231.60181728253301</v>
      </c>
      <c r="L1296">
        <v>220.553083095891</v>
      </c>
      <c r="M1296" s="1">
        <f t="shared" si="81"/>
        <v>198.73225996080151</v>
      </c>
      <c r="N1296">
        <v>119.607312994631</v>
      </c>
      <c r="O1296">
        <v>180.69712086708799</v>
      </c>
      <c r="P1296" s="1">
        <f t="shared" si="82"/>
        <v>150.15221693085948</v>
      </c>
      <c r="Q1296">
        <v>156.94544258411</v>
      </c>
      <c r="R1296">
        <v>144.889600723364</v>
      </c>
      <c r="S1296">
        <v>159.316177776724</v>
      </c>
      <c r="T1296" s="1">
        <f t="shared" si="83"/>
        <v>153.71707369473268</v>
      </c>
      <c r="U1296">
        <v>0.66752608525558044</v>
      </c>
      <c r="V1296">
        <v>0.26312577856924091</v>
      </c>
      <c r="W1296">
        <v>0.29697742001661015</v>
      </c>
    </row>
    <row r="1297" spans="1:23" x14ac:dyDescent="0.25">
      <c r="A1297">
        <v>576</v>
      </c>
      <c r="B1297" t="s">
        <v>5</v>
      </c>
      <c r="C1297" t="s">
        <v>19</v>
      </c>
      <c r="D1297">
        <v>451.77425658986903</v>
      </c>
      <c r="E1297">
        <v>323.01989673809902</v>
      </c>
      <c r="F1297">
        <v>380.90009153656001</v>
      </c>
      <c r="G1297">
        <v>302.86974746685701</v>
      </c>
      <c r="H1297" s="1">
        <f t="shared" si="80"/>
        <v>364.64099808284629</v>
      </c>
      <c r="I1297">
        <v>495.58188245387601</v>
      </c>
      <c r="J1297">
        <v>570.12132672885502</v>
      </c>
      <c r="K1297">
        <v>489.61436811482901</v>
      </c>
      <c r="L1297">
        <v>436.94478726544497</v>
      </c>
      <c r="M1297" s="1">
        <f t="shared" si="81"/>
        <v>498.06559114075122</v>
      </c>
      <c r="N1297">
        <v>380.10176767618901</v>
      </c>
      <c r="O1297">
        <v>486.60169556333898</v>
      </c>
      <c r="P1297" s="1">
        <f t="shared" si="82"/>
        <v>433.351731619764</v>
      </c>
      <c r="Q1297">
        <v>584.05567688017004</v>
      </c>
      <c r="R1297">
        <v>570.54037795216902</v>
      </c>
      <c r="S1297">
        <v>504.72436152794199</v>
      </c>
      <c r="T1297" s="1">
        <f t="shared" si="83"/>
        <v>553.106805453427</v>
      </c>
      <c r="U1297">
        <v>0.44985896725568336</v>
      </c>
      <c r="V1297">
        <v>0.24906169084893814</v>
      </c>
      <c r="W1297">
        <v>0.60108131453732849</v>
      </c>
    </row>
    <row r="1298" spans="1:23" x14ac:dyDescent="0.25">
      <c r="A1298">
        <v>44288</v>
      </c>
      <c r="B1298" t="s">
        <v>5</v>
      </c>
      <c r="C1298" t="s">
        <v>19</v>
      </c>
      <c r="D1298">
        <v>111.655234518409</v>
      </c>
      <c r="E1298">
        <v>73.671204519215493</v>
      </c>
      <c r="F1298">
        <v>116.075648662383</v>
      </c>
      <c r="G1298">
        <v>176.67401935566701</v>
      </c>
      <c r="H1298" s="1">
        <f t="shared" si="80"/>
        <v>119.51902676391862</v>
      </c>
      <c r="I1298">
        <v>104.60378833801499</v>
      </c>
      <c r="J1298">
        <v>114.024265345771</v>
      </c>
      <c r="K1298">
        <v>117.83250352971</v>
      </c>
      <c r="L1298">
        <v>104.034473158439</v>
      </c>
      <c r="M1298" s="1">
        <f t="shared" si="81"/>
        <v>110.12375759298374</v>
      </c>
      <c r="N1298">
        <v>90.255825143187806</v>
      </c>
      <c r="O1298">
        <v>116.670581977175</v>
      </c>
      <c r="P1298" s="1">
        <f t="shared" si="82"/>
        <v>103.4632035601814</v>
      </c>
      <c r="Q1298">
        <v>135.86321895340799</v>
      </c>
      <c r="R1298">
        <v>186.37251545328999</v>
      </c>
      <c r="S1298">
        <v>210.85964705742899</v>
      </c>
      <c r="T1298" s="1">
        <f t="shared" si="83"/>
        <v>177.69846048804231</v>
      </c>
      <c r="U1298">
        <v>-0.11811456263786498</v>
      </c>
      <c r="V1298">
        <v>-0.20812253759370861</v>
      </c>
      <c r="W1298">
        <v>0.57219087694828596</v>
      </c>
    </row>
    <row r="1299" spans="1:23" x14ac:dyDescent="0.25">
      <c r="A1299">
        <v>86103</v>
      </c>
      <c r="B1299" t="s">
        <v>7</v>
      </c>
      <c r="C1299" t="s">
        <v>15</v>
      </c>
      <c r="D1299">
        <v>121.10298513150499</v>
      </c>
      <c r="E1299">
        <v>122.785340865359</v>
      </c>
      <c r="F1299">
        <v>144.449696113187</v>
      </c>
      <c r="G1299">
        <v>135.37359924654999</v>
      </c>
      <c r="H1299" s="1">
        <f t="shared" si="80"/>
        <v>130.92790533915024</v>
      </c>
      <c r="I1299">
        <v>174.91125263078001</v>
      </c>
      <c r="J1299">
        <v>136.82911841492501</v>
      </c>
      <c r="K1299">
        <v>146.27483196791599</v>
      </c>
      <c r="L1299">
        <v>208.068946316878</v>
      </c>
      <c r="M1299" s="1">
        <f t="shared" si="81"/>
        <v>166.52103733262476</v>
      </c>
      <c r="N1299">
        <v>122.542461779775</v>
      </c>
      <c r="O1299">
        <v>187.81118074374501</v>
      </c>
      <c r="P1299" s="1">
        <f t="shared" si="82"/>
        <v>155.17682126176001</v>
      </c>
      <c r="Q1299">
        <v>78.0823097433382</v>
      </c>
      <c r="R1299">
        <v>94.989862714902699</v>
      </c>
      <c r="S1299">
        <v>76.311110363641106</v>
      </c>
      <c r="T1299" s="1">
        <f t="shared" si="83"/>
        <v>83.12776094062734</v>
      </c>
      <c r="U1299">
        <v>0.34693183171474962</v>
      </c>
      <c r="V1299">
        <v>0.24514045939378734</v>
      </c>
      <c r="W1299">
        <v>-0.655370361126971</v>
      </c>
    </row>
    <row r="1300" spans="1:23" x14ac:dyDescent="0.25">
      <c r="A1300">
        <v>67913</v>
      </c>
      <c r="B1300" t="s">
        <v>5</v>
      </c>
      <c r="C1300" t="s">
        <v>19</v>
      </c>
      <c r="D1300">
        <v>346.13122700706703</v>
      </c>
      <c r="E1300">
        <v>289.96230496665601</v>
      </c>
      <c r="F1300">
        <v>420.45179404374198</v>
      </c>
      <c r="G1300">
        <v>314.342086386056</v>
      </c>
      <c r="H1300" s="1">
        <f t="shared" si="80"/>
        <v>342.72185310088025</v>
      </c>
      <c r="I1300">
        <v>420.12996955432402</v>
      </c>
      <c r="J1300">
        <v>273.65823682985098</v>
      </c>
      <c r="K1300">
        <v>300.67604348960498</v>
      </c>
      <c r="L1300">
        <v>312.10341947531799</v>
      </c>
      <c r="M1300" s="1">
        <f t="shared" si="81"/>
        <v>326.64191733727455</v>
      </c>
      <c r="N1300">
        <v>406.51810674248799</v>
      </c>
      <c r="O1300">
        <v>337.91784414120798</v>
      </c>
      <c r="P1300" s="1">
        <f t="shared" si="82"/>
        <v>372.21797544184801</v>
      </c>
      <c r="Q1300">
        <v>427.89105739349299</v>
      </c>
      <c r="R1300">
        <v>429.85918886807201</v>
      </c>
      <c r="S1300">
        <v>402.30681867147598</v>
      </c>
      <c r="T1300" s="1">
        <f t="shared" si="83"/>
        <v>420.01902164434705</v>
      </c>
      <c r="U1300">
        <v>-6.9328244793902122E-2</v>
      </c>
      <c r="V1300">
        <v>0.1191095429476544</v>
      </c>
      <c r="W1300">
        <v>0.29341647964552159</v>
      </c>
    </row>
    <row r="1301" spans="1:23" x14ac:dyDescent="0.25">
      <c r="A1301">
        <v>27849</v>
      </c>
      <c r="B1301" t="s">
        <v>5</v>
      </c>
      <c r="C1301" t="s">
        <v>19</v>
      </c>
      <c r="D1301">
        <v>184.66058016506</v>
      </c>
      <c r="E1301">
        <v>179.455498187833</v>
      </c>
      <c r="F1301">
        <v>220.113822648667</v>
      </c>
      <c r="G1301">
        <v>231.74124616782299</v>
      </c>
      <c r="H1301" s="1">
        <f t="shared" si="80"/>
        <v>203.99278679234573</v>
      </c>
      <c r="I1301">
        <v>238.35945211449399</v>
      </c>
      <c r="J1301">
        <v>296.46308989900501</v>
      </c>
      <c r="K1301">
        <v>297.62865115694001</v>
      </c>
      <c r="L1301">
        <v>265.28790655402003</v>
      </c>
      <c r="M1301" s="1">
        <f t="shared" si="81"/>
        <v>274.43477493111476</v>
      </c>
      <c r="N1301">
        <v>176.108927108659</v>
      </c>
      <c r="O1301">
        <v>192.07961666973901</v>
      </c>
      <c r="P1301" s="1">
        <f t="shared" si="82"/>
        <v>184.09427188919901</v>
      </c>
      <c r="Q1301">
        <v>196.76742055321199</v>
      </c>
      <c r="R1301">
        <v>167.73526390796101</v>
      </c>
      <c r="S1301">
        <v>192.78596302393501</v>
      </c>
      <c r="T1301" s="1">
        <f t="shared" si="83"/>
        <v>185.762882495036</v>
      </c>
      <c r="U1301">
        <v>0.4279451645795217</v>
      </c>
      <c r="V1301">
        <v>-0.14807340144880379</v>
      </c>
      <c r="W1301">
        <v>-0.13505587535643104</v>
      </c>
    </row>
    <row r="1302" spans="1:23" x14ac:dyDescent="0.25">
      <c r="A1302">
        <v>3978</v>
      </c>
      <c r="B1302" t="s">
        <v>7</v>
      </c>
      <c r="C1302" t="s">
        <v>15</v>
      </c>
      <c r="D1302">
        <v>348.70788626518402</v>
      </c>
      <c r="E1302">
        <v>347.57696491117099</v>
      </c>
      <c r="F1302">
        <v>378.32063267739602</v>
      </c>
      <c r="G1302">
        <v>312.04761860221703</v>
      </c>
      <c r="H1302" s="1">
        <f t="shared" si="80"/>
        <v>346.66327561399203</v>
      </c>
      <c r="I1302">
        <v>174.91125263078001</v>
      </c>
      <c r="J1302">
        <v>114.024265345771</v>
      </c>
      <c r="K1302">
        <v>97.516554645277196</v>
      </c>
      <c r="L1302">
        <v>99.873094232101593</v>
      </c>
      <c r="M1302" s="1">
        <f t="shared" si="81"/>
        <v>121.58129171348246</v>
      </c>
      <c r="N1302">
        <v>391.84236281676698</v>
      </c>
      <c r="O1302">
        <v>356.414399820516</v>
      </c>
      <c r="P1302" s="1">
        <f t="shared" si="82"/>
        <v>374.12838131864146</v>
      </c>
      <c r="Q1302">
        <v>95.260417886872602</v>
      </c>
      <c r="R1302">
        <v>90.180249412882304</v>
      </c>
      <c r="S1302">
        <v>136.556723808621</v>
      </c>
      <c r="T1302" s="1">
        <f t="shared" si="83"/>
        <v>107.33246370279198</v>
      </c>
      <c r="U1302">
        <v>-1.5116137586175977</v>
      </c>
      <c r="V1302">
        <v>0.10999840246325568</v>
      </c>
      <c r="W1302">
        <v>-1.6914485115470808</v>
      </c>
    </row>
    <row r="1303" spans="1:23" x14ac:dyDescent="0.25">
      <c r="A1303">
        <v>76108</v>
      </c>
      <c r="B1303" t="s">
        <v>5</v>
      </c>
      <c r="C1303" t="s">
        <v>19</v>
      </c>
      <c r="D1303">
        <v>111.655234518409</v>
      </c>
      <c r="E1303">
        <v>88.783246471875103</v>
      </c>
      <c r="F1303">
        <v>117.79528790182501</v>
      </c>
      <c r="G1303">
        <v>133.07913146271</v>
      </c>
      <c r="H1303" s="1">
        <f t="shared" si="80"/>
        <v>112.82822508870478</v>
      </c>
      <c r="I1303">
        <v>77.166729101814695</v>
      </c>
      <c r="J1303">
        <v>91.219412276616893</v>
      </c>
      <c r="K1303">
        <v>123.92728819504001</v>
      </c>
      <c r="L1303">
        <v>87.388957453088906</v>
      </c>
      <c r="M1303" s="1">
        <f t="shared" si="81"/>
        <v>94.925596756640118</v>
      </c>
      <c r="N1303">
        <v>108.60050505034</v>
      </c>
      <c r="O1303">
        <v>105.288086174524</v>
      </c>
      <c r="P1303" s="1">
        <f t="shared" si="82"/>
        <v>106.944295612432</v>
      </c>
      <c r="Q1303">
        <v>93.698771692005806</v>
      </c>
      <c r="R1303">
        <v>85.370636110861895</v>
      </c>
      <c r="S1303">
        <v>80.327484593306394</v>
      </c>
      <c r="T1303" s="1">
        <f t="shared" si="83"/>
        <v>86.465630798724703</v>
      </c>
      <c r="U1303">
        <v>-0.24925894862835826</v>
      </c>
      <c r="V1303">
        <v>-7.7268485733562639E-2</v>
      </c>
      <c r="W1303">
        <v>-0.38392932189694817</v>
      </c>
    </row>
    <row r="1304" spans="1:23" x14ac:dyDescent="0.25">
      <c r="A1304">
        <v>118161</v>
      </c>
      <c r="B1304" t="s">
        <v>5</v>
      </c>
      <c r="C1304" t="s">
        <v>19</v>
      </c>
      <c r="D1304">
        <v>137.42182709958001</v>
      </c>
      <c r="E1304">
        <v>136.008377573936</v>
      </c>
      <c r="F1304">
        <v>139.29077839485899</v>
      </c>
      <c r="G1304">
        <v>123.901260327351</v>
      </c>
      <c r="H1304" s="1">
        <f t="shared" si="80"/>
        <v>134.15556084893149</v>
      </c>
      <c r="I1304">
        <v>377.259564497761</v>
      </c>
      <c r="J1304">
        <v>524.51162059054695</v>
      </c>
      <c r="K1304">
        <v>316.92880259715099</v>
      </c>
      <c r="L1304">
        <v>313.14376420690201</v>
      </c>
      <c r="M1304" s="1">
        <f t="shared" si="81"/>
        <v>382.96093797309021</v>
      </c>
      <c r="N1304">
        <v>215.733435708108</v>
      </c>
      <c r="O1304">
        <v>236.18678790501301</v>
      </c>
      <c r="P1304" s="1">
        <f t="shared" si="82"/>
        <v>225.96011180656052</v>
      </c>
      <c r="Q1304">
        <v>171.78108143534399</v>
      </c>
      <c r="R1304">
        <v>212.82538861440199</v>
      </c>
      <c r="S1304">
        <v>228.93333109092299</v>
      </c>
      <c r="T1304" s="1">
        <f t="shared" si="83"/>
        <v>204.51326704688964</v>
      </c>
      <c r="U1304">
        <v>1.513290388085381</v>
      </c>
      <c r="V1304">
        <v>0.75216126300843289</v>
      </c>
      <c r="W1304">
        <v>0.60828757911087206</v>
      </c>
    </row>
    <row r="1305" spans="1:23" x14ac:dyDescent="0.25">
      <c r="A1305">
        <v>71865</v>
      </c>
      <c r="B1305" t="s">
        <v>5</v>
      </c>
      <c r="C1305" t="s">
        <v>19</v>
      </c>
      <c r="D1305">
        <v>82.453096259747895</v>
      </c>
      <c r="E1305">
        <v>109.56230415678201</v>
      </c>
      <c r="F1305">
        <v>106.617632845448</v>
      </c>
      <c r="G1305">
        <v>103.251050272792</v>
      </c>
      <c r="H1305" s="1">
        <f t="shared" si="80"/>
        <v>100.47102088369247</v>
      </c>
      <c r="I1305">
        <v>118.322317956116</v>
      </c>
      <c r="J1305">
        <v>205.24367762238799</v>
      </c>
      <c r="K1305">
        <v>107.67452908749399</v>
      </c>
      <c r="L1305">
        <v>120.67998886378901</v>
      </c>
      <c r="M1305" s="1">
        <f t="shared" si="81"/>
        <v>137.98012838244676</v>
      </c>
      <c r="N1305">
        <v>130.61412093892201</v>
      </c>
      <c r="O1305">
        <v>133.03291969348601</v>
      </c>
      <c r="P1305" s="1">
        <f t="shared" si="82"/>
        <v>131.823520316204</v>
      </c>
      <c r="Q1305">
        <v>90.575479302272299</v>
      </c>
      <c r="R1305">
        <v>70.340594542048194</v>
      </c>
      <c r="S1305">
        <v>104.425729971298</v>
      </c>
      <c r="T1305" s="1">
        <f t="shared" si="83"/>
        <v>88.447267938539497</v>
      </c>
      <c r="U1305">
        <v>0.45768106681359716</v>
      </c>
      <c r="V1305">
        <v>0.39182836179878983</v>
      </c>
      <c r="W1305">
        <v>-0.18388995605906427</v>
      </c>
    </row>
    <row r="1306" spans="1:23" x14ac:dyDescent="0.25">
      <c r="A1306">
        <v>110424</v>
      </c>
      <c r="B1306" t="s">
        <v>5</v>
      </c>
      <c r="C1306" t="s">
        <v>19</v>
      </c>
      <c r="D1306">
        <v>183.801693745688</v>
      </c>
      <c r="E1306">
        <v>137.897382818019</v>
      </c>
      <c r="F1306">
        <v>157.34699040900799</v>
      </c>
      <c r="G1306">
        <v>165.201680436468</v>
      </c>
      <c r="H1306" s="1">
        <f t="shared" si="80"/>
        <v>161.06193685229573</v>
      </c>
      <c r="I1306">
        <v>165.479763518336</v>
      </c>
      <c r="J1306">
        <v>159.63397148407901</v>
      </c>
      <c r="K1306">
        <v>164.55918596390501</v>
      </c>
      <c r="L1306">
        <v>195.58480953786599</v>
      </c>
      <c r="M1306" s="1">
        <f t="shared" si="81"/>
        <v>171.31443262604651</v>
      </c>
      <c r="N1306">
        <v>187.849522249236</v>
      </c>
      <c r="O1306">
        <v>152.24088136046001</v>
      </c>
      <c r="P1306" s="1">
        <f t="shared" si="82"/>
        <v>170.04520180484801</v>
      </c>
      <c r="Q1306">
        <v>151.47968090207601</v>
      </c>
      <c r="R1306">
        <v>154.50882732740499</v>
      </c>
      <c r="S1306">
        <v>192.78596302393501</v>
      </c>
      <c r="T1306" s="1">
        <f t="shared" si="83"/>
        <v>166.258157084472</v>
      </c>
      <c r="U1306">
        <v>8.9031110662338195E-2</v>
      </c>
      <c r="V1306">
        <v>7.8302710083704194E-2</v>
      </c>
      <c r="W1306">
        <v>4.580953719591032E-2</v>
      </c>
    </row>
    <row r="1307" spans="1:23" x14ac:dyDescent="0.25">
      <c r="A1307">
        <v>98620</v>
      </c>
      <c r="B1307" t="s">
        <v>5</v>
      </c>
      <c r="C1307" t="s">
        <v>19</v>
      </c>
      <c r="D1307">
        <v>264.53701716669099</v>
      </c>
      <c r="E1307">
        <v>290.90680758869701</v>
      </c>
      <c r="F1307">
        <v>359.40460104352599</v>
      </c>
      <c r="G1307">
        <v>267.30549681733999</v>
      </c>
      <c r="H1307" s="1">
        <f t="shared" si="80"/>
        <v>295.53848065406351</v>
      </c>
      <c r="I1307">
        <v>353.25213766608499</v>
      </c>
      <c r="J1307">
        <v>1254.2669188034799</v>
      </c>
      <c r="K1307">
        <v>223.47543772876</v>
      </c>
      <c r="L1307">
        <v>282.97376699095503</v>
      </c>
      <c r="M1307" s="1">
        <f t="shared" si="81"/>
        <v>528.49206529731998</v>
      </c>
      <c r="N1307">
        <v>299.38517608472102</v>
      </c>
      <c r="O1307">
        <v>294.5220788936</v>
      </c>
      <c r="P1307" s="1">
        <f t="shared" si="82"/>
        <v>296.95362748916051</v>
      </c>
      <c r="Q1307">
        <v>290.466192245218</v>
      </c>
      <c r="R1307">
        <v>269.93954657589398</v>
      </c>
      <c r="S1307">
        <v>340.05301811166402</v>
      </c>
      <c r="T1307" s="1">
        <f t="shared" si="83"/>
        <v>300.15291897759198</v>
      </c>
      <c r="U1307">
        <v>0.83853582229385404</v>
      </c>
      <c r="V1307">
        <v>6.8916671645381043E-3</v>
      </c>
      <c r="W1307">
        <v>2.2351709132352855E-2</v>
      </c>
    </row>
    <row r="1308" spans="1:23" x14ac:dyDescent="0.25">
      <c r="A1308">
        <v>111815</v>
      </c>
      <c r="B1308" t="s">
        <v>5</v>
      </c>
      <c r="C1308" t="s">
        <v>19</v>
      </c>
      <c r="D1308">
        <v>123.679644389622</v>
      </c>
      <c r="E1308">
        <v>120.896335621277</v>
      </c>
      <c r="F1308">
        <v>135.85149991597399</v>
      </c>
      <c r="G1308">
        <v>123.901260327351</v>
      </c>
      <c r="H1308" s="1">
        <f t="shared" si="80"/>
        <v>126.082185063556</v>
      </c>
      <c r="I1308">
        <v>120.037134158378</v>
      </c>
      <c r="J1308">
        <v>136.82911841492501</v>
      </c>
      <c r="K1308">
        <v>144.243237079473</v>
      </c>
      <c r="L1308">
        <v>147.72895188498401</v>
      </c>
      <c r="M1308" s="1">
        <f t="shared" si="81"/>
        <v>137.20961038444</v>
      </c>
      <c r="N1308">
        <v>129.880333742636</v>
      </c>
      <c r="O1308">
        <v>154.37509932345699</v>
      </c>
      <c r="P1308" s="1">
        <f t="shared" si="82"/>
        <v>142.12771653304651</v>
      </c>
      <c r="Q1308">
        <v>156.164619486676</v>
      </c>
      <c r="R1308">
        <v>101.001879342428</v>
      </c>
      <c r="S1308">
        <v>148.60584649761699</v>
      </c>
      <c r="T1308" s="1">
        <f t="shared" si="83"/>
        <v>135.25744844224033</v>
      </c>
      <c r="U1308">
        <v>0.12201709105150539</v>
      </c>
      <c r="V1308">
        <v>0.17282348137124759</v>
      </c>
      <c r="W1308">
        <v>0.10134360077053009</v>
      </c>
    </row>
    <row r="1309" spans="1:23" x14ac:dyDescent="0.25">
      <c r="A1309">
        <v>97784</v>
      </c>
      <c r="B1309" t="s">
        <v>5</v>
      </c>
      <c r="C1309" t="s">
        <v>19</v>
      </c>
      <c r="D1309">
        <v>1993.4753793632799</v>
      </c>
      <c r="E1309">
        <v>1774.7204268154601</v>
      </c>
      <c r="F1309">
        <v>1912.2388342602901</v>
      </c>
      <c r="G1309">
        <v>1826.3963559365</v>
      </c>
      <c r="H1309" s="1">
        <f t="shared" si="80"/>
        <v>1876.7077490938825</v>
      </c>
      <c r="I1309">
        <v>2486.4834932806898</v>
      </c>
      <c r="J1309">
        <v>2668.16780909104</v>
      </c>
      <c r="K1309">
        <v>2561.8411543269699</v>
      </c>
      <c r="L1309">
        <v>2738.1873335301202</v>
      </c>
      <c r="M1309" s="1">
        <f t="shared" si="81"/>
        <v>2613.669947557205</v>
      </c>
      <c r="N1309">
        <v>2127.2490820333501</v>
      </c>
      <c r="O1309">
        <v>1916.5277307714</v>
      </c>
      <c r="P1309" s="1">
        <f t="shared" si="82"/>
        <v>2021.888406402375</v>
      </c>
      <c r="Q1309">
        <v>2056.6880386395301</v>
      </c>
      <c r="R1309">
        <v>1659.31658919703</v>
      </c>
      <c r="S1309">
        <v>1516.8506674036</v>
      </c>
      <c r="T1309" s="1">
        <f t="shared" si="83"/>
        <v>1744.2850984133865</v>
      </c>
      <c r="U1309">
        <v>0.47787296657845058</v>
      </c>
      <c r="V1309">
        <v>0.10749936960024038</v>
      </c>
      <c r="W1309">
        <v>-0.10556813975138903</v>
      </c>
    </row>
    <row r="1310" spans="1:23" x14ac:dyDescent="0.25">
      <c r="A1310">
        <v>69612</v>
      </c>
      <c r="B1310" t="s">
        <v>5</v>
      </c>
      <c r="C1310" t="s">
        <v>19</v>
      </c>
      <c r="D1310">
        <v>146.01069129330401</v>
      </c>
      <c r="E1310">
        <v>128.45235659760601</v>
      </c>
      <c r="F1310">
        <v>167.66482584566401</v>
      </c>
      <c r="G1310">
        <v>174.37955157182699</v>
      </c>
      <c r="H1310" s="1">
        <f t="shared" si="80"/>
        <v>154.12685632710026</v>
      </c>
      <c r="I1310">
        <v>190.34459845114301</v>
      </c>
      <c r="J1310">
        <v>205.24367762238799</v>
      </c>
      <c r="K1310">
        <v>166.59078085234901</v>
      </c>
      <c r="L1310">
        <v>143.567572958646</v>
      </c>
      <c r="M1310" s="1">
        <f t="shared" si="81"/>
        <v>176.4366574711315</v>
      </c>
      <c r="N1310">
        <v>113.003228228056</v>
      </c>
      <c r="O1310">
        <v>163.623377163111</v>
      </c>
      <c r="P1310" s="1">
        <f t="shared" si="82"/>
        <v>138.3133026955835</v>
      </c>
      <c r="Q1310">
        <v>221.75375967108101</v>
      </c>
      <c r="R1310">
        <v>211.62298528889701</v>
      </c>
      <c r="S1310">
        <v>238.30487096014201</v>
      </c>
      <c r="T1310" s="1">
        <f t="shared" si="83"/>
        <v>223.89387197337336</v>
      </c>
      <c r="U1310">
        <v>0.19503206369482443</v>
      </c>
      <c r="V1310">
        <v>-0.15617835209726499</v>
      </c>
      <c r="W1310">
        <v>0.53869677106733893</v>
      </c>
    </row>
    <row r="1311" spans="1:23" x14ac:dyDescent="0.25">
      <c r="A1311">
        <v>98429</v>
      </c>
      <c r="B1311" t="s">
        <v>5</v>
      </c>
      <c r="C1311" t="s">
        <v>19</v>
      </c>
      <c r="D1311">
        <v>59.263162936693803</v>
      </c>
      <c r="E1311">
        <v>88.783246471875103</v>
      </c>
      <c r="F1311">
        <v>104.897993606005</v>
      </c>
      <c r="G1311">
        <v>84.895308002073605</v>
      </c>
      <c r="H1311" s="1">
        <f t="shared" si="80"/>
        <v>84.459927754161882</v>
      </c>
      <c r="I1311">
        <v>68.592648090501896</v>
      </c>
      <c r="J1311">
        <v>182.43882455323401</v>
      </c>
      <c r="K1311">
        <v>144.243237079473</v>
      </c>
      <c r="L1311">
        <v>158.13239920082799</v>
      </c>
      <c r="M1311" s="1">
        <f t="shared" si="81"/>
        <v>138.35177723100924</v>
      </c>
      <c r="N1311">
        <v>93.9247611246182</v>
      </c>
      <c r="O1311">
        <v>109.55652210051799</v>
      </c>
      <c r="P1311" s="1">
        <f t="shared" si="82"/>
        <v>101.7406416125681</v>
      </c>
      <c r="Q1311">
        <v>102.287825763773</v>
      </c>
      <c r="R1311">
        <v>107.01389596995401</v>
      </c>
      <c r="S1311">
        <v>103.08693856140999</v>
      </c>
      <c r="T1311" s="1">
        <f t="shared" si="83"/>
        <v>104.12955343171234</v>
      </c>
      <c r="U1311">
        <v>0.71200225836155195</v>
      </c>
      <c r="V1311">
        <v>0.26855717929717554</v>
      </c>
      <c r="W1311">
        <v>0.30204066570416271</v>
      </c>
    </row>
    <row r="1312" spans="1:23" x14ac:dyDescent="0.25">
      <c r="A1312">
        <v>126144</v>
      </c>
      <c r="B1312" t="s">
        <v>5</v>
      </c>
      <c r="C1312" t="s">
        <v>19</v>
      </c>
      <c r="D1312">
        <v>119.38521229276</v>
      </c>
      <c r="E1312">
        <v>111.45130940086401</v>
      </c>
      <c r="F1312">
        <v>154.76753154984399</v>
      </c>
      <c r="G1312">
        <v>169.79061600414701</v>
      </c>
      <c r="H1312" s="1">
        <f t="shared" si="80"/>
        <v>138.84866731190374</v>
      </c>
      <c r="I1312">
        <v>95.172299225571393</v>
      </c>
      <c r="J1312">
        <v>182.43882455323401</v>
      </c>
      <c r="K1312">
        <v>132.05366774881301</v>
      </c>
      <c r="L1312">
        <v>183.10067275885299</v>
      </c>
      <c r="M1312" s="1">
        <f t="shared" si="81"/>
        <v>148.19136607161784</v>
      </c>
      <c r="N1312">
        <v>140.88714168692701</v>
      </c>
      <c r="O1312">
        <v>162.20056518778</v>
      </c>
      <c r="P1312" s="1">
        <f t="shared" si="82"/>
        <v>151.5438534373535</v>
      </c>
      <c r="Q1312">
        <v>143.671449927742</v>
      </c>
      <c r="R1312">
        <v>149.09801236263201</v>
      </c>
      <c r="S1312">
        <v>168.687717645943</v>
      </c>
      <c r="T1312" s="1">
        <f t="shared" si="83"/>
        <v>153.81905997877234</v>
      </c>
      <c r="U1312">
        <v>9.3948065721364327E-2</v>
      </c>
      <c r="V1312">
        <v>0.12622200808853459</v>
      </c>
      <c r="W1312">
        <v>0.14772095110541542</v>
      </c>
    </row>
    <row r="1313" spans="1:23" x14ac:dyDescent="0.25">
      <c r="A1313">
        <v>15265</v>
      </c>
      <c r="B1313" t="s">
        <v>5</v>
      </c>
      <c r="C1313" t="s">
        <v>19</v>
      </c>
      <c r="D1313">
        <v>864.03973788860799</v>
      </c>
      <c r="E1313">
        <v>1054.06492619801</v>
      </c>
      <c r="F1313">
        <v>780.71621470698904</v>
      </c>
      <c r="G1313">
        <v>798.47478877625997</v>
      </c>
      <c r="H1313" s="1">
        <f t="shared" si="80"/>
        <v>874.32391689246674</v>
      </c>
      <c r="I1313">
        <v>1126.63424488649</v>
      </c>
      <c r="J1313">
        <v>1436.7057433567199</v>
      </c>
      <c r="K1313">
        <v>1048.30296243673</v>
      </c>
      <c r="L1313">
        <v>1146.4598942059999</v>
      </c>
      <c r="M1313" s="1">
        <f t="shared" si="81"/>
        <v>1189.5257112214849</v>
      </c>
      <c r="N1313">
        <v>965.66395031248101</v>
      </c>
      <c r="O1313">
        <v>811.71423192656505</v>
      </c>
      <c r="P1313" s="1">
        <f t="shared" si="82"/>
        <v>888.68909111952303</v>
      </c>
      <c r="Q1313">
        <v>769.89157406931497</v>
      </c>
      <c r="R1313">
        <v>929.45777061544004</v>
      </c>
      <c r="S1313">
        <v>828.711882720944</v>
      </c>
      <c r="T1313" s="1">
        <f t="shared" si="83"/>
        <v>842.68707580189982</v>
      </c>
      <c r="U1313">
        <v>0.4441466863108624</v>
      </c>
      <c r="V1313">
        <v>2.3510914764837854E-2</v>
      </c>
      <c r="W1313">
        <v>-5.317086517140817E-2</v>
      </c>
    </row>
    <row r="1314" spans="1:23" x14ac:dyDescent="0.25">
      <c r="A1314">
        <v>93731</v>
      </c>
      <c r="B1314" t="s">
        <v>5</v>
      </c>
      <c r="C1314" t="s">
        <v>19</v>
      </c>
      <c r="D1314">
        <v>77.299777743513602</v>
      </c>
      <c r="E1314">
        <v>119.00733037719399</v>
      </c>
      <c r="F1314">
        <v>125.53366447931801</v>
      </c>
      <c r="G1314">
        <v>98.6621147051126</v>
      </c>
      <c r="H1314" s="1">
        <f t="shared" si="80"/>
        <v>105.12572182628455</v>
      </c>
      <c r="I1314">
        <v>128.61121516969101</v>
      </c>
      <c r="J1314">
        <v>250.853383760696</v>
      </c>
      <c r="K1314">
        <v>189.95412206944599</v>
      </c>
      <c r="L1314">
        <v>222.63377255905999</v>
      </c>
      <c r="M1314" s="1">
        <f t="shared" si="81"/>
        <v>198.01312338972326</v>
      </c>
      <c r="N1314">
        <v>199.590117389814</v>
      </c>
      <c r="O1314">
        <v>167.891813089105</v>
      </c>
      <c r="P1314" s="1">
        <f t="shared" si="82"/>
        <v>183.74096523945951</v>
      </c>
      <c r="Q1314">
        <v>87.452186912538806</v>
      </c>
      <c r="R1314">
        <v>91.382652738387407</v>
      </c>
      <c r="S1314">
        <v>149.94463790750501</v>
      </c>
      <c r="T1314" s="1">
        <f t="shared" si="83"/>
        <v>109.59315918614374</v>
      </c>
      <c r="U1314">
        <v>0.91348034208458617</v>
      </c>
      <c r="V1314">
        <v>0.80555760615929572</v>
      </c>
      <c r="W1314">
        <v>6.0042041455268022E-2</v>
      </c>
    </row>
    <row r="1315" spans="1:23" x14ac:dyDescent="0.25">
      <c r="A1315">
        <v>85431</v>
      </c>
      <c r="B1315" t="s">
        <v>5</v>
      </c>
      <c r="C1315" t="s">
        <v>19</v>
      </c>
      <c r="D1315">
        <v>144.29291845455899</v>
      </c>
      <c r="E1315">
        <v>134.119372329854</v>
      </c>
      <c r="F1315">
        <v>185.72103785981199</v>
      </c>
      <c r="G1315">
        <v>165.201680436468</v>
      </c>
      <c r="H1315" s="1">
        <f t="shared" si="80"/>
        <v>157.33375227017325</v>
      </c>
      <c r="I1315">
        <v>131.183439473085</v>
      </c>
      <c r="J1315">
        <v>319.26794296815899</v>
      </c>
      <c r="K1315">
        <v>180.81194507145099</v>
      </c>
      <c r="L1315">
        <v>164.37446759033401</v>
      </c>
      <c r="M1315" s="1">
        <f t="shared" si="81"/>
        <v>198.90944877575726</v>
      </c>
      <c r="N1315">
        <v>76.313868413752303</v>
      </c>
      <c r="O1315">
        <v>158.64353524945099</v>
      </c>
      <c r="P1315" s="1">
        <f t="shared" si="82"/>
        <v>117.47870183160165</v>
      </c>
      <c r="Q1315">
        <v>282.65796127088402</v>
      </c>
      <c r="R1315">
        <v>229.65903517147399</v>
      </c>
      <c r="S1315">
        <v>238.30487096014201</v>
      </c>
      <c r="T1315" s="1">
        <f t="shared" si="83"/>
        <v>250.20728913416667</v>
      </c>
      <c r="U1315">
        <v>0.33828360962425025</v>
      </c>
      <c r="V1315">
        <v>-0.42142897164389997</v>
      </c>
      <c r="W1315">
        <v>0.66929561888386746</v>
      </c>
    </row>
    <row r="1316" spans="1:23" x14ac:dyDescent="0.25">
      <c r="A1316">
        <v>19690</v>
      </c>
      <c r="B1316" t="s">
        <v>5</v>
      </c>
      <c r="C1316" t="s">
        <v>19</v>
      </c>
      <c r="D1316">
        <v>243.92374310175401</v>
      </c>
      <c r="E1316">
        <v>283.35078661236702</v>
      </c>
      <c r="F1316">
        <v>230.43165808532299</v>
      </c>
      <c r="G1316">
        <v>201.91316497790501</v>
      </c>
      <c r="H1316" s="1">
        <f t="shared" si="80"/>
        <v>239.90483819433726</v>
      </c>
      <c r="I1316">
        <v>303.52246780047102</v>
      </c>
      <c r="J1316">
        <v>342.07279603731303</v>
      </c>
      <c r="K1316">
        <v>367.718674808233</v>
      </c>
      <c r="L1316">
        <v>285.054456454123</v>
      </c>
      <c r="M1316" s="1">
        <f t="shared" si="81"/>
        <v>324.59209877503503</v>
      </c>
      <c r="N1316">
        <v>292.04730412186001</v>
      </c>
      <c r="O1316">
        <v>300.21332679492599</v>
      </c>
      <c r="P1316" s="1">
        <f t="shared" si="82"/>
        <v>296.130315458393</v>
      </c>
      <c r="Q1316">
        <v>282.65796127088402</v>
      </c>
      <c r="R1316">
        <v>250.09989170506</v>
      </c>
      <c r="S1316">
        <v>204.835085712931</v>
      </c>
      <c r="T1316" s="1">
        <f t="shared" si="83"/>
        <v>245.86431289629169</v>
      </c>
      <c r="U1316">
        <v>0.43616562925553604</v>
      </c>
      <c r="V1316">
        <v>0.30376993672354075</v>
      </c>
      <c r="W1316">
        <v>3.5400090582572818E-2</v>
      </c>
    </row>
    <row r="1317" spans="1:23" x14ac:dyDescent="0.25">
      <c r="A1317">
        <v>38740</v>
      </c>
      <c r="B1317" t="s">
        <v>5</v>
      </c>
      <c r="C1317" t="s">
        <v>19</v>
      </c>
      <c r="D1317">
        <v>283.43251839288303</v>
      </c>
      <c r="E1317">
        <v>211.56858733723399</v>
      </c>
      <c r="F1317">
        <v>266.54408211361999</v>
      </c>
      <c r="G1317">
        <v>188.146358274866</v>
      </c>
      <c r="H1317" s="1">
        <f t="shared" si="80"/>
        <v>237.42288652965075</v>
      </c>
      <c r="I1317">
        <v>317.240997418571</v>
      </c>
      <c r="J1317">
        <v>410.48735524477598</v>
      </c>
      <c r="K1317">
        <v>278.32849971672903</v>
      </c>
      <c r="L1317">
        <v>314.18410893848602</v>
      </c>
      <c r="M1317" s="1">
        <f t="shared" si="81"/>
        <v>330.06024032964046</v>
      </c>
      <c r="N1317">
        <v>205.46041496010201</v>
      </c>
      <c r="O1317">
        <v>224.80429210236201</v>
      </c>
      <c r="P1317" s="1">
        <f t="shared" si="82"/>
        <v>215.13235353123201</v>
      </c>
      <c r="Q1317">
        <v>204.575651527546</v>
      </c>
      <c r="R1317">
        <v>212.82538861440199</v>
      </c>
      <c r="S1317">
        <v>192.78596302393501</v>
      </c>
      <c r="T1317" s="1">
        <f t="shared" si="83"/>
        <v>203.39566772196099</v>
      </c>
      <c r="U1317">
        <v>0.47527034811343966</v>
      </c>
      <c r="V1317">
        <v>-0.14223450469992852</v>
      </c>
      <c r="W1317">
        <v>-0.22317006071539081</v>
      </c>
    </row>
    <row r="1318" spans="1:23" x14ac:dyDescent="0.25">
      <c r="A1318">
        <v>131145</v>
      </c>
      <c r="B1318" t="s">
        <v>5</v>
      </c>
      <c r="C1318" t="s">
        <v>19</v>
      </c>
      <c r="D1318">
        <v>285.15029123162799</v>
      </c>
      <c r="E1318">
        <v>251.237697462966</v>
      </c>
      <c r="F1318">
        <v>271.70299983194798</v>
      </c>
      <c r="G1318">
        <v>201.91316497790501</v>
      </c>
      <c r="H1318" s="1">
        <f t="shared" si="80"/>
        <v>252.50103837611175</v>
      </c>
      <c r="I1318">
        <v>373.82993209323502</v>
      </c>
      <c r="J1318">
        <v>205.24367762238799</v>
      </c>
      <c r="K1318">
        <v>337.24475148158399</v>
      </c>
      <c r="L1318">
        <v>318.34548786482401</v>
      </c>
      <c r="M1318" s="1">
        <f t="shared" si="81"/>
        <v>308.66596226550774</v>
      </c>
      <c r="N1318">
        <v>274.43641141099403</v>
      </c>
      <c r="O1318">
        <v>251.837719633658</v>
      </c>
      <c r="P1318" s="1">
        <f t="shared" si="82"/>
        <v>263.137065522326</v>
      </c>
      <c r="Q1318">
        <v>251.425037373549</v>
      </c>
      <c r="R1318">
        <v>276.55276486617203</v>
      </c>
      <c r="S1318">
        <v>353.440932210548</v>
      </c>
      <c r="T1318" s="1">
        <f t="shared" si="83"/>
        <v>293.80624481675636</v>
      </c>
      <c r="U1318">
        <v>0.28975707965576603</v>
      </c>
      <c r="V1318">
        <v>5.9525160271298734E-2</v>
      </c>
      <c r="W1318">
        <v>0.21857573976803435</v>
      </c>
    </row>
    <row r="1319" spans="1:23" x14ac:dyDescent="0.25">
      <c r="A1319">
        <v>98685</v>
      </c>
      <c r="B1319" t="s">
        <v>5</v>
      </c>
      <c r="C1319" t="s">
        <v>19</v>
      </c>
      <c r="D1319">
        <v>132.26850858334601</v>
      </c>
      <c r="E1319">
        <v>113.340314644947</v>
      </c>
      <c r="F1319">
        <v>141.010417634302</v>
      </c>
      <c r="G1319">
        <v>138.81530092231</v>
      </c>
      <c r="H1319" s="1">
        <f t="shared" si="80"/>
        <v>131.35863544622626</v>
      </c>
      <c r="I1319">
        <v>192.91682275453701</v>
      </c>
      <c r="J1319">
        <v>159.63397148407901</v>
      </c>
      <c r="K1319">
        <v>132.05366774881301</v>
      </c>
      <c r="L1319">
        <v>174.77791490617801</v>
      </c>
      <c r="M1319" s="1">
        <f t="shared" si="81"/>
        <v>164.84559422340178</v>
      </c>
      <c r="N1319">
        <v>150.42637523864599</v>
      </c>
      <c r="O1319">
        <v>135.16713765648299</v>
      </c>
      <c r="P1319" s="1">
        <f t="shared" si="82"/>
        <v>142.79675644756449</v>
      </c>
      <c r="Q1319">
        <v>171.78108143534399</v>
      </c>
      <c r="R1319">
        <v>192.384532080816</v>
      </c>
      <c r="S1319">
        <v>166.01013482616699</v>
      </c>
      <c r="T1319" s="1">
        <f t="shared" si="83"/>
        <v>176.72524944744234</v>
      </c>
      <c r="U1319">
        <v>0.32760428347762383</v>
      </c>
      <c r="V1319">
        <v>0.12045216410086941</v>
      </c>
      <c r="W1319">
        <v>0.42799713267380329</v>
      </c>
    </row>
    <row r="1320" spans="1:23" x14ac:dyDescent="0.25">
      <c r="A1320">
        <v>129491</v>
      </c>
      <c r="B1320" t="s">
        <v>5</v>
      </c>
      <c r="C1320" t="s">
        <v>19</v>
      </c>
      <c r="D1320">
        <v>231.04044681116901</v>
      </c>
      <c r="E1320">
        <v>314.51937313972797</v>
      </c>
      <c r="F1320">
        <v>266.54408211361999</v>
      </c>
      <c r="G1320">
        <v>236.33018173550201</v>
      </c>
      <c r="H1320" s="1">
        <f t="shared" si="80"/>
        <v>262.10852095000473</v>
      </c>
      <c r="I1320">
        <v>372.11511589097302</v>
      </c>
      <c r="J1320">
        <v>364.877649106467</v>
      </c>
      <c r="K1320">
        <v>347.40272592380001</v>
      </c>
      <c r="L1320">
        <v>342.27341669126503</v>
      </c>
      <c r="M1320" s="1">
        <f t="shared" si="81"/>
        <v>356.66722690312628</v>
      </c>
      <c r="N1320">
        <v>285.44321935528501</v>
      </c>
      <c r="O1320">
        <v>328.66956630155403</v>
      </c>
      <c r="P1320" s="1">
        <f t="shared" si="82"/>
        <v>307.05639282841952</v>
      </c>
      <c r="Q1320">
        <v>387.28825632695799</v>
      </c>
      <c r="R1320">
        <v>319.83928458435599</v>
      </c>
      <c r="S1320">
        <v>270.435864797465</v>
      </c>
      <c r="T1320" s="1">
        <f t="shared" si="83"/>
        <v>325.854468569593</v>
      </c>
      <c r="U1320">
        <v>0.44441440155876799</v>
      </c>
      <c r="V1320">
        <v>0.22833938454875935</v>
      </c>
      <c r="W1320">
        <v>0.31406352397592913</v>
      </c>
    </row>
    <row r="1321" spans="1:23" x14ac:dyDescent="0.25">
      <c r="A1321">
        <v>132754</v>
      </c>
      <c r="B1321" t="s">
        <v>5</v>
      </c>
      <c r="C1321" t="s">
        <v>19</v>
      </c>
      <c r="D1321">
        <v>92.759733292216396</v>
      </c>
      <c r="E1321">
        <v>171.89947721150301</v>
      </c>
      <c r="F1321">
        <v>130.692582197646</v>
      </c>
      <c r="G1321">
        <v>105.54551805663201</v>
      </c>
      <c r="H1321" s="1">
        <f t="shared" si="80"/>
        <v>125.22432768949935</v>
      </c>
      <c r="I1321">
        <v>108.033420742541</v>
      </c>
      <c r="J1321">
        <v>159.63397148407901</v>
      </c>
      <c r="K1321">
        <v>140.18004730258599</v>
      </c>
      <c r="L1321">
        <v>116.518609937452</v>
      </c>
      <c r="M1321" s="1">
        <f t="shared" si="81"/>
        <v>131.09151236666449</v>
      </c>
      <c r="N1321">
        <v>159.965608790365</v>
      </c>
      <c r="O1321">
        <v>112.40214605118101</v>
      </c>
      <c r="P1321" s="1">
        <f t="shared" si="82"/>
        <v>136.183877420773</v>
      </c>
      <c r="Q1321">
        <v>174.90437382507801</v>
      </c>
      <c r="R1321">
        <v>129.85955915455099</v>
      </c>
      <c r="S1321">
        <v>127.18518393940199</v>
      </c>
      <c r="T1321" s="1">
        <f t="shared" si="83"/>
        <v>143.98303897301034</v>
      </c>
      <c r="U1321">
        <v>6.6059414040540332E-2</v>
      </c>
      <c r="V1321">
        <v>0.12104104922548399</v>
      </c>
      <c r="W1321">
        <v>0.20138400794945105</v>
      </c>
    </row>
    <row r="1322" spans="1:23" x14ac:dyDescent="0.25">
      <c r="A1322">
        <v>112668</v>
      </c>
      <c r="B1322" t="s">
        <v>5</v>
      </c>
      <c r="C1322" t="s">
        <v>19</v>
      </c>
      <c r="D1322">
        <v>305.76356529656499</v>
      </c>
      <c r="E1322">
        <v>198.34555062865701</v>
      </c>
      <c r="F1322">
        <v>253.64678781779901</v>
      </c>
      <c r="G1322">
        <v>244.36081897894201</v>
      </c>
      <c r="H1322" s="1">
        <f t="shared" si="80"/>
        <v>250.52918068049075</v>
      </c>
      <c r="I1322">
        <v>245.21871692354401</v>
      </c>
      <c r="J1322">
        <v>273.65823682985098</v>
      </c>
      <c r="K1322">
        <v>236.68080450364201</v>
      </c>
      <c r="L1322">
        <v>242.40032245916299</v>
      </c>
      <c r="M1322" s="1">
        <f t="shared" si="81"/>
        <v>249.48952017905</v>
      </c>
      <c r="N1322">
        <v>248.020072344695</v>
      </c>
      <c r="O1322">
        <v>239.032411855676</v>
      </c>
      <c r="P1322" s="1">
        <f t="shared" si="82"/>
        <v>243.5262421001855</v>
      </c>
      <c r="Q1322">
        <v>229.561990645414</v>
      </c>
      <c r="R1322">
        <v>211.62298528889701</v>
      </c>
      <c r="S1322">
        <v>208.85145994259699</v>
      </c>
      <c r="T1322" s="1">
        <f t="shared" si="83"/>
        <v>216.67881195896931</v>
      </c>
      <c r="U1322">
        <v>-5.9994364553360062E-3</v>
      </c>
      <c r="V1322">
        <v>-4.0901409008530905E-2</v>
      </c>
      <c r="W1322">
        <v>-0.20942056710083998</v>
      </c>
    </row>
    <row r="1323" spans="1:23" x14ac:dyDescent="0.25">
      <c r="A1323">
        <v>30153</v>
      </c>
      <c r="B1323" t="s">
        <v>5</v>
      </c>
      <c r="C1323" t="s">
        <v>19</v>
      </c>
      <c r="D1323">
        <v>104.78414316343</v>
      </c>
      <c r="E1323">
        <v>109.56230415678201</v>
      </c>
      <c r="F1323">
        <v>150.46843345123699</v>
      </c>
      <c r="G1323">
        <v>141.109768706149</v>
      </c>
      <c r="H1323" s="1">
        <f t="shared" si="80"/>
        <v>126.4811623693995</v>
      </c>
      <c r="I1323">
        <v>96.029707326702706</v>
      </c>
      <c r="J1323">
        <v>114.024265345771</v>
      </c>
      <c r="K1323">
        <v>88.3743776472825</v>
      </c>
      <c r="L1323">
        <v>118.59929940062101</v>
      </c>
      <c r="M1323" s="1">
        <f t="shared" si="81"/>
        <v>104.2569124300943</v>
      </c>
      <c r="N1323">
        <v>112.26944103177</v>
      </c>
      <c r="O1323">
        <v>171.44884302743401</v>
      </c>
      <c r="P1323" s="1">
        <f t="shared" si="82"/>
        <v>141.859142029602</v>
      </c>
      <c r="Q1323">
        <v>77.301486645904802</v>
      </c>
      <c r="R1323">
        <v>111.222307609222</v>
      </c>
      <c r="S1323">
        <v>106.433917086131</v>
      </c>
      <c r="T1323" s="1">
        <f t="shared" si="83"/>
        <v>98.319237113752592</v>
      </c>
      <c r="U1323">
        <v>-0.27877949107742739</v>
      </c>
      <c r="V1323">
        <v>0.16553659592497977</v>
      </c>
      <c r="W1323">
        <v>-0.36337690472758938</v>
      </c>
    </row>
    <row r="1324" spans="1:23" x14ac:dyDescent="0.25">
      <c r="A1324">
        <v>64869</v>
      </c>
      <c r="B1324" t="s">
        <v>5</v>
      </c>
      <c r="C1324" t="s">
        <v>19</v>
      </c>
      <c r="D1324">
        <v>502.44855533283902</v>
      </c>
      <c r="E1324">
        <v>536.47748931941499</v>
      </c>
      <c r="F1324">
        <v>476.34006932563</v>
      </c>
      <c r="G1324">
        <v>468.071427903325</v>
      </c>
      <c r="H1324" s="1">
        <f t="shared" si="80"/>
        <v>495.83438547030221</v>
      </c>
      <c r="I1324">
        <v>898.56368998557502</v>
      </c>
      <c r="J1324">
        <v>820.97471048955197</v>
      </c>
      <c r="K1324">
        <v>776.06924738533098</v>
      </c>
      <c r="L1324">
        <v>905.09991647842105</v>
      </c>
      <c r="M1324" s="1">
        <f t="shared" si="81"/>
        <v>850.17689108471984</v>
      </c>
      <c r="N1324">
        <v>592.16626740286699</v>
      </c>
      <c r="O1324">
        <v>542.80276858893001</v>
      </c>
      <c r="P1324" s="1">
        <f t="shared" si="82"/>
        <v>567.4845179958985</v>
      </c>
      <c r="Q1324">
        <v>788.63132840771596</v>
      </c>
      <c r="R1324">
        <v>696.79272713020396</v>
      </c>
      <c r="S1324">
        <v>718.93098711009202</v>
      </c>
      <c r="T1324" s="1">
        <f t="shared" si="83"/>
        <v>734.78501421600401</v>
      </c>
      <c r="U1324">
        <v>0.77790472125940879</v>
      </c>
      <c r="V1324">
        <v>0.1947227096899635</v>
      </c>
      <c r="W1324">
        <v>0.56746387937070752</v>
      </c>
    </row>
    <row r="1325" spans="1:23" x14ac:dyDescent="0.25">
      <c r="A1325">
        <v>20699</v>
      </c>
      <c r="B1325" t="s">
        <v>5</v>
      </c>
      <c r="C1325" t="s">
        <v>19</v>
      </c>
      <c r="D1325">
        <v>171.77728387447499</v>
      </c>
      <c r="E1325">
        <v>181.344503431915</v>
      </c>
      <c r="F1325">
        <v>110.056911324333</v>
      </c>
      <c r="G1325">
        <v>144.55147038190901</v>
      </c>
      <c r="H1325" s="1">
        <f t="shared" si="80"/>
        <v>151.932542253158</v>
      </c>
      <c r="I1325">
        <v>174.91125263078001</v>
      </c>
      <c r="J1325">
        <v>68.414559207462602</v>
      </c>
      <c r="K1325">
        <v>163.54338851968399</v>
      </c>
      <c r="L1325">
        <v>153.97102027449</v>
      </c>
      <c r="M1325" s="1">
        <f t="shared" si="81"/>
        <v>140.21005515810415</v>
      </c>
      <c r="N1325">
        <v>140.88714168692701</v>
      </c>
      <c r="O1325">
        <v>103.865274199192</v>
      </c>
      <c r="P1325" s="1">
        <f t="shared" si="82"/>
        <v>122.37620794305951</v>
      </c>
      <c r="Q1325">
        <v>104.630295056073</v>
      </c>
      <c r="R1325">
        <v>148.49681069988</v>
      </c>
      <c r="S1325">
        <v>120.49122688996</v>
      </c>
      <c r="T1325" s="1">
        <f t="shared" si="83"/>
        <v>124.53944421530433</v>
      </c>
      <c r="U1325">
        <v>-0.11584109622609166</v>
      </c>
      <c r="V1325">
        <v>-0.31210781173883856</v>
      </c>
      <c r="W1325">
        <v>-0.28682816609996392</v>
      </c>
    </row>
    <row r="1326" spans="1:23" x14ac:dyDescent="0.25">
      <c r="A1326">
        <v>108391</v>
      </c>
      <c r="B1326" t="s">
        <v>5</v>
      </c>
      <c r="C1326" t="s">
        <v>19</v>
      </c>
      <c r="D1326">
        <v>66.9931407110451</v>
      </c>
      <c r="E1326">
        <v>52.892146834308598</v>
      </c>
      <c r="F1326">
        <v>67.065930338265602</v>
      </c>
      <c r="G1326">
        <v>57.361694595995701</v>
      </c>
      <c r="H1326" s="1">
        <f t="shared" si="80"/>
        <v>61.078228119903741</v>
      </c>
      <c r="I1326">
        <v>46.300037461088799</v>
      </c>
      <c r="J1326">
        <v>45.609706138308397</v>
      </c>
      <c r="K1326">
        <v>123.92728819504001</v>
      </c>
      <c r="L1326">
        <v>84.267923258335699</v>
      </c>
      <c r="M1326" s="1">
        <f t="shared" si="81"/>
        <v>75.02623876319322</v>
      </c>
      <c r="N1326">
        <v>89.522037946901804</v>
      </c>
      <c r="O1326">
        <v>108.845116112852</v>
      </c>
      <c r="P1326" s="1">
        <f t="shared" si="82"/>
        <v>99.183577029876901</v>
      </c>
      <c r="Q1326">
        <v>59.342555404937002</v>
      </c>
      <c r="R1326">
        <v>72.144199530305897</v>
      </c>
      <c r="S1326">
        <v>101.748147151521</v>
      </c>
      <c r="T1326" s="1">
        <f t="shared" si="83"/>
        <v>77.744967362254627</v>
      </c>
      <c r="U1326">
        <v>0.29673702431131938</v>
      </c>
      <c r="V1326">
        <v>0.69944304656840073</v>
      </c>
      <c r="W1326">
        <v>0.34809107865075511</v>
      </c>
    </row>
    <row r="1327" spans="1:23" x14ac:dyDescent="0.25">
      <c r="A1327">
        <v>20196</v>
      </c>
      <c r="B1327" t="s">
        <v>5</v>
      </c>
      <c r="C1327" t="s">
        <v>19</v>
      </c>
      <c r="D1327">
        <v>298.89247394158599</v>
      </c>
      <c r="E1327">
        <v>249.348692218883</v>
      </c>
      <c r="F1327">
        <v>319.85289853634401</v>
      </c>
      <c r="G1327">
        <v>346.464635359814</v>
      </c>
      <c r="H1327" s="1">
        <f t="shared" si="80"/>
        <v>303.63967501415675</v>
      </c>
      <c r="I1327">
        <v>397.83735892491097</v>
      </c>
      <c r="J1327">
        <v>364.877649106467</v>
      </c>
      <c r="K1327">
        <v>371.78186458511902</v>
      </c>
      <c r="L1327">
        <v>393.25030853890001</v>
      </c>
      <c r="M1327" s="1">
        <f t="shared" si="81"/>
        <v>381.93679528884928</v>
      </c>
      <c r="N1327">
        <v>344.87998225445801</v>
      </c>
      <c r="O1327">
        <v>385.58204531480999</v>
      </c>
      <c r="P1327" s="1">
        <f t="shared" si="82"/>
        <v>365.231013784634</v>
      </c>
      <c r="Q1327">
        <v>356.05533242962201</v>
      </c>
      <c r="R1327">
        <v>299.39842805076898</v>
      </c>
      <c r="S1327">
        <v>329.34268683255601</v>
      </c>
      <c r="T1327" s="1">
        <f t="shared" si="83"/>
        <v>328.26548243764904</v>
      </c>
      <c r="U1327">
        <v>0.33097360148602306</v>
      </c>
      <c r="V1327">
        <v>0.26644896522220746</v>
      </c>
      <c r="W1327">
        <v>0.112502744024867</v>
      </c>
    </row>
    <row r="1328" spans="1:23" x14ac:dyDescent="0.25">
      <c r="A1328">
        <v>117721</v>
      </c>
      <c r="B1328" t="s">
        <v>5</v>
      </c>
      <c r="C1328" t="s">
        <v>19</v>
      </c>
      <c r="D1328">
        <v>73.864232066024101</v>
      </c>
      <c r="E1328">
        <v>86.894241227792605</v>
      </c>
      <c r="F1328">
        <v>94.580158169348906</v>
      </c>
      <c r="G1328">
        <v>103.251050272792</v>
      </c>
      <c r="H1328" s="1">
        <f t="shared" si="80"/>
        <v>89.647420433989396</v>
      </c>
      <c r="I1328">
        <v>94.314891124440095</v>
      </c>
      <c r="J1328">
        <v>68.414559207462602</v>
      </c>
      <c r="K1328">
        <v>184.87513484833801</v>
      </c>
      <c r="L1328">
        <v>158.13239920082799</v>
      </c>
      <c r="M1328" s="1">
        <f t="shared" si="81"/>
        <v>126.43424609526717</v>
      </c>
      <c r="N1328">
        <v>101.262633087479</v>
      </c>
      <c r="O1328">
        <v>92.482778396541093</v>
      </c>
      <c r="P1328" s="1">
        <f t="shared" si="82"/>
        <v>96.872705742010055</v>
      </c>
      <c r="Q1328">
        <v>103.068648861206</v>
      </c>
      <c r="R1328">
        <v>117.8355258995</v>
      </c>
      <c r="S1328">
        <v>89.029628757581193</v>
      </c>
      <c r="T1328" s="1">
        <f t="shared" si="83"/>
        <v>103.31126783942905</v>
      </c>
      <c r="U1328">
        <v>0.49605331026839766</v>
      </c>
      <c r="V1328">
        <v>0.1118281672481341</v>
      </c>
      <c r="W1328">
        <v>0.20466363718265246</v>
      </c>
    </row>
    <row r="1329" spans="1:23" x14ac:dyDescent="0.25">
      <c r="A1329">
        <v>32795</v>
      </c>
      <c r="B1329" t="s">
        <v>7</v>
      </c>
      <c r="C1329" t="s">
        <v>15</v>
      </c>
      <c r="D1329">
        <v>322.94129368401298</v>
      </c>
      <c r="E1329">
        <v>404.24712223364401</v>
      </c>
      <c r="F1329">
        <v>221.83346188810901</v>
      </c>
      <c r="G1329">
        <v>277.63060184461898</v>
      </c>
      <c r="H1329" s="1">
        <f t="shared" si="80"/>
        <v>306.66311991259624</v>
      </c>
      <c r="I1329">
        <v>324.10026222762201</v>
      </c>
      <c r="J1329">
        <v>456.097061383084</v>
      </c>
      <c r="K1329">
        <v>304.739233266491</v>
      </c>
      <c r="L1329">
        <v>316.26479840165501</v>
      </c>
      <c r="M1329" s="1">
        <f t="shared" si="81"/>
        <v>350.30033881971303</v>
      </c>
      <c r="N1329">
        <v>550.34039721455997</v>
      </c>
      <c r="O1329">
        <v>320.13269444956501</v>
      </c>
      <c r="P1329" s="1">
        <f t="shared" si="82"/>
        <v>435.23654583206246</v>
      </c>
      <c r="Q1329">
        <v>212.38388250188001</v>
      </c>
      <c r="R1329">
        <v>217.63500191642299</v>
      </c>
      <c r="S1329">
        <v>247.676410829361</v>
      </c>
      <c r="T1329" s="1">
        <f t="shared" si="83"/>
        <v>225.89843174922134</v>
      </c>
      <c r="U1329">
        <v>0.19193770869424573</v>
      </c>
      <c r="V1329">
        <v>0.50514502666726446</v>
      </c>
      <c r="W1329">
        <v>-0.44098041969012891</v>
      </c>
    </row>
    <row r="1330" spans="1:23" x14ac:dyDescent="0.25">
      <c r="A1330">
        <v>65222</v>
      </c>
      <c r="B1330" t="s">
        <v>5</v>
      </c>
      <c r="C1330" t="s">
        <v>19</v>
      </c>
      <c r="D1330">
        <v>84.170869098492602</v>
      </c>
      <c r="E1330">
        <v>86.894241227792605</v>
      </c>
      <c r="F1330">
        <v>106.617632845448</v>
      </c>
      <c r="G1330">
        <v>114.723389191991</v>
      </c>
      <c r="H1330" s="1">
        <f t="shared" si="80"/>
        <v>98.101533090931042</v>
      </c>
      <c r="I1330">
        <v>94.314891124440095</v>
      </c>
      <c r="J1330">
        <v>205.24367762238799</v>
      </c>
      <c r="K1330">
        <v>152.36961663324601</v>
      </c>
      <c r="L1330">
        <v>135.24481510597101</v>
      </c>
      <c r="M1330" s="1">
        <f t="shared" si="81"/>
        <v>146.79325012151128</v>
      </c>
      <c r="N1330">
        <v>95.392335517190403</v>
      </c>
      <c r="O1330">
        <v>87.502936482881196</v>
      </c>
      <c r="P1330" s="1">
        <f t="shared" si="82"/>
        <v>91.4476360000358</v>
      </c>
      <c r="Q1330">
        <v>81.205602133071693</v>
      </c>
      <c r="R1330">
        <v>121.44273587601501</v>
      </c>
      <c r="S1330">
        <v>104.425729971298</v>
      </c>
      <c r="T1330" s="1">
        <f t="shared" si="83"/>
        <v>102.35802266012824</v>
      </c>
      <c r="U1330">
        <v>0.58143804380995479</v>
      </c>
      <c r="V1330">
        <v>-0.10132980692342847</v>
      </c>
      <c r="W1330">
        <v>6.1276595365596834E-2</v>
      </c>
    </row>
    <row r="1331" spans="1:23" x14ac:dyDescent="0.25">
      <c r="A1331">
        <v>65774</v>
      </c>
      <c r="B1331" t="s">
        <v>5</v>
      </c>
      <c r="C1331" t="s">
        <v>19</v>
      </c>
      <c r="D1331">
        <v>156.317328325772</v>
      </c>
      <c r="E1331">
        <v>224.79162404581101</v>
      </c>
      <c r="F1331">
        <v>154.76753154984399</v>
      </c>
      <c r="G1331">
        <v>178.968487139507</v>
      </c>
      <c r="H1331" s="1">
        <f t="shared" si="80"/>
        <v>178.71124276523349</v>
      </c>
      <c r="I1331">
        <v>162.90753921494201</v>
      </c>
      <c r="J1331">
        <v>182.43882455323401</v>
      </c>
      <c r="K1331">
        <v>154.40121152168899</v>
      </c>
      <c r="L1331">
        <v>153.97102027449</v>
      </c>
      <c r="M1331" s="1">
        <f t="shared" si="81"/>
        <v>163.42964889108876</v>
      </c>
      <c r="N1331">
        <v>143.82229047207201</v>
      </c>
      <c r="O1331">
        <v>140.85838555780899</v>
      </c>
      <c r="P1331" s="1">
        <f t="shared" si="82"/>
        <v>142.3403380149405</v>
      </c>
      <c r="Q1331">
        <v>228.781167547981</v>
      </c>
      <c r="R1331">
        <v>263.326328285616</v>
      </c>
      <c r="S1331">
        <v>207.51266853270801</v>
      </c>
      <c r="T1331" s="1">
        <f t="shared" si="83"/>
        <v>233.20672145543503</v>
      </c>
      <c r="U1331">
        <v>-0.12896066110158469</v>
      </c>
      <c r="V1331">
        <v>-0.32828583046436405</v>
      </c>
      <c r="W1331">
        <v>0.38397897280661286</v>
      </c>
    </row>
    <row r="1332" spans="1:23" x14ac:dyDescent="0.25">
      <c r="A1332">
        <v>55283</v>
      </c>
      <c r="B1332" t="s">
        <v>5</v>
      </c>
      <c r="C1332" t="s">
        <v>19</v>
      </c>
      <c r="D1332">
        <v>99.630824647195297</v>
      </c>
      <c r="E1332">
        <v>102.006283180452</v>
      </c>
      <c r="F1332">
        <v>133.27204105681</v>
      </c>
      <c r="G1332">
        <v>102.103816380872</v>
      </c>
      <c r="H1332" s="1">
        <f t="shared" si="80"/>
        <v>109.25324131633232</v>
      </c>
      <c r="I1332">
        <v>123.466766562903</v>
      </c>
      <c r="J1332">
        <v>136.82911841492501</v>
      </c>
      <c r="K1332">
        <v>118.848300973932</v>
      </c>
      <c r="L1332">
        <v>114.437920474283</v>
      </c>
      <c r="M1332" s="1">
        <f t="shared" si="81"/>
        <v>123.39552660651074</v>
      </c>
      <c r="N1332">
        <v>157.03046000522099</v>
      </c>
      <c r="O1332">
        <v>151.529475372794</v>
      </c>
      <c r="P1332" s="1">
        <f t="shared" si="82"/>
        <v>154.27996768900749</v>
      </c>
      <c r="Q1332">
        <v>67.150786379270897</v>
      </c>
      <c r="R1332">
        <v>109.418702620964</v>
      </c>
      <c r="S1332">
        <v>118.483039775127</v>
      </c>
      <c r="T1332" s="1">
        <f t="shared" si="83"/>
        <v>98.350842925120631</v>
      </c>
      <c r="U1332">
        <v>0.17561401204589197</v>
      </c>
      <c r="V1332">
        <v>0.49787466681375853</v>
      </c>
      <c r="W1332">
        <v>-0.15166675969811982</v>
      </c>
    </row>
    <row r="1333" spans="1:23" x14ac:dyDescent="0.25">
      <c r="A1333">
        <v>43421</v>
      </c>
      <c r="B1333" t="s">
        <v>5</v>
      </c>
      <c r="C1333" t="s">
        <v>19</v>
      </c>
      <c r="D1333">
        <v>2523.4083001160302</v>
      </c>
      <c r="E1333">
        <v>2516.1549851178202</v>
      </c>
      <c r="F1333">
        <v>2147.82941006394</v>
      </c>
      <c r="G1333">
        <v>2432.1358508702201</v>
      </c>
      <c r="H1333" s="1">
        <f t="shared" si="80"/>
        <v>2404.8821365420026</v>
      </c>
      <c r="I1333">
        <v>3716.0067103029401</v>
      </c>
      <c r="J1333">
        <v>3215.48428275074</v>
      </c>
      <c r="K1333">
        <v>3079.8978508800101</v>
      </c>
      <c r="L1333">
        <v>3116.87281582684</v>
      </c>
      <c r="M1333" s="1">
        <f t="shared" si="81"/>
        <v>3282.0654149401325</v>
      </c>
      <c r="N1333">
        <v>2578.5282077492898</v>
      </c>
      <c r="O1333">
        <v>2627.9337184371002</v>
      </c>
      <c r="P1333" s="1">
        <f t="shared" si="82"/>
        <v>2603.230963093195</v>
      </c>
      <c r="Q1333">
        <v>2576.7162215301601</v>
      </c>
      <c r="R1333">
        <v>2635.66808950717</v>
      </c>
      <c r="S1333">
        <v>2541.0260959682601</v>
      </c>
      <c r="T1333" s="1">
        <f t="shared" si="83"/>
        <v>2584.47013566853</v>
      </c>
      <c r="U1333">
        <v>0.44863780440121293</v>
      </c>
      <c r="V1333">
        <v>0.11433712665301682</v>
      </c>
      <c r="W1333">
        <v>0.1039023424709556</v>
      </c>
    </row>
    <row r="1334" spans="1:23" x14ac:dyDescent="0.25">
      <c r="A1334">
        <v>102549</v>
      </c>
      <c r="B1334" t="s">
        <v>7</v>
      </c>
      <c r="C1334" t="s">
        <v>15</v>
      </c>
      <c r="D1334">
        <v>178.64837522945399</v>
      </c>
      <c r="E1334">
        <v>204.012566360904</v>
      </c>
      <c r="F1334">
        <v>168.52464546538499</v>
      </c>
      <c r="G1334">
        <v>263.86379514158</v>
      </c>
      <c r="H1334" s="1">
        <f t="shared" si="80"/>
        <v>203.76234554933075</v>
      </c>
      <c r="I1334">
        <v>181.77051743983</v>
      </c>
      <c r="J1334">
        <v>159.63397148407901</v>
      </c>
      <c r="K1334">
        <v>201.12789395588399</v>
      </c>
      <c r="L1334">
        <v>185.18136222202199</v>
      </c>
      <c r="M1334" s="1">
        <f t="shared" si="81"/>
        <v>181.92843627545375</v>
      </c>
      <c r="N1334">
        <v>199.590117389814</v>
      </c>
      <c r="O1334">
        <v>250.414907658327</v>
      </c>
      <c r="P1334" s="1">
        <f t="shared" si="82"/>
        <v>225.00251252407048</v>
      </c>
      <c r="Q1334">
        <v>162.41120426614299</v>
      </c>
      <c r="R1334">
        <v>85.370636110861895</v>
      </c>
      <c r="S1334">
        <v>101.748147151521</v>
      </c>
      <c r="T1334" s="1">
        <f t="shared" si="83"/>
        <v>116.50999584284195</v>
      </c>
      <c r="U1334">
        <v>-0.16351641129688008</v>
      </c>
      <c r="V1334">
        <v>0.14305363962829296</v>
      </c>
      <c r="W1334">
        <v>-0.80643373740021351</v>
      </c>
    </row>
    <row r="1335" spans="1:23" x14ac:dyDescent="0.25">
      <c r="A1335">
        <v>41850</v>
      </c>
      <c r="B1335" t="s">
        <v>5</v>
      </c>
      <c r="C1335" t="s">
        <v>19</v>
      </c>
      <c r="D1335">
        <v>127.115190067111</v>
      </c>
      <c r="E1335">
        <v>141.67539330618399</v>
      </c>
      <c r="F1335">
        <v>135.85149991597399</v>
      </c>
      <c r="G1335">
        <v>117.01785697583099</v>
      </c>
      <c r="H1335" s="1">
        <f t="shared" si="80"/>
        <v>130.41498506627499</v>
      </c>
      <c r="I1335">
        <v>171.48162022625499</v>
      </c>
      <c r="J1335">
        <v>114.024265345771</v>
      </c>
      <c r="K1335">
        <v>150.33802174480201</v>
      </c>
      <c r="L1335">
        <v>116.518609937452</v>
      </c>
      <c r="M1335" s="1">
        <f t="shared" si="81"/>
        <v>138.09062931356999</v>
      </c>
      <c r="N1335">
        <v>162.90075757551</v>
      </c>
      <c r="O1335">
        <v>156.50931728645401</v>
      </c>
      <c r="P1335" s="1">
        <f t="shared" si="82"/>
        <v>159.705037430982</v>
      </c>
      <c r="Q1335">
        <v>178.02766621481101</v>
      </c>
      <c r="R1335">
        <v>201.40255702210399</v>
      </c>
      <c r="S1335">
        <v>131.201558169067</v>
      </c>
      <c r="T1335" s="1">
        <f t="shared" si="83"/>
        <v>170.21059380199401</v>
      </c>
      <c r="U1335">
        <v>8.2505774126053838E-2</v>
      </c>
      <c r="V1335">
        <v>0.29230017007951259</v>
      </c>
      <c r="W1335">
        <v>0.38421118325757514</v>
      </c>
    </row>
    <row r="1336" spans="1:23" x14ac:dyDescent="0.25">
      <c r="A1336">
        <v>94681</v>
      </c>
      <c r="B1336" t="s">
        <v>5</v>
      </c>
      <c r="C1336" t="s">
        <v>19</v>
      </c>
      <c r="D1336">
        <v>326.37683936150199</v>
      </c>
      <c r="E1336">
        <v>391.02408552506699</v>
      </c>
      <c r="F1336">
        <v>385.19918963516602</v>
      </c>
      <c r="G1336">
        <v>442.83228228108698</v>
      </c>
      <c r="H1336" s="1">
        <f t="shared" si="80"/>
        <v>386.35809920070551</v>
      </c>
      <c r="I1336">
        <v>617.333832814517</v>
      </c>
      <c r="J1336">
        <v>478.901914452239</v>
      </c>
      <c r="K1336">
        <v>432.72971123841802</v>
      </c>
      <c r="L1336">
        <v>499.36547116050798</v>
      </c>
      <c r="M1336" s="1">
        <f t="shared" si="81"/>
        <v>507.08273241642047</v>
      </c>
      <c r="N1336">
        <v>372.030108517043</v>
      </c>
      <c r="O1336">
        <v>377.04517346282199</v>
      </c>
      <c r="P1336" s="1">
        <f t="shared" si="82"/>
        <v>374.53764098993247</v>
      </c>
      <c r="Q1336">
        <v>574.68579971096904</v>
      </c>
      <c r="R1336">
        <v>556.11153804610797</v>
      </c>
      <c r="S1336">
        <v>591.076407465746</v>
      </c>
      <c r="T1336" s="1">
        <f t="shared" si="83"/>
        <v>573.9579150742743</v>
      </c>
      <c r="U1336">
        <v>0.39228250604831344</v>
      </c>
      <c r="V1336">
        <v>-4.4827924740045454E-2</v>
      </c>
      <c r="W1336">
        <v>0.57100631512211619</v>
      </c>
    </row>
    <row r="1337" spans="1:23" x14ac:dyDescent="0.25">
      <c r="A1337">
        <v>5354</v>
      </c>
      <c r="B1337" t="s">
        <v>5</v>
      </c>
      <c r="C1337" t="s">
        <v>19</v>
      </c>
      <c r="D1337">
        <v>72.146459227279394</v>
      </c>
      <c r="E1337">
        <v>130.34136184168901</v>
      </c>
      <c r="F1337">
        <v>82.542683493249896</v>
      </c>
      <c r="G1337">
        <v>96.367646921272794</v>
      </c>
      <c r="H1337" s="1">
        <f t="shared" si="80"/>
        <v>95.34953787087278</v>
      </c>
      <c r="I1337">
        <v>106.318604540278</v>
      </c>
      <c r="J1337">
        <v>91.219412276616893</v>
      </c>
      <c r="K1337">
        <v>91.421769979947399</v>
      </c>
      <c r="L1337">
        <v>95.711715305764002</v>
      </c>
      <c r="M1337" s="1">
        <f t="shared" si="81"/>
        <v>96.167875525651581</v>
      </c>
      <c r="N1337">
        <v>82.917953180327004</v>
      </c>
      <c r="O1337">
        <v>108.13371012518699</v>
      </c>
      <c r="P1337" s="1">
        <f t="shared" si="82"/>
        <v>95.525831652757006</v>
      </c>
      <c r="Q1337">
        <v>99.945356471472905</v>
      </c>
      <c r="R1337">
        <v>66.1321829027804</v>
      </c>
      <c r="S1337">
        <v>66.939570494422</v>
      </c>
      <c r="T1337" s="1">
        <f t="shared" si="83"/>
        <v>77.672369956225111</v>
      </c>
      <c r="U1337">
        <v>1.2329101992222863E-2</v>
      </c>
      <c r="V1337">
        <v>2.6649665467026063E-3</v>
      </c>
      <c r="W1337">
        <v>-0.29582445981203032</v>
      </c>
    </row>
    <row r="1338" spans="1:23" x14ac:dyDescent="0.25">
      <c r="A1338">
        <v>59392</v>
      </c>
      <c r="B1338" t="s">
        <v>7</v>
      </c>
      <c r="C1338" t="s">
        <v>15</v>
      </c>
      <c r="D1338">
        <v>551.405081237064</v>
      </c>
      <c r="E1338">
        <v>477.918326752859</v>
      </c>
      <c r="F1338">
        <v>299.217227663031</v>
      </c>
      <c r="G1338">
        <v>449.71568563260598</v>
      </c>
      <c r="H1338" s="1">
        <f t="shared" si="80"/>
        <v>444.56408032139001</v>
      </c>
      <c r="I1338">
        <v>171.48162022625499</v>
      </c>
      <c r="J1338">
        <v>182.43882455323401</v>
      </c>
      <c r="K1338">
        <v>134.08526263725599</v>
      </c>
      <c r="L1338">
        <v>135.24481510597101</v>
      </c>
      <c r="M1338" s="1">
        <f t="shared" si="81"/>
        <v>155.812630630679</v>
      </c>
      <c r="N1338">
        <v>543.73631244798503</v>
      </c>
      <c r="O1338">
        <v>570.54760210789198</v>
      </c>
      <c r="P1338" s="1">
        <f t="shared" si="82"/>
        <v>557.14195727793845</v>
      </c>
      <c r="Q1338">
        <v>178.02766621481101</v>
      </c>
      <c r="R1338">
        <v>171.94367554722899</v>
      </c>
      <c r="S1338">
        <v>136.556723808621</v>
      </c>
      <c r="T1338" s="1">
        <f t="shared" si="83"/>
        <v>162.17602185688699</v>
      </c>
      <c r="U1338">
        <v>-1.5125791996327504</v>
      </c>
      <c r="V1338">
        <v>0.32565357976397596</v>
      </c>
      <c r="W1338">
        <v>-1.4548308577414015</v>
      </c>
    </row>
    <row r="1339" spans="1:23" x14ac:dyDescent="0.25">
      <c r="A1339">
        <v>29848</v>
      </c>
      <c r="B1339" t="s">
        <v>5</v>
      </c>
      <c r="C1339" t="s">
        <v>19</v>
      </c>
      <c r="D1339">
        <v>139.13959993832501</v>
      </c>
      <c r="E1339">
        <v>141.67539330618399</v>
      </c>
      <c r="F1339">
        <v>139.29077839485899</v>
      </c>
      <c r="G1339">
        <v>128.49019589503001</v>
      </c>
      <c r="H1339" s="1">
        <f t="shared" si="80"/>
        <v>137.14899188359948</v>
      </c>
      <c r="I1339">
        <v>141.47233668665999</v>
      </c>
      <c r="J1339">
        <v>136.82911841492501</v>
      </c>
      <c r="K1339">
        <v>162.527591075462</v>
      </c>
      <c r="L1339">
        <v>131.083436179633</v>
      </c>
      <c r="M1339" s="1">
        <f t="shared" si="81"/>
        <v>142.97812058917</v>
      </c>
      <c r="N1339">
        <v>165.83590636065401</v>
      </c>
      <c r="O1339">
        <v>139.43557358247699</v>
      </c>
      <c r="P1339" s="1">
        <f t="shared" si="82"/>
        <v>152.6357399715655</v>
      </c>
      <c r="Q1339">
        <v>110.87687983554</v>
      </c>
      <c r="R1339">
        <v>122.64513920152</v>
      </c>
      <c r="S1339">
        <v>151.283429317394</v>
      </c>
      <c r="T1339" s="1">
        <f t="shared" si="83"/>
        <v>128.26848278481799</v>
      </c>
      <c r="U1339">
        <v>6.0050375962766238E-2</v>
      </c>
      <c r="V1339">
        <v>0.15434879406432803</v>
      </c>
      <c r="W1339">
        <v>-9.6577292412992524E-2</v>
      </c>
    </row>
    <row r="1340" spans="1:23" x14ac:dyDescent="0.25">
      <c r="A1340">
        <v>47697</v>
      </c>
      <c r="B1340" t="s">
        <v>5</v>
      </c>
      <c r="C1340" t="s">
        <v>19</v>
      </c>
      <c r="D1340">
        <v>169.200624616358</v>
      </c>
      <c r="E1340">
        <v>167.17696410129699</v>
      </c>
      <c r="F1340">
        <v>150.46843345123699</v>
      </c>
      <c r="G1340">
        <v>165.201680436468</v>
      </c>
      <c r="H1340" s="1">
        <f t="shared" si="80"/>
        <v>163.01192565133999</v>
      </c>
      <c r="I1340">
        <v>200.633495664718</v>
      </c>
      <c r="J1340">
        <v>216.64610415696501</v>
      </c>
      <c r="K1340">
        <v>235.66500705941999</v>
      </c>
      <c r="L1340">
        <v>243.440667190748</v>
      </c>
      <c r="M1340" s="1">
        <f t="shared" si="81"/>
        <v>224.09631851796274</v>
      </c>
      <c r="N1340">
        <v>178.310288697517</v>
      </c>
      <c r="O1340">
        <v>184.254150805417</v>
      </c>
      <c r="P1340" s="1">
        <f t="shared" si="82"/>
        <v>181.28221975146698</v>
      </c>
      <c r="Q1340">
        <v>128.83581107650801</v>
      </c>
      <c r="R1340">
        <v>174.348482198239</v>
      </c>
      <c r="S1340">
        <v>131.201558169067</v>
      </c>
      <c r="T1340" s="1">
        <f t="shared" si="83"/>
        <v>144.79528381460466</v>
      </c>
      <c r="U1340">
        <v>0.45914143504911697</v>
      </c>
      <c r="V1340">
        <v>0.15325991856624316</v>
      </c>
      <c r="W1340">
        <v>-0.17096290063504879</v>
      </c>
    </row>
    <row r="1341" spans="1:23" x14ac:dyDescent="0.25">
      <c r="A1341">
        <v>129949</v>
      </c>
      <c r="B1341" t="s">
        <v>5</v>
      </c>
      <c r="C1341" t="s">
        <v>19</v>
      </c>
      <c r="D1341">
        <v>79.017550582258394</v>
      </c>
      <c r="E1341">
        <v>88.783246471875103</v>
      </c>
      <c r="F1341">
        <v>127.25330371875999</v>
      </c>
      <c r="G1341">
        <v>112.42892140815199</v>
      </c>
      <c r="H1341" s="1">
        <f t="shared" si="80"/>
        <v>101.87075554526137</v>
      </c>
      <c r="I1341">
        <v>123.466766562903</v>
      </c>
      <c r="J1341">
        <v>91.219412276616893</v>
      </c>
      <c r="K1341">
        <v>181.82774251567301</v>
      </c>
      <c r="L1341">
        <v>112.357231011114</v>
      </c>
      <c r="M1341" s="1">
        <f t="shared" si="81"/>
        <v>127.21778809157672</v>
      </c>
      <c r="N1341">
        <v>133.54926972406699</v>
      </c>
      <c r="O1341">
        <v>102.442462223861</v>
      </c>
      <c r="P1341" s="1">
        <f t="shared" si="82"/>
        <v>117.99586597396399</v>
      </c>
      <c r="Q1341">
        <v>114.780995322707</v>
      </c>
      <c r="R1341">
        <v>73.3466028558109</v>
      </c>
      <c r="S1341">
        <v>93.715398692190803</v>
      </c>
      <c r="T1341" s="1">
        <f t="shared" si="83"/>
        <v>93.947665623569563</v>
      </c>
      <c r="U1341">
        <v>0.32056045745275547</v>
      </c>
      <c r="V1341">
        <v>0.21199636458250135</v>
      </c>
      <c r="W1341">
        <v>-0.11681073091259547</v>
      </c>
    </row>
    <row r="1342" spans="1:23" x14ac:dyDescent="0.25">
      <c r="A1342">
        <v>114985</v>
      </c>
      <c r="B1342" t="s">
        <v>5</v>
      </c>
      <c r="C1342" t="s">
        <v>19</v>
      </c>
      <c r="D1342">
        <v>59.263162936693803</v>
      </c>
      <c r="E1342">
        <v>61.392670432679601</v>
      </c>
      <c r="F1342">
        <v>63.626651859380203</v>
      </c>
      <c r="G1342">
        <v>68.834033515194804</v>
      </c>
      <c r="H1342" s="1">
        <f t="shared" si="80"/>
        <v>63.279129685987101</v>
      </c>
      <c r="I1342">
        <v>89.170442517652504</v>
      </c>
      <c r="J1342">
        <v>22.804853069154198</v>
      </c>
      <c r="K1342">
        <v>91.421769979947399</v>
      </c>
      <c r="L1342">
        <v>60.339994431894702</v>
      </c>
      <c r="M1342" s="1">
        <f t="shared" si="81"/>
        <v>65.934264999662204</v>
      </c>
      <c r="N1342">
        <v>93.190973928332198</v>
      </c>
      <c r="O1342">
        <v>101.01965024853</v>
      </c>
      <c r="P1342" s="1">
        <f t="shared" si="82"/>
        <v>97.105312088431106</v>
      </c>
      <c r="Q1342">
        <v>57.0000861126369</v>
      </c>
      <c r="R1342">
        <v>63.727376251770202</v>
      </c>
      <c r="S1342">
        <v>139.234306628398</v>
      </c>
      <c r="T1342" s="1">
        <f t="shared" si="83"/>
        <v>86.653922997601697</v>
      </c>
      <c r="U1342">
        <v>5.9298648281744609E-2</v>
      </c>
      <c r="V1342">
        <v>0.61782046184043649</v>
      </c>
      <c r="W1342">
        <v>0.45353530683554577</v>
      </c>
    </row>
    <row r="1343" spans="1:23" x14ac:dyDescent="0.25">
      <c r="A1343">
        <v>5180</v>
      </c>
      <c r="B1343" t="s">
        <v>5</v>
      </c>
      <c r="C1343" t="s">
        <v>19</v>
      </c>
      <c r="D1343">
        <v>151.16400980953799</v>
      </c>
      <c r="E1343">
        <v>170.01047196741999</v>
      </c>
      <c r="F1343">
        <v>141.010417634302</v>
      </c>
      <c r="G1343">
        <v>217.97443946478401</v>
      </c>
      <c r="H1343" s="1">
        <f t="shared" si="80"/>
        <v>170.039834719011</v>
      </c>
      <c r="I1343">
        <v>159.47790681041701</v>
      </c>
      <c r="J1343">
        <v>136.82911841492501</v>
      </c>
      <c r="K1343">
        <v>119.86409841815301</v>
      </c>
      <c r="L1343">
        <v>133.16412564280199</v>
      </c>
      <c r="M1343" s="1">
        <f t="shared" si="81"/>
        <v>137.33381232157427</v>
      </c>
      <c r="N1343">
        <v>142.35471607950001</v>
      </c>
      <c r="O1343">
        <v>156.50931728645401</v>
      </c>
      <c r="P1343" s="1">
        <f t="shared" si="82"/>
        <v>149.43201668297701</v>
      </c>
      <c r="Q1343">
        <v>243.61680639921499</v>
      </c>
      <c r="R1343">
        <v>177.95569217475401</v>
      </c>
      <c r="S1343">
        <v>228.93333109092299</v>
      </c>
      <c r="T1343" s="1">
        <f t="shared" si="83"/>
        <v>216.835276554964</v>
      </c>
      <c r="U1343">
        <v>-0.30818589329232926</v>
      </c>
      <c r="V1343">
        <v>-0.18638347468102473</v>
      </c>
      <c r="W1343">
        <v>0.35072672356785939</v>
      </c>
    </row>
    <row r="1344" spans="1:23" x14ac:dyDescent="0.25">
      <c r="A1344">
        <v>106363</v>
      </c>
      <c r="B1344" t="s">
        <v>9</v>
      </c>
      <c r="C1344" t="s">
        <v>18</v>
      </c>
      <c r="D1344">
        <v>116.808553034643</v>
      </c>
      <c r="E1344">
        <v>109.56230415678201</v>
      </c>
      <c r="F1344">
        <v>134.13186067653101</v>
      </c>
      <c r="G1344">
        <v>119.312324759671</v>
      </c>
      <c r="H1344" s="1">
        <f t="shared" si="80"/>
        <v>119.95376065690675</v>
      </c>
      <c r="I1344">
        <v>90.885258719915001</v>
      </c>
      <c r="J1344">
        <v>136.82911841492501</v>
      </c>
      <c r="K1344">
        <v>95.484959756833902</v>
      </c>
      <c r="L1344">
        <v>56.178615505557197</v>
      </c>
      <c r="M1344" s="1">
        <f t="shared" si="81"/>
        <v>94.844488099307782</v>
      </c>
      <c r="N1344">
        <v>101.262633087479</v>
      </c>
      <c r="O1344">
        <v>95.328402347203905</v>
      </c>
      <c r="P1344" s="1">
        <f t="shared" si="82"/>
        <v>98.295517717341454</v>
      </c>
      <c r="Q1344">
        <v>107.753587445807</v>
      </c>
      <c r="R1344">
        <v>86.573039436366997</v>
      </c>
      <c r="S1344">
        <v>105.764521381187</v>
      </c>
      <c r="T1344" s="1">
        <f t="shared" si="83"/>
        <v>100.03038275445367</v>
      </c>
      <c r="U1344">
        <v>-0.33884254934944469</v>
      </c>
      <c r="V1344">
        <v>-0.2872808519298522</v>
      </c>
      <c r="W1344">
        <v>-0.26204012419406392</v>
      </c>
    </row>
    <row r="1345" spans="1:23" x14ac:dyDescent="0.25">
      <c r="A1345">
        <v>124810</v>
      </c>
      <c r="B1345" t="s">
        <v>5</v>
      </c>
      <c r="C1345" t="s">
        <v>19</v>
      </c>
      <c r="D1345">
        <v>108.21968884091901</v>
      </c>
      <c r="E1345">
        <v>149.23141428251299</v>
      </c>
      <c r="F1345">
        <v>153.04789231040101</v>
      </c>
      <c r="G1345">
        <v>146.845938165749</v>
      </c>
      <c r="H1345" s="1">
        <f t="shared" si="80"/>
        <v>139.33623339989549</v>
      </c>
      <c r="I1345">
        <v>145.759377192317</v>
      </c>
      <c r="J1345">
        <v>182.43882455323401</v>
      </c>
      <c r="K1345">
        <v>136.116857525699</v>
      </c>
      <c r="L1345">
        <v>120.67998886378901</v>
      </c>
      <c r="M1345" s="1">
        <f t="shared" si="81"/>
        <v>146.24876203375976</v>
      </c>
      <c r="N1345">
        <v>137.951992901783</v>
      </c>
      <c r="O1345">
        <v>118.09339395250601</v>
      </c>
      <c r="P1345" s="1">
        <f t="shared" si="82"/>
        <v>128.0226934271445</v>
      </c>
      <c r="Q1345">
        <v>115.56181842014099</v>
      </c>
      <c r="R1345">
        <v>117.8355258995</v>
      </c>
      <c r="S1345">
        <v>96.392981511967704</v>
      </c>
      <c r="T1345" s="1">
        <f t="shared" si="83"/>
        <v>109.93010861053624</v>
      </c>
      <c r="U1345">
        <v>6.9853943278983616E-2</v>
      </c>
      <c r="V1345">
        <v>-0.12217090292675863</v>
      </c>
      <c r="W1345">
        <v>-0.34198389112089522</v>
      </c>
    </row>
    <row r="1346" spans="1:23" x14ac:dyDescent="0.25">
      <c r="A1346">
        <v>95744</v>
      </c>
      <c r="B1346" t="s">
        <v>5</v>
      </c>
      <c r="C1346" t="s">
        <v>19</v>
      </c>
      <c r="D1346">
        <v>294.59804184472398</v>
      </c>
      <c r="E1346">
        <v>290.90680758869701</v>
      </c>
      <c r="F1346">
        <v>254.50660743752101</v>
      </c>
      <c r="G1346">
        <v>341.87569979213401</v>
      </c>
      <c r="H1346" s="1">
        <f t="shared" si="80"/>
        <v>295.471789165769</v>
      </c>
      <c r="I1346">
        <v>236.64463591223199</v>
      </c>
      <c r="J1346">
        <v>387.68250217562201</v>
      </c>
      <c r="K1346">
        <v>211.285868398101</v>
      </c>
      <c r="L1346">
        <v>272.57031967511102</v>
      </c>
      <c r="M1346" s="1">
        <f t="shared" si="81"/>
        <v>277.04583154026648</v>
      </c>
      <c r="N1346">
        <v>339.00968468416897</v>
      </c>
      <c r="O1346">
        <v>250.414907658327</v>
      </c>
      <c r="P1346" s="1">
        <f t="shared" si="82"/>
        <v>294.712296171248</v>
      </c>
      <c r="Q1346">
        <v>363.86356340395599</v>
      </c>
      <c r="R1346">
        <v>341.48254444344798</v>
      </c>
      <c r="S1346">
        <v>279.80740466668402</v>
      </c>
      <c r="T1346" s="1">
        <f t="shared" si="83"/>
        <v>328.38450417136272</v>
      </c>
      <c r="U1346">
        <v>-9.2895732152706287E-2</v>
      </c>
      <c r="V1346">
        <v>-3.7131376764012909E-3</v>
      </c>
      <c r="W1346">
        <v>0.15236565831624152</v>
      </c>
    </row>
    <row r="1347" spans="1:23" x14ac:dyDescent="0.25">
      <c r="A1347">
        <v>103689</v>
      </c>
      <c r="B1347" t="s">
        <v>9</v>
      </c>
      <c r="C1347" t="s">
        <v>18</v>
      </c>
      <c r="D1347">
        <v>356.43786403953499</v>
      </c>
      <c r="E1347">
        <v>353.24398064341801</v>
      </c>
      <c r="F1347">
        <v>315.55380043773698</v>
      </c>
      <c r="G1347">
        <v>299.42804579109799</v>
      </c>
      <c r="H1347" s="1">
        <f t="shared" ref="H1347:H1410" si="84">AVERAGE(D1347:G1347)</f>
        <v>331.16592272794696</v>
      </c>
      <c r="I1347">
        <v>201.490903765849</v>
      </c>
      <c r="J1347">
        <v>296.46308989900501</v>
      </c>
      <c r="K1347">
        <v>216.36485561920901</v>
      </c>
      <c r="L1347">
        <v>253.84411450659201</v>
      </c>
      <c r="M1347" s="1">
        <f t="shared" ref="M1347:M1410" si="85">AVERAGE(I1347:L1347)</f>
        <v>242.04074094766378</v>
      </c>
      <c r="N1347">
        <v>375.69904449847297</v>
      </c>
      <c r="O1347">
        <v>386.293451302476</v>
      </c>
      <c r="P1347" s="1">
        <f t="shared" ref="P1347:P1410" si="86">AVERAGE(N1347:O1347)</f>
        <v>380.99624790047449</v>
      </c>
      <c r="Q1347">
        <v>292.02783844008502</v>
      </c>
      <c r="R1347">
        <v>371.54262758107501</v>
      </c>
      <c r="S1347">
        <v>344.06939234132898</v>
      </c>
      <c r="T1347" s="1">
        <f t="shared" ref="T1347:T1410" si="87">AVERAGE(Q1347:S1347)</f>
        <v>335.87995278749628</v>
      </c>
      <c r="U1347">
        <v>-0.45230431960994283</v>
      </c>
      <c r="V1347">
        <v>0.20222256409001221</v>
      </c>
      <c r="W1347">
        <v>2.0391464099970728E-2</v>
      </c>
    </row>
    <row r="1348" spans="1:23" x14ac:dyDescent="0.25">
      <c r="A1348">
        <v>67361</v>
      </c>
      <c r="B1348" t="s">
        <v>5</v>
      </c>
      <c r="C1348" t="s">
        <v>19</v>
      </c>
      <c r="D1348">
        <v>158.03510116451699</v>
      </c>
      <c r="E1348">
        <v>143.56439855026599</v>
      </c>
      <c r="F1348">
        <v>196.89869291618999</v>
      </c>
      <c r="G1348">
        <v>144.55147038190901</v>
      </c>
      <c r="H1348" s="1">
        <f t="shared" si="84"/>
        <v>160.76241575322049</v>
      </c>
      <c r="I1348">
        <v>133.755663776479</v>
      </c>
      <c r="J1348">
        <v>182.43882455323401</v>
      </c>
      <c r="K1348">
        <v>115.800908641267</v>
      </c>
      <c r="L1348">
        <v>116.518609937452</v>
      </c>
      <c r="M1348" s="1">
        <f t="shared" si="85"/>
        <v>137.12850172710799</v>
      </c>
      <c r="N1348">
        <v>141.620928883213</v>
      </c>
      <c r="O1348">
        <v>162.20056518778</v>
      </c>
      <c r="P1348" s="1">
        <f t="shared" si="86"/>
        <v>151.91074703549651</v>
      </c>
      <c r="Q1348">
        <v>117.12346461500699</v>
      </c>
      <c r="R1348">
        <v>155.11002899015801</v>
      </c>
      <c r="S1348">
        <v>153.961012137171</v>
      </c>
      <c r="T1348" s="1">
        <f t="shared" si="87"/>
        <v>142.06483524744533</v>
      </c>
      <c r="U1348">
        <v>-0.2294016999353318</v>
      </c>
      <c r="V1348">
        <v>-8.1706223885820203E-2</v>
      </c>
      <c r="W1348">
        <v>-0.17838066772503183</v>
      </c>
    </row>
    <row r="1349" spans="1:23" x14ac:dyDescent="0.25">
      <c r="A1349">
        <v>65289</v>
      </c>
      <c r="B1349" t="s">
        <v>5</v>
      </c>
      <c r="C1349" t="s">
        <v>19</v>
      </c>
      <c r="D1349">
        <v>714.59350091781505</v>
      </c>
      <c r="E1349">
        <v>715.93298750724796</v>
      </c>
      <c r="F1349">
        <v>693.01461349541103</v>
      </c>
      <c r="G1349">
        <v>791.59138542474102</v>
      </c>
      <c r="H1349" s="1">
        <f t="shared" si="84"/>
        <v>728.78312183630374</v>
      </c>
      <c r="I1349">
        <v>1184.0805876622901</v>
      </c>
      <c r="J1349">
        <v>1026.2183881119399</v>
      </c>
      <c r="K1349">
        <v>973.13395156432898</v>
      </c>
      <c r="L1349">
        <v>986.24680554200302</v>
      </c>
      <c r="M1349" s="1">
        <f t="shared" si="85"/>
        <v>1042.4199332201404</v>
      </c>
      <c r="N1349">
        <v>769.00898170781204</v>
      </c>
      <c r="O1349">
        <v>670.85584636875603</v>
      </c>
      <c r="P1349" s="1">
        <f t="shared" si="86"/>
        <v>719.93241403828404</v>
      </c>
      <c r="Q1349">
        <v>843.28894522805297</v>
      </c>
      <c r="R1349">
        <v>847.69434448109405</v>
      </c>
      <c r="S1349">
        <v>973.97075069384005</v>
      </c>
      <c r="T1349" s="1">
        <f t="shared" si="87"/>
        <v>888.31801346766224</v>
      </c>
      <c r="U1349">
        <v>0.5163751238687051</v>
      </c>
      <c r="V1349">
        <v>-1.7628072314123458E-2</v>
      </c>
      <c r="W1349">
        <v>0.28558669914772544</v>
      </c>
    </row>
    <row r="1350" spans="1:23" x14ac:dyDescent="0.25">
      <c r="A1350">
        <v>29041</v>
      </c>
      <c r="B1350" t="s">
        <v>5</v>
      </c>
      <c r="C1350" t="s">
        <v>19</v>
      </c>
      <c r="D1350">
        <v>225.028241875562</v>
      </c>
      <c r="E1350">
        <v>128.45235659760601</v>
      </c>
      <c r="F1350">
        <v>164.22554736677901</v>
      </c>
      <c r="G1350">
        <v>220.268907248624</v>
      </c>
      <c r="H1350" s="1">
        <f t="shared" si="84"/>
        <v>184.49376327214276</v>
      </c>
      <c r="I1350">
        <v>207.49276047376799</v>
      </c>
      <c r="J1350">
        <v>159.63397148407901</v>
      </c>
      <c r="K1350">
        <v>219.41224795187401</v>
      </c>
      <c r="L1350">
        <v>248.64239084867</v>
      </c>
      <c r="M1350" s="1">
        <f t="shared" si="85"/>
        <v>208.79534268959776</v>
      </c>
      <c r="N1350">
        <v>179.04407589380401</v>
      </c>
      <c r="O1350">
        <v>202.75070648472499</v>
      </c>
      <c r="P1350" s="1">
        <f t="shared" si="86"/>
        <v>190.89739118926451</v>
      </c>
      <c r="Q1350">
        <v>185.83589718914499</v>
      </c>
      <c r="R1350">
        <v>180.36049882576501</v>
      </c>
      <c r="S1350">
        <v>202.82689859809901</v>
      </c>
      <c r="T1350" s="1">
        <f t="shared" si="87"/>
        <v>189.67443153766965</v>
      </c>
      <c r="U1350">
        <v>0.17851748459410802</v>
      </c>
      <c r="V1350">
        <v>4.9225339493844202E-2</v>
      </c>
      <c r="W1350">
        <v>3.9953166450962904E-2</v>
      </c>
    </row>
    <row r="1351" spans="1:23" x14ac:dyDescent="0.25">
      <c r="A1351">
        <v>72055</v>
      </c>
      <c r="B1351" t="s">
        <v>5</v>
      </c>
      <c r="C1351" t="s">
        <v>19</v>
      </c>
      <c r="D1351">
        <v>60.122049356066199</v>
      </c>
      <c r="E1351">
        <v>88.783246471875103</v>
      </c>
      <c r="F1351">
        <v>87.701601211578094</v>
      </c>
      <c r="G1351">
        <v>87.189775785913497</v>
      </c>
      <c r="H1351" s="1">
        <f t="shared" si="84"/>
        <v>80.949168206358223</v>
      </c>
      <c r="I1351">
        <v>116.607501753853</v>
      </c>
      <c r="J1351">
        <v>182.43882455323401</v>
      </c>
      <c r="K1351">
        <v>136.116857525699</v>
      </c>
      <c r="L1351">
        <v>204.94791212212499</v>
      </c>
      <c r="M1351" s="1">
        <f t="shared" si="85"/>
        <v>160.02777398872774</v>
      </c>
      <c r="N1351">
        <v>100.528845891193</v>
      </c>
      <c r="O1351">
        <v>102.442462223861</v>
      </c>
      <c r="P1351" s="1">
        <f t="shared" si="86"/>
        <v>101.485654057527</v>
      </c>
      <c r="Q1351">
        <v>146.013919220042</v>
      </c>
      <c r="R1351">
        <v>96.192266040407802</v>
      </c>
      <c r="S1351">
        <v>124.50760111962499</v>
      </c>
      <c r="T1351" s="1">
        <f t="shared" si="87"/>
        <v>122.23792879335826</v>
      </c>
      <c r="U1351">
        <v>0.98323415580736695</v>
      </c>
      <c r="V1351">
        <v>0.3261876421461225</v>
      </c>
      <c r="W1351">
        <v>0.59460384228844432</v>
      </c>
    </row>
    <row r="1352" spans="1:23" x14ac:dyDescent="0.25">
      <c r="A1352">
        <v>30122</v>
      </c>
      <c r="B1352" t="s">
        <v>7</v>
      </c>
      <c r="C1352" t="s">
        <v>15</v>
      </c>
      <c r="D1352">
        <v>97.913051808450604</v>
      </c>
      <c r="E1352">
        <v>113.340314644947</v>
      </c>
      <c r="F1352">
        <v>80.823044253807197</v>
      </c>
      <c r="G1352">
        <v>113.57615530007099</v>
      </c>
      <c r="H1352" s="1">
        <f t="shared" si="84"/>
        <v>101.41314150181894</v>
      </c>
      <c r="I1352">
        <v>65.163015685976802</v>
      </c>
      <c r="J1352">
        <v>22.804853069154198</v>
      </c>
      <c r="K1352">
        <v>69.074226207071305</v>
      </c>
      <c r="L1352">
        <v>70.743441747738601</v>
      </c>
      <c r="M1352" s="1">
        <f t="shared" si="85"/>
        <v>56.946384177485228</v>
      </c>
      <c r="N1352">
        <v>101.262633087479</v>
      </c>
      <c r="O1352">
        <v>128.053077779826</v>
      </c>
      <c r="P1352" s="1">
        <f t="shared" si="86"/>
        <v>114.6578554336525</v>
      </c>
      <c r="Q1352">
        <v>46.068562748569498</v>
      </c>
      <c r="R1352">
        <v>86.573039436366997</v>
      </c>
      <c r="S1352">
        <v>58.237426330147102</v>
      </c>
      <c r="T1352" s="1">
        <f t="shared" si="87"/>
        <v>63.62634283836119</v>
      </c>
      <c r="U1352">
        <v>-0.83256846865091427</v>
      </c>
      <c r="V1352">
        <v>0.17709058577708636</v>
      </c>
      <c r="W1352">
        <v>-0.672548509582376</v>
      </c>
    </row>
    <row r="1353" spans="1:23" x14ac:dyDescent="0.25">
      <c r="A1353">
        <v>41222</v>
      </c>
      <c r="B1353" t="s">
        <v>5</v>
      </c>
      <c r="C1353" t="s">
        <v>19</v>
      </c>
      <c r="D1353">
        <v>197.543876455646</v>
      </c>
      <c r="E1353">
        <v>160.565445747008</v>
      </c>
      <c r="F1353">
        <v>199.47815177535401</v>
      </c>
      <c r="G1353">
        <v>178.968487139507</v>
      </c>
      <c r="H1353" s="1">
        <f t="shared" si="84"/>
        <v>184.13899027937876</v>
      </c>
      <c r="I1353">
        <v>224.64092249639401</v>
      </c>
      <c r="J1353">
        <v>182.43882455323401</v>
      </c>
      <c r="K1353">
        <v>186.90672973678099</v>
      </c>
      <c r="L1353">
        <v>147.72895188498401</v>
      </c>
      <c r="M1353" s="1">
        <f t="shared" si="85"/>
        <v>185.42885716784826</v>
      </c>
      <c r="N1353">
        <v>202.52526617495801</v>
      </c>
      <c r="O1353">
        <v>210.576172349047</v>
      </c>
      <c r="P1353" s="1">
        <f t="shared" si="86"/>
        <v>206.5507192620025</v>
      </c>
      <c r="Q1353">
        <v>232.68528303514799</v>
      </c>
      <c r="R1353">
        <v>204.408565335867</v>
      </c>
      <c r="S1353">
        <v>244.998828009584</v>
      </c>
      <c r="T1353" s="1">
        <f t="shared" si="87"/>
        <v>227.36422546019966</v>
      </c>
      <c r="U1353">
        <v>1.0070638625325713E-2</v>
      </c>
      <c r="V1353">
        <v>0.16570094334793087</v>
      </c>
      <c r="W1353">
        <v>0.30421013108537454</v>
      </c>
    </row>
    <row r="1354" spans="1:23" x14ac:dyDescent="0.25">
      <c r="A1354">
        <v>19357</v>
      </c>
      <c r="B1354" t="s">
        <v>5</v>
      </c>
      <c r="C1354" t="s">
        <v>19</v>
      </c>
      <c r="D1354">
        <v>126.256303647739</v>
      </c>
      <c r="E1354">
        <v>98.228272692287305</v>
      </c>
      <c r="F1354">
        <v>99.739075887677004</v>
      </c>
      <c r="G1354">
        <v>135.37359924654999</v>
      </c>
      <c r="H1354" s="1">
        <f t="shared" si="84"/>
        <v>114.89931286856333</v>
      </c>
      <c r="I1354">
        <v>144.04456099005401</v>
      </c>
      <c r="J1354">
        <v>205.24367762238799</v>
      </c>
      <c r="K1354">
        <v>139.164249858364</v>
      </c>
      <c r="L1354">
        <v>109.236196816361</v>
      </c>
      <c r="M1354" s="1">
        <f t="shared" si="85"/>
        <v>149.42217132179175</v>
      </c>
      <c r="N1354">
        <v>126.211397761206</v>
      </c>
      <c r="O1354">
        <v>103.153868211527</v>
      </c>
      <c r="P1354" s="1">
        <f t="shared" si="86"/>
        <v>114.6826329863665</v>
      </c>
      <c r="Q1354">
        <v>144.452273025176</v>
      </c>
      <c r="R1354">
        <v>127.45475250354001</v>
      </c>
      <c r="S1354">
        <v>141.911889448175</v>
      </c>
      <c r="T1354" s="1">
        <f t="shared" si="87"/>
        <v>137.93963832563034</v>
      </c>
      <c r="U1354">
        <v>0.37902406140775363</v>
      </c>
      <c r="V1354">
        <v>-2.7232375190481915E-3</v>
      </c>
      <c r="W1354">
        <v>0.26366691891133776</v>
      </c>
    </row>
    <row r="1355" spans="1:23" x14ac:dyDescent="0.25">
      <c r="A1355">
        <v>75619</v>
      </c>
      <c r="B1355" t="s">
        <v>5</v>
      </c>
      <c r="C1355" t="s">
        <v>19</v>
      </c>
      <c r="D1355">
        <v>101.34859748594</v>
      </c>
      <c r="E1355">
        <v>177.56649294375001</v>
      </c>
      <c r="F1355">
        <v>192.59959481758301</v>
      </c>
      <c r="G1355">
        <v>134.22636535462999</v>
      </c>
      <c r="H1355" s="1">
        <f t="shared" si="84"/>
        <v>151.43526265047575</v>
      </c>
      <c r="I1355">
        <v>102.03156403462199</v>
      </c>
      <c r="J1355">
        <v>114.024265345771</v>
      </c>
      <c r="K1355">
        <v>156.432806410132</v>
      </c>
      <c r="L1355">
        <v>158.13239920082799</v>
      </c>
      <c r="M1355" s="1">
        <f t="shared" si="85"/>
        <v>132.65525874783825</v>
      </c>
      <c r="N1355">
        <v>216.46722290439399</v>
      </c>
      <c r="O1355">
        <v>265.354433399306</v>
      </c>
      <c r="P1355" s="1">
        <f t="shared" si="86"/>
        <v>240.91082815185001</v>
      </c>
      <c r="Q1355">
        <v>155.383796389243</v>
      </c>
      <c r="R1355">
        <v>98.597072691418006</v>
      </c>
      <c r="S1355">
        <v>123.838205414681</v>
      </c>
      <c r="T1355" s="1">
        <f t="shared" si="87"/>
        <v>125.93969149844735</v>
      </c>
      <c r="U1355">
        <v>-0.1910193167069377</v>
      </c>
      <c r="V1355">
        <v>0.66979805441634155</v>
      </c>
      <c r="W1355">
        <v>-0.26596814658324164</v>
      </c>
    </row>
    <row r="1356" spans="1:23" x14ac:dyDescent="0.25">
      <c r="A1356">
        <v>95580</v>
      </c>
      <c r="B1356" t="s">
        <v>5</v>
      </c>
      <c r="C1356" t="s">
        <v>19</v>
      </c>
      <c r="D1356">
        <v>173.49505671321899</v>
      </c>
      <c r="E1356">
        <v>115.229319889029</v>
      </c>
      <c r="F1356">
        <v>168.52464546538499</v>
      </c>
      <c r="G1356">
        <v>197.324229410225</v>
      </c>
      <c r="H1356" s="1">
        <f t="shared" si="84"/>
        <v>163.64331286946449</v>
      </c>
      <c r="I1356">
        <v>192.05941465340501</v>
      </c>
      <c r="J1356">
        <v>205.24367762238799</v>
      </c>
      <c r="K1356">
        <v>144.243237079473</v>
      </c>
      <c r="L1356">
        <v>174.77791490617801</v>
      </c>
      <c r="M1356" s="1">
        <f t="shared" si="85"/>
        <v>179.08106106536101</v>
      </c>
      <c r="N1356">
        <v>203.25905337124399</v>
      </c>
      <c r="O1356">
        <v>194.92524062040201</v>
      </c>
      <c r="P1356" s="1">
        <f t="shared" si="86"/>
        <v>199.09214699582299</v>
      </c>
      <c r="Q1356">
        <v>174.90437382507801</v>
      </c>
      <c r="R1356">
        <v>220.039808567433</v>
      </c>
      <c r="S1356">
        <v>202.157502893154</v>
      </c>
      <c r="T1356" s="1">
        <f t="shared" si="87"/>
        <v>199.03389509522171</v>
      </c>
      <c r="U1356">
        <v>0.13005812222155466</v>
      </c>
      <c r="V1356">
        <v>0.28288166721230051</v>
      </c>
      <c r="W1356">
        <v>0.28245949071624343</v>
      </c>
    </row>
    <row r="1357" spans="1:23" x14ac:dyDescent="0.25">
      <c r="A1357">
        <v>51959</v>
      </c>
      <c r="B1357" t="s">
        <v>5</v>
      </c>
      <c r="C1357" t="s">
        <v>19</v>
      </c>
      <c r="D1357">
        <v>132.26850858334601</v>
      </c>
      <c r="E1357">
        <v>120.896335621277</v>
      </c>
      <c r="F1357">
        <v>117.79528790182501</v>
      </c>
      <c r="G1357">
        <v>137.66806703039001</v>
      </c>
      <c r="H1357" s="1">
        <f t="shared" si="84"/>
        <v>127.15704978420951</v>
      </c>
      <c r="I1357">
        <v>204.06312806924299</v>
      </c>
      <c r="J1357">
        <v>205.24367762238799</v>
      </c>
      <c r="K1357">
        <v>195.03310929055399</v>
      </c>
      <c r="L1357">
        <v>233.037219874904</v>
      </c>
      <c r="M1357" s="1">
        <f t="shared" si="85"/>
        <v>209.34428371427225</v>
      </c>
      <c r="N1357">
        <v>168.037267949512</v>
      </c>
      <c r="O1357">
        <v>164.33478315077701</v>
      </c>
      <c r="P1357" s="1">
        <f t="shared" si="86"/>
        <v>166.18602555014451</v>
      </c>
      <c r="Q1357">
        <v>168.657789045611</v>
      </c>
      <c r="R1357">
        <v>124.448744189778</v>
      </c>
      <c r="S1357">
        <v>99.070564331744507</v>
      </c>
      <c r="T1357" s="1">
        <f t="shared" si="87"/>
        <v>130.72569918904449</v>
      </c>
      <c r="U1357">
        <v>0.71926607536499043</v>
      </c>
      <c r="V1357">
        <v>0.38618762263978323</v>
      </c>
      <c r="W1357">
        <v>3.9931336991246673E-2</v>
      </c>
    </row>
    <row r="1358" spans="1:23" x14ac:dyDescent="0.25">
      <c r="A1358">
        <v>67300</v>
      </c>
      <c r="B1358" t="s">
        <v>5</v>
      </c>
      <c r="C1358" t="s">
        <v>19</v>
      </c>
      <c r="D1358">
        <v>159.75287400326101</v>
      </c>
      <c r="E1358">
        <v>154.898430014761</v>
      </c>
      <c r="F1358">
        <v>166.805006225943</v>
      </c>
      <c r="G1358">
        <v>222.563375032463</v>
      </c>
      <c r="H1358" s="1">
        <f t="shared" si="84"/>
        <v>176.00492131910701</v>
      </c>
      <c r="I1358">
        <v>274.37059236200798</v>
      </c>
      <c r="J1358">
        <v>182.43882455323401</v>
      </c>
      <c r="K1358">
        <v>298.644448601161</v>
      </c>
      <c r="L1358">
        <v>320.426177327993</v>
      </c>
      <c r="M1358" s="1">
        <f t="shared" si="85"/>
        <v>268.97001071109901</v>
      </c>
      <c r="N1358">
        <v>215.733435708108</v>
      </c>
      <c r="O1358">
        <v>190.65680469440801</v>
      </c>
      <c r="P1358" s="1">
        <f t="shared" si="86"/>
        <v>203.19512020125802</v>
      </c>
      <c r="Q1358">
        <v>215.507174891613</v>
      </c>
      <c r="R1358">
        <v>158.71723896667299</v>
      </c>
      <c r="S1358">
        <v>215.54541699203901</v>
      </c>
      <c r="T1358" s="1">
        <f t="shared" si="87"/>
        <v>196.589943616775</v>
      </c>
      <c r="U1358">
        <v>0.61182955690802587</v>
      </c>
      <c r="V1358">
        <v>0.20724998672681449</v>
      </c>
      <c r="W1358">
        <v>0.15957375479237965</v>
      </c>
    </row>
    <row r="1359" spans="1:23" x14ac:dyDescent="0.25">
      <c r="A1359">
        <v>121349</v>
      </c>
      <c r="B1359" t="s">
        <v>5</v>
      </c>
      <c r="C1359" t="s">
        <v>19</v>
      </c>
      <c r="D1359">
        <v>54.968730839831899</v>
      </c>
      <c r="E1359">
        <v>52.892146834308598</v>
      </c>
      <c r="F1359">
        <v>46.430259464953103</v>
      </c>
      <c r="G1359">
        <v>48.183823460636397</v>
      </c>
      <c r="H1359" s="1">
        <f t="shared" si="84"/>
        <v>50.618740149932499</v>
      </c>
      <c r="I1359">
        <v>42.870405056563698</v>
      </c>
      <c r="J1359">
        <v>22.804853069154198</v>
      </c>
      <c r="K1359">
        <v>65.011036430184802</v>
      </c>
      <c r="L1359">
        <v>99.873094232101593</v>
      </c>
      <c r="M1359" s="1">
        <f t="shared" si="85"/>
        <v>57.639847197001075</v>
      </c>
      <c r="N1359">
        <v>113.003228228056</v>
      </c>
      <c r="O1359">
        <v>76.831846667895704</v>
      </c>
      <c r="P1359" s="1">
        <f t="shared" si="86"/>
        <v>94.91753744797586</v>
      </c>
      <c r="Q1359">
        <v>42.1644472614026</v>
      </c>
      <c r="R1359">
        <v>37.875704753410602</v>
      </c>
      <c r="S1359">
        <v>37.486159476876303</v>
      </c>
      <c r="T1359" s="1">
        <f t="shared" si="87"/>
        <v>39.175437163896504</v>
      </c>
      <c r="U1359">
        <v>0.18739491028747016</v>
      </c>
      <c r="V1359">
        <v>0.90700307091186672</v>
      </c>
      <c r="W1359">
        <v>-0.36972222663872162</v>
      </c>
    </row>
    <row r="1360" spans="1:23" x14ac:dyDescent="0.25">
      <c r="A1360">
        <v>48531</v>
      </c>
      <c r="B1360" t="s">
        <v>9</v>
      </c>
      <c r="C1360" t="s">
        <v>18</v>
      </c>
      <c r="D1360">
        <v>116.808553034643</v>
      </c>
      <c r="E1360">
        <v>107.67329891270001</v>
      </c>
      <c r="F1360">
        <v>139.29077839485899</v>
      </c>
      <c r="G1360">
        <v>123.901260327351</v>
      </c>
      <c r="H1360" s="1">
        <f t="shared" si="84"/>
        <v>121.91847266738824</v>
      </c>
      <c r="I1360">
        <v>78.881545304077207</v>
      </c>
      <c r="J1360">
        <v>114.024265345771</v>
      </c>
      <c r="K1360">
        <v>73.137415983957894</v>
      </c>
      <c r="L1360">
        <v>99.873094232101593</v>
      </c>
      <c r="M1360" s="1">
        <f t="shared" si="85"/>
        <v>91.47908021647693</v>
      </c>
      <c r="N1360">
        <v>117.405951405773</v>
      </c>
      <c r="O1360">
        <v>81.100282593889901</v>
      </c>
      <c r="P1360" s="1">
        <f t="shared" si="86"/>
        <v>99.253116999831448</v>
      </c>
      <c r="Q1360">
        <v>107.753587445807</v>
      </c>
      <c r="R1360">
        <v>126.252349178035</v>
      </c>
      <c r="S1360">
        <v>131.201558169067</v>
      </c>
      <c r="T1360" s="1">
        <f t="shared" si="87"/>
        <v>121.73583159763632</v>
      </c>
      <c r="U1360">
        <v>-0.41440296946172117</v>
      </c>
      <c r="V1360">
        <v>-0.29673241943403839</v>
      </c>
      <c r="W1360">
        <v>-2.1628627964534845E-3</v>
      </c>
    </row>
    <row r="1361" spans="1:23" x14ac:dyDescent="0.25">
      <c r="A1361">
        <v>60728</v>
      </c>
      <c r="B1361" t="s">
        <v>5</v>
      </c>
      <c r="C1361" t="s">
        <v>19</v>
      </c>
      <c r="D1361">
        <v>122.82075797024901</v>
      </c>
      <c r="E1361">
        <v>90.672251715957501</v>
      </c>
      <c r="F1361">
        <v>161.646088507614</v>
      </c>
      <c r="G1361">
        <v>162.907212652628</v>
      </c>
      <c r="H1361" s="1">
        <f t="shared" si="84"/>
        <v>134.51157771161212</v>
      </c>
      <c r="I1361">
        <v>123.466766562903</v>
      </c>
      <c r="J1361">
        <v>387.68250217562201</v>
      </c>
      <c r="K1361">
        <v>137.13265496992099</v>
      </c>
      <c r="L1361">
        <v>139.406194032309</v>
      </c>
      <c r="M1361" s="1">
        <f t="shared" si="85"/>
        <v>196.92202943518876</v>
      </c>
      <c r="N1361">
        <v>136.484418509211</v>
      </c>
      <c r="O1361">
        <v>166.469001113774</v>
      </c>
      <c r="P1361" s="1">
        <f t="shared" si="86"/>
        <v>151.4767098114925</v>
      </c>
      <c r="Q1361">
        <v>107.753587445807</v>
      </c>
      <c r="R1361">
        <v>109.418702620964</v>
      </c>
      <c r="S1361">
        <v>136.556723808621</v>
      </c>
      <c r="T1361" s="1">
        <f t="shared" si="87"/>
        <v>117.90967129179732</v>
      </c>
      <c r="U1361">
        <v>0.54989415875296266</v>
      </c>
      <c r="V1361">
        <v>0.17136563614238706</v>
      </c>
      <c r="W1361">
        <v>-0.19004829692215522</v>
      </c>
    </row>
    <row r="1362" spans="1:23" x14ac:dyDescent="0.25">
      <c r="A1362">
        <v>70087</v>
      </c>
      <c r="B1362" t="s">
        <v>5</v>
      </c>
      <c r="C1362" t="s">
        <v>19</v>
      </c>
      <c r="D1362">
        <v>104.78414316343</v>
      </c>
      <c r="E1362">
        <v>71.782199275132996</v>
      </c>
      <c r="F1362">
        <v>83.402503112971303</v>
      </c>
      <c r="G1362">
        <v>87.189775785913497</v>
      </c>
      <c r="H1362" s="1">
        <f t="shared" si="84"/>
        <v>86.789655334361953</v>
      </c>
      <c r="I1362">
        <v>60.875975180320502</v>
      </c>
      <c r="J1362">
        <v>45.609706138308397</v>
      </c>
      <c r="K1362">
        <v>74.153213428179498</v>
      </c>
      <c r="L1362">
        <v>99.873094232101593</v>
      </c>
      <c r="M1362" s="1">
        <f t="shared" si="85"/>
        <v>70.127997244727496</v>
      </c>
      <c r="N1362">
        <v>67.508422058319397</v>
      </c>
      <c r="O1362">
        <v>84.657312532218398</v>
      </c>
      <c r="P1362" s="1">
        <f t="shared" si="86"/>
        <v>76.082867295268898</v>
      </c>
      <c r="Q1362">
        <v>78.863132840771598</v>
      </c>
      <c r="R1362">
        <v>104.60908931894301</v>
      </c>
      <c r="S1362">
        <v>116.474852660294</v>
      </c>
      <c r="T1362" s="1">
        <f t="shared" si="87"/>
        <v>99.982358273336203</v>
      </c>
      <c r="U1362">
        <v>-0.30753256736759221</v>
      </c>
      <c r="V1362">
        <v>-0.18995147734321796</v>
      </c>
      <c r="W1362">
        <v>0.20415046145800675</v>
      </c>
    </row>
    <row r="1363" spans="1:23" x14ac:dyDescent="0.25">
      <c r="A1363">
        <v>16518</v>
      </c>
      <c r="B1363" t="s">
        <v>5</v>
      </c>
      <c r="C1363" t="s">
        <v>19</v>
      </c>
      <c r="D1363">
        <v>108.21968884091901</v>
      </c>
      <c r="E1363">
        <v>96.339267448204893</v>
      </c>
      <c r="F1363">
        <v>134.13186067653101</v>
      </c>
      <c r="G1363">
        <v>137.66806703039001</v>
      </c>
      <c r="H1363" s="1">
        <f t="shared" si="84"/>
        <v>119.08972099901123</v>
      </c>
      <c r="I1363">
        <v>132.040847574216</v>
      </c>
      <c r="J1363">
        <v>114.024265345771</v>
      </c>
      <c r="K1363">
        <v>139.164249858364</v>
      </c>
      <c r="L1363">
        <v>104.034473158439</v>
      </c>
      <c r="M1363" s="1">
        <f t="shared" si="85"/>
        <v>122.31595898419749</v>
      </c>
      <c r="N1363">
        <v>111.535653835484</v>
      </c>
      <c r="O1363">
        <v>177.85149691642499</v>
      </c>
      <c r="P1363" s="1">
        <f t="shared" si="86"/>
        <v>144.69357537595448</v>
      </c>
      <c r="Q1363">
        <v>114.780995322707</v>
      </c>
      <c r="R1363">
        <v>96.192266040407802</v>
      </c>
      <c r="S1363">
        <v>132.54034957895601</v>
      </c>
      <c r="T1363" s="1">
        <f t="shared" si="87"/>
        <v>114.50453698069028</v>
      </c>
      <c r="U1363">
        <v>3.8563754415321054E-2</v>
      </c>
      <c r="V1363">
        <v>0.28095197022692825</v>
      </c>
      <c r="W1363">
        <v>-5.6644132168851703E-2</v>
      </c>
    </row>
    <row r="1364" spans="1:23" x14ac:dyDescent="0.25">
      <c r="A1364">
        <v>102566</v>
      </c>
      <c r="B1364" t="s">
        <v>5</v>
      </c>
      <c r="C1364" t="s">
        <v>19</v>
      </c>
      <c r="D1364">
        <v>92.759733292216396</v>
      </c>
      <c r="E1364">
        <v>90.672251715957501</v>
      </c>
      <c r="F1364">
        <v>116.935468282104</v>
      </c>
      <c r="G1364">
        <v>94.073179137433002</v>
      </c>
      <c r="H1364" s="1">
        <f t="shared" si="84"/>
        <v>98.610158106927727</v>
      </c>
      <c r="I1364">
        <v>258.93724654164498</v>
      </c>
      <c r="J1364">
        <v>91.219412276616893</v>
      </c>
      <c r="K1364">
        <v>172.68556551767799</v>
      </c>
      <c r="L1364">
        <v>178.93929383251501</v>
      </c>
      <c r="M1364" s="1">
        <f t="shared" si="85"/>
        <v>175.4453795421137</v>
      </c>
      <c r="N1364">
        <v>130.61412093892201</v>
      </c>
      <c r="O1364">
        <v>133.74432568115199</v>
      </c>
      <c r="P1364" s="1">
        <f t="shared" si="86"/>
        <v>132.179223310037</v>
      </c>
      <c r="Q1364">
        <v>143.671449927742</v>
      </c>
      <c r="R1364">
        <v>193.586935406321</v>
      </c>
      <c r="S1364">
        <v>199.479920073378</v>
      </c>
      <c r="T1364" s="1">
        <f t="shared" si="87"/>
        <v>178.91276846914698</v>
      </c>
      <c r="U1364">
        <v>0.83121377860898149</v>
      </c>
      <c r="V1364">
        <v>0.42268724816473074</v>
      </c>
      <c r="W1364">
        <v>0.85944817649007754</v>
      </c>
    </row>
    <row r="1365" spans="1:23" x14ac:dyDescent="0.25">
      <c r="A1365">
        <v>47501</v>
      </c>
      <c r="B1365" t="s">
        <v>7</v>
      </c>
      <c r="C1365" t="s">
        <v>15</v>
      </c>
      <c r="D1365">
        <v>723.18236511153896</v>
      </c>
      <c r="E1365">
        <v>619.59372005904299</v>
      </c>
      <c r="F1365">
        <v>736.00559448147897</v>
      </c>
      <c r="G1365">
        <v>720.46288412570595</v>
      </c>
      <c r="H1365" s="1">
        <f t="shared" si="84"/>
        <v>699.81114094444172</v>
      </c>
      <c r="I1365">
        <v>809.39324746792295</v>
      </c>
      <c r="J1365">
        <v>889.38926969701402</v>
      </c>
      <c r="K1365">
        <v>717.15299562047596</v>
      </c>
      <c r="L1365">
        <v>632.52959680331003</v>
      </c>
      <c r="M1365" s="1">
        <f t="shared" si="85"/>
        <v>762.11627739718074</v>
      </c>
      <c r="N1365">
        <v>889.35008189872894</v>
      </c>
      <c r="O1365">
        <v>867.915304952155</v>
      </c>
      <c r="P1365" s="1">
        <f t="shared" si="86"/>
        <v>878.63269342544197</v>
      </c>
      <c r="Q1365">
        <v>516.904890500899</v>
      </c>
      <c r="R1365">
        <v>531.46226987325304</v>
      </c>
      <c r="S1365">
        <v>514.09590139716101</v>
      </c>
      <c r="T1365" s="1">
        <f t="shared" si="87"/>
        <v>520.82102059043768</v>
      </c>
      <c r="U1365">
        <v>0.1230454966221365</v>
      </c>
      <c r="V1365">
        <v>0.32829454993093077</v>
      </c>
      <c r="W1365">
        <v>-0.42617795481057885</v>
      </c>
    </row>
    <row r="1366" spans="1:23" x14ac:dyDescent="0.25">
      <c r="A1366">
        <v>54447</v>
      </c>
      <c r="B1366" t="s">
        <v>5</v>
      </c>
      <c r="C1366" t="s">
        <v>19</v>
      </c>
      <c r="D1366">
        <v>85.888641937237395</v>
      </c>
      <c r="E1366">
        <v>105.784293668617</v>
      </c>
      <c r="F1366">
        <v>127.25330371875999</v>
      </c>
      <c r="G1366">
        <v>112.42892140815199</v>
      </c>
      <c r="H1366" s="1">
        <f t="shared" si="84"/>
        <v>107.83879018319159</v>
      </c>
      <c r="I1366">
        <v>140.61492858552899</v>
      </c>
      <c r="J1366">
        <v>205.24367762238799</v>
      </c>
      <c r="K1366">
        <v>113.769313752823</v>
      </c>
      <c r="L1366">
        <v>87.388957453088906</v>
      </c>
      <c r="M1366" s="1">
        <f t="shared" si="85"/>
        <v>136.75421935345722</v>
      </c>
      <c r="N1366">
        <v>99.795058694906899</v>
      </c>
      <c r="O1366">
        <v>118.09339395250601</v>
      </c>
      <c r="P1366" s="1">
        <f t="shared" si="86"/>
        <v>108.94422632370646</v>
      </c>
      <c r="Q1366">
        <v>134.30157275854199</v>
      </c>
      <c r="R1366">
        <v>119.037929225005</v>
      </c>
      <c r="S1366">
        <v>128.52397534929</v>
      </c>
      <c r="T1366" s="1">
        <f t="shared" si="87"/>
        <v>127.28782577761233</v>
      </c>
      <c r="U1366">
        <v>0.3427091294882943</v>
      </c>
      <c r="V1366">
        <v>1.4713524028770771E-2</v>
      </c>
      <c r="W1366">
        <v>0.23921822530005052</v>
      </c>
    </row>
    <row r="1367" spans="1:23" x14ac:dyDescent="0.25">
      <c r="A1367">
        <v>63015</v>
      </c>
      <c r="B1367" t="s">
        <v>7</v>
      </c>
      <c r="C1367" t="s">
        <v>15</v>
      </c>
      <c r="D1367">
        <v>163.188419680751</v>
      </c>
      <c r="E1367">
        <v>154.898430014761</v>
      </c>
      <c r="F1367">
        <v>99.739075887677004</v>
      </c>
      <c r="G1367">
        <v>166.34891432838799</v>
      </c>
      <c r="H1367" s="1">
        <f t="shared" si="84"/>
        <v>146.04370997789425</v>
      </c>
      <c r="I1367">
        <v>103.74638023688399</v>
      </c>
      <c r="J1367">
        <v>68.414559207462602</v>
      </c>
      <c r="K1367">
        <v>111.73771886438</v>
      </c>
      <c r="L1367">
        <v>93.631025842595307</v>
      </c>
      <c r="M1367" s="1">
        <f t="shared" si="85"/>
        <v>94.382421037830468</v>
      </c>
      <c r="N1367">
        <v>104.197781872623</v>
      </c>
      <c r="O1367">
        <v>96.751214322535304</v>
      </c>
      <c r="P1367" s="1">
        <f t="shared" si="86"/>
        <v>100.47449809757916</v>
      </c>
      <c r="Q1367">
        <v>86.671363815105394</v>
      </c>
      <c r="R1367">
        <v>74.549006181316003</v>
      </c>
      <c r="S1367">
        <v>85.682650232860098</v>
      </c>
      <c r="T1367" s="1">
        <f t="shared" si="87"/>
        <v>82.301006743093822</v>
      </c>
      <c r="U1367">
        <v>-0.62981013926720408</v>
      </c>
      <c r="V1367">
        <v>-0.53957085273567995</v>
      </c>
      <c r="W1367">
        <v>-0.82741823985982621</v>
      </c>
    </row>
    <row r="1368" spans="1:23" x14ac:dyDescent="0.25">
      <c r="A1368">
        <v>74892</v>
      </c>
      <c r="B1368" t="s">
        <v>5</v>
      </c>
      <c r="C1368" t="s">
        <v>19</v>
      </c>
      <c r="D1368">
        <v>115.09078019589801</v>
      </c>
      <c r="E1368">
        <v>75.560209763297905</v>
      </c>
      <c r="F1368">
        <v>91.140879690463507</v>
      </c>
      <c r="G1368">
        <v>112.42892140815199</v>
      </c>
      <c r="H1368" s="1">
        <f t="shared" si="84"/>
        <v>98.555197764452856</v>
      </c>
      <c r="I1368">
        <v>133.755663776479</v>
      </c>
      <c r="J1368">
        <v>228.048530691542</v>
      </c>
      <c r="K1368">
        <v>109.706123975937</v>
      </c>
      <c r="L1368">
        <v>124.84136779012699</v>
      </c>
      <c r="M1368" s="1">
        <f t="shared" si="85"/>
        <v>149.08792155852126</v>
      </c>
      <c r="N1368">
        <v>110.06807944291199</v>
      </c>
      <c r="O1368">
        <v>95.328402347203905</v>
      </c>
      <c r="P1368" s="1">
        <f t="shared" si="86"/>
        <v>102.69824089505795</v>
      </c>
      <c r="Q1368">
        <v>84.3288945228053</v>
      </c>
      <c r="R1368">
        <v>126.252349178035</v>
      </c>
      <c r="S1368">
        <v>101.748147151521</v>
      </c>
      <c r="T1368" s="1">
        <f t="shared" si="87"/>
        <v>104.1097969507871</v>
      </c>
      <c r="U1368">
        <v>0.59715951602136275</v>
      </c>
      <c r="V1368">
        <v>5.9407604542760201E-2</v>
      </c>
      <c r="W1368">
        <v>7.9101970074636485E-2</v>
      </c>
    </row>
    <row r="1369" spans="1:23" x14ac:dyDescent="0.25">
      <c r="A1369">
        <v>53442</v>
      </c>
      <c r="B1369" t="s">
        <v>5</v>
      </c>
      <c r="C1369" t="s">
        <v>19</v>
      </c>
      <c r="D1369">
        <v>108.21968884091901</v>
      </c>
      <c r="E1369">
        <v>79.338220251462801</v>
      </c>
      <c r="F1369">
        <v>103.178354366562</v>
      </c>
      <c r="G1369">
        <v>137.66806703039001</v>
      </c>
      <c r="H1369" s="1">
        <f t="shared" si="84"/>
        <v>107.10108262233345</v>
      </c>
      <c r="I1369">
        <v>120.037134158378</v>
      </c>
      <c r="J1369">
        <v>228.048530691542</v>
      </c>
      <c r="K1369">
        <v>123.92728819504001</v>
      </c>
      <c r="L1369">
        <v>139.406194032309</v>
      </c>
      <c r="M1369" s="1">
        <f t="shared" si="85"/>
        <v>152.85478676931726</v>
      </c>
      <c r="N1369">
        <v>95.392335517190403</v>
      </c>
      <c r="O1369">
        <v>119.516205927838</v>
      </c>
      <c r="P1369" s="1">
        <f t="shared" si="86"/>
        <v>107.4542707225142</v>
      </c>
      <c r="Q1369">
        <v>170.219435240477</v>
      </c>
      <c r="R1369">
        <v>146.693205711622</v>
      </c>
      <c r="S1369">
        <v>169.357113350888</v>
      </c>
      <c r="T1369" s="1">
        <f t="shared" si="87"/>
        <v>162.08991810099565</v>
      </c>
      <c r="U1369">
        <v>0.51318866855187273</v>
      </c>
      <c r="V1369">
        <v>4.7497596581750267E-3</v>
      </c>
      <c r="W1369">
        <v>0.59782129532630057</v>
      </c>
    </row>
    <row r="1370" spans="1:23" x14ac:dyDescent="0.25">
      <c r="A1370">
        <v>38591</v>
      </c>
      <c r="B1370" t="s">
        <v>6</v>
      </c>
      <c r="C1370" t="s">
        <v>17</v>
      </c>
      <c r="D1370">
        <v>174.35394313259201</v>
      </c>
      <c r="E1370">
        <v>157.731937880884</v>
      </c>
      <c r="F1370">
        <v>237.31021504309399</v>
      </c>
      <c r="G1370">
        <v>159.46551097686799</v>
      </c>
      <c r="H1370" s="1">
        <f t="shared" si="84"/>
        <v>182.21540175835952</v>
      </c>
      <c r="I1370">
        <v>108.033420742541</v>
      </c>
      <c r="J1370">
        <v>68.414559207462602</v>
      </c>
      <c r="K1370">
        <v>101.579744422164</v>
      </c>
      <c r="L1370">
        <v>95.711715305764002</v>
      </c>
      <c r="M1370" s="1">
        <f t="shared" si="85"/>
        <v>93.434859919482903</v>
      </c>
      <c r="N1370">
        <v>110.801866639198</v>
      </c>
      <c r="O1370">
        <v>96.751214322535304</v>
      </c>
      <c r="P1370" s="1">
        <f t="shared" si="86"/>
        <v>103.77654048086666</v>
      </c>
      <c r="Q1370">
        <v>95.260417886872602</v>
      </c>
      <c r="R1370">
        <v>146.092004048869</v>
      </c>
      <c r="S1370">
        <v>77.649901773529507</v>
      </c>
      <c r="T1370" s="1">
        <f t="shared" si="87"/>
        <v>106.33410790309036</v>
      </c>
      <c r="U1370">
        <v>-0.96361209277891158</v>
      </c>
      <c r="V1370">
        <v>-0.8121645603342097</v>
      </c>
      <c r="W1370">
        <v>-0.77704047577065205</v>
      </c>
    </row>
    <row r="1371" spans="1:23" x14ac:dyDescent="0.25">
      <c r="A1371">
        <v>58051</v>
      </c>
      <c r="B1371" t="s">
        <v>5</v>
      </c>
      <c r="C1371" t="s">
        <v>19</v>
      </c>
      <c r="D1371">
        <v>101.34859748594</v>
      </c>
      <c r="E1371">
        <v>120.896335621277</v>
      </c>
      <c r="F1371">
        <v>90.2810600707421</v>
      </c>
      <c r="G1371">
        <v>100.95658248895199</v>
      </c>
      <c r="H1371" s="1">
        <f t="shared" si="84"/>
        <v>103.37064391672777</v>
      </c>
      <c r="I1371">
        <v>156.90568250702299</v>
      </c>
      <c r="J1371">
        <v>114.024265345771</v>
      </c>
      <c r="K1371">
        <v>88.3743776472825</v>
      </c>
      <c r="L1371">
        <v>124.84136779012699</v>
      </c>
      <c r="M1371" s="1">
        <f t="shared" si="85"/>
        <v>121.03642332255087</v>
      </c>
      <c r="N1371">
        <v>105.665356265196</v>
      </c>
      <c r="O1371">
        <v>101.01965024853</v>
      </c>
      <c r="P1371" s="1">
        <f t="shared" si="86"/>
        <v>103.342503256863</v>
      </c>
      <c r="Q1371">
        <v>121.027580102174</v>
      </c>
      <c r="R1371">
        <v>77.555014495078794</v>
      </c>
      <c r="S1371">
        <v>108.442104200964</v>
      </c>
      <c r="T1371" s="1">
        <f t="shared" si="87"/>
        <v>102.34156626607228</v>
      </c>
      <c r="U1371">
        <v>0.22761472615948181</v>
      </c>
      <c r="V1371">
        <v>-3.9279930899567171E-4</v>
      </c>
      <c r="W1371">
        <v>-1.4434316821850238E-2</v>
      </c>
    </row>
    <row r="1372" spans="1:23" x14ac:dyDescent="0.25">
      <c r="A1372">
        <v>51679</v>
      </c>
      <c r="B1372" t="s">
        <v>5</v>
      </c>
      <c r="C1372" t="s">
        <v>19</v>
      </c>
      <c r="D1372">
        <v>163.188419680751</v>
      </c>
      <c r="E1372">
        <v>238.01466075438901</v>
      </c>
      <c r="F1372">
        <v>252.786968198078</v>
      </c>
      <c r="G1372">
        <v>126.195728111191</v>
      </c>
      <c r="H1372" s="1">
        <f t="shared" si="84"/>
        <v>195.04644418610226</v>
      </c>
      <c r="I1372">
        <v>360.96881057626598</v>
      </c>
      <c r="J1372">
        <v>296.46308989900501</v>
      </c>
      <c r="K1372">
        <v>365.68707991978999</v>
      </c>
      <c r="L1372">
        <v>251.76342504342301</v>
      </c>
      <c r="M1372" s="1">
        <f t="shared" si="85"/>
        <v>318.72060135962101</v>
      </c>
      <c r="N1372">
        <v>221.60373327839599</v>
      </c>
      <c r="O1372">
        <v>216.97882623803901</v>
      </c>
      <c r="P1372" s="1">
        <f t="shared" si="86"/>
        <v>219.29127975821751</v>
      </c>
      <c r="Q1372">
        <v>324.04158543485403</v>
      </c>
      <c r="R1372">
        <v>307.815251329305</v>
      </c>
      <c r="S1372">
        <v>346.07757945616203</v>
      </c>
      <c r="T1372" s="1">
        <f t="shared" si="87"/>
        <v>325.978138740107</v>
      </c>
      <c r="U1372">
        <v>0.70847457718271523</v>
      </c>
      <c r="V1372">
        <v>0.1690307461631963</v>
      </c>
      <c r="W1372">
        <v>0.74095751800645049</v>
      </c>
    </row>
    <row r="1373" spans="1:23" x14ac:dyDescent="0.25">
      <c r="A1373">
        <v>13624</v>
      </c>
      <c r="B1373" t="s">
        <v>5</v>
      </c>
      <c r="C1373" t="s">
        <v>19</v>
      </c>
      <c r="D1373">
        <v>110.796348099036</v>
      </c>
      <c r="E1373">
        <v>94.450262204122396</v>
      </c>
      <c r="F1373">
        <v>134.13186067653101</v>
      </c>
      <c r="G1373">
        <v>133.07913146271</v>
      </c>
      <c r="H1373" s="1">
        <f t="shared" si="84"/>
        <v>118.11440061059984</v>
      </c>
      <c r="I1373">
        <v>68.592648090501896</v>
      </c>
      <c r="J1373">
        <v>68.414559207462602</v>
      </c>
      <c r="K1373">
        <v>115.800908641267</v>
      </c>
      <c r="L1373">
        <v>153.97102027449</v>
      </c>
      <c r="M1373" s="1">
        <f t="shared" si="85"/>
        <v>101.69478405343037</v>
      </c>
      <c r="N1373">
        <v>164.368331968082</v>
      </c>
      <c r="O1373">
        <v>152.24088136046001</v>
      </c>
      <c r="P1373" s="1">
        <f t="shared" si="86"/>
        <v>158.30460666427101</v>
      </c>
      <c r="Q1373">
        <v>70.274078769004404</v>
      </c>
      <c r="R1373">
        <v>111.823509271974</v>
      </c>
      <c r="S1373">
        <v>121.83001829984801</v>
      </c>
      <c r="T1373" s="1">
        <f t="shared" si="87"/>
        <v>101.30920211360881</v>
      </c>
      <c r="U1373">
        <v>-0.21593918512945781</v>
      </c>
      <c r="V1373">
        <v>0.42251836841909335</v>
      </c>
      <c r="W1373">
        <v>-0.2214196471823702</v>
      </c>
    </row>
    <row r="1374" spans="1:23" x14ac:dyDescent="0.25">
      <c r="A1374">
        <v>114814</v>
      </c>
      <c r="B1374" t="s">
        <v>5</v>
      </c>
      <c r="C1374" t="s">
        <v>19</v>
      </c>
      <c r="D1374">
        <v>206.99162706874199</v>
      </c>
      <c r="E1374">
        <v>240.84816862051201</v>
      </c>
      <c r="F1374">
        <v>174.54338280343501</v>
      </c>
      <c r="G1374">
        <v>236.33018173550201</v>
      </c>
      <c r="H1374" s="1">
        <f t="shared" si="84"/>
        <v>214.67834005704776</v>
      </c>
      <c r="I1374">
        <v>174.91125263078001</v>
      </c>
      <c r="J1374">
        <v>136.82911841492501</v>
      </c>
      <c r="K1374">
        <v>209.254273509657</v>
      </c>
      <c r="L1374">
        <v>193.504120074697</v>
      </c>
      <c r="M1374" s="1">
        <f t="shared" si="85"/>
        <v>178.62469115751475</v>
      </c>
      <c r="N1374">
        <v>159.965608790365</v>
      </c>
      <c r="O1374">
        <v>177.14009092876</v>
      </c>
      <c r="P1374" s="1">
        <f t="shared" si="86"/>
        <v>168.55284985956251</v>
      </c>
      <c r="Q1374">
        <v>231.12363684028099</v>
      </c>
      <c r="R1374">
        <v>204.408565335867</v>
      </c>
      <c r="S1374">
        <v>206.17387712281999</v>
      </c>
      <c r="T1374" s="1">
        <f t="shared" si="87"/>
        <v>213.90202643298935</v>
      </c>
      <c r="U1374">
        <v>-0.2652451211121537</v>
      </c>
      <c r="V1374">
        <v>-0.34897561767049462</v>
      </c>
      <c r="W1374">
        <v>-5.2264878565373785E-3</v>
      </c>
    </row>
    <row r="1375" spans="1:23" x14ac:dyDescent="0.25">
      <c r="A1375">
        <v>87954</v>
      </c>
      <c r="B1375" t="s">
        <v>5</v>
      </c>
      <c r="C1375" t="s">
        <v>19</v>
      </c>
      <c r="D1375">
        <v>123.679644389622</v>
      </c>
      <c r="E1375">
        <v>73.671204519215493</v>
      </c>
      <c r="F1375">
        <v>170.244284704828</v>
      </c>
      <c r="G1375">
        <v>165.201680436468</v>
      </c>
      <c r="H1375" s="1">
        <f t="shared" si="84"/>
        <v>133.19920351253336</v>
      </c>
      <c r="I1375">
        <v>152.61864200136699</v>
      </c>
      <c r="J1375">
        <v>205.24367762238799</v>
      </c>
      <c r="K1375">
        <v>123.92728819504001</v>
      </c>
      <c r="L1375">
        <v>165.41481232191799</v>
      </c>
      <c r="M1375" s="1">
        <f t="shared" si="85"/>
        <v>161.80110503517824</v>
      </c>
      <c r="N1375">
        <v>98.327484302334696</v>
      </c>
      <c r="O1375">
        <v>113.82495802651199</v>
      </c>
      <c r="P1375" s="1">
        <f t="shared" si="86"/>
        <v>106.07622116442334</v>
      </c>
      <c r="Q1375">
        <v>149.91803470720899</v>
      </c>
      <c r="R1375">
        <v>104.60908931894301</v>
      </c>
      <c r="S1375">
        <v>128.52397534929</v>
      </c>
      <c r="T1375" s="1">
        <f t="shared" si="87"/>
        <v>127.68369979181399</v>
      </c>
      <c r="U1375">
        <v>0.28063600522418242</v>
      </c>
      <c r="V1375">
        <v>-0.32848416835960814</v>
      </c>
      <c r="W1375">
        <v>-6.1011094455766926E-2</v>
      </c>
    </row>
    <row r="1376" spans="1:23" x14ac:dyDescent="0.25">
      <c r="A1376">
        <v>131579</v>
      </c>
      <c r="B1376" t="s">
        <v>5</v>
      </c>
      <c r="C1376" t="s">
        <v>19</v>
      </c>
      <c r="D1376">
        <v>207.85051348811399</v>
      </c>
      <c r="E1376">
        <v>279.57277612420199</v>
      </c>
      <c r="F1376">
        <v>256.226246676963</v>
      </c>
      <c r="G1376">
        <v>243.21358508702201</v>
      </c>
      <c r="H1376" s="1">
        <f t="shared" si="84"/>
        <v>246.71578034407526</v>
      </c>
      <c r="I1376">
        <v>241.78908451901901</v>
      </c>
      <c r="J1376">
        <v>273.65823682985098</v>
      </c>
      <c r="K1376">
        <v>232.61761472675499</v>
      </c>
      <c r="L1376">
        <v>254.88445923817599</v>
      </c>
      <c r="M1376" s="1">
        <f t="shared" si="85"/>
        <v>250.73734882845022</v>
      </c>
      <c r="N1376">
        <v>239.214625989262</v>
      </c>
      <c r="O1376">
        <v>346.45471599319598</v>
      </c>
      <c r="P1376" s="1">
        <f t="shared" si="86"/>
        <v>292.83467099122902</v>
      </c>
      <c r="Q1376">
        <v>242.83598330178199</v>
      </c>
      <c r="R1376">
        <v>252.50469835607001</v>
      </c>
      <c r="S1376">
        <v>302.56685863478702</v>
      </c>
      <c r="T1376" s="1">
        <f t="shared" si="87"/>
        <v>265.96918009754631</v>
      </c>
      <c r="U1376">
        <v>2.332691451836183E-2</v>
      </c>
      <c r="V1376">
        <v>0.24723637998560485</v>
      </c>
      <c r="W1376">
        <v>0.10840908347895772</v>
      </c>
    </row>
    <row r="1377" spans="1:23" x14ac:dyDescent="0.25">
      <c r="A1377">
        <v>9203</v>
      </c>
      <c r="B1377" t="s">
        <v>5</v>
      </c>
      <c r="C1377" t="s">
        <v>19</v>
      </c>
      <c r="D1377">
        <v>590.91385652819304</v>
      </c>
      <c r="E1377">
        <v>534.58848407533299</v>
      </c>
      <c r="F1377">
        <v>374.88135419851</v>
      </c>
      <c r="G1377">
        <v>413.00420109116902</v>
      </c>
      <c r="H1377" s="1">
        <f t="shared" si="84"/>
        <v>478.34697397330132</v>
      </c>
      <c r="I1377">
        <v>913.99703580593803</v>
      </c>
      <c r="J1377">
        <v>866.58441662786004</v>
      </c>
      <c r="K1377">
        <v>822.79592981952601</v>
      </c>
      <c r="L1377">
        <v>1039.30438685281</v>
      </c>
      <c r="M1377" s="1">
        <f t="shared" si="85"/>
        <v>910.67044227653355</v>
      </c>
      <c r="N1377">
        <v>391.84236281676698</v>
      </c>
      <c r="O1377">
        <v>460.99108000737402</v>
      </c>
      <c r="P1377" s="1">
        <f t="shared" si="86"/>
        <v>426.4167214120705</v>
      </c>
      <c r="Q1377">
        <v>1058.7961201196699</v>
      </c>
      <c r="R1377">
        <v>701.00113876947205</v>
      </c>
      <c r="S1377">
        <v>577.01909766191704</v>
      </c>
      <c r="T1377" s="1">
        <f t="shared" si="87"/>
        <v>778.93878551701971</v>
      </c>
      <c r="U1377">
        <v>0.92887158733297515</v>
      </c>
      <c r="V1377">
        <v>-0.16579345910587104</v>
      </c>
      <c r="W1377">
        <v>0.70345248378820013</v>
      </c>
    </row>
    <row r="1378" spans="1:23" x14ac:dyDescent="0.25">
      <c r="A1378">
        <v>32781</v>
      </c>
      <c r="B1378" t="s">
        <v>8</v>
      </c>
      <c r="C1378" t="s">
        <v>16</v>
      </c>
      <c r="D1378">
        <v>293.73915542535201</v>
      </c>
      <c r="E1378">
        <v>289.01780234461501</v>
      </c>
      <c r="F1378">
        <v>219.25400302894499</v>
      </c>
      <c r="G1378">
        <v>232.88848005974299</v>
      </c>
      <c r="H1378" s="1">
        <f t="shared" si="84"/>
        <v>258.72486021466375</v>
      </c>
      <c r="I1378">
        <v>161.19272301267901</v>
      </c>
      <c r="J1378">
        <v>68.414559207462602</v>
      </c>
      <c r="K1378">
        <v>154.40121152168899</v>
      </c>
      <c r="L1378">
        <v>199.74618846420299</v>
      </c>
      <c r="M1378" s="1">
        <f t="shared" si="85"/>
        <v>145.93867055150838</v>
      </c>
      <c r="N1378">
        <v>107.132930657768</v>
      </c>
      <c r="O1378">
        <v>145.12682148380301</v>
      </c>
      <c r="P1378" s="1">
        <f t="shared" si="86"/>
        <v>126.12987607078551</v>
      </c>
      <c r="Q1378">
        <v>615.28860077750505</v>
      </c>
      <c r="R1378">
        <v>526.05145490847997</v>
      </c>
      <c r="S1378">
        <v>571.66393202236395</v>
      </c>
      <c r="T1378" s="1">
        <f t="shared" si="87"/>
        <v>571.00132923611636</v>
      </c>
      <c r="U1378">
        <v>-0.82605646908267993</v>
      </c>
      <c r="V1378">
        <v>-1.0365086418459486</v>
      </c>
      <c r="W1378">
        <v>1.1420754184619646</v>
      </c>
    </row>
    <row r="1379" spans="1:23" x14ac:dyDescent="0.25">
      <c r="A1379">
        <v>66246</v>
      </c>
      <c r="B1379" t="s">
        <v>8</v>
      </c>
      <c r="C1379" t="s">
        <v>16</v>
      </c>
      <c r="D1379">
        <v>549.68730839831903</v>
      </c>
      <c r="E1379">
        <v>589.36963615372395</v>
      </c>
      <c r="F1379">
        <v>404.97504088875797</v>
      </c>
      <c r="G1379">
        <v>456.59908898412601</v>
      </c>
      <c r="H1379" s="1">
        <f t="shared" si="84"/>
        <v>500.15776860623174</v>
      </c>
      <c r="I1379">
        <v>334.38915944119702</v>
      </c>
      <c r="J1379">
        <v>319.26794296815899</v>
      </c>
      <c r="K1379">
        <v>288.48647415894499</v>
      </c>
      <c r="L1379">
        <v>303.78066162264201</v>
      </c>
      <c r="M1379" s="1">
        <f t="shared" si="85"/>
        <v>311.48105954773575</v>
      </c>
      <c r="N1379">
        <v>380.10176767618901</v>
      </c>
      <c r="O1379">
        <v>310.17301062224601</v>
      </c>
      <c r="P1379" s="1">
        <f t="shared" si="86"/>
        <v>345.13738914921748</v>
      </c>
      <c r="Q1379">
        <v>538.76793722903403</v>
      </c>
      <c r="R1379">
        <v>477.35412022552401</v>
      </c>
      <c r="S1379">
        <v>447.156330902739</v>
      </c>
      <c r="T1379" s="1">
        <f t="shared" si="87"/>
        <v>487.75946278576566</v>
      </c>
      <c r="U1379">
        <v>-0.68323880813007642</v>
      </c>
      <c r="V1379">
        <v>-0.53521247592246868</v>
      </c>
      <c r="W1379">
        <v>-3.6213384918532335E-2</v>
      </c>
    </row>
    <row r="1380" spans="1:23" x14ac:dyDescent="0.25">
      <c r="A1380">
        <v>56018</v>
      </c>
      <c r="B1380" t="s">
        <v>5</v>
      </c>
      <c r="C1380" t="s">
        <v>19</v>
      </c>
      <c r="D1380">
        <v>372.75670600760998</v>
      </c>
      <c r="E1380">
        <v>449.58324809162298</v>
      </c>
      <c r="F1380">
        <v>313.834161198294</v>
      </c>
      <c r="G1380">
        <v>344.17016757597401</v>
      </c>
      <c r="H1380" s="1">
        <f t="shared" si="84"/>
        <v>370.08607071837525</v>
      </c>
      <c r="I1380">
        <v>390.12068601472998</v>
      </c>
      <c r="J1380">
        <v>410.48735524477598</v>
      </c>
      <c r="K1380">
        <v>396.16100324643901</v>
      </c>
      <c r="L1380">
        <v>389.08892961256299</v>
      </c>
      <c r="M1380" s="1">
        <f t="shared" si="85"/>
        <v>396.46449352962702</v>
      </c>
      <c r="N1380">
        <v>320.66500477701697</v>
      </c>
      <c r="O1380">
        <v>347.16612198086199</v>
      </c>
      <c r="P1380" s="1">
        <f t="shared" si="86"/>
        <v>333.91556337893951</v>
      </c>
      <c r="Q1380">
        <v>755.83675831551398</v>
      </c>
      <c r="R1380">
        <v>747.89486846417105</v>
      </c>
      <c r="S1380">
        <v>674.75087058377403</v>
      </c>
      <c r="T1380" s="1">
        <f t="shared" si="87"/>
        <v>726.16083245448635</v>
      </c>
      <c r="U1380">
        <v>9.9330830610263293E-2</v>
      </c>
      <c r="V1380">
        <v>-0.14837749942811765</v>
      </c>
      <c r="W1380">
        <v>0.97242827981108682</v>
      </c>
    </row>
    <row r="1381" spans="1:23" x14ac:dyDescent="0.25">
      <c r="A1381">
        <v>8061</v>
      </c>
      <c r="B1381" t="s">
        <v>5</v>
      </c>
      <c r="C1381" t="s">
        <v>19</v>
      </c>
      <c r="D1381">
        <v>142.57514561581399</v>
      </c>
      <c r="E1381">
        <v>120.896335621277</v>
      </c>
      <c r="F1381">
        <v>130.692582197646</v>
      </c>
      <c r="G1381">
        <v>119.312324759671</v>
      </c>
      <c r="H1381" s="1">
        <f t="shared" si="84"/>
        <v>128.36909704860199</v>
      </c>
      <c r="I1381">
        <v>195.48904705793001</v>
      </c>
      <c r="J1381">
        <v>250.853383760696</v>
      </c>
      <c r="K1381">
        <v>219.41224795187401</v>
      </c>
      <c r="L1381">
        <v>189.34274114835901</v>
      </c>
      <c r="M1381" s="1">
        <f t="shared" si="85"/>
        <v>213.77435497971476</v>
      </c>
      <c r="N1381">
        <v>125.47761056492</v>
      </c>
      <c r="O1381">
        <v>150.106663397463</v>
      </c>
      <c r="P1381" s="1">
        <f t="shared" si="86"/>
        <v>137.7921369811915</v>
      </c>
      <c r="Q1381">
        <v>142.109803732876</v>
      </c>
      <c r="R1381">
        <v>120.24033255051</v>
      </c>
      <c r="S1381">
        <v>127.18518393940199</v>
      </c>
      <c r="T1381" s="1">
        <f t="shared" si="87"/>
        <v>129.84510674092934</v>
      </c>
      <c r="U1381">
        <v>0.73579085648551246</v>
      </c>
      <c r="V1381">
        <v>0.10219562705716052</v>
      </c>
      <c r="W1381">
        <v>1.6493709686196872E-2</v>
      </c>
    </row>
    <row r="1382" spans="1:23" x14ac:dyDescent="0.25">
      <c r="A1382">
        <v>123894</v>
      </c>
      <c r="B1382" t="s">
        <v>5</v>
      </c>
      <c r="C1382" t="s">
        <v>19</v>
      </c>
      <c r="D1382">
        <v>113.373007357153</v>
      </c>
      <c r="E1382">
        <v>154.898430014761</v>
      </c>
      <c r="F1382">
        <v>83.402503112971303</v>
      </c>
      <c r="G1382">
        <v>142.25700259806899</v>
      </c>
      <c r="H1382" s="1">
        <f t="shared" si="84"/>
        <v>123.48273577073857</v>
      </c>
      <c r="I1382">
        <v>156.04827440589199</v>
      </c>
      <c r="J1382">
        <v>250.853383760696</v>
      </c>
      <c r="K1382">
        <v>113.769313752823</v>
      </c>
      <c r="L1382">
        <v>135.24481510597101</v>
      </c>
      <c r="M1382" s="1">
        <f t="shared" si="85"/>
        <v>163.97894675634549</v>
      </c>
      <c r="N1382">
        <v>139.41956729435501</v>
      </c>
      <c r="O1382">
        <v>128.053077779826</v>
      </c>
      <c r="P1382" s="1">
        <f t="shared" si="86"/>
        <v>133.7363225370905</v>
      </c>
      <c r="Q1382">
        <v>110.87687983554</v>
      </c>
      <c r="R1382">
        <v>143.08599573510699</v>
      </c>
      <c r="S1382">
        <v>125.846392529513</v>
      </c>
      <c r="T1382" s="1">
        <f t="shared" si="87"/>
        <v>126.60308936672</v>
      </c>
      <c r="U1382">
        <v>0.40920124778018174</v>
      </c>
      <c r="V1382">
        <v>0.11508200049436872</v>
      </c>
      <c r="W1382">
        <v>3.6003258365190652E-2</v>
      </c>
    </row>
    <row r="1383" spans="1:23" x14ac:dyDescent="0.25">
      <c r="A1383">
        <v>60298</v>
      </c>
      <c r="B1383" t="s">
        <v>5</v>
      </c>
      <c r="C1383" t="s">
        <v>19</v>
      </c>
      <c r="D1383">
        <v>97.913051808450604</v>
      </c>
      <c r="E1383">
        <v>92.561256960039998</v>
      </c>
      <c r="F1383">
        <v>73.944487296036399</v>
      </c>
      <c r="G1383">
        <v>71.128501299034696</v>
      </c>
      <c r="H1383" s="1">
        <f t="shared" si="84"/>
        <v>83.886824340890428</v>
      </c>
      <c r="I1383">
        <v>65.163015685976802</v>
      </c>
      <c r="J1383">
        <v>45.609706138308397</v>
      </c>
      <c r="K1383">
        <v>58.916251764854998</v>
      </c>
      <c r="L1383">
        <v>66.582062821401095</v>
      </c>
      <c r="M1383" s="1">
        <f t="shared" si="85"/>
        <v>59.067759102635321</v>
      </c>
      <c r="N1383">
        <v>104.197781872623</v>
      </c>
      <c r="O1383">
        <v>78.254658643227103</v>
      </c>
      <c r="P1383" s="1">
        <f t="shared" si="86"/>
        <v>91.22622025792505</v>
      </c>
      <c r="Q1383">
        <v>106.19194125094</v>
      </c>
      <c r="R1383">
        <v>86.573039436366997</v>
      </c>
      <c r="S1383">
        <v>105.764521381187</v>
      </c>
      <c r="T1383" s="1">
        <f t="shared" si="87"/>
        <v>99.509834022831342</v>
      </c>
      <c r="U1383">
        <v>-0.50607335158342004</v>
      </c>
      <c r="V1383">
        <v>0.12100431168978744</v>
      </c>
      <c r="W1383">
        <v>0.24639487451868014</v>
      </c>
    </row>
    <row r="1384" spans="1:23" x14ac:dyDescent="0.25">
      <c r="A1384">
        <v>52302</v>
      </c>
      <c r="B1384" t="s">
        <v>5</v>
      </c>
      <c r="C1384" t="s">
        <v>19</v>
      </c>
      <c r="D1384">
        <v>197.543876455646</v>
      </c>
      <c r="E1384">
        <v>190.78952965232699</v>
      </c>
      <c r="F1384">
        <v>197.758512535911</v>
      </c>
      <c r="G1384">
        <v>227.15231060014301</v>
      </c>
      <c r="H1384" s="1">
        <f t="shared" si="84"/>
        <v>203.31105731100675</v>
      </c>
      <c r="I1384">
        <v>196.346455159062</v>
      </c>
      <c r="J1384">
        <v>182.43882455323401</v>
      </c>
      <c r="K1384">
        <v>215.34905817498699</v>
      </c>
      <c r="L1384">
        <v>267.36859601718902</v>
      </c>
      <c r="M1384" s="1">
        <f t="shared" si="85"/>
        <v>215.375733476118</v>
      </c>
      <c r="N1384">
        <v>173.17377832351499</v>
      </c>
      <c r="O1384">
        <v>210.576172349047</v>
      </c>
      <c r="P1384" s="1">
        <f t="shared" si="86"/>
        <v>191.87497533628101</v>
      </c>
      <c r="Q1384">
        <v>202.23318223524601</v>
      </c>
      <c r="R1384">
        <v>167.13406224520901</v>
      </c>
      <c r="S1384">
        <v>216.21481269698299</v>
      </c>
      <c r="T1384" s="1">
        <f t="shared" si="87"/>
        <v>195.19401905914603</v>
      </c>
      <c r="U1384">
        <v>8.3167029667510065E-2</v>
      </c>
      <c r="V1384">
        <v>-8.3522114945222659E-2</v>
      </c>
      <c r="W1384">
        <v>-5.8779832030686714E-2</v>
      </c>
    </row>
    <row r="1385" spans="1:23" x14ac:dyDescent="0.25">
      <c r="A1385">
        <v>32025</v>
      </c>
      <c r="B1385" t="s">
        <v>5</v>
      </c>
      <c r="C1385" t="s">
        <v>19</v>
      </c>
      <c r="D1385">
        <v>113.373007357153</v>
      </c>
      <c r="E1385">
        <v>122.785340865359</v>
      </c>
      <c r="F1385">
        <v>77.383765774921798</v>
      </c>
      <c r="G1385">
        <v>82.600840218233799</v>
      </c>
      <c r="H1385" s="1">
        <f t="shared" si="84"/>
        <v>99.0357385539169</v>
      </c>
      <c r="I1385">
        <v>101.17415593349</v>
      </c>
      <c r="J1385">
        <v>114.024265345771</v>
      </c>
      <c r="K1385">
        <v>85.326985314617602</v>
      </c>
      <c r="L1385">
        <v>69.703097016154302</v>
      </c>
      <c r="M1385" s="1">
        <f t="shared" si="85"/>
        <v>92.557125902508218</v>
      </c>
      <c r="N1385">
        <v>74.846294021180199</v>
      </c>
      <c r="O1385">
        <v>115.247770001844</v>
      </c>
      <c r="P1385" s="1">
        <f t="shared" si="86"/>
        <v>95.047032011512101</v>
      </c>
      <c r="Q1385">
        <v>62.465847794670601</v>
      </c>
      <c r="R1385">
        <v>82.965829459851705</v>
      </c>
      <c r="S1385">
        <v>100.40935574163299</v>
      </c>
      <c r="T1385" s="1">
        <f t="shared" si="87"/>
        <v>81.947010998718426</v>
      </c>
      <c r="U1385">
        <v>-9.7605171257357806E-2</v>
      </c>
      <c r="V1385">
        <v>-5.9307660394676283E-2</v>
      </c>
      <c r="W1385">
        <v>-0.27325790935612537</v>
      </c>
    </row>
    <row r="1386" spans="1:23" x14ac:dyDescent="0.25">
      <c r="A1386">
        <v>54392</v>
      </c>
      <c r="B1386" t="s">
        <v>6</v>
      </c>
      <c r="C1386" t="s">
        <v>17</v>
      </c>
      <c r="D1386">
        <v>302.32801961907597</v>
      </c>
      <c r="E1386">
        <v>219.12460831356401</v>
      </c>
      <c r="F1386">
        <v>208.07634797256799</v>
      </c>
      <c r="G1386">
        <v>240.91911730318199</v>
      </c>
      <c r="H1386" s="1">
        <f t="shared" si="84"/>
        <v>242.6120233020975</v>
      </c>
      <c r="I1386">
        <v>142.32974478779099</v>
      </c>
      <c r="J1386">
        <v>136.82911841492501</v>
      </c>
      <c r="K1386">
        <v>145.259034523694</v>
      </c>
      <c r="L1386">
        <v>149.80964134815201</v>
      </c>
      <c r="M1386" s="1">
        <f t="shared" si="85"/>
        <v>143.55688476864051</v>
      </c>
      <c r="N1386">
        <v>136.484418509211</v>
      </c>
      <c r="O1386">
        <v>106.710898149855</v>
      </c>
      <c r="P1386" s="1">
        <f t="shared" si="86"/>
        <v>121.597658329533</v>
      </c>
      <c r="Q1386">
        <v>117.904287712441</v>
      </c>
      <c r="R1386">
        <v>152.70522233914701</v>
      </c>
      <c r="S1386">
        <v>156.638594956947</v>
      </c>
      <c r="T1386" s="1">
        <f t="shared" si="87"/>
        <v>142.41603500284501</v>
      </c>
      <c r="U1386">
        <v>-0.75702852727506798</v>
      </c>
      <c r="V1386">
        <v>-0.99653560262005791</v>
      </c>
      <c r="W1386">
        <v>-0.76853945657851874</v>
      </c>
    </row>
    <row r="1387" spans="1:23" x14ac:dyDescent="0.25">
      <c r="A1387">
        <v>42527</v>
      </c>
      <c r="B1387" t="s">
        <v>7</v>
      </c>
      <c r="C1387" t="s">
        <v>15</v>
      </c>
      <c r="D1387">
        <v>217.298264101211</v>
      </c>
      <c r="E1387">
        <v>206.846074227028</v>
      </c>
      <c r="F1387">
        <v>251.06732895863499</v>
      </c>
      <c r="G1387">
        <v>239.771883411262</v>
      </c>
      <c r="H1387" s="1">
        <f t="shared" si="84"/>
        <v>228.745887674534</v>
      </c>
      <c r="I1387">
        <v>194.63163895679901</v>
      </c>
      <c r="J1387">
        <v>159.63397148407901</v>
      </c>
      <c r="K1387">
        <v>278.32849971672903</v>
      </c>
      <c r="L1387">
        <v>276.73169860144799</v>
      </c>
      <c r="M1387" s="1">
        <f t="shared" si="85"/>
        <v>227.33145218976375</v>
      </c>
      <c r="N1387">
        <v>239.94841318554799</v>
      </c>
      <c r="O1387">
        <v>271.045681300632</v>
      </c>
      <c r="P1387" s="1">
        <f t="shared" si="86"/>
        <v>255.49704724308998</v>
      </c>
      <c r="Q1387">
        <v>146.79474231747599</v>
      </c>
      <c r="R1387">
        <v>140.68118908409599</v>
      </c>
      <c r="S1387">
        <v>174.71227899044101</v>
      </c>
      <c r="T1387" s="1">
        <f t="shared" si="87"/>
        <v>154.06273679733766</v>
      </c>
      <c r="U1387">
        <v>-8.9485068581090059E-3</v>
      </c>
      <c r="V1387">
        <v>0.15956081087161267</v>
      </c>
      <c r="W1387">
        <v>-0.57022784834609896</v>
      </c>
    </row>
    <row r="1388" spans="1:23" x14ac:dyDescent="0.25">
      <c r="A1388">
        <v>36976</v>
      </c>
      <c r="B1388" t="s">
        <v>5</v>
      </c>
      <c r="C1388" t="s">
        <v>19</v>
      </c>
      <c r="D1388">
        <v>252.51260729547801</v>
      </c>
      <c r="E1388">
        <v>216.29110044743999</v>
      </c>
      <c r="F1388">
        <v>229.57183846560099</v>
      </c>
      <c r="G1388">
        <v>270.74719849309997</v>
      </c>
      <c r="H1388" s="1">
        <f t="shared" si="84"/>
        <v>242.28068617540472</v>
      </c>
      <c r="I1388">
        <v>246.933533125807</v>
      </c>
      <c r="J1388">
        <v>205.24367762238799</v>
      </c>
      <c r="K1388">
        <v>223.47543772876</v>
      </c>
      <c r="L1388">
        <v>311.06307474373301</v>
      </c>
      <c r="M1388" s="1">
        <f t="shared" si="85"/>
        <v>246.678930805172</v>
      </c>
      <c r="N1388">
        <v>397.712660387055</v>
      </c>
      <c r="O1388">
        <v>406.21281895711502</v>
      </c>
      <c r="P1388" s="1">
        <f t="shared" si="86"/>
        <v>401.96273967208504</v>
      </c>
      <c r="Q1388">
        <v>209.26059011214599</v>
      </c>
      <c r="R1388">
        <v>246.49268172854499</v>
      </c>
      <c r="S1388">
        <v>200.81871148326599</v>
      </c>
      <c r="T1388" s="1">
        <f t="shared" si="87"/>
        <v>218.85732777465236</v>
      </c>
      <c r="U1388">
        <v>2.5955095846472549E-2</v>
      </c>
      <c r="V1388">
        <v>0.73038237314046073</v>
      </c>
      <c r="W1388">
        <v>-0.14668871337984024</v>
      </c>
    </row>
    <row r="1389" spans="1:23" x14ac:dyDescent="0.25">
      <c r="A1389">
        <v>73976</v>
      </c>
      <c r="B1389" t="s">
        <v>7</v>
      </c>
      <c r="C1389" t="s">
        <v>15</v>
      </c>
      <c r="D1389">
        <v>1025.51038473061</v>
      </c>
      <c r="E1389">
        <v>789.60419202646301</v>
      </c>
      <c r="F1389">
        <v>521.05068955113995</v>
      </c>
      <c r="G1389">
        <v>635.56757612363197</v>
      </c>
      <c r="H1389" s="1">
        <f t="shared" si="84"/>
        <v>742.9332106079612</v>
      </c>
      <c r="I1389">
        <v>605.33011939867902</v>
      </c>
      <c r="J1389">
        <v>410.48735524477598</v>
      </c>
      <c r="K1389">
        <v>581.03613809477702</v>
      </c>
      <c r="L1389">
        <v>436.94478726544497</v>
      </c>
      <c r="M1389" s="1">
        <f t="shared" si="85"/>
        <v>508.44960000091925</v>
      </c>
      <c r="N1389">
        <v>667.74634862033304</v>
      </c>
      <c r="O1389">
        <v>595.44681167619206</v>
      </c>
      <c r="P1389" s="1">
        <f t="shared" si="86"/>
        <v>631.59658014826255</v>
      </c>
      <c r="Q1389">
        <v>409.151303055092</v>
      </c>
      <c r="R1389">
        <v>391.98348411466202</v>
      </c>
      <c r="S1389">
        <v>373.52280335887502</v>
      </c>
      <c r="T1389" s="1">
        <f t="shared" si="87"/>
        <v>391.5525301762097</v>
      </c>
      <c r="U1389">
        <v>-0.54712774468304559</v>
      </c>
      <c r="V1389">
        <v>-0.23422915931636615</v>
      </c>
      <c r="W1389">
        <v>-0.92402664831508774</v>
      </c>
    </row>
    <row r="1390" spans="1:23" x14ac:dyDescent="0.25">
      <c r="A1390">
        <v>62570</v>
      </c>
      <c r="B1390" t="s">
        <v>7</v>
      </c>
      <c r="C1390" t="s">
        <v>15</v>
      </c>
      <c r="D1390">
        <v>190.672785100667</v>
      </c>
      <c r="E1390">
        <v>211.56858733723399</v>
      </c>
      <c r="F1390">
        <v>190.87995557814099</v>
      </c>
      <c r="G1390">
        <v>165.201680436468</v>
      </c>
      <c r="H1390" s="1">
        <f t="shared" si="84"/>
        <v>189.58075211312749</v>
      </c>
      <c r="I1390">
        <v>236.64463591223199</v>
      </c>
      <c r="J1390">
        <v>205.24367762238799</v>
      </c>
      <c r="K1390">
        <v>207.22267862121399</v>
      </c>
      <c r="L1390">
        <v>168.535846516671</v>
      </c>
      <c r="M1390" s="1">
        <f t="shared" si="85"/>
        <v>204.41170966812624</v>
      </c>
      <c r="N1390">
        <v>221.60373327839599</v>
      </c>
      <c r="O1390">
        <v>211.99898432437899</v>
      </c>
      <c r="P1390" s="1">
        <f t="shared" si="86"/>
        <v>216.80135880138749</v>
      </c>
      <c r="Q1390">
        <v>137.42486514827499</v>
      </c>
      <c r="R1390">
        <v>150.30041568813701</v>
      </c>
      <c r="S1390">
        <v>151.283429317394</v>
      </c>
      <c r="T1390" s="1">
        <f t="shared" si="87"/>
        <v>146.33623671793535</v>
      </c>
      <c r="U1390">
        <v>0.10866534630558</v>
      </c>
      <c r="V1390">
        <v>0.19356130208109429</v>
      </c>
      <c r="W1390">
        <v>-0.37352543360338425</v>
      </c>
    </row>
    <row r="1391" spans="1:23" x14ac:dyDescent="0.25">
      <c r="A1391">
        <v>80568</v>
      </c>
      <c r="B1391" t="s">
        <v>5</v>
      </c>
      <c r="C1391" t="s">
        <v>19</v>
      </c>
      <c r="D1391">
        <v>192.39055793941199</v>
      </c>
      <c r="E1391">
        <v>175.67748769966801</v>
      </c>
      <c r="F1391">
        <v>232.15129732476501</v>
      </c>
      <c r="G1391">
        <v>201.91316497790501</v>
      </c>
      <c r="H1391" s="1">
        <f t="shared" si="84"/>
        <v>200.53312698543749</v>
      </c>
      <c r="I1391">
        <v>260.65206274390698</v>
      </c>
      <c r="J1391">
        <v>182.43882455323401</v>
      </c>
      <c r="K1391">
        <v>217.38065306343</v>
      </c>
      <c r="L1391">
        <v>218.472393632722</v>
      </c>
      <c r="M1391" s="1">
        <f t="shared" si="85"/>
        <v>219.73598349832326</v>
      </c>
      <c r="N1391">
        <v>171.70620393094299</v>
      </c>
      <c r="O1391">
        <v>155.08650531112301</v>
      </c>
      <c r="P1391" s="1">
        <f t="shared" si="86"/>
        <v>163.396354621033</v>
      </c>
      <c r="Q1391">
        <v>210.82223630701299</v>
      </c>
      <c r="R1391">
        <v>194.78933873182601</v>
      </c>
      <c r="S1391">
        <v>236.96607955025399</v>
      </c>
      <c r="T1391" s="1">
        <f t="shared" si="87"/>
        <v>214.19255152969765</v>
      </c>
      <c r="U1391">
        <v>0.13193056001862011</v>
      </c>
      <c r="V1391">
        <v>-0.29546478450625208</v>
      </c>
      <c r="W1391">
        <v>9.5067729983195348E-2</v>
      </c>
    </row>
    <row r="1392" spans="1:23" x14ac:dyDescent="0.25">
      <c r="A1392">
        <v>111514</v>
      </c>
      <c r="B1392" t="s">
        <v>5</v>
      </c>
      <c r="C1392" t="s">
        <v>19</v>
      </c>
      <c r="D1392">
        <v>128.83296290585599</v>
      </c>
      <c r="E1392">
        <v>100.11727793637</v>
      </c>
      <c r="F1392">
        <v>125.53366447931801</v>
      </c>
      <c r="G1392">
        <v>137.66806703039001</v>
      </c>
      <c r="H1392" s="1">
        <f t="shared" si="84"/>
        <v>123.03799308798349</v>
      </c>
      <c r="I1392">
        <v>117.464909854985</v>
      </c>
      <c r="J1392">
        <v>228.048530691542</v>
      </c>
      <c r="K1392">
        <v>164.55918596390501</v>
      </c>
      <c r="L1392">
        <v>176.85860436934701</v>
      </c>
      <c r="M1392" s="1">
        <f t="shared" si="85"/>
        <v>171.73280771994476</v>
      </c>
      <c r="N1392">
        <v>152.627736827505</v>
      </c>
      <c r="O1392">
        <v>209.153360373716</v>
      </c>
      <c r="P1392" s="1">
        <f t="shared" si="86"/>
        <v>180.89054860061049</v>
      </c>
      <c r="Q1392">
        <v>115.56181842014099</v>
      </c>
      <c r="R1392">
        <v>129.85955915455099</v>
      </c>
      <c r="S1392">
        <v>117.813644070183</v>
      </c>
      <c r="T1392" s="1">
        <f t="shared" si="87"/>
        <v>121.07834054829165</v>
      </c>
      <c r="U1392">
        <v>0.48106180081430527</v>
      </c>
      <c r="V1392">
        <v>0.55601315381890393</v>
      </c>
      <c r="W1392">
        <v>-2.3163068936940579E-2</v>
      </c>
    </row>
    <row r="1393" spans="1:23" x14ac:dyDescent="0.25">
      <c r="A1393">
        <v>15858</v>
      </c>
      <c r="B1393" t="s">
        <v>5</v>
      </c>
      <c r="C1393" t="s">
        <v>19</v>
      </c>
      <c r="D1393">
        <v>151.16400980953799</v>
      </c>
      <c r="E1393">
        <v>173.78848245558501</v>
      </c>
      <c r="F1393">
        <v>177.122841662599</v>
      </c>
      <c r="G1393">
        <v>209.94380222134399</v>
      </c>
      <c r="H1393" s="1">
        <f t="shared" si="84"/>
        <v>178.00478403726649</v>
      </c>
      <c r="I1393">
        <v>233.215003507707</v>
      </c>
      <c r="J1393">
        <v>250.853383760696</v>
      </c>
      <c r="K1393">
        <v>162.527591075462</v>
      </c>
      <c r="L1393">
        <v>139.406194032309</v>
      </c>
      <c r="M1393" s="1">
        <f t="shared" si="85"/>
        <v>196.50054309404351</v>
      </c>
      <c r="N1393">
        <v>224.53888206354</v>
      </c>
      <c r="O1393">
        <v>287.408019016943</v>
      </c>
      <c r="P1393" s="1">
        <f t="shared" si="86"/>
        <v>255.97345054024152</v>
      </c>
      <c r="Q1393">
        <v>212.38388250188001</v>
      </c>
      <c r="R1393">
        <v>230.26023683422599</v>
      </c>
      <c r="S1393">
        <v>207.51266853270801</v>
      </c>
      <c r="T1393" s="1">
        <f t="shared" si="87"/>
        <v>216.71892928960469</v>
      </c>
      <c r="U1393">
        <v>0.14261728442469898</v>
      </c>
      <c r="V1393">
        <v>0.524078166827457</v>
      </c>
      <c r="W1393">
        <v>0.28390915553711465</v>
      </c>
    </row>
    <row r="1394" spans="1:23" x14ac:dyDescent="0.25">
      <c r="A1394">
        <v>37501</v>
      </c>
      <c r="B1394" t="s">
        <v>5</v>
      </c>
      <c r="C1394" t="s">
        <v>19</v>
      </c>
      <c r="D1394">
        <v>232.758219649913</v>
      </c>
      <c r="E1394">
        <v>255.01570795113099</v>
      </c>
      <c r="F1394">
        <v>247.62805047974999</v>
      </c>
      <c r="G1394">
        <v>238.624649519342</v>
      </c>
      <c r="H1394" s="1">
        <f t="shared" si="84"/>
        <v>243.50665690003399</v>
      </c>
      <c r="I1394">
        <v>636.19681103940502</v>
      </c>
      <c r="J1394">
        <v>1003.41353504279</v>
      </c>
      <c r="K1394">
        <v>386.00302880422203</v>
      </c>
      <c r="L1394">
        <v>495.20409223417101</v>
      </c>
      <c r="M1394" s="1">
        <f t="shared" si="85"/>
        <v>630.2043667801471</v>
      </c>
      <c r="N1394">
        <v>355.15300300246298</v>
      </c>
      <c r="O1394">
        <v>357.12580580818201</v>
      </c>
      <c r="P1394" s="1">
        <f t="shared" si="86"/>
        <v>356.13940440532247</v>
      </c>
      <c r="Q1394">
        <v>292.02783844008502</v>
      </c>
      <c r="R1394">
        <v>370.34022425556998</v>
      </c>
      <c r="S1394">
        <v>382.89434322809399</v>
      </c>
      <c r="T1394" s="1">
        <f t="shared" si="87"/>
        <v>348.42080197458296</v>
      </c>
      <c r="U1394">
        <v>1.3718585382989819</v>
      </c>
      <c r="V1394">
        <v>0.54848085619580755</v>
      </c>
      <c r="W1394">
        <v>0.51686954784867656</v>
      </c>
    </row>
    <row r="1395" spans="1:23" x14ac:dyDescent="0.25">
      <c r="A1395">
        <v>74974</v>
      </c>
      <c r="B1395" t="s">
        <v>5</v>
      </c>
      <c r="C1395" t="s">
        <v>19</v>
      </c>
      <c r="D1395">
        <v>558.27617259204305</v>
      </c>
      <c r="E1395">
        <v>599.75916499617699</v>
      </c>
      <c r="F1395">
        <v>533.94798384696105</v>
      </c>
      <c r="G1395">
        <v>443.97951617300703</v>
      </c>
      <c r="H1395" s="1">
        <f t="shared" si="84"/>
        <v>533.99070940204706</v>
      </c>
      <c r="I1395">
        <v>615.619016612255</v>
      </c>
      <c r="J1395">
        <v>684.14559207462696</v>
      </c>
      <c r="K1395">
        <v>562.75178409878697</v>
      </c>
      <c r="L1395">
        <v>715.75717533006195</v>
      </c>
      <c r="M1395" s="1">
        <f t="shared" si="85"/>
        <v>644.56839202893275</v>
      </c>
      <c r="N1395">
        <v>660.40847665747197</v>
      </c>
      <c r="O1395">
        <v>616.07758531849697</v>
      </c>
      <c r="P1395" s="1">
        <f t="shared" si="86"/>
        <v>638.24303098798441</v>
      </c>
      <c r="Q1395">
        <v>743.34358875657995</v>
      </c>
      <c r="R1395">
        <v>627.05333425090805</v>
      </c>
      <c r="S1395">
        <v>792.56451465395605</v>
      </c>
      <c r="T1395" s="1">
        <f t="shared" si="87"/>
        <v>720.98714588714802</v>
      </c>
      <c r="U1395">
        <v>0.27151880258113437</v>
      </c>
      <c r="V1395">
        <v>0.25729123834108225</v>
      </c>
      <c r="W1395">
        <v>0.43315889711183214</v>
      </c>
    </row>
    <row r="1396" spans="1:23" x14ac:dyDescent="0.25">
      <c r="A1396">
        <v>100163</v>
      </c>
      <c r="B1396" t="s">
        <v>9</v>
      </c>
      <c r="C1396" t="s">
        <v>18</v>
      </c>
      <c r="D1396">
        <v>345.27234058769398</v>
      </c>
      <c r="E1396">
        <v>277.68377088011999</v>
      </c>
      <c r="F1396">
        <v>203.77724987396101</v>
      </c>
      <c r="G1396">
        <v>246.655286762782</v>
      </c>
      <c r="H1396" s="1">
        <f t="shared" si="84"/>
        <v>268.34716202613924</v>
      </c>
      <c r="I1396">
        <v>162.05013111381101</v>
      </c>
      <c r="J1396">
        <v>182.43882455323401</v>
      </c>
      <c r="K1396">
        <v>170.653970629235</v>
      </c>
      <c r="L1396">
        <v>181.019983295684</v>
      </c>
      <c r="M1396" s="1">
        <f t="shared" si="85"/>
        <v>174.04072739799102</v>
      </c>
      <c r="N1396">
        <v>215.733435708108</v>
      </c>
      <c r="O1396">
        <v>204.17351846005599</v>
      </c>
      <c r="P1396" s="1">
        <f t="shared" si="86"/>
        <v>209.95347708408201</v>
      </c>
      <c r="Q1396">
        <v>244.39762949664899</v>
      </c>
      <c r="R1396">
        <v>284.36838648195601</v>
      </c>
      <c r="S1396">
        <v>143.25068085806299</v>
      </c>
      <c r="T1396" s="1">
        <f t="shared" si="87"/>
        <v>224.00556561222265</v>
      </c>
      <c r="U1396">
        <v>-0.6246756788979988</v>
      </c>
      <c r="V1396">
        <v>-0.35403094945279345</v>
      </c>
      <c r="W1396">
        <v>-0.2605660528666866</v>
      </c>
    </row>
    <row r="1397" spans="1:23" x14ac:dyDescent="0.25">
      <c r="A1397">
        <v>130158</v>
      </c>
      <c r="B1397" t="s">
        <v>5</v>
      </c>
      <c r="C1397" t="s">
        <v>19</v>
      </c>
      <c r="D1397">
        <v>146.01069129330401</v>
      </c>
      <c r="E1397">
        <v>166.23246147925499</v>
      </c>
      <c r="F1397">
        <v>145.30951573290901</v>
      </c>
      <c r="G1397">
        <v>160.61274486878801</v>
      </c>
      <c r="H1397" s="1">
        <f t="shared" si="84"/>
        <v>154.54135334356403</v>
      </c>
      <c r="I1397">
        <v>204.06312806924299</v>
      </c>
      <c r="J1397">
        <v>205.24367762238799</v>
      </c>
      <c r="K1397">
        <v>158.46440129857501</v>
      </c>
      <c r="L1397">
        <v>151.89033081132101</v>
      </c>
      <c r="M1397" s="1">
        <f t="shared" si="85"/>
        <v>179.91538445038174</v>
      </c>
      <c r="N1397">
        <v>133.54926972406699</v>
      </c>
      <c r="O1397">
        <v>113.82495802651199</v>
      </c>
      <c r="P1397" s="1">
        <f t="shared" si="86"/>
        <v>123.6871138752895</v>
      </c>
      <c r="Q1397">
        <v>285.78125366061801</v>
      </c>
      <c r="R1397">
        <v>242.88547175203001</v>
      </c>
      <c r="S1397">
        <v>261.06432492824598</v>
      </c>
      <c r="T1397" s="1">
        <f t="shared" si="87"/>
        <v>263.24368344696467</v>
      </c>
      <c r="U1397">
        <v>0.21932561876724546</v>
      </c>
      <c r="V1397">
        <v>-0.3212977335399832</v>
      </c>
      <c r="W1397">
        <v>0.76840597705002944</v>
      </c>
    </row>
    <row r="1398" spans="1:23" x14ac:dyDescent="0.25">
      <c r="A1398">
        <v>102441</v>
      </c>
      <c r="B1398" t="s">
        <v>5</v>
      </c>
      <c r="C1398" t="s">
        <v>19</v>
      </c>
      <c r="D1398">
        <v>292.88026900597902</v>
      </c>
      <c r="E1398">
        <v>241.79267124255301</v>
      </c>
      <c r="F1398">
        <v>385.19918963516602</v>
      </c>
      <c r="G1398">
        <v>305.164215250697</v>
      </c>
      <c r="H1398" s="1">
        <f t="shared" si="84"/>
        <v>306.25908628359878</v>
      </c>
      <c r="I1398">
        <v>445.85221258826198</v>
      </c>
      <c r="J1398">
        <v>410.48735524477598</v>
      </c>
      <c r="K1398">
        <v>461.172039676623</v>
      </c>
      <c r="L1398">
        <v>428.622029412769</v>
      </c>
      <c r="M1398" s="1">
        <f t="shared" si="85"/>
        <v>436.5334092306075</v>
      </c>
      <c r="N1398">
        <v>369.82874692818399</v>
      </c>
      <c r="O1398">
        <v>376.33376747515598</v>
      </c>
      <c r="P1398" s="1">
        <f t="shared" si="86"/>
        <v>373.08125720166998</v>
      </c>
      <c r="Q1398">
        <v>334.192285701488</v>
      </c>
      <c r="R1398">
        <v>456.31206202918497</v>
      </c>
      <c r="S1398">
        <v>410.33956713080698</v>
      </c>
      <c r="T1398" s="1">
        <f t="shared" si="87"/>
        <v>400.28130495382669</v>
      </c>
      <c r="U1398">
        <v>0.51133942440600655</v>
      </c>
      <c r="V1398">
        <v>0.28473723656842065</v>
      </c>
      <c r="W1398">
        <v>0.38626158904214175</v>
      </c>
    </row>
    <row r="1399" spans="1:23" x14ac:dyDescent="0.25">
      <c r="A1399">
        <v>119285</v>
      </c>
      <c r="B1399" t="s">
        <v>6</v>
      </c>
      <c r="C1399" t="s">
        <v>17</v>
      </c>
      <c r="D1399">
        <v>742.07786633773105</v>
      </c>
      <c r="E1399">
        <v>848.16335459301899</v>
      </c>
      <c r="F1399">
        <v>1007.70859431343</v>
      </c>
      <c r="G1399">
        <v>890.25350012985302</v>
      </c>
      <c r="H1399" s="1">
        <f t="shared" si="84"/>
        <v>872.05082884350827</v>
      </c>
      <c r="I1399">
        <v>324.95767032875301</v>
      </c>
      <c r="J1399">
        <v>456.097061383084</v>
      </c>
      <c r="K1399">
        <v>318.960397485594</v>
      </c>
      <c r="L1399">
        <v>285.054456454123</v>
      </c>
      <c r="M1399" s="1">
        <f t="shared" si="85"/>
        <v>346.2673964128885</v>
      </c>
      <c r="N1399">
        <v>406.51810674248799</v>
      </c>
      <c r="O1399">
        <v>433.95765247607801</v>
      </c>
      <c r="P1399" s="1">
        <f t="shared" si="86"/>
        <v>420.23787960928303</v>
      </c>
      <c r="Q1399">
        <v>504.41172094196497</v>
      </c>
      <c r="R1399">
        <v>745.49006181315997</v>
      </c>
      <c r="S1399">
        <v>637.26471110689704</v>
      </c>
      <c r="T1399" s="1">
        <f t="shared" si="87"/>
        <v>629.05549795400736</v>
      </c>
      <c r="U1399">
        <v>-1.3325256734580668</v>
      </c>
      <c r="V1399">
        <v>-1.0532060169554636</v>
      </c>
      <c r="W1399">
        <v>-0.4712249237671392</v>
      </c>
    </row>
    <row r="1400" spans="1:23" x14ac:dyDescent="0.25">
      <c r="A1400">
        <v>49041</v>
      </c>
      <c r="B1400" t="s">
        <v>5</v>
      </c>
      <c r="C1400" t="s">
        <v>19</v>
      </c>
      <c r="D1400">
        <v>108.21968884091901</v>
      </c>
      <c r="E1400">
        <v>105.784293668617</v>
      </c>
      <c r="F1400">
        <v>125.53366447931801</v>
      </c>
      <c r="G1400">
        <v>203.06039886982501</v>
      </c>
      <c r="H1400" s="1">
        <f t="shared" si="84"/>
        <v>135.64951146466976</v>
      </c>
      <c r="I1400">
        <v>171.48162022625499</v>
      </c>
      <c r="J1400">
        <v>91.219412276616893</v>
      </c>
      <c r="K1400">
        <v>109.706123975937</v>
      </c>
      <c r="L1400">
        <v>135.24481510597101</v>
      </c>
      <c r="M1400" s="1">
        <f t="shared" si="85"/>
        <v>126.91299289619499</v>
      </c>
      <c r="N1400">
        <v>121.80867458348899</v>
      </c>
      <c r="O1400">
        <v>132.32151370582</v>
      </c>
      <c r="P1400" s="1">
        <f t="shared" si="86"/>
        <v>127.06509414465449</v>
      </c>
      <c r="Q1400">
        <v>130.397457271375</v>
      </c>
      <c r="R1400">
        <v>105.811492644449</v>
      </c>
      <c r="S1400">
        <v>152.62222072728201</v>
      </c>
      <c r="T1400" s="1">
        <f t="shared" si="87"/>
        <v>129.61039021436866</v>
      </c>
      <c r="U1400">
        <v>-9.6044077156466165E-2</v>
      </c>
      <c r="V1400">
        <v>-9.4316087583381961E-2</v>
      </c>
      <c r="W1400">
        <v>-6.5702475352960088E-2</v>
      </c>
    </row>
    <row r="1401" spans="1:23" x14ac:dyDescent="0.25">
      <c r="A1401">
        <v>59554</v>
      </c>
      <c r="B1401" t="s">
        <v>5</v>
      </c>
      <c r="C1401" t="s">
        <v>19</v>
      </c>
      <c r="D1401">
        <v>230.18156039179601</v>
      </c>
      <c r="E1401">
        <v>198.34555062865701</v>
      </c>
      <c r="F1401">
        <v>251.06732895863499</v>
      </c>
      <c r="G1401">
        <v>213.385503897104</v>
      </c>
      <c r="H1401" s="1">
        <f t="shared" si="84"/>
        <v>223.244985969048</v>
      </c>
      <c r="I1401">
        <v>329.24471083440898</v>
      </c>
      <c r="J1401">
        <v>296.46308989900501</v>
      </c>
      <c r="K1401">
        <v>278.32849971672903</v>
      </c>
      <c r="L1401">
        <v>228.87584094856601</v>
      </c>
      <c r="M1401" s="1">
        <f t="shared" si="85"/>
        <v>283.22803534967727</v>
      </c>
      <c r="N1401">
        <v>285.44321935528501</v>
      </c>
      <c r="O1401">
        <v>315.86425852357098</v>
      </c>
      <c r="P1401" s="1">
        <f t="shared" si="86"/>
        <v>300.65373893942797</v>
      </c>
      <c r="Q1401">
        <v>282.65796127088402</v>
      </c>
      <c r="R1401">
        <v>342.68494776895301</v>
      </c>
      <c r="S1401">
        <v>265.080699157911</v>
      </c>
      <c r="T1401" s="1">
        <f t="shared" si="87"/>
        <v>296.80786939924934</v>
      </c>
      <c r="U1401">
        <v>0.34333630466077425</v>
      </c>
      <c r="V1401">
        <v>0.4294751269346716</v>
      </c>
      <c r="W1401">
        <v>0.41090157016991757</v>
      </c>
    </row>
    <row r="1402" spans="1:23" x14ac:dyDescent="0.25">
      <c r="A1402">
        <v>113040</v>
      </c>
      <c r="B1402" t="s">
        <v>5</v>
      </c>
      <c r="C1402" t="s">
        <v>19</v>
      </c>
      <c r="D1402">
        <v>159.75287400326101</v>
      </c>
      <c r="E1402">
        <v>179.455498187833</v>
      </c>
      <c r="F1402">
        <v>213.235265690896</v>
      </c>
      <c r="G1402">
        <v>169.79061600414701</v>
      </c>
      <c r="H1402" s="1">
        <f t="shared" si="84"/>
        <v>180.55856347153423</v>
      </c>
      <c r="I1402">
        <v>274.37059236200798</v>
      </c>
      <c r="J1402">
        <v>205.24367762238799</v>
      </c>
      <c r="K1402">
        <v>317.94460004137301</v>
      </c>
      <c r="L1402">
        <v>307.94204054898</v>
      </c>
      <c r="M1402" s="1">
        <f t="shared" si="85"/>
        <v>276.37522764368725</v>
      </c>
      <c r="N1402">
        <v>254.62415711126999</v>
      </c>
      <c r="O1402">
        <v>230.49554000368701</v>
      </c>
      <c r="P1402" s="1">
        <f t="shared" si="86"/>
        <v>242.55984855747852</v>
      </c>
      <c r="Q1402">
        <v>240.493514009482</v>
      </c>
      <c r="R1402">
        <v>186.37251545328999</v>
      </c>
      <c r="S1402">
        <v>210.19025135248501</v>
      </c>
      <c r="T1402" s="1">
        <f t="shared" si="87"/>
        <v>212.35209360508566</v>
      </c>
      <c r="U1402">
        <v>0.61416146278543993</v>
      </c>
      <c r="V1402">
        <v>0.42587391230354171</v>
      </c>
      <c r="W1402">
        <v>0.23399148689101942</v>
      </c>
    </row>
    <row r="1403" spans="1:23" x14ac:dyDescent="0.25">
      <c r="A1403">
        <v>76265</v>
      </c>
      <c r="B1403" t="s">
        <v>5</v>
      </c>
      <c r="C1403" t="s">
        <v>19</v>
      </c>
      <c r="D1403">
        <v>304.04579245782003</v>
      </c>
      <c r="E1403">
        <v>404.24712223364401</v>
      </c>
      <c r="F1403">
        <v>491.81682248061401</v>
      </c>
      <c r="G1403">
        <v>463.48249233564502</v>
      </c>
      <c r="H1403" s="1">
        <f t="shared" si="84"/>
        <v>415.89805737693075</v>
      </c>
      <c r="I1403">
        <v>533.30783890365205</v>
      </c>
      <c r="J1403">
        <v>798.16985742039799</v>
      </c>
      <c r="K1403">
        <v>474.37740645150501</v>
      </c>
      <c r="L1403">
        <v>522.25305525536498</v>
      </c>
      <c r="M1403" s="1">
        <f t="shared" si="85"/>
        <v>582.02703950773002</v>
      </c>
      <c r="N1403">
        <v>490.16984711910101</v>
      </c>
      <c r="O1403">
        <v>415.46109679676903</v>
      </c>
      <c r="P1403" s="1">
        <f t="shared" si="86"/>
        <v>452.81547195793502</v>
      </c>
      <c r="Q1403">
        <v>399.78142588589202</v>
      </c>
      <c r="R1403">
        <v>419.63876060127899</v>
      </c>
      <c r="S1403">
        <v>456.52787077195802</v>
      </c>
      <c r="T1403" s="1">
        <f t="shared" si="87"/>
        <v>425.31601908637634</v>
      </c>
      <c r="U1403">
        <v>0.48485623236301767</v>
      </c>
      <c r="V1403">
        <v>0.12269330722338172</v>
      </c>
      <c r="W1403">
        <v>3.2305247299194137E-2</v>
      </c>
    </row>
    <row r="1404" spans="1:23" x14ac:dyDescent="0.25">
      <c r="A1404">
        <v>11308</v>
      </c>
      <c r="B1404" t="s">
        <v>8</v>
      </c>
      <c r="C1404" t="s">
        <v>16</v>
      </c>
      <c r="D1404">
        <v>1317.5317673172201</v>
      </c>
      <c r="E1404">
        <v>1372.3623098259</v>
      </c>
      <c r="F1404">
        <v>1508.9834326109799</v>
      </c>
      <c r="G1404">
        <v>1283.75472505838</v>
      </c>
      <c r="H1404" s="1">
        <f t="shared" si="84"/>
        <v>1370.6580587031201</v>
      </c>
      <c r="I1404">
        <v>449.28184499278802</v>
      </c>
      <c r="J1404">
        <v>478.901914452239</v>
      </c>
      <c r="K1404">
        <v>440.85609079219103</v>
      </c>
      <c r="L1404">
        <v>380.76617175988702</v>
      </c>
      <c r="M1404" s="1">
        <f t="shared" si="85"/>
        <v>437.45150549927632</v>
      </c>
      <c r="N1404">
        <v>390.374788424195</v>
      </c>
      <c r="O1404">
        <v>449.608584204723</v>
      </c>
      <c r="P1404" s="1">
        <f t="shared" si="86"/>
        <v>419.991686314459</v>
      </c>
      <c r="Q1404">
        <v>1182.9469926115701</v>
      </c>
      <c r="R1404">
        <v>1174.14684735573</v>
      </c>
      <c r="S1404">
        <v>979.99531203833806</v>
      </c>
      <c r="T1404" s="1">
        <f t="shared" si="87"/>
        <v>1112.3630506685461</v>
      </c>
      <c r="U1404">
        <v>-1.6476737051929502</v>
      </c>
      <c r="V1404">
        <v>-1.7064360281614313</v>
      </c>
      <c r="W1404">
        <v>-0.3012409748376923</v>
      </c>
    </row>
    <row r="1405" spans="1:23" x14ac:dyDescent="0.25">
      <c r="A1405">
        <v>132018</v>
      </c>
      <c r="B1405" t="s">
        <v>9</v>
      </c>
      <c r="C1405" t="s">
        <v>18</v>
      </c>
      <c r="D1405">
        <v>84.170869098492602</v>
      </c>
      <c r="E1405">
        <v>66.115183542885703</v>
      </c>
      <c r="F1405">
        <v>58.467734141051999</v>
      </c>
      <c r="G1405">
        <v>39.0059523252771</v>
      </c>
      <c r="H1405" s="1">
        <f t="shared" si="84"/>
        <v>61.939934776926854</v>
      </c>
      <c r="I1405">
        <v>46.300037461088799</v>
      </c>
      <c r="J1405">
        <v>45.609706138308397</v>
      </c>
      <c r="K1405">
        <v>40.6318977688655</v>
      </c>
      <c r="L1405">
        <v>37.452410337038103</v>
      </c>
      <c r="M1405" s="1">
        <f t="shared" si="85"/>
        <v>42.498512926325191</v>
      </c>
      <c r="N1405">
        <v>57.235401310314202</v>
      </c>
      <c r="O1405">
        <v>61.1809149392503</v>
      </c>
      <c r="P1405" s="1">
        <f t="shared" si="86"/>
        <v>59.208158124782251</v>
      </c>
      <c r="Q1405">
        <v>46.849385846002903</v>
      </c>
      <c r="R1405">
        <v>49.298536345709003</v>
      </c>
      <c r="S1405">
        <v>50.874073575760697</v>
      </c>
      <c r="T1405" s="1">
        <f t="shared" si="87"/>
        <v>49.007331922490863</v>
      </c>
      <c r="U1405">
        <v>-0.5434575033353235</v>
      </c>
      <c r="V1405">
        <v>-6.5073889424973372E-2</v>
      </c>
      <c r="W1405">
        <v>-0.33787225876468097</v>
      </c>
    </row>
    <row r="1406" spans="1:23" x14ac:dyDescent="0.25">
      <c r="A1406">
        <v>99322</v>
      </c>
      <c r="B1406" t="s">
        <v>5</v>
      </c>
      <c r="C1406" t="s">
        <v>19</v>
      </c>
      <c r="D1406">
        <v>73.864232066024101</v>
      </c>
      <c r="E1406">
        <v>88.783246471875103</v>
      </c>
      <c r="F1406">
        <v>115.215829042661</v>
      </c>
      <c r="G1406">
        <v>94.073179137433002</v>
      </c>
      <c r="H1406" s="1">
        <f t="shared" si="84"/>
        <v>92.984121679498301</v>
      </c>
      <c r="I1406">
        <v>111.46305314706601</v>
      </c>
      <c r="J1406">
        <v>159.63397148407901</v>
      </c>
      <c r="K1406">
        <v>156.432806410132</v>
      </c>
      <c r="L1406">
        <v>151.89033081132101</v>
      </c>
      <c r="M1406" s="1">
        <f t="shared" si="85"/>
        <v>144.85504046314952</v>
      </c>
      <c r="N1406">
        <v>137.951992901783</v>
      </c>
      <c r="O1406">
        <v>151.529475372794</v>
      </c>
      <c r="P1406" s="1">
        <f t="shared" si="86"/>
        <v>144.74073413728848</v>
      </c>
      <c r="Q1406">
        <v>101.50700266634</v>
      </c>
      <c r="R1406">
        <v>138.27638243308601</v>
      </c>
      <c r="S1406">
        <v>103.08693856140999</v>
      </c>
      <c r="T1406" s="1">
        <f t="shared" si="87"/>
        <v>114.29010788694534</v>
      </c>
      <c r="U1406">
        <v>0.63955360406571438</v>
      </c>
      <c r="V1406">
        <v>0.63841471190989107</v>
      </c>
      <c r="W1406">
        <v>0.29764425755923823</v>
      </c>
    </row>
    <row r="1407" spans="1:23" x14ac:dyDescent="0.25">
      <c r="A1407">
        <v>77809</v>
      </c>
      <c r="B1407" t="s">
        <v>5</v>
      </c>
      <c r="C1407" t="s">
        <v>19</v>
      </c>
      <c r="D1407">
        <v>120.244098712132</v>
      </c>
      <c r="E1407">
        <v>88.783246471875103</v>
      </c>
      <c r="F1407">
        <v>199.47815177535401</v>
      </c>
      <c r="G1407">
        <v>110.134453624312</v>
      </c>
      <c r="H1407" s="1">
        <f t="shared" si="84"/>
        <v>129.65998764591828</v>
      </c>
      <c r="I1407">
        <v>140.61492858552899</v>
      </c>
      <c r="J1407">
        <v>136.82911841492501</v>
      </c>
      <c r="K1407">
        <v>150.33802174480201</v>
      </c>
      <c r="L1407">
        <v>153.97102027449</v>
      </c>
      <c r="M1407" s="1">
        <f t="shared" si="85"/>
        <v>145.43827225493652</v>
      </c>
      <c r="N1407">
        <v>79.249017198896595</v>
      </c>
      <c r="O1407">
        <v>150.81806938512901</v>
      </c>
      <c r="P1407" s="1">
        <f t="shared" si="86"/>
        <v>115.03354329201281</v>
      </c>
      <c r="Q1407">
        <v>135.86321895340799</v>
      </c>
      <c r="R1407">
        <v>156.31243231566299</v>
      </c>
      <c r="S1407">
        <v>132.54034957895601</v>
      </c>
      <c r="T1407" s="1">
        <f t="shared" si="87"/>
        <v>141.57200028267565</v>
      </c>
      <c r="U1407">
        <v>0.16567362557016069</v>
      </c>
      <c r="V1407">
        <v>-0.17267873431552336</v>
      </c>
      <c r="W1407">
        <v>0.12680262084151978</v>
      </c>
    </row>
    <row r="1408" spans="1:23" x14ac:dyDescent="0.25">
      <c r="A1408">
        <v>50405</v>
      </c>
      <c r="B1408" t="s">
        <v>5</v>
      </c>
      <c r="C1408" t="s">
        <v>19</v>
      </c>
      <c r="D1408">
        <v>305.76356529656499</v>
      </c>
      <c r="E1408">
        <v>334.35392820259301</v>
      </c>
      <c r="F1408">
        <v>197.758512535911</v>
      </c>
      <c r="G1408">
        <v>289.10294076381803</v>
      </c>
      <c r="H1408" s="1">
        <f t="shared" si="84"/>
        <v>281.74473669972173</v>
      </c>
      <c r="I1408">
        <v>293.23357058689601</v>
      </c>
      <c r="J1408">
        <v>342.07279603731303</v>
      </c>
      <c r="K1408">
        <v>357.56070036601602</v>
      </c>
      <c r="L1408">
        <v>268.40894074877298</v>
      </c>
      <c r="M1408" s="1">
        <f t="shared" si="85"/>
        <v>315.31900193474951</v>
      </c>
      <c r="N1408">
        <v>242.14977477440601</v>
      </c>
      <c r="O1408">
        <v>278.871147164955</v>
      </c>
      <c r="P1408" s="1">
        <f t="shared" si="86"/>
        <v>260.51046096968048</v>
      </c>
      <c r="Q1408">
        <v>363.86356340395599</v>
      </c>
      <c r="R1408">
        <v>306.61284800380002</v>
      </c>
      <c r="S1408">
        <v>293.86471447051298</v>
      </c>
      <c r="T1408" s="1">
        <f t="shared" si="87"/>
        <v>321.44704195942296</v>
      </c>
      <c r="U1408">
        <v>0.16242345363225122</v>
      </c>
      <c r="V1408">
        <v>-0.11304735348614307</v>
      </c>
      <c r="W1408">
        <v>0.19019241521023164</v>
      </c>
    </row>
    <row r="1409" spans="1:23" x14ac:dyDescent="0.25">
      <c r="A1409">
        <v>4272</v>
      </c>
      <c r="B1409" t="s">
        <v>5</v>
      </c>
      <c r="C1409" t="s">
        <v>19</v>
      </c>
      <c r="D1409">
        <v>144.29291845455899</v>
      </c>
      <c r="E1409">
        <v>183.233508675998</v>
      </c>
      <c r="F1409">
        <v>247.62805047974999</v>
      </c>
      <c r="G1409">
        <v>167.49614822030699</v>
      </c>
      <c r="H1409" s="1">
        <f t="shared" si="84"/>
        <v>185.66265645765347</v>
      </c>
      <c r="I1409">
        <v>185.200149844355</v>
      </c>
      <c r="J1409">
        <v>273.65823682985098</v>
      </c>
      <c r="K1409">
        <v>156.432806410132</v>
      </c>
      <c r="L1409">
        <v>147.72895188498401</v>
      </c>
      <c r="M1409" s="1">
        <f t="shared" si="85"/>
        <v>190.75503624233048</v>
      </c>
      <c r="N1409">
        <v>158.49803439779299</v>
      </c>
      <c r="O1409">
        <v>206.307736423053</v>
      </c>
      <c r="P1409" s="1">
        <f t="shared" si="86"/>
        <v>182.40288541042298</v>
      </c>
      <c r="Q1409">
        <v>206.137297722413</v>
      </c>
      <c r="R1409">
        <v>192.384532080816</v>
      </c>
      <c r="S1409">
        <v>192.78596302393501</v>
      </c>
      <c r="T1409" s="1">
        <f t="shared" si="87"/>
        <v>197.10259760905467</v>
      </c>
      <c r="U1409">
        <v>3.9037481272745797E-2</v>
      </c>
      <c r="V1409">
        <v>-2.5555114267444969E-2</v>
      </c>
      <c r="W1409">
        <v>8.6263123961356963E-2</v>
      </c>
    </row>
    <row r="1410" spans="1:23" x14ac:dyDescent="0.25">
      <c r="A1410">
        <v>66191</v>
      </c>
      <c r="B1410" t="s">
        <v>5</v>
      </c>
      <c r="C1410" t="s">
        <v>19</v>
      </c>
      <c r="D1410">
        <v>113.373007357153</v>
      </c>
      <c r="E1410">
        <v>122.785340865359</v>
      </c>
      <c r="F1410">
        <v>115.215829042661</v>
      </c>
      <c r="G1410">
        <v>133.07913146271</v>
      </c>
      <c r="H1410" s="1">
        <f t="shared" si="84"/>
        <v>121.11332718197075</v>
      </c>
      <c r="I1410">
        <v>168.05198782172999</v>
      </c>
      <c r="J1410">
        <v>159.63397148407901</v>
      </c>
      <c r="K1410">
        <v>178.78035018300801</v>
      </c>
      <c r="L1410">
        <v>203.907567390541</v>
      </c>
      <c r="M1410" s="1">
        <f t="shared" si="85"/>
        <v>177.59346921983951</v>
      </c>
      <c r="N1410">
        <v>113.003228228056</v>
      </c>
      <c r="O1410">
        <v>132.32151370582</v>
      </c>
      <c r="P1410" s="1">
        <f t="shared" si="86"/>
        <v>122.662370966938</v>
      </c>
      <c r="Q1410">
        <v>106.19194125094</v>
      </c>
      <c r="R1410">
        <v>116.633122573994</v>
      </c>
      <c r="S1410">
        <v>108.442104200964</v>
      </c>
      <c r="T1410" s="1">
        <f t="shared" si="87"/>
        <v>110.422389341966</v>
      </c>
      <c r="U1410">
        <v>0.5522209029395001</v>
      </c>
      <c r="V1410">
        <v>1.8335116120281766E-2</v>
      </c>
      <c r="W1410">
        <v>-0.13332490249140064</v>
      </c>
    </row>
    <row r="1411" spans="1:23" x14ac:dyDescent="0.25">
      <c r="A1411">
        <v>34001</v>
      </c>
      <c r="B1411" t="s">
        <v>5</v>
      </c>
      <c r="C1411" t="s">
        <v>19</v>
      </c>
      <c r="D1411">
        <v>171.77728387447499</v>
      </c>
      <c r="E1411">
        <v>157.731937880884</v>
      </c>
      <c r="F1411">
        <v>134.13186067653101</v>
      </c>
      <c r="G1411">
        <v>195.02976162638501</v>
      </c>
      <c r="H1411" s="1">
        <f t="shared" ref="H1411:H1461" si="88">AVERAGE(D1411:G1411)</f>
        <v>164.66771101456877</v>
      </c>
      <c r="I1411">
        <v>204.06312806924299</v>
      </c>
      <c r="J1411">
        <v>114.024265345771</v>
      </c>
      <c r="K1411">
        <v>157.44860385435399</v>
      </c>
      <c r="L1411">
        <v>169.57619124825601</v>
      </c>
      <c r="M1411" s="1">
        <f t="shared" ref="M1411:M1461" si="89">AVERAGE(I1411:L1411)</f>
        <v>161.27804712940599</v>
      </c>
      <c r="N1411">
        <v>187.849522249236</v>
      </c>
      <c r="O1411">
        <v>175.71727895342801</v>
      </c>
      <c r="P1411" s="1">
        <f t="shared" ref="P1411:P1461" si="90">AVERAGE(N1411:O1411)</f>
        <v>181.783400601332</v>
      </c>
      <c r="Q1411">
        <v>166.31531975331001</v>
      </c>
      <c r="R1411">
        <v>198.39654870834099</v>
      </c>
      <c r="S1411">
        <v>198.14112866348901</v>
      </c>
      <c r="T1411" s="1">
        <f t="shared" ref="T1411:T1461" si="91">AVERAGE(Q1411:S1411)</f>
        <v>187.61766570837997</v>
      </c>
      <c r="U1411">
        <v>-3.0007616044218945E-2</v>
      </c>
      <c r="V1411">
        <v>0.14266277614830614</v>
      </c>
      <c r="W1411">
        <v>0.18823798464978039</v>
      </c>
    </row>
    <row r="1412" spans="1:23" x14ac:dyDescent="0.25">
      <c r="A1412">
        <v>72229</v>
      </c>
      <c r="B1412" t="s">
        <v>5</v>
      </c>
      <c r="C1412" t="s">
        <v>19</v>
      </c>
      <c r="D1412">
        <v>130.55073574460101</v>
      </c>
      <c r="E1412">
        <v>117.11832513311199</v>
      </c>
      <c r="F1412">
        <v>139.29077839485899</v>
      </c>
      <c r="G1412">
        <v>103.251050272792</v>
      </c>
      <c r="H1412" s="1">
        <f t="shared" si="88"/>
        <v>122.552722386341</v>
      </c>
      <c r="I1412">
        <v>162.90753921494201</v>
      </c>
      <c r="J1412">
        <v>273.65823682985098</v>
      </c>
      <c r="K1412">
        <v>115.800908641267</v>
      </c>
      <c r="L1412">
        <v>153.97102027449</v>
      </c>
      <c r="M1412" s="1">
        <f t="shared" si="89"/>
        <v>176.5844262401375</v>
      </c>
      <c r="N1412">
        <v>129.14654654635001</v>
      </c>
      <c r="O1412">
        <v>123.784641853832</v>
      </c>
      <c r="P1412" s="1">
        <f t="shared" si="90"/>
        <v>126.465594200091</v>
      </c>
      <c r="Q1412">
        <v>154.60297329181</v>
      </c>
      <c r="R1412">
        <v>155.11002899015801</v>
      </c>
      <c r="S1412">
        <v>199.479920073378</v>
      </c>
      <c r="T1412" s="1">
        <f t="shared" si="91"/>
        <v>169.73097411844867</v>
      </c>
      <c r="U1412">
        <v>0.52695557836392759</v>
      </c>
      <c r="V1412">
        <v>4.5342410998515506E-2</v>
      </c>
      <c r="W1412">
        <v>0.46984733299417203</v>
      </c>
    </row>
    <row r="1413" spans="1:23" x14ac:dyDescent="0.25">
      <c r="A1413">
        <v>48434</v>
      </c>
      <c r="B1413" t="s">
        <v>5</v>
      </c>
      <c r="C1413" t="s">
        <v>19</v>
      </c>
      <c r="D1413">
        <v>91.041960453471603</v>
      </c>
      <c r="E1413">
        <v>139.786388062101</v>
      </c>
      <c r="F1413">
        <v>116.935468282104</v>
      </c>
      <c r="G1413">
        <v>103.251050272792</v>
      </c>
      <c r="H1413" s="1">
        <f t="shared" si="88"/>
        <v>112.75371676761715</v>
      </c>
      <c r="I1413">
        <v>130.326031371954</v>
      </c>
      <c r="J1413">
        <v>159.63397148407901</v>
      </c>
      <c r="K1413">
        <v>138.14845241414301</v>
      </c>
      <c r="L1413">
        <v>164.37446759033401</v>
      </c>
      <c r="M1413" s="1">
        <f t="shared" si="89"/>
        <v>148.12073071512751</v>
      </c>
      <c r="N1413">
        <v>95.392335517190403</v>
      </c>
      <c r="O1413">
        <v>103.865274199192</v>
      </c>
      <c r="P1413" s="1">
        <f t="shared" si="90"/>
        <v>99.628804858191202</v>
      </c>
      <c r="Q1413">
        <v>132.739926563675</v>
      </c>
      <c r="R1413">
        <v>123.847542527025</v>
      </c>
      <c r="S1413">
        <v>166.01013482616699</v>
      </c>
      <c r="T1413" s="1">
        <f t="shared" si="91"/>
        <v>140.86586797228901</v>
      </c>
      <c r="U1413">
        <v>0.39359858112426394</v>
      </c>
      <c r="V1413">
        <v>-0.17854016839073902</v>
      </c>
      <c r="W1413">
        <v>0.32114709597209856</v>
      </c>
    </row>
    <row r="1414" spans="1:23" x14ac:dyDescent="0.25">
      <c r="A1414">
        <v>59507</v>
      </c>
      <c r="B1414" t="s">
        <v>5</v>
      </c>
      <c r="C1414" t="s">
        <v>19</v>
      </c>
      <c r="D1414">
        <v>118.526325873388</v>
      </c>
      <c r="E1414">
        <v>102.006283180452</v>
      </c>
      <c r="F1414">
        <v>77.383765774921798</v>
      </c>
      <c r="G1414">
        <v>139.96253481423</v>
      </c>
      <c r="H1414" s="1">
        <f t="shared" si="88"/>
        <v>109.46972741074796</v>
      </c>
      <c r="I1414">
        <v>118.322317956116</v>
      </c>
      <c r="J1414">
        <v>182.43882455323401</v>
      </c>
      <c r="K1414">
        <v>117.83250352971</v>
      </c>
      <c r="L1414">
        <v>133.16412564280199</v>
      </c>
      <c r="M1414" s="1">
        <f t="shared" si="89"/>
        <v>137.9394429204655</v>
      </c>
      <c r="N1414">
        <v>118.873525798345</v>
      </c>
      <c r="O1414">
        <v>97.462620310201004</v>
      </c>
      <c r="P1414" s="1">
        <f t="shared" si="90"/>
        <v>108.16807305427301</v>
      </c>
      <c r="Q1414">
        <v>128.05498797907501</v>
      </c>
      <c r="R1414">
        <v>117.8355258995</v>
      </c>
      <c r="S1414">
        <v>117.813644070183</v>
      </c>
      <c r="T1414" s="1">
        <f t="shared" si="91"/>
        <v>121.23471931625267</v>
      </c>
      <c r="U1414">
        <v>0.33350308113860994</v>
      </c>
      <c r="V1414">
        <v>-1.725722895941326E-2</v>
      </c>
      <c r="W1414">
        <v>0.14727095406181012</v>
      </c>
    </row>
    <row r="1415" spans="1:23" x14ac:dyDescent="0.25">
      <c r="A1415">
        <v>62360</v>
      </c>
      <c r="B1415" t="s">
        <v>7</v>
      </c>
      <c r="C1415" t="s">
        <v>15</v>
      </c>
      <c r="D1415">
        <v>213.00383200434899</v>
      </c>
      <c r="E1415">
        <v>164.34345623517299</v>
      </c>
      <c r="F1415">
        <v>256.226246676963</v>
      </c>
      <c r="G1415">
        <v>165.201680436468</v>
      </c>
      <c r="H1415" s="1">
        <f t="shared" si="88"/>
        <v>199.69380383823824</v>
      </c>
      <c r="I1415">
        <v>188.62978224887999</v>
      </c>
      <c r="J1415">
        <v>159.63397148407901</v>
      </c>
      <c r="K1415">
        <v>174.71716040612199</v>
      </c>
      <c r="L1415">
        <v>164.37446759033401</v>
      </c>
      <c r="M1415" s="1">
        <f t="shared" si="89"/>
        <v>171.83884543235376</v>
      </c>
      <c r="N1415">
        <v>183.44679907151999</v>
      </c>
      <c r="O1415">
        <v>193.50242864507101</v>
      </c>
      <c r="P1415" s="1">
        <f t="shared" si="90"/>
        <v>188.4746138582955</v>
      </c>
      <c r="Q1415">
        <v>114.000172225274</v>
      </c>
      <c r="R1415">
        <v>115.430719248489</v>
      </c>
      <c r="S1415">
        <v>166.01013482616699</v>
      </c>
      <c r="T1415" s="1">
        <f t="shared" si="91"/>
        <v>131.81367543330998</v>
      </c>
      <c r="U1415">
        <v>-0.21673336393575265</v>
      </c>
      <c r="V1415">
        <v>-8.3419352895624355E-2</v>
      </c>
      <c r="W1415">
        <v>-0.59928951394005425</v>
      </c>
    </row>
    <row r="1416" spans="1:23" x14ac:dyDescent="0.25">
      <c r="A1416">
        <v>40915</v>
      </c>
      <c r="B1416" t="s">
        <v>5</v>
      </c>
      <c r="C1416" t="s">
        <v>19</v>
      </c>
      <c r="D1416">
        <v>142.57514561581399</v>
      </c>
      <c r="E1416">
        <v>151.12041952659601</v>
      </c>
      <c r="F1416">
        <v>108.337272084891</v>
      </c>
      <c r="G1416">
        <v>146.845938165749</v>
      </c>
      <c r="H1416" s="1">
        <f t="shared" si="88"/>
        <v>137.21969384826249</v>
      </c>
      <c r="I1416">
        <v>202.34831186698099</v>
      </c>
      <c r="J1416">
        <v>250.853383760696</v>
      </c>
      <c r="K1416">
        <v>184.87513484833801</v>
      </c>
      <c r="L1416">
        <v>213.2706699748</v>
      </c>
      <c r="M1416" s="1">
        <f t="shared" si="89"/>
        <v>212.83687511270375</v>
      </c>
      <c r="N1416">
        <v>126.945184957492</v>
      </c>
      <c r="O1416">
        <v>114.53636401417801</v>
      </c>
      <c r="P1416" s="1">
        <f t="shared" si="90"/>
        <v>120.740774485835</v>
      </c>
      <c r="Q1416">
        <v>166.31531975331001</v>
      </c>
      <c r="R1416">
        <v>151.50281901364201</v>
      </c>
      <c r="S1416">
        <v>175.38167469538601</v>
      </c>
      <c r="T1416" s="1">
        <f t="shared" si="91"/>
        <v>164.39993782077934</v>
      </c>
      <c r="U1416">
        <v>0.6332605742491253</v>
      </c>
      <c r="V1416">
        <v>-0.18457459239058674</v>
      </c>
      <c r="W1416">
        <v>0.26072220058383982</v>
      </c>
    </row>
    <row r="1417" spans="1:23" x14ac:dyDescent="0.25">
      <c r="A1417">
        <v>43382</v>
      </c>
      <c r="B1417" t="s">
        <v>9</v>
      </c>
      <c r="C1417" t="s">
        <v>18</v>
      </c>
      <c r="D1417">
        <v>99.630824647195297</v>
      </c>
      <c r="E1417">
        <v>88.783246471875103</v>
      </c>
      <c r="F1417">
        <v>73.944487296036399</v>
      </c>
      <c r="G1417">
        <v>100.95658248895199</v>
      </c>
      <c r="H1417" s="1">
        <f t="shared" si="88"/>
        <v>90.828785226014702</v>
      </c>
      <c r="I1417">
        <v>53.159302270139001</v>
      </c>
      <c r="J1417">
        <v>45.609706138308397</v>
      </c>
      <c r="K1417">
        <v>40.6318977688655</v>
      </c>
      <c r="L1417">
        <v>52.017236579219599</v>
      </c>
      <c r="M1417" s="1">
        <f t="shared" si="89"/>
        <v>47.854535689133122</v>
      </c>
      <c r="N1417">
        <v>88.054463554329601</v>
      </c>
      <c r="O1417">
        <v>96.751214322535304</v>
      </c>
      <c r="P1417" s="1">
        <f t="shared" si="90"/>
        <v>92.402838938432453</v>
      </c>
      <c r="Q1417">
        <v>193.644128163479</v>
      </c>
      <c r="R1417">
        <v>108.216299295459</v>
      </c>
      <c r="S1417">
        <v>161.99376059650101</v>
      </c>
      <c r="T1417" s="1">
        <f t="shared" si="91"/>
        <v>154.61806268514633</v>
      </c>
      <c r="U1417">
        <v>-0.92449391427867389</v>
      </c>
      <c r="V1417">
        <v>2.4787591761310027E-2</v>
      </c>
      <c r="W1417">
        <v>0.76748737632561004</v>
      </c>
    </row>
    <row r="1418" spans="1:23" x14ac:dyDescent="0.25">
      <c r="A1418">
        <v>28254</v>
      </c>
      <c r="B1418" t="s">
        <v>5</v>
      </c>
      <c r="C1418" t="s">
        <v>19</v>
      </c>
      <c r="D1418">
        <v>499.01300965534898</v>
      </c>
      <c r="E1418">
        <v>543.08900767370403</v>
      </c>
      <c r="F1418">
        <v>514.17213259336904</v>
      </c>
      <c r="G1418">
        <v>600.00332547411494</v>
      </c>
      <c r="H1418" s="1">
        <f t="shared" si="88"/>
        <v>539.06936884913421</v>
      </c>
      <c r="I1418">
        <v>733.08392646723905</v>
      </c>
      <c r="J1418">
        <v>1470.91302296045</v>
      </c>
      <c r="K1418">
        <v>674.48950296316696</v>
      </c>
      <c r="L1418">
        <v>662.69959401925803</v>
      </c>
      <c r="M1418" s="1">
        <f t="shared" si="89"/>
        <v>885.29651160252865</v>
      </c>
      <c r="N1418">
        <v>702.968134042065</v>
      </c>
      <c r="O1418">
        <v>564.85635420656695</v>
      </c>
      <c r="P1418" s="1">
        <f t="shared" si="90"/>
        <v>633.91224412431598</v>
      </c>
      <c r="Q1418">
        <v>385.72661013209103</v>
      </c>
      <c r="R1418">
        <v>527.855059896738</v>
      </c>
      <c r="S1418">
        <v>630.57075405745502</v>
      </c>
      <c r="T1418" s="1">
        <f t="shared" si="91"/>
        <v>514.717474695428</v>
      </c>
      <c r="U1418">
        <v>0.71568980207156641</v>
      </c>
      <c r="V1418">
        <v>0.23381219949089099</v>
      </c>
      <c r="W1418">
        <v>-6.6690171699057069E-2</v>
      </c>
    </row>
    <row r="1419" spans="1:23" x14ac:dyDescent="0.25">
      <c r="A1419">
        <v>88729</v>
      </c>
      <c r="B1419" t="s">
        <v>5</v>
      </c>
      <c r="C1419" t="s">
        <v>19</v>
      </c>
      <c r="D1419">
        <v>139.998486357697</v>
      </c>
      <c r="E1419">
        <v>126.563351353524</v>
      </c>
      <c r="F1419">
        <v>157.34699040900799</v>
      </c>
      <c r="G1419">
        <v>94.073179137433002</v>
      </c>
      <c r="H1419" s="1">
        <f t="shared" si="88"/>
        <v>129.49550181441552</v>
      </c>
      <c r="I1419">
        <v>133.755663776479</v>
      </c>
      <c r="J1419">
        <v>68.414559207462602</v>
      </c>
      <c r="K1419">
        <v>172.68556551767799</v>
      </c>
      <c r="L1419">
        <v>127.96240198488</v>
      </c>
      <c r="M1419" s="1">
        <f t="shared" si="89"/>
        <v>125.7045476216249</v>
      </c>
      <c r="N1419">
        <v>137.951992901783</v>
      </c>
      <c r="O1419">
        <v>103.865274199192</v>
      </c>
      <c r="P1419" s="1">
        <f t="shared" si="90"/>
        <v>120.90863355048751</v>
      </c>
      <c r="Q1419">
        <v>161.63038116870999</v>
      </c>
      <c r="R1419">
        <v>140.07998742134399</v>
      </c>
      <c r="S1419">
        <v>129.86276675917901</v>
      </c>
      <c r="T1419" s="1">
        <f t="shared" si="91"/>
        <v>143.85771178307766</v>
      </c>
      <c r="U1419">
        <v>-4.2865141819681991E-2</v>
      </c>
      <c r="V1419">
        <v>-9.898472026091118E-2</v>
      </c>
      <c r="W1419">
        <v>0.15174057673569571</v>
      </c>
    </row>
    <row r="1420" spans="1:23" x14ac:dyDescent="0.25">
      <c r="A1420">
        <v>9795</v>
      </c>
      <c r="B1420" t="s">
        <v>5</v>
      </c>
      <c r="C1420" t="s">
        <v>19</v>
      </c>
      <c r="D1420">
        <v>426.00766400869702</v>
      </c>
      <c r="E1420">
        <v>426.91518516263301</v>
      </c>
      <c r="F1420">
        <v>534.807803466682</v>
      </c>
      <c r="G1420">
        <v>421.03483833460803</v>
      </c>
      <c r="H1420" s="1">
        <f t="shared" si="88"/>
        <v>452.19137274315506</v>
      </c>
      <c r="I1420">
        <v>601.90048699415399</v>
      </c>
      <c r="J1420">
        <v>615.731032867164</v>
      </c>
      <c r="K1420">
        <v>400.22419302332497</v>
      </c>
      <c r="L1420">
        <v>453.59030297079499</v>
      </c>
      <c r="M1420" s="1">
        <f t="shared" si="89"/>
        <v>517.86150396385949</v>
      </c>
      <c r="N1420">
        <v>465.22108244537498</v>
      </c>
      <c r="O1420">
        <v>465.25951593336799</v>
      </c>
      <c r="P1420" s="1">
        <f t="shared" si="90"/>
        <v>465.24029918937151</v>
      </c>
      <c r="Q1420">
        <v>395.09648730129101</v>
      </c>
      <c r="R1420">
        <v>536.27188317527396</v>
      </c>
      <c r="S1420">
        <v>483.30369896972701</v>
      </c>
      <c r="T1420" s="1">
        <f t="shared" si="91"/>
        <v>471.5573564820973</v>
      </c>
      <c r="U1420">
        <v>0.19563284998676508</v>
      </c>
      <c r="V1420">
        <v>4.1042601199814441E-2</v>
      </c>
      <c r="W1420">
        <v>6.0499792010629438E-2</v>
      </c>
    </row>
    <row r="1421" spans="1:23" x14ac:dyDescent="0.25">
      <c r="A1421">
        <v>131104</v>
      </c>
      <c r="B1421" t="s">
        <v>5</v>
      </c>
      <c r="C1421" t="s">
        <v>19</v>
      </c>
      <c r="D1421">
        <v>733.48900214400703</v>
      </c>
      <c r="E1421">
        <v>715.93298750724796</v>
      </c>
      <c r="F1421">
        <v>717.08956284760905</v>
      </c>
      <c r="G1421">
        <v>676.86799623274896</v>
      </c>
      <c r="H1421" s="1">
        <f t="shared" si="88"/>
        <v>710.84488718290322</v>
      </c>
      <c r="I1421">
        <v>905.42295479462496</v>
      </c>
      <c r="J1421">
        <v>1550.7300087024901</v>
      </c>
      <c r="K1421">
        <v>646.04717452496197</v>
      </c>
      <c r="L1421">
        <v>744.88682781442503</v>
      </c>
      <c r="M1421" s="1">
        <f t="shared" si="89"/>
        <v>961.77174145912545</v>
      </c>
      <c r="N1421">
        <v>889.35008189872894</v>
      </c>
      <c r="O1421">
        <v>674.41287630708496</v>
      </c>
      <c r="P1421" s="1">
        <f t="shared" si="90"/>
        <v>781.88147910290695</v>
      </c>
      <c r="Q1421">
        <v>708.987372469511</v>
      </c>
      <c r="R1421">
        <v>787.57417820583896</v>
      </c>
      <c r="S1421">
        <v>765.78868645618797</v>
      </c>
      <c r="T1421" s="1">
        <f t="shared" si="91"/>
        <v>754.11674571051265</v>
      </c>
      <c r="U1421">
        <v>0.436159752912816</v>
      </c>
      <c r="V1421">
        <v>0.13741514928551291</v>
      </c>
      <c r="W1421">
        <v>8.5253101106948864E-2</v>
      </c>
    </row>
    <row r="1422" spans="1:23" x14ac:dyDescent="0.25">
      <c r="A1422">
        <v>112591</v>
      </c>
      <c r="B1422" t="s">
        <v>5</v>
      </c>
      <c r="C1422" t="s">
        <v>19</v>
      </c>
      <c r="D1422">
        <v>314.35242949028901</v>
      </c>
      <c r="E1422">
        <v>385.35706979282003</v>
      </c>
      <c r="F1422">
        <v>445.38656301566101</v>
      </c>
      <c r="G1422">
        <v>323.51995752141602</v>
      </c>
      <c r="H1422" s="1">
        <f t="shared" si="88"/>
        <v>367.1540049550465</v>
      </c>
      <c r="I1422">
        <v>343.82064855364098</v>
      </c>
      <c r="J1422">
        <v>182.43882455323401</v>
      </c>
      <c r="K1422">
        <v>280.36009460517198</v>
      </c>
      <c r="L1422">
        <v>284.01411172253898</v>
      </c>
      <c r="M1422" s="1">
        <f t="shared" si="89"/>
        <v>272.65841985864648</v>
      </c>
      <c r="N1422">
        <v>256.82551870012799</v>
      </c>
      <c r="O1422">
        <v>286.69661302927801</v>
      </c>
      <c r="P1422" s="1">
        <f t="shared" si="90"/>
        <v>271.76106586470303</v>
      </c>
      <c r="Q1422">
        <v>244.39762949664899</v>
      </c>
      <c r="R1422">
        <v>234.468648473494</v>
      </c>
      <c r="S1422">
        <v>373.52280335887502</v>
      </c>
      <c r="T1422" s="1">
        <f t="shared" si="91"/>
        <v>284.12969377633931</v>
      </c>
      <c r="U1422">
        <v>-0.42929062968031534</v>
      </c>
      <c r="V1422">
        <v>-0.43404655544469212</v>
      </c>
      <c r="W1422">
        <v>-0.36983572480253335</v>
      </c>
    </row>
    <row r="1423" spans="1:23" x14ac:dyDescent="0.25">
      <c r="A1423">
        <v>47446</v>
      </c>
      <c r="B1423" t="s">
        <v>5</v>
      </c>
      <c r="C1423" t="s">
        <v>19</v>
      </c>
      <c r="D1423">
        <v>66.9931407110451</v>
      </c>
      <c r="E1423">
        <v>117.11832513311199</v>
      </c>
      <c r="F1423">
        <v>106.617632845448</v>
      </c>
      <c r="G1423">
        <v>114.723389191991</v>
      </c>
      <c r="H1423" s="1">
        <f t="shared" si="88"/>
        <v>101.36312197039902</v>
      </c>
      <c r="I1423">
        <v>121.751950360641</v>
      </c>
      <c r="J1423">
        <v>91.219412276616893</v>
      </c>
      <c r="K1423">
        <v>89.390175091504105</v>
      </c>
      <c r="L1423">
        <v>91.550336379426497</v>
      </c>
      <c r="M1423" s="1">
        <f t="shared" si="89"/>
        <v>98.477968527047125</v>
      </c>
      <c r="N1423">
        <v>136.484418509211</v>
      </c>
      <c r="O1423">
        <v>140.146979570143</v>
      </c>
      <c r="P1423" s="1">
        <f t="shared" si="90"/>
        <v>138.31569903967699</v>
      </c>
      <c r="Q1423">
        <v>64.027493989537305</v>
      </c>
      <c r="R1423">
        <v>62.5249729262651</v>
      </c>
      <c r="S1423">
        <v>89.6990244625255</v>
      </c>
      <c r="T1423" s="1">
        <f t="shared" si="91"/>
        <v>72.083830459442638</v>
      </c>
      <c r="U1423">
        <v>-4.1659958775419607E-2</v>
      </c>
      <c r="V1423">
        <v>0.44843204874978487</v>
      </c>
      <c r="W1423">
        <v>-0.49178528347879991</v>
      </c>
    </row>
    <row r="1424" spans="1:23" x14ac:dyDescent="0.25">
      <c r="A1424">
        <v>17701</v>
      </c>
      <c r="B1424" t="s">
        <v>5</v>
      </c>
      <c r="C1424" t="s">
        <v>19</v>
      </c>
      <c r="D1424">
        <v>127.97407648648399</v>
      </c>
      <c r="E1424">
        <v>147.34240903843099</v>
      </c>
      <c r="F1424">
        <v>99.739075887677004</v>
      </c>
      <c r="G1424">
        <v>59.6561623798355</v>
      </c>
      <c r="H1424" s="1">
        <f t="shared" si="88"/>
        <v>108.67793094810688</v>
      </c>
      <c r="I1424">
        <v>91.742666821046299</v>
      </c>
      <c r="J1424">
        <v>68.414559207462602</v>
      </c>
      <c r="K1424">
        <v>127.990477971926</v>
      </c>
      <c r="L1424">
        <v>114.437920474283</v>
      </c>
      <c r="M1424" s="1">
        <f t="shared" si="89"/>
        <v>100.64640611867947</v>
      </c>
      <c r="N1424">
        <v>115.204589816915</v>
      </c>
      <c r="O1424">
        <v>125.918859816829</v>
      </c>
      <c r="P1424" s="1">
        <f t="shared" si="90"/>
        <v>120.561724816872</v>
      </c>
      <c r="Q1424">
        <v>132.739926563675</v>
      </c>
      <c r="R1424">
        <v>97.394669365912904</v>
      </c>
      <c r="S1424">
        <v>89.6990244625255</v>
      </c>
      <c r="T1424" s="1">
        <f t="shared" si="91"/>
        <v>106.61120679737114</v>
      </c>
      <c r="U1424">
        <v>-0.11076334692328507</v>
      </c>
      <c r="V1424">
        <v>0.14971295776364379</v>
      </c>
      <c r="W1424">
        <v>-2.7699904521342789E-2</v>
      </c>
    </row>
    <row r="1425" spans="1:23" x14ac:dyDescent="0.25">
      <c r="A1425">
        <v>13927</v>
      </c>
      <c r="B1425" t="s">
        <v>5</v>
      </c>
      <c r="C1425" t="s">
        <v>19</v>
      </c>
      <c r="D1425">
        <v>405.39438994376002</v>
      </c>
      <c r="E1425">
        <v>389.13508028098403</v>
      </c>
      <c r="F1425">
        <v>398.95630355070801</v>
      </c>
      <c r="G1425">
        <v>417.59313665884901</v>
      </c>
      <c r="H1425" s="1">
        <f t="shared" si="88"/>
        <v>402.76972760857529</v>
      </c>
      <c r="I1425">
        <v>585.60973307265999</v>
      </c>
      <c r="J1425">
        <v>775.36500435124299</v>
      </c>
      <c r="K1425">
        <v>506.88292466659698</v>
      </c>
      <c r="L1425">
        <v>640.85235465598498</v>
      </c>
      <c r="M1425" s="1">
        <f t="shared" si="89"/>
        <v>627.17750418662126</v>
      </c>
      <c r="N1425">
        <v>516.58618618540004</v>
      </c>
      <c r="O1425">
        <v>453.87702013071703</v>
      </c>
      <c r="P1425" s="1">
        <f t="shared" si="90"/>
        <v>485.23160315805853</v>
      </c>
      <c r="Q1425">
        <v>495.82266687019802</v>
      </c>
      <c r="R1425">
        <v>404.00751736971301</v>
      </c>
      <c r="S1425">
        <v>397.62104873686701</v>
      </c>
      <c r="T1425" s="1">
        <f t="shared" si="91"/>
        <v>432.48374432559268</v>
      </c>
      <c r="U1425">
        <v>0.63891855963400668</v>
      </c>
      <c r="V1425">
        <v>0.26871826264023951</v>
      </c>
      <c r="W1425">
        <v>0.10269065382030079</v>
      </c>
    </row>
    <row r="1426" spans="1:23" x14ac:dyDescent="0.25">
      <c r="A1426">
        <v>51899</v>
      </c>
      <c r="B1426" t="s">
        <v>5</v>
      </c>
      <c r="C1426" t="s">
        <v>19</v>
      </c>
      <c r="D1426">
        <v>537.66289852710599</v>
      </c>
      <c r="E1426">
        <v>542.14450505166303</v>
      </c>
      <c r="F1426">
        <v>631.10760087547396</v>
      </c>
      <c r="G1426">
        <v>624.09523720443303</v>
      </c>
      <c r="H1426" s="1">
        <f t="shared" si="88"/>
        <v>583.75256041466901</v>
      </c>
      <c r="I1426">
        <v>833.40067429959799</v>
      </c>
      <c r="J1426">
        <v>843.77956355870595</v>
      </c>
      <c r="K1426">
        <v>662.29993363250799</v>
      </c>
      <c r="L1426">
        <v>755.29027513026801</v>
      </c>
      <c r="M1426" s="1">
        <f t="shared" si="89"/>
        <v>773.69261165526996</v>
      </c>
      <c r="N1426">
        <v>745.52779142665702</v>
      </c>
      <c r="O1426">
        <v>738.43941519699797</v>
      </c>
      <c r="P1426" s="1">
        <f t="shared" si="90"/>
        <v>741.98360331182744</v>
      </c>
      <c r="Q1426">
        <v>708.987372469511</v>
      </c>
      <c r="R1426">
        <v>710.62036537351298</v>
      </c>
      <c r="S1426">
        <v>645.29745956622799</v>
      </c>
      <c r="T1426" s="1">
        <f t="shared" si="91"/>
        <v>688.30173246975073</v>
      </c>
      <c r="U1426">
        <v>0.40640352427475068</v>
      </c>
      <c r="V1426">
        <v>0.34603033318861393</v>
      </c>
      <c r="W1426">
        <v>0.23768416856625388</v>
      </c>
    </row>
    <row r="1427" spans="1:23" x14ac:dyDescent="0.25">
      <c r="A1427">
        <v>6314</v>
      </c>
      <c r="B1427" t="s">
        <v>5</v>
      </c>
      <c r="C1427" t="s">
        <v>19</v>
      </c>
      <c r="D1427">
        <v>203.556081391253</v>
      </c>
      <c r="E1427">
        <v>187.011519164162</v>
      </c>
      <c r="F1427">
        <v>125.53366447931801</v>
      </c>
      <c r="G1427">
        <v>156.023809301108</v>
      </c>
      <c r="H1427" s="1">
        <f t="shared" si="88"/>
        <v>168.03126858396024</v>
      </c>
      <c r="I1427">
        <v>322.38544602535899</v>
      </c>
      <c r="J1427">
        <v>136.82911841492501</v>
      </c>
      <c r="K1427">
        <v>314.89720770870798</v>
      </c>
      <c r="L1427">
        <v>258.00549343292897</v>
      </c>
      <c r="M1427" s="1">
        <f t="shared" si="89"/>
        <v>258.02931639548024</v>
      </c>
      <c r="N1427">
        <v>201.79147897867199</v>
      </c>
      <c r="O1427">
        <v>210.576172349047</v>
      </c>
      <c r="P1427" s="1">
        <f t="shared" si="90"/>
        <v>206.18382566385949</v>
      </c>
      <c r="Q1427">
        <v>230.34281374284799</v>
      </c>
      <c r="R1427">
        <v>325.85130121188098</v>
      </c>
      <c r="S1427">
        <v>295.87290158534501</v>
      </c>
      <c r="T1427" s="1">
        <f t="shared" si="91"/>
        <v>284.02233884669135</v>
      </c>
      <c r="U1427">
        <v>0.61880526290454874</v>
      </c>
      <c r="V1427">
        <v>0.29520143715122615</v>
      </c>
      <c r="W1427">
        <v>0.75727467858486219</v>
      </c>
    </row>
    <row r="1428" spans="1:23" x14ac:dyDescent="0.25">
      <c r="A1428">
        <v>54326</v>
      </c>
      <c r="B1428" t="s">
        <v>5</v>
      </c>
      <c r="C1428" t="s">
        <v>19</v>
      </c>
      <c r="D1428">
        <v>319.50574800652299</v>
      </c>
      <c r="E1428">
        <v>324.90890198218102</v>
      </c>
      <c r="F1428">
        <v>297.49758842358801</v>
      </c>
      <c r="G1428">
        <v>314.342086386056</v>
      </c>
      <c r="H1428" s="1">
        <f t="shared" si="88"/>
        <v>314.06358119958702</v>
      </c>
      <c r="I1428">
        <v>407.26884803735499</v>
      </c>
      <c r="J1428">
        <v>524.51162059054695</v>
      </c>
      <c r="K1428">
        <v>291.53386649161001</v>
      </c>
      <c r="L1428">
        <v>393.25030853890001</v>
      </c>
      <c r="M1428" s="1">
        <f t="shared" si="89"/>
        <v>404.14116091460301</v>
      </c>
      <c r="N1428">
        <v>363.22466216161001</v>
      </c>
      <c r="O1428">
        <v>286.69661302927801</v>
      </c>
      <c r="P1428" s="1">
        <f t="shared" si="90"/>
        <v>324.96063759544404</v>
      </c>
      <c r="Q1428">
        <v>387.28825632695799</v>
      </c>
      <c r="R1428">
        <v>274.14795821516202</v>
      </c>
      <c r="S1428">
        <v>312.60779420895102</v>
      </c>
      <c r="T1428" s="1">
        <f t="shared" si="91"/>
        <v>324.68133625035699</v>
      </c>
      <c r="U1428">
        <v>0.36380263658571349</v>
      </c>
      <c r="V1428">
        <v>4.9208317588621063E-2</v>
      </c>
      <c r="W1428">
        <v>4.7967798328720737E-2</v>
      </c>
    </row>
    <row r="1429" spans="1:23" x14ac:dyDescent="0.25">
      <c r="A1429">
        <v>69489</v>
      </c>
      <c r="B1429" t="s">
        <v>7</v>
      </c>
      <c r="C1429" t="s">
        <v>15</v>
      </c>
      <c r="D1429">
        <v>123.679644389622</v>
      </c>
      <c r="E1429">
        <v>175.67748769966801</v>
      </c>
      <c r="F1429">
        <v>239.02985428253601</v>
      </c>
      <c r="G1429">
        <v>123.901260327351</v>
      </c>
      <c r="H1429" s="1">
        <f t="shared" si="88"/>
        <v>165.57206167479424</v>
      </c>
      <c r="I1429">
        <v>116.607501753853</v>
      </c>
      <c r="J1429">
        <v>114.024265345771</v>
      </c>
      <c r="K1429">
        <v>130.02207286037</v>
      </c>
      <c r="L1429">
        <v>171.656880711425</v>
      </c>
      <c r="M1429" s="1">
        <f t="shared" si="89"/>
        <v>133.07768016785474</v>
      </c>
      <c r="N1429">
        <v>187.849522249236</v>
      </c>
      <c r="O1429">
        <v>220.53585617636699</v>
      </c>
      <c r="P1429" s="1">
        <f t="shared" si="90"/>
        <v>204.1926892128015</v>
      </c>
      <c r="Q1429">
        <v>78.0823097433382</v>
      </c>
      <c r="R1429">
        <v>117.8355258995</v>
      </c>
      <c r="S1429">
        <v>138.56491092345399</v>
      </c>
      <c r="T1429" s="1">
        <f t="shared" si="91"/>
        <v>111.49424885543074</v>
      </c>
      <c r="U1429">
        <v>-0.31519063341151349</v>
      </c>
      <c r="V1429">
        <v>0.30247195812499911</v>
      </c>
      <c r="W1429">
        <v>-0.57048996132018304</v>
      </c>
    </row>
    <row r="1430" spans="1:23" x14ac:dyDescent="0.25">
      <c r="A1430">
        <v>82374</v>
      </c>
      <c r="B1430" t="s">
        <v>5</v>
      </c>
      <c r="C1430" t="s">
        <v>19</v>
      </c>
      <c r="D1430">
        <v>142.57514561581399</v>
      </c>
      <c r="E1430">
        <v>152.06492214863701</v>
      </c>
      <c r="F1430">
        <v>128.97294295820299</v>
      </c>
      <c r="G1430">
        <v>137.66806703039001</v>
      </c>
      <c r="H1430" s="1">
        <f t="shared" si="88"/>
        <v>140.32026943826102</v>
      </c>
      <c r="I1430">
        <v>187.77237414774899</v>
      </c>
      <c r="J1430">
        <v>114.024265345771</v>
      </c>
      <c r="K1430">
        <v>114.785111197045</v>
      </c>
      <c r="L1430">
        <v>113.397575742699</v>
      </c>
      <c r="M1430" s="1">
        <f t="shared" si="89"/>
        <v>132.49483160831599</v>
      </c>
      <c r="N1430">
        <v>170.972416734657</v>
      </c>
      <c r="O1430">
        <v>207.730548398385</v>
      </c>
      <c r="P1430" s="1">
        <f t="shared" si="90"/>
        <v>189.35148256652099</v>
      </c>
      <c r="Q1430">
        <v>111.657702932974</v>
      </c>
      <c r="R1430">
        <v>104.60908931894301</v>
      </c>
      <c r="S1430">
        <v>147.26705508772801</v>
      </c>
      <c r="T1430" s="1">
        <f t="shared" si="91"/>
        <v>121.17794911321501</v>
      </c>
      <c r="U1430">
        <v>-8.2787339349654682E-2</v>
      </c>
      <c r="V1430">
        <v>0.43234329403276678</v>
      </c>
      <c r="W1430">
        <v>-0.21159622924655738</v>
      </c>
    </row>
    <row r="1431" spans="1:23" x14ac:dyDescent="0.25">
      <c r="A1431">
        <v>131833</v>
      </c>
      <c r="B1431" t="s">
        <v>7</v>
      </c>
      <c r="C1431" t="s">
        <v>15</v>
      </c>
      <c r="D1431">
        <v>525.63848865589296</v>
      </c>
      <c r="E1431">
        <v>555.36754176023999</v>
      </c>
      <c r="F1431">
        <v>636.26651859380195</v>
      </c>
      <c r="G1431">
        <v>449.71568563260598</v>
      </c>
      <c r="H1431" s="1">
        <f t="shared" si="88"/>
        <v>541.74705866063528</v>
      </c>
      <c r="I1431">
        <v>250.363165530332</v>
      </c>
      <c r="J1431">
        <v>182.43882455323401</v>
      </c>
      <c r="K1431">
        <v>206.206881176992</v>
      </c>
      <c r="L1431">
        <v>295.457903769967</v>
      </c>
      <c r="M1431" s="1">
        <f t="shared" si="89"/>
        <v>233.61669375763125</v>
      </c>
      <c r="N1431">
        <v>371.29632132075602</v>
      </c>
      <c r="O1431">
        <v>381.31360938881602</v>
      </c>
      <c r="P1431" s="1">
        <f t="shared" si="90"/>
        <v>376.30496535478602</v>
      </c>
      <c r="Q1431">
        <v>121.80840319960799</v>
      </c>
      <c r="R1431">
        <v>69.138191216543106</v>
      </c>
      <c r="S1431">
        <v>91.707211577358095</v>
      </c>
      <c r="T1431" s="1">
        <f t="shared" si="91"/>
        <v>94.217935331169727</v>
      </c>
      <c r="U1431">
        <v>-1.2134760455755993</v>
      </c>
      <c r="V1431">
        <v>-0.52571708949691609</v>
      </c>
      <c r="W1431">
        <v>-2.5235457928326581</v>
      </c>
    </row>
    <row r="1432" spans="1:23" x14ac:dyDescent="0.25">
      <c r="A1432">
        <v>128619</v>
      </c>
      <c r="B1432" t="s">
        <v>5</v>
      </c>
      <c r="C1432" t="s">
        <v>19</v>
      </c>
      <c r="D1432">
        <v>127.115190067111</v>
      </c>
      <c r="E1432">
        <v>73.671204519215493</v>
      </c>
      <c r="F1432">
        <v>98.019436648234304</v>
      </c>
      <c r="G1432">
        <v>98.6621147051126</v>
      </c>
      <c r="H1432" s="1">
        <f t="shared" si="88"/>
        <v>99.366986484918357</v>
      </c>
      <c r="I1432">
        <v>116.607501753853</v>
      </c>
      <c r="J1432">
        <v>182.43882455323401</v>
      </c>
      <c r="K1432">
        <v>134.08526263725599</v>
      </c>
      <c r="L1432">
        <v>139.406194032309</v>
      </c>
      <c r="M1432" s="1">
        <f t="shared" si="89"/>
        <v>143.134445744163</v>
      </c>
      <c r="N1432">
        <v>105.665356265196</v>
      </c>
      <c r="O1432">
        <v>136.58994963181499</v>
      </c>
      <c r="P1432" s="1">
        <f t="shared" si="90"/>
        <v>121.1276529485055</v>
      </c>
      <c r="Q1432">
        <v>121.80840319960799</v>
      </c>
      <c r="R1432">
        <v>92.585056063892495</v>
      </c>
      <c r="S1432">
        <v>125.846392529513</v>
      </c>
      <c r="T1432" s="1">
        <f t="shared" si="91"/>
        <v>113.4132839310045</v>
      </c>
      <c r="U1432">
        <v>0.52653238483097042</v>
      </c>
      <c r="V1432">
        <v>0.28568974600925756</v>
      </c>
      <c r="W1432">
        <v>0.19075111291289013</v>
      </c>
    </row>
    <row r="1433" spans="1:23" x14ac:dyDescent="0.25">
      <c r="A1433">
        <v>110765</v>
      </c>
      <c r="B1433" t="s">
        <v>7</v>
      </c>
      <c r="C1433" t="s">
        <v>15</v>
      </c>
      <c r="D1433">
        <v>351.28454552330101</v>
      </c>
      <c r="E1433">
        <v>311.68586527360401</v>
      </c>
      <c r="F1433">
        <v>300.07704728275201</v>
      </c>
      <c r="G1433">
        <v>251.24422233046101</v>
      </c>
      <c r="H1433" s="1">
        <f t="shared" si="88"/>
        <v>303.57292010252951</v>
      </c>
      <c r="I1433">
        <v>126.038990866297</v>
      </c>
      <c r="J1433">
        <v>68.414559207462602</v>
      </c>
      <c r="K1433">
        <v>111.73771886438</v>
      </c>
      <c r="L1433">
        <v>147.72895188498401</v>
      </c>
      <c r="M1433" s="1">
        <f t="shared" si="89"/>
        <v>113.4800552057809</v>
      </c>
      <c r="N1433">
        <v>417.52491468677903</v>
      </c>
      <c r="O1433">
        <v>344.32049803019902</v>
      </c>
      <c r="P1433" s="1">
        <f t="shared" si="90"/>
        <v>380.92270635848899</v>
      </c>
      <c r="Q1433">
        <v>153.04132709694301</v>
      </c>
      <c r="R1433">
        <v>199.59895203384599</v>
      </c>
      <c r="S1433">
        <v>188.10019308932601</v>
      </c>
      <c r="T1433" s="1">
        <f t="shared" si="91"/>
        <v>180.24682407337164</v>
      </c>
      <c r="U1433">
        <v>-1.4196043448584077</v>
      </c>
      <c r="V1433">
        <v>0.32745518540829371</v>
      </c>
      <c r="W1433">
        <v>-0.75206926284300935</v>
      </c>
    </row>
    <row r="1434" spans="1:23" x14ac:dyDescent="0.25">
      <c r="A1434">
        <v>133197</v>
      </c>
      <c r="B1434" t="s">
        <v>5</v>
      </c>
      <c r="C1434" t="s">
        <v>19</v>
      </c>
      <c r="D1434">
        <v>176.930602390709</v>
      </c>
      <c r="E1434">
        <v>153.00942477067801</v>
      </c>
      <c r="F1434">
        <v>122.094386000432</v>
      </c>
      <c r="G1434">
        <v>190.44082605870599</v>
      </c>
      <c r="H1434" s="1">
        <f t="shared" si="88"/>
        <v>160.61880980513124</v>
      </c>
      <c r="I1434">
        <v>173.19643642851699</v>
      </c>
      <c r="J1434">
        <v>273.65823682985098</v>
      </c>
      <c r="K1434">
        <v>194.017311846333</v>
      </c>
      <c r="L1434">
        <v>198.705843732619</v>
      </c>
      <c r="M1434" s="1">
        <f t="shared" si="89"/>
        <v>209.89445720932997</v>
      </c>
      <c r="N1434">
        <v>174.641352716087</v>
      </c>
      <c r="O1434">
        <v>145.12682148380301</v>
      </c>
      <c r="P1434" s="1">
        <f t="shared" si="90"/>
        <v>159.88408709994502</v>
      </c>
      <c r="Q1434">
        <v>142.109803732876</v>
      </c>
      <c r="R1434">
        <v>227.25422852046299</v>
      </c>
      <c r="S1434">
        <v>161.324364891557</v>
      </c>
      <c r="T1434" s="1">
        <f t="shared" si="91"/>
        <v>176.89613238163201</v>
      </c>
      <c r="U1434">
        <v>0.38602321474800039</v>
      </c>
      <c r="V1434">
        <v>-6.6144965940665695E-3</v>
      </c>
      <c r="W1434">
        <v>0.13926165120757839</v>
      </c>
    </row>
    <row r="1435" spans="1:23" x14ac:dyDescent="0.25">
      <c r="A1435">
        <v>5517</v>
      </c>
      <c r="B1435" t="s">
        <v>5</v>
      </c>
      <c r="C1435" t="s">
        <v>19</v>
      </c>
      <c r="D1435">
        <v>168.34173819698501</v>
      </c>
      <c r="E1435">
        <v>249.348692218883</v>
      </c>
      <c r="F1435">
        <v>213.235265690896</v>
      </c>
      <c r="G1435">
        <v>203.06039886982501</v>
      </c>
      <c r="H1435" s="1">
        <f t="shared" si="88"/>
        <v>208.49652374414725</v>
      </c>
      <c r="I1435">
        <v>276.08540856426998</v>
      </c>
      <c r="J1435">
        <v>159.63397148407901</v>
      </c>
      <c r="K1435">
        <v>217.38065306343</v>
      </c>
      <c r="L1435">
        <v>217.43204890113799</v>
      </c>
      <c r="M1435" s="1">
        <f t="shared" si="89"/>
        <v>217.63302050322926</v>
      </c>
      <c r="N1435">
        <v>168.77105514579799</v>
      </c>
      <c r="O1435">
        <v>172.87165500276501</v>
      </c>
      <c r="P1435" s="1">
        <f t="shared" si="90"/>
        <v>170.82135507428148</v>
      </c>
      <c r="Q1435">
        <v>153.04132709694301</v>
      </c>
      <c r="R1435">
        <v>208.61697697513401</v>
      </c>
      <c r="S1435">
        <v>157.97738636683599</v>
      </c>
      <c r="T1435" s="1">
        <f t="shared" si="91"/>
        <v>173.21189681297099</v>
      </c>
      <c r="U1435">
        <v>6.1874137121529574E-2</v>
      </c>
      <c r="V1435">
        <v>-0.28753498643838571</v>
      </c>
      <c r="W1435">
        <v>-0.26748530693603328</v>
      </c>
    </row>
    <row r="1436" spans="1:23" x14ac:dyDescent="0.25">
      <c r="A1436">
        <v>2065</v>
      </c>
      <c r="B1436" t="s">
        <v>5</v>
      </c>
      <c r="C1436" t="s">
        <v>19</v>
      </c>
      <c r="D1436">
        <v>133.98628142209</v>
      </c>
      <c r="E1436">
        <v>115.229319889029</v>
      </c>
      <c r="F1436">
        <v>194.31923405702599</v>
      </c>
      <c r="G1436">
        <v>96.367646921272794</v>
      </c>
      <c r="H1436" s="1">
        <f t="shared" si="88"/>
        <v>134.97562057235444</v>
      </c>
      <c r="I1436">
        <v>128.61121516969101</v>
      </c>
      <c r="J1436">
        <v>136.82911841492501</v>
      </c>
      <c r="K1436">
        <v>134.08526263725599</v>
      </c>
      <c r="L1436">
        <v>147.72895188498401</v>
      </c>
      <c r="M1436" s="1">
        <f t="shared" si="89"/>
        <v>136.81363702671402</v>
      </c>
      <c r="N1436">
        <v>98.327484302334696</v>
      </c>
      <c r="O1436">
        <v>95.328402347203905</v>
      </c>
      <c r="P1436" s="1">
        <f t="shared" si="90"/>
        <v>96.827943324769308</v>
      </c>
      <c r="Q1436">
        <v>92.137125497139095</v>
      </c>
      <c r="R1436">
        <v>120.84153421326199</v>
      </c>
      <c r="S1436">
        <v>105.764521381187</v>
      </c>
      <c r="T1436" s="1">
        <f t="shared" si="91"/>
        <v>106.24772703052936</v>
      </c>
      <c r="U1436">
        <v>1.9513189535808041E-2</v>
      </c>
      <c r="V1436">
        <v>-0.47920349351135855</v>
      </c>
      <c r="W1436">
        <v>-0.34526687198275835</v>
      </c>
    </row>
    <row r="1437" spans="1:23" x14ac:dyDescent="0.25">
      <c r="A1437">
        <v>48013</v>
      </c>
      <c r="B1437" t="s">
        <v>9</v>
      </c>
      <c r="C1437" t="s">
        <v>18</v>
      </c>
      <c r="D1437">
        <v>225.028241875562</v>
      </c>
      <c r="E1437">
        <v>253.126702707048</v>
      </c>
      <c r="F1437">
        <v>318.13325929690097</v>
      </c>
      <c r="G1437">
        <v>197.324229410225</v>
      </c>
      <c r="H1437" s="1">
        <f t="shared" si="88"/>
        <v>248.40310832243401</v>
      </c>
      <c r="I1437">
        <v>128.61121516969101</v>
      </c>
      <c r="J1437">
        <v>91.219412276616893</v>
      </c>
      <c r="K1437">
        <v>136.116857525699</v>
      </c>
      <c r="L1437">
        <v>126.922057253296</v>
      </c>
      <c r="M1437" s="1">
        <f t="shared" si="89"/>
        <v>120.71738555632572</v>
      </c>
      <c r="N1437">
        <v>181.97922467894799</v>
      </c>
      <c r="O1437">
        <v>236.18678790501301</v>
      </c>
      <c r="P1437" s="1">
        <f t="shared" si="90"/>
        <v>209.0830062919805</v>
      </c>
      <c r="Q1437">
        <v>201.452359137813</v>
      </c>
      <c r="R1437">
        <v>200.80135535935099</v>
      </c>
      <c r="S1437">
        <v>199.479920073378</v>
      </c>
      <c r="T1437" s="1">
        <f t="shared" si="91"/>
        <v>200.57787819018066</v>
      </c>
      <c r="U1437">
        <v>-1.0410497603646811</v>
      </c>
      <c r="V1437">
        <v>-0.24860741813514364</v>
      </c>
      <c r="W1437">
        <v>-0.30852072708616241</v>
      </c>
    </row>
    <row r="1438" spans="1:23" x14ac:dyDescent="0.25">
      <c r="A1438">
        <v>14172</v>
      </c>
      <c r="B1438" t="s">
        <v>7</v>
      </c>
      <c r="C1438" t="s">
        <v>15</v>
      </c>
      <c r="D1438">
        <v>195.82610361690101</v>
      </c>
      <c r="E1438">
        <v>226.680629289894</v>
      </c>
      <c r="F1438">
        <v>212.375446071174</v>
      </c>
      <c r="G1438">
        <v>193.88252773446499</v>
      </c>
      <c r="H1438" s="1">
        <f t="shared" si="88"/>
        <v>207.19117667810849</v>
      </c>
      <c r="I1438">
        <v>153.47605010249799</v>
      </c>
      <c r="J1438">
        <v>45.609706138308397</v>
      </c>
      <c r="K1438">
        <v>146.27483196791599</v>
      </c>
      <c r="L1438">
        <v>174.77791490617801</v>
      </c>
      <c r="M1438" s="1">
        <f t="shared" si="89"/>
        <v>130.03462577872511</v>
      </c>
      <c r="N1438">
        <v>148.225013649788</v>
      </c>
      <c r="O1438">
        <v>150.106663397463</v>
      </c>
      <c r="P1438" s="1">
        <f t="shared" si="90"/>
        <v>149.1658385236255</v>
      </c>
      <c r="Q1438">
        <v>101.50700266634</v>
      </c>
      <c r="R1438">
        <v>115.430719248489</v>
      </c>
      <c r="S1438">
        <v>152.62222072728201</v>
      </c>
      <c r="T1438" s="1">
        <f t="shared" si="91"/>
        <v>123.18664754737034</v>
      </c>
      <c r="U1438">
        <v>-0.67206672956276148</v>
      </c>
      <c r="V1438">
        <v>-0.47404539448440625</v>
      </c>
      <c r="W1438">
        <v>-0.75011667872644583</v>
      </c>
    </row>
    <row r="1439" spans="1:23" x14ac:dyDescent="0.25">
      <c r="A1439">
        <v>66850</v>
      </c>
      <c r="B1439" t="s">
        <v>5</v>
      </c>
      <c r="C1439" t="s">
        <v>19</v>
      </c>
      <c r="D1439">
        <v>307.48133813531001</v>
      </c>
      <c r="E1439">
        <v>294.68481807686197</v>
      </c>
      <c r="F1439">
        <v>371.442075719625</v>
      </c>
      <c r="G1439">
        <v>330.40336087293502</v>
      </c>
      <c r="H1439" s="1">
        <f t="shared" si="88"/>
        <v>326.00289820118297</v>
      </c>
      <c r="I1439">
        <v>440.70776398147501</v>
      </c>
      <c r="J1439">
        <v>524.51162059054695</v>
      </c>
      <c r="K1439">
        <v>349.43432081224302</v>
      </c>
      <c r="L1439">
        <v>307.94204054898</v>
      </c>
      <c r="M1439" s="1">
        <f t="shared" si="89"/>
        <v>405.64893648331122</v>
      </c>
      <c r="N1439">
        <v>356.62057739503501</v>
      </c>
      <c r="O1439">
        <v>308.038792659249</v>
      </c>
      <c r="P1439" s="1">
        <f t="shared" si="90"/>
        <v>332.32968502714198</v>
      </c>
      <c r="Q1439">
        <v>381.04167154749001</v>
      </c>
      <c r="R1439">
        <v>388.37627413814602</v>
      </c>
      <c r="S1439">
        <v>352.10214080065998</v>
      </c>
      <c r="T1439" s="1">
        <f t="shared" si="91"/>
        <v>373.8400288287653</v>
      </c>
      <c r="U1439">
        <v>0.31534691576877122</v>
      </c>
      <c r="V1439">
        <v>2.7730375893537596E-2</v>
      </c>
      <c r="W1439">
        <v>0.19753626334011898</v>
      </c>
    </row>
    <row r="1440" spans="1:23" x14ac:dyDescent="0.25">
      <c r="A1440">
        <v>74625</v>
      </c>
      <c r="B1440" t="s">
        <v>5</v>
      </c>
      <c r="C1440" t="s">
        <v>19</v>
      </c>
      <c r="D1440">
        <v>228.46378755305099</v>
      </c>
      <c r="E1440">
        <v>268.238744659708</v>
      </c>
      <c r="F1440">
        <v>197.758512535911</v>
      </c>
      <c r="G1440">
        <v>215.67997168094399</v>
      </c>
      <c r="H1440" s="1">
        <f t="shared" si="88"/>
        <v>227.53525410740349</v>
      </c>
      <c r="I1440">
        <v>192.05941465340501</v>
      </c>
      <c r="J1440">
        <v>68.414559207462602</v>
      </c>
      <c r="K1440">
        <v>260.04414572073898</v>
      </c>
      <c r="L1440">
        <v>220.553083095891</v>
      </c>
      <c r="M1440" s="1">
        <f t="shared" si="89"/>
        <v>185.2678006693744</v>
      </c>
      <c r="N1440">
        <v>265.63096505556098</v>
      </c>
      <c r="O1440">
        <v>285.985207041612</v>
      </c>
      <c r="P1440" s="1">
        <f t="shared" si="90"/>
        <v>275.80808604858646</v>
      </c>
      <c r="Q1440">
        <v>235.80857542488101</v>
      </c>
      <c r="R1440">
        <v>238.07585845000901</v>
      </c>
      <c r="S1440">
        <v>231.61091391069999</v>
      </c>
      <c r="T1440" s="1">
        <f t="shared" si="91"/>
        <v>235.16511592852999</v>
      </c>
      <c r="U1440">
        <v>-0.29647792808727874</v>
      </c>
      <c r="V1440">
        <v>0.27757466141874831</v>
      </c>
      <c r="W1440">
        <v>4.7583976136929655E-2</v>
      </c>
    </row>
    <row r="1441" spans="1:23" x14ac:dyDescent="0.25">
      <c r="A1441">
        <v>2609</v>
      </c>
      <c r="B1441" t="s">
        <v>5</v>
      </c>
      <c r="C1441" t="s">
        <v>19</v>
      </c>
      <c r="D1441">
        <v>511.89630594593501</v>
      </c>
      <c r="E1441">
        <v>510.97591852430202</v>
      </c>
      <c r="F1441">
        <v>436.78836681844803</v>
      </c>
      <c r="G1441">
        <v>466.92419401140501</v>
      </c>
      <c r="H1441" s="1">
        <f t="shared" si="88"/>
        <v>481.64619632502252</v>
      </c>
      <c r="I1441">
        <v>531.59302270139005</v>
      </c>
      <c r="J1441">
        <v>433.29220831393002</v>
      </c>
      <c r="K1441">
        <v>664.331528520951</v>
      </c>
      <c r="L1441">
        <v>781.29889341987803</v>
      </c>
      <c r="M1441" s="1">
        <f t="shared" si="89"/>
        <v>602.62891323903727</v>
      </c>
      <c r="N1441">
        <v>520.98890936311705</v>
      </c>
      <c r="O1441">
        <v>476.64201173601998</v>
      </c>
      <c r="P1441" s="1">
        <f t="shared" si="90"/>
        <v>498.81546054956851</v>
      </c>
      <c r="Q1441">
        <v>499.72678235736498</v>
      </c>
      <c r="R1441">
        <v>474.94931357451298</v>
      </c>
      <c r="S1441">
        <v>467.238202051065</v>
      </c>
      <c r="T1441" s="1">
        <f t="shared" si="91"/>
        <v>480.63809932764769</v>
      </c>
      <c r="U1441">
        <v>0.32329612043270661</v>
      </c>
      <c r="V1441">
        <v>5.0532408989128655E-2</v>
      </c>
      <c r="W1441">
        <v>-3.0227596511130661E-3</v>
      </c>
    </row>
    <row r="1442" spans="1:23" x14ac:dyDescent="0.25">
      <c r="A1442">
        <v>68768</v>
      </c>
      <c r="B1442" t="s">
        <v>5</v>
      </c>
      <c r="C1442" t="s">
        <v>19</v>
      </c>
      <c r="D1442">
        <v>287.72695048974498</v>
      </c>
      <c r="E1442">
        <v>245.57068173071801</v>
      </c>
      <c r="F1442">
        <v>214.95490493033799</v>
      </c>
      <c r="G1442">
        <v>293.69187633149801</v>
      </c>
      <c r="H1442" s="1">
        <f t="shared" si="88"/>
        <v>260.48610337057477</v>
      </c>
      <c r="I1442">
        <v>481.86335283577603</v>
      </c>
      <c r="J1442">
        <v>296.46308989900501</v>
      </c>
      <c r="K1442">
        <v>413.42955979820601</v>
      </c>
      <c r="L1442">
        <v>422.37996102326298</v>
      </c>
      <c r="M1442" s="1">
        <f t="shared" si="89"/>
        <v>403.53399088906252</v>
      </c>
      <c r="N1442">
        <v>299.38517608472102</v>
      </c>
      <c r="O1442">
        <v>264.64302741164101</v>
      </c>
      <c r="P1442" s="1">
        <f t="shared" si="90"/>
        <v>282.01410174818102</v>
      </c>
      <c r="Q1442">
        <v>296.71277702468501</v>
      </c>
      <c r="R1442">
        <v>257.91551332084299</v>
      </c>
      <c r="S1442">
        <v>323.318125488058</v>
      </c>
      <c r="T1442" s="1">
        <f t="shared" si="91"/>
        <v>292.64880527786204</v>
      </c>
      <c r="U1442">
        <v>0.63148379272898891</v>
      </c>
      <c r="V1442">
        <v>0.11456089605489606</v>
      </c>
      <c r="W1442">
        <v>0.16796398049844452</v>
      </c>
    </row>
    <row r="1443" spans="1:23" x14ac:dyDescent="0.25">
      <c r="A1443">
        <v>36750</v>
      </c>
      <c r="B1443" t="s">
        <v>5</v>
      </c>
      <c r="C1443" t="s">
        <v>19</v>
      </c>
      <c r="D1443">
        <v>140.857372777069</v>
      </c>
      <c r="E1443">
        <v>158.676440502926</v>
      </c>
      <c r="F1443">
        <v>153.04789231040101</v>
      </c>
      <c r="G1443">
        <v>146.845938165749</v>
      </c>
      <c r="H1443" s="1">
        <f t="shared" si="88"/>
        <v>149.85691093903625</v>
      </c>
      <c r="I1443">
        <v>174.91125263078001</v>
      </c>
      <c r="J1443">
        <v>114.024265345771</v>
      </c>
      <c r="K1443">
        <v>158.46440129857501</v>
      </c>
      <c r="L1443">
        <v>149.80964134815201</v>
      </c>
      <c r="M1443" s="1">
        <f t="shared" si="89"/>
        <v>149.30239015581952</v>
      </c>
      <c r="N1443">
        <v>159.23182159407901</v>
      </c>
      <c r="O1443">
        <v>170.737437039768</v>
      </c>
      <c r="P1443" s="1">
        <f t="shared" si="90"/>
        <v>164.9846293169235</v>
      </c>
      <c r="Q1443">
        <v>132.739926563675</v>
      </c>
      <c r="R1443">
        <v>182.76530547677501</v>
      </c>
      <c r="S1443">
        <v>148.60584649761699</v>
      </c>
      <c r="T1443" s="1">
        <f t="shared" si="91"/>
        <v>154.70369284602234</v>
      </c>
      <c r="U1443">
        <v>-5.3483565265387348E-3</v>
      </c>
      <c r="V1443">
        <v>0.13874600497321196</v>
      </c>
      <c r="W1443">
        <v>4.592201693475028E-2</v>
      </c>
    </row>
    <row r="1444" spans="1:23" x14ac:dyDescent="0.25">
      <c r="A1444">
        <v>47821</v>
      </c>
      <c r="B1444" t="s">
        <v>5</v>
      </c>
      <c r="C1444" t="s">
        <v>19</v>
      </c>
      <c r="D1444">
        <v>150.30512339016499</v>
      </c>
      <c r="E1444">
        <v>129.39685921964801</v>
      </c>
      <c r="F1444">
        <v>111.776550563776</v>
      </c>
      <c r="G1444">
        <v>186.99912438294601</v>
      </c>
      <c r="H1444" s="1">
        <f t="shared" si="88"/>
        <v>144.61941438913374</v>
      </c>
      <c r="I1444">
        <v>144.04456099005401</v>
      </c>
      <c r="J1444">
        <v>216.64610415696501</v>
      </c>
      <c r="K1444">
        <v>156.432806410132</v>
      </c>
      <c r="L1444">
        <v>120.67998886378901</v>
      </c>
      <c r="M1444" s="1">
        <f t="shared" si="89"/>
        <v>159.45086510523501</v>
      </c>
      <c r="N1444">
        <v>140.15335449064099</v>
      </c>
      <c r="O1444">
        <v>125.207453829163</v>
      </c>
      <c r="P1444" s="1">
        <f t="shared" si="90"/>
        <v>132.680404159902</v>
      </c>
      <c r="Q1444">
        <v>148.35638851234299</v>
      </c>
      <c r="R1444">
        <v>167.73526390796101</v>
      </c>
      <c r="S1444">
        <v>147.26705508772801</v>
      </c>
      <c r="T1444" s="1">
        <f t="shared" si="91"/>
        <v>154.45290250267735</v>
      </c>
      <c r="U1444">
        <v>0.14085068554928698</v>
      </c>
      <c r="V1444">
        <v>-0.12430592758366803</v>
      </c>
      <c r="W1444">
        <v>9.490574312180837E-2</v>
      </c>
    </row>
    <row r="1445" spans="1:23" x14ac:dyDescent="0.25">
      <c r="A1445">
        <v>20359</v>
      </c>
      <c r="B1445" t="s">
        <v>8</v>
      </c>
      <c r="C1445" t="s">
        <v>16</v>
      </c>
      <c r="D1445">
        <v>815.94209840375504</v>
      </c>
      <c r="E1445">
        <v>668.70785640518704</v>
      </c>
      <c r="F1445">
        <v>718.80920208705197</v>
      </c>
      <c r="G1445">
        <v>692.92927071962799</v>
      </c>
      <c r="H1445" s="1">
        <f t="shared" si="88"/>
        <v>724.09710690390557</v>
      </c>
      <c r="I1445">
        <v>378.974380700023</v>
      </c>
      <c r="J1445">
        <v>478.901914452239</v>
      </c>
      <c r="K1445">
        <v>387.01882624844399</v>
      </c>
      <c r="L1445">
        <v>328.74893518066801</v>
      </c>
      <c r="M1445" s="1">
        <f t="shared" si="89"/>
        <v>393.41101414534347</v>
      </c>
      <c r="N1445">
        <v>388.907214031622</v>
      </c>
      <c r="O1445">
        <v>369.93111358616397</v>
      </c>
      <c r="P1445" s="1">
        <f t="shared" si="90"/>
        <v>379.41916380889302</v>
      </c>
      <c r="Q1445">
        <v>951.042532673859</v>
      </c>
      <c r="R1445">
        <v>834.46790790053797</v>
      </c>
      <c r="S1445">
        <v>884.94112193625904</v>
      </c>
      <c r="T1445" s="1">
        <f t="shared" si="91"/>
        <v>890.15052083688533</v>
      </c>
      <c r="U1445">
        <v>-0.88014583796556711</v>
      </c>
      <c r="V1445">
        <v>-0.93239063797708832</v>
      </c>
      <c r="W1445">
        <v>0.29786612396765783</v>
      </c>
    </row>
    <row r="1446" spans="1:23" x14ac:dyDescent="0.25">
      <c r="A1446">
        <v>119103</v>
      </c>
      <c r="B1446" t="s">
        <v>5</v>
      </c>
      <c r="C1446" t="s">
        <v>19</v>
      </c>
      <c r="D1446">
        <v>168.34173819698501</v>
      </c>
      <c r="E1446">
        <v>113.340314644947</v>
      </c>
      <c r="F1446">
        <v>103.178354366562</v>
      </c>
      <c r="G1446">
        <v>204.207632761745</v>
      </c>
      <c r="H1446" s="1">
        <f t="shared" si="88"/>
        <v>147.26700999255974</v>
      </c>
      <c r="I1446">
        <v>154.33345820362899</v>
      </c>
      <c r="J1446">
        <v>114.024265345771</v>
      </c>
      <c r="K1446">
        <v>150.33802174480201</v>
      </c>
      <c r="L1446">
        <v>174.77791490617801</v>
      </c>
      <c r="M1446" s="1">
        <f t="shared" si="89"/>
        <v>148.368415050095</v>
      </c>
      <c r="N1446">
        <v>224.53888206354</v>
      </c>
      <c r="O1446">
        <v>207.730548398385</v>
      </c>
      <c r="P1446" s="1">
        <f t="shared" si="90"/>
        <v>216.13471523096251</v>
      </c>
      <c r="Q1446">
        <v>186.61672028657799</v>
      </c>
      <c r="R1446">
        <v>135.87157578207601</v>
      </c>
      <c r="S1446">
        <v>175.38167469538601</v>
      </c>
      <c r="T1446" s="1">
        <f t="shared" si="91"/>
        <v>165.95665692134665</v>
      </c>
      <c r="U1446">
        <v>1.0749719631485325E-2</v>
      </c>
      <c r="V1446">
        <v>0.55349653295015799</v>
      </c>
      <c r="W1446">
        <v>0.17237221919729825</v>
      </c>
    </row>
    <row r="1447" spans="1:23" x14ac:dyDescent="0.25">
      <c r="A1447">
        <v>73512</v>
      </c>
      <c r="B1447" t="s">
        <v>5</v>
      </c>
      <c r="C1447" t="s">
        <v>19</v>
      </c>
      <c r="D1447">
        <v>137.42182709958001</v>
      </c>
      <c r="E1447">
        <v>149.23141428251299</v>
      </c>
      <c r="F1447">
        <v>129.832762577924</v>
      </c>
      <c r="G1447">
        <v>131.93189757079</v>
      </c>
      <c r="H1447" s="1">
        <f t="shared" si="88"/>
        <v>137.10447538270176</v>
      </c>
      <c r="I1447">
        <v>154.33345820362899</v>
      </c>
      <c r="J1447">
        <v>114.024265345771</v>
      </c>
      <c r="K1447">
        <v>162.527591075462</v>
      </c>
      <c r="L1447">
        <v>122.760678326958</v>
      </c>
      <c r="M1447" s="1">
        <f t="shared" si="89"/>
        <v>138.41149823795502</v>
      </c>
      <c r="N1447">
        <v>123.276248976061</v>
      </c>
      <c r="O1447">
        <v>132.32151370582</v>
      </c>
      <c r="P1447" s="1">
        <f t="shared" si="90"/>
        <v>127.7988813409405</v>
      </c>
      <c r="Q1447">
        <v>190.52083577374501</v>
      </c>
      <c r="R1447">
        <v>189.979725429805</v>
      </c>
      <c r="S1447">
        <v>166.01013482616699</v>
      </c>
      <c r="T1447" s="1">
        <f t="shared" si="91"/>
        <v>182.17023200990567</v>
      </c>
      <c r="U1447">
        <v>1.3688132214034584E-2</v>
      </c>
      <c r="V1447">
        <v>-0.10140045650078668</v>
      </c>
      <c r="W1447">
        <v>0.41001156661572064</v>
      </c>
    </row>
    <row r="1448" spans="1:23" x14ac:dyDescent="0.25">
      <c r="A1448">
        <v>19920</v>
      </c>
      <c r="B1448" t="s">
        <v>5</v>
      </c>
      <c r="C1448" t="s">
        <v>19</v>
      </c>
      <c r="D1448">
        <v>202.69719497188001</v>
      </c>
      <c r="E1448">
        <v>207.790576849069</v>
      </c>
      <c r="F1448">
        <v>174.54338280343501</v>
      </c>
      <c r="G1448">
        <v>160.61274486878801</v>
      </c>
      <c r="H1448" s="1">
        <f t="shared" si="88"/>
        <v>186.41097487329301</v>
      </c>
      <c r="I1448">
        <v>303.52246780047102</v>
      </c>
      <c r="J1448">
        <v>68.414559207462602</v>
      </c>
      <c r="K1448">
        <v>274.26530993984198</v>
      </c>
      <c r="L1448">
        <v>271.52997494352599</v>
      </c>
      <c r="M1448" s="1">
        <f t="shared" si="89"/>
        <v>229.4330779728254</v>
      </c>
      <c r="N1448">
        <v>211.330712530391</v>
      </c>
      <c r="O1448">
        <v>212.71039031204501</v>
      </c>
      <c r="P1448" s="1">
        <f t="shared" si="90"/>
        <v>212.02055142121799</v>
      </c>
      <c r="Q1448">
        <v>162.41120426614299</v>
      </c>
      <c r="R1448">
        <v>199.59895203384599</v>
      </c>
      <c r="S1448">
        <v>180.73684033493899</v>
      </c>
      <c r="T1448" s="1">
        <f t="shared" si="91"/>
        <v>180.91566554497601</v>
      </c>
      <c r="U1448">
        <v>0.29958660290404865</v>
      </c>
      <c r="V1448">
        <v>0.1857173132289878</v>
      </c>
      <c r="W1448">
        <v>-4.3169463809205895E-2</v>
      </c>
    </row>
    <row r="1449" spans="1:23" x14ac:dyDescent="0.25">
      <c r="A1449">
        <v>49381</v>
      </c>
      <c r="B1449" t="s">
        <v>5</v>
      </c>
      <c r="C1449" t="s">
        <v>19</v>
      </c>
      <c r="D1449">
        <v>133.127395002718</v>
      </c>
      <c r="E1449">
        <v>157.731937880884</v>
      </c>
      <c r="F1449">
        <v>187.440677099255</v>
      </c>
      <c r="G1449">
        <v>172.085083787987</v>
      </c>
      <c r="H1449" s="1">
        <f t="shared" si="88"/>
        <v>162.59627344271098</v>
      </c>
      <c r="I1449">
        <v>173.19643642851699</v>
      </c>
      <c r="J1449">
        <v>364.877649106467</v>
      </c>
      <c r="K1449">
        <v>207.22267862121399</v>
      </c>
      <c r="L1449">
        <v>168.535846516671</v>
      </c>
      <c r="M1449" s="1">
        <f t="shared" si="89"/>
        <v>228.45815266821722</v>
      </c>
      <c r="N1449">
        <v>146.02365206093</v>
      </c>
      <c r="O1449">
        <v>137.30135561948001</v>
      </c>
      <c r="P1449" s="1">
        <f t="shared" si="90"/>
        <v>141.66250384020501</v>
      </c>
      <c r="Q1449">
        <v>176.46602001994401</v>
      </c>
      <c r="R1449">
        <v>142.48479407235399</v>
      </c>
      <c r="S1449">
        <v>149.94463790750501</v>
      </c>
      <c r="T1449" s="1">
        <f t="shared" si="91"/>
        <v>156.29848399993435</v>
      </c>
      <c r="U1449">
        <v>0.49063573436933428</v>
      </c>
      <c r="V1449">
        <v>-0.1988362457393717</v>
      </c>
      <c r="W1449">
        <v>-5.6990407403669077E-2</v>
      </c>
    </row>
    <row r="1450" spans="1:23" x14ac:dyDescent="0.25">
      <c r="A1450">
        <v>99629</v>
      </c>
      <c r="B1450" t="s">
        <v>5</v>
      </c>
      <c r="C1450" t="s">
        <v>19</v>
      </c>
      <c r="D1450">
        <v>334.10681713585302</v>
      </c>
      <c r="E1450">
        <v>269.183247281749</v>
      </c>
      <c r="F1450">
        <v>209.79598721201</v>
      </c>
      <c r="G1450">
        <v>373.99824876589201</v>
      </c>
      <c r="H1450" s="1">
        <f t="shared" si="88"/>
        <v>296.771075098876</v>
      </c>
      <c r="I1450">
        <v>485.29298524030099</v>
      </c>
      <c r="J1450">
        <v>478.901914452239</v>
      </c>
      <c r="K1450">
        <v>394.12940835799498</v>
      </c>
      <c r="L1450">
        <v>353.71720873869299</v>
      </c>
      <c r="M1450" s="1">
        <f t="shared" si="89"/>
        <v>428.01037919730697</v>
      </c>
      <c r="N1450">
        <v>317.72985599187302</v>
      </c>
      <c r="O1450">
        <v>278.15974117728899</v>
      </c>
      <c r="P1450" s="1">
        <f t="shared" si="90"/>
        <v>297.94479858458101</v>
      </c>
      <c r="Q1450">
        <v>370.11014818342301</v>
      </c>
      <c r="R1450">
        <v>334.86932615316999</v>
      </c>
      <c r="S1450">
        <v>360.13488925999002</v>
      </c>
      <c r="T1450" s="1">
        <f t="shared" si="91"/>
        <v>355.03812119886106</v>
      </c>
      <c r="U1450">
        <v>0.52829529620991478</v>
      </c>
      <c r="V1450">
        <v>5.6945755970656048E-3</v>
      </c>
      <c r="W1450">
        <v>0.25862345215972588</v>
      </c>
    </row>
    <row r="1451" spans="1:23" x14ac:dyDescent="0.25">
      <c r="A1451">
        <v>128293</v>
      </c>
      <c r="B1451" t="s">
        <v>5</v>
      </c>
      <c r="C1451" t="s">
        <v>19</v>
      </c>
      <c r="D1451">
        <v>180.36614806819799</v>
      </c>
      <c r="E1451">
        <v>198.34555062865701</v>
      </c>
      <c r="F1451">
        <v>194.31923405702599</v>
      </c>
      <c r="G1451">
        <v>151.43487373342899</v>
      </c>
      <c r="H1451" s="1">
        <f t="shared" si="88"/>
        <v>181.11645162182748</v>
      </c>
      <c r="I1451">
        <v>341.24842425024701</v>
      </c>
      <c r="J1451">
        <v>478.901914452239</v>
      </c>
      <c r="K1451">
        <v>253.94936105540901</v>
      </c>
      <c r="L1451">
        <v>210.14963578004699</v>
      </c>
      <c r="M1451" s="1">
        <f t="shared" si="89"/>
        <v>321.0623338844855</v>
      </c>
      <c r="N1451">
        <v>215.733435708108</v>
      </c>
      <c r="O1451">
        <v>190.65680469440801</v>
      </c>
      <c r="P1451" s="1">
        <f t="shared" si="90"/>
        <v>203.19512020125802</v>
      </c>
      <c r="Q1451">
        <v>270.16479171194999</v>
      </c>
      <c r="R1451">
        <v>238.07585845000901</v>
      </c>
      <c r="S1451">
        <v>285.16257030623802</v>
      </c>
      <c r="T1451" s="1">
        <f t="shared" si="91"/>
        <v>264.4677401560657</v>
      </c>
      <c r="U1451">
        <v>0.82593582341267469</v>
      </c>
      <c r="V1451">
        <v>0.16594815700344209</v>
      </c>
      <c r="W1451">
        <v>0.54617415403511449</v>
      </c>
    </row>
    <row r="1452" spans="1:23" x14ac:dyDescent="0.25">
      <c r="A1452">
        <v>68945</v>
      </c>
      <c r="B1452" t="s">
        <v>5</v>
      </c>
      <c r="C1452" t="s">
        <v>19</v>
      </c>
      <c r="D1452">
        <v>54.968730839831899</v>
      </c>
      <c r="E1452">
        <v>58.559162566555898</v>
      </c>
      <c r="F1452">
        <v>60.187373380494797</v>
      </c>
      <c r="G1452">
        <v>43.594887892956699</v>
      </c>
      <c r="H1452" s="1">
        <f t="shared" si="88"/>
        <v>54.327538669959822</v>
      </c>
      <c r="I1452">
        <v>99.4593397312278</v>
      </c>
      <c r="J1452">
        <v>91.219412276616893</v>
      </c>
      <c r="K1452">
        <v>109.706123975937</v>
      </c>
      <c r="L1452">
        <v>89.469646916257702</v>
      </c>
      <c r="M1452" s="1">
        <f t="shared" si="89"/>
        <v>97.463630725009864</v>
      </c>
      <c r="N1452">
        <v>93.9247611246182</v>
      </c>
      <c r="O1452">
        <v>102.442462223861</v>
      </c>
      <c r="P1452" s="1">
        <f t="shared" si="90"/>
        <v>98.1836116742396</v>
      </c>
      <c r="Q1452">
        <v>87.452186912538806</v>
      </c>
      <c r="R1452">
        <v>115.430719248489</v>
      </c>
      <c r="S1452">
        <v>91.037815872413901</v>
      </c>
      <c r="T1452" s="1">
        <f t="shared" si="91"/>
        <v>97.973574011147221</v>
      </c>
      <c r="U1452">
        <v>0.84318028031661429</v>
      </c>
      <c r="V1452">
        <v>0.85379855043548136</v>
      </c>
      <c r="W1452">
        <v>0.85070898316123644</v>
      </c>
    </row>
    <row r="1453" spans="1:23" x14ac:dyDescent="0.25">
      <c r="A1453">
        <v>115525</v>
      </c>
      <c r="B1453" t="s">
        <v>9</v>
      </c>
      <c r="C1453" t="s">
        <v>18</v>
      </c>
      <c r="D1453">
        <v>145.15180487393101</v>
      </c>
      <c r="E1453">
        <v>158.676440502926</v>
      </c>
      <c r="F1453">
        <v>165.08536698649999</v>
      </c>
      <c r="G1453">
        <v>127.34296200311</v>
      </c>
      <c r="H1453" s="1">
        <f t="shared" si="88"/>
        <v>149.06414359161676</v>
      </c>
      <c r="I1453">
        <v>128.61121516969101</v>
      </c>
      <c r="J1453">
        <v>114.024265345771</v>
      </c>
      <c r="K1453">
        <v>68.058428762849701</v>
      </c>
      <c r="L1453">
        <v>97.792404768932798</v>
      </c>
      <c r="M1453" s="1">
        <f t="shared" si="89"/>
        <v>102.12157851181112</v>
      </c>
      <c r="N1453">
        <v>125.47761056492</v>
      </c>
      <c r="O1453">
        <v>159.354941237117</v>
      </c>
      <c r="P1453" s="1">
        <f t="shared" si="90"/>
        <v>142.41627590101851</v>
      </c>
      <c r="Q1453">
        <v>170.219435240477</v>
      </c>
      <c r="R1453">
        <v>126.252349178035</v>
      </c>
      <c r="S1453">
        <v>138.56491092345399</v>
      </c>
      <c r="T1453" s="1">
        <f t="shared" si="91"/>
        <v>145.01223178065536</v>
      </c>
      <c r="U1453">
        <v>-0.54564552543209</v>
      </c>
      <c r="V1453">
        <v>-6.5819235781898813E-2</v>
      </c>
      <c r="W1453">
        <v>-3.975867177309686E-2</v>
      </c>
    </row>
    <row r="1454" spans="1:23" x14ac:dyDescent="0.25">
      <c r="A1454">
        <v>9191</v>
      </c>
      <c r="B1454" t="s">
        <v>9</v>
      </c>
      <c r="C1454" t="s">
        <v>18</v>
      </c>
      <c r="D1454">
        <v>142.57514561581399</v>
      </c>
      <c r="E1454">
        <v>145.45340379434899</v>
      </c>
      <c r="F1454">
        <v>144.449696113187</v>
      </c>
      <c r="G1454">
        <v>135.37359924654999</v>
      </c>
      <c r="H1454" s="1">
        <f t="shared" si="88"/>
        <v>141.96296119247501</v>
      </c>
      <c r="I1454">
        <v>84.025993910864798</v>
      </c>
      <c r="J1454">
        <v>114.024265345771</v>
      </c>
      <c r="K1454">
        <v>111.73771886438</v>
      </c>
      <c r="L1454">
        <v>54.097926042388401</v>
      </c>
      <c r="M1454" s="1">
        <f t="shared" si="89"/>
        <v>90.971476040851044</v>
      </c>
      <c r="N1454">
        <v>108.60050505034</v>
      </c>
      <c r="O1454">
        <v>130.89870173048899</v>
      </c>
      <c r="P1454" s="1">
        <f t="shared" si="90"/>
        <v>119.74960339041451</v>
      </c>
      <c r="Q1454">
        <v>110.87687983554</v>
      </c>
      <c r="R1454">
        <v>131.061962480056</v>
      </c>
      <c r="S1454">
        <v>103.08693856140999</v>
      </c>
      <c r="T1454" s="1">
        <f t="shared" si="91"/>
        <v>115.00859362566867</v>
      </c>
      <c r="U1454">
        <v>-0.64202840623932989</v>
      </c>
      <c r="V1454">
        <v>-0.24549369509312888</v>
      </c>
      <c r="W1454">
        <v>-0.30377290719643535</v>
      </c>
    </row>
    <row r="1455" spans="1:23" x14ac:dyDescent="0.25">
      <c r="A1455">
        <v>70022</v>
      </c>
      <c r="B1455" t="s">
        <v>5</v>
      </c>
      <c r="C1455" t="s">
        <v>19</v>
      </c>
      <c r="D1455">
        <v>387.35777513694097</v>
      </c>
      <c r="E1455">
        <v>345.68795966708802</v>
      </c>
      <c r="F1455">
        <v>360.26442066324699</v>
      </c>
      <c r="G1455">
        <v>370.55654709013203</v>
      </c>
      <c r="H1455" s="1">
        <f t="shared" si="88"/>
        <v>365.96667563935199</v>
      </c>
      <c r="I1455">
        <v>407.26884803735499</v>
      </c>
      <c r="J1455">
        <v>444.69463484850701</v>
      </c>
      <c r="K1455">
        <v>294.58125882427498</v>
      </c>
      <c r="L1455">
        <v>342.27341669126503</v>
      </c>
      <c r="M1455" s="1">
        <f t="shared" si="89"/>
        <v>372.20453960035053</v>
      </c>
      <c r="N1455">
        <v>450.545338519653</v>
      </c>
      <c r="O1455">
        <v>419.01812673509801</v>
      </c>
      <c r="P1455" s="1">
        <f t="shared" si="90"/>
        <v>434.7817326273755</v>
      </c>
      <c r="Q1455">
        <v>370.89097128085598</v>
      </c>
      <c r="R1455">
        <v>401.60271071870301</v>
      </c>
      <c r="S1455">
        <v>374.86159476876298</v>
      </c>
      <c r="T1455" s="1">
        <f t="shared" si="91"/>
        <v>382.45175892277393</v>
      </c>
      <c r="U1455">
        <v>2.4383366457863157E-2</v>
      </c>
      <c r="V1455">
        <v>0.24857904183990567</v>
      </c>
      <c r="W1455">
        <v>6.356549805694009E-2</v>
      </c>
    </row>
    <row r="1456" spans="1:23" x14ac:dyDescent="0.25">
      <c r="A1456">
        <v>122053</v>
      </c>
      <c r="B1456" t="s">
        <v>5</v>
      </c>
      <c r="C1456" t="s">
        <v>19</v>
      </c>
      <c r="D1456">
        <v>325.51795294213002</v>
      </c>
      <c r="E1456">
        <v>321.130891494016</v>
      </c>
      <c r="F1456">
        <v>263.10480363473403</v>
      </c>
      <c r="G1456">
        <v>273.04166627694002</v>
      </c>
      <c r="H1456" s="1">
        <f t="shared" si="88"/>
        <v>295.69882858695502</v>
      </c>
      <c r="I1456">
        <v>324.95767032875301</v>
      </c>
      <c r="J1456">
        <v>456.097061383084</v>
      </c>
      <c r="K1456">
        <v>434.76130612686097</v>
      </c>
      <c r="L1456">
        <v>430.70271887593799</v>
      </c>
      <c r="M1456" s="1">
        <f t="shared" si="89"/>
        <v>411.62968917865896</v>
      </c>
      <c r="N1456">
        <v>281.77428337385498</v>
      </c>
      <c r="O1456">
        <v>290.96504895527198</v>
      </c>
      <c r="P1456" s="1">
        <f t="shared" si="90"/>
        <v>286.36966616456345</v>
      </c>
      <c r="Q1456">
        <v>345.12380906555501</v>
      </c>
      <c r="R1456">
        <v>202.003758684856</v>
      </c>
      <c r="S1456">
        <v>223.57816545136899</v>
      </c>
      <c r="T1456" s="1">
        <f t="shared" si="91"/>
        <v>256.90191106726002</v>
      </c>
      <c r="U1456">
        <v>0.47721851349922889</v>
      </c>
      <c r="V1456">
        <v>-4.6249845647287645E-2</v>
      </c>
      <c r="W1456">
        <v>-0.2029109058820035</v>
      </c>
    </row>
    <row r="1457" spans="1:23" x14ac:dyDescent="0.25">
      <c r="A1457">
        <v>9251</v>
      </c>
      <c r="B1457" t="s">
        <v>5</v>
      </c>
      <c r="C1457" t="s">
        <v>19</v>
      </c>
      <c r="D1457">
        <v>73.864232066024101</v>
      </c>
      <c r="E1457">
        <v>122.785340865359</v>
      </c>
      <c r="F1457">
        <v>104.897993606005</v>
      </c>
      <c r="G1457">
        <v>91.778711353593096</v>
      </c>
      <c r="H1457" s="1">
        <f t="shared" si="88"/>
        <v>98.331569472745301</v>
      </c>
      <c r="I1457">
        <v>132.040847574216</v>
      </c>
      <c r="J1457">
        <v>182.43882455323401</v>
      </c>
      <c r="K1457">
        <v>158.46440129857501</v>
      </c>
      <c r="L1457">
        <v>130.04309144804901</v>
      </c>
      <c r="M1457" s="1">
        <f t="shared" si="89"/>
        <v>150.74679121851852</v>
      </c>
      <c r="N1457">
        <v>91.723399535759995</v>
      </c>
      <c r="O1457">
        <v>122.361829878501</v>
      </c>
      <c r="P1457" s="1">
        <f t="shared" si="90"/>
        <v>107.0426147071305</v>
      </c>
      <c r="Q1457">
        <v>96.822064081739398</v>
      </c>
      <c r="R1457">
        <v>132.264365805561</v>
      </c>
      <c r="S1457">
        <v>121.83001829984801</v>
      </c>
      <c r="T1457" s="1">
        <f t="shared" si="91"/>
        <v>116.97214939571613</v>
      </c>
      <c r="U1457">
        <v>0.61640071830167587</v>
      </c>
      <c r="V1457">
        <v>0.12245868684192379</v>
      </c>
      <c r="W1457">
        <v>0.25043849565005666</v>
      </c>
    </row>
    <row r="1458" spans="1:23" x14ac:dyDescent="0.25">
      <c r="A1458">
        <v>127438</v>
      </c>
      <c r="B1458" t="s">
        <v>5</v>
      </c>
      <c r="C1458" t="s">
        <v>19</v>
      </c>
      <c r="D1458">
        <v>199.26164929439099</v>
      </c>
      <c r="E1458">
        <v>200.23455587274</v>
      </c>
      <c r="F1458">
        <v>239.02985428253601</v>
      </c>
      <c r="G1458">
        <v>222.563375032463</v>
      </c>
      <c r="H1458" s="1">
        <f t="shared" si="88"/>
        <v>215.27235862053249</v>
      </c>
      <c r="I1458">
        <v>248.648349328069</v>
      </c>
      <c r="J1458">
        <v>182.43882455323401</v>
      </c>
      <c r="K1458">
        <v>233.63341217097701</v>
      </c>
      <c r="L1458">
        <v>241.35997772757901</v>
      </c>
      <c r="M1458" s="1">
        <f t="shared" si="89"/>
        <v>226.52014094496474</v>
      </c>
      <c r="N1458">
        <v>217.20101010068001</v>
      </c>
      <c r="O1458">
        <v>219.11304420103599</v>
      </c>
      <c r="P1458" s="1">
        <f t="shared" si="90"/>
        <v>218.157027150858</v>
      </c>
      <c r="Q1458">
        <v>159.28791187640999</v>
      </c>
      <c r="R1458">
        <v>192.384532080816</v>
      </c>
      <c r="S1458">
        <v>149.94463790750501</v>
      </c>
      <c r="T1458" s="1">
        <f t="shared" si="91"/>
        <v>167.20569395491034</v>
      </c>
      <c r="U1458">
        <v>7.3476245994280875E-2</v>
      </c>
      <c r="V1458">
        <v>1.9203859124831427E-2</v>
      </c>
      <c r="W1458">
        <v>-0.36453910940798645</v>
      </c>
    </row>
    <row r="1459" spans="1:23" x14ac:dyDescent="0.25">
      <c r="A1459">
        <v>54696</v>
      </c>
      <c r="B1459" t="s">
        <v>5</v>
      </c>
      <c r="C1459" t="s">
        <v>19</v>
      </c>
      <c r="D1459">
        <v>54.968730839831899</v>
      </c>
      <c r="E1459">
        <v>91.616754337998799</v>
      </c>
      <c r="F1459">
        <v>106.617632845448</v>
      </c>
      <c r="G1459">
        <v>82.600840218233799</v>
      </c>
      <c r="H1459" s="1">
        <f t="shared" si="88"/>
        <v>83.950989560378133</v>
      </c>
      <c r="I1459">
        <v>79.738953405208505</v>
      </c>
      <c r="J1459">
        <v>91.219412276616893</v>
      </c>
      <c r="K1459">
        <v>83.295390426174293</v>
      </c>
      <c r="L1459">
        <v>81.146889063582606</v>
      </c>
      <c r="M1459" s="1">
        <f t="shared" si="89"/>
        <v>83.850161292895578</v>
      </c>
      <c r="N1459">
        <v>67.508422058319397</v>
      </c>
      <c r="O1459">
        <v>88.214342470546896</v>
      </c>
      <c r="P1459" s="1">
        <f t="shared" si="90"/>
        <v>77.861382264433146</v>
      </c>
      <c r="Q1459">
        <v>70.274078769004404</v>
      </c>
      <c r="R1459">
        <v>110.621105946469</v>
      </c>
      <c r="S1459">
        <v>81.666276003194795</v>
      </c>
      <c r="T1459" s="1">
        <f t="shared" si="91"/>
        <v>87.520486906222743</v>
      </c>
      <c r="U1459">
        <v>-1.7337718870909416E-3</v>
      </c>
      <c r="V1459">
        <v>-0.10863937390897385</v>
      </c>
      <c r="W1459">
        <v>6.0073433530146748E-2</v>
      </c>
    </row>
    <row r="1460" spans="1:23" x14ac:dyDescent="0.25">
      <c r="A1460">
        <v>119572</v>
      </c>
      <c r="B1460" t="s">
        <v>5</v>
      </c>
      <c r="C1460" t="s">
        <v>19</v>
      </c>
      <c r="D1460">
        <v>140.857372777069</v>
      </c>
      <c r="E1460">
        <v>103.895288424535</v>
      </c>
      <c r="F1460">
        <v>98.019436648234304</v>
      </c>
      <c r="G1460">
        <v>91.778711353593096</v>
      </c>
      <c r="H1460" s="1">
        <f t="shared" si="88"/>
        <v>108.63770230085785</v>
      </c>
      <c r="I1460">
        <v>102.88897213575299</v>
      </c>
      <c r="J1460">
        <v>91.219412276616893</v>
      </c>
      <c r="K1460">
        <v>89.390175091504105</v>
      </c>
      <c r="L1460">
        <v>105.07481789002399</v>
      </c>
      <c r="M1460" s="1">
        <f t="shared" si="89"/>
        <v>97.1433443484745</v>
      </c>
      <c r="N1460">
        <v>130.61412093892201</v>
      </c>
      <c r="O1460">
        <v>83.945906544552699</v>
      </c>
      <c r="P1460" s="1">
        <f t="shared" si="90"/>
        <v>107.28001374173735</v>
      </c>
      <c r="Q1460">
        <v>128.05498797907501</v>
      </c>
      <c r="R1460">
        <v>86.573039436366997</v>
      </c>
      <c r="S1460">
        <v>92.376607282302302</v>
      </c>
      <c r="T1460" s="1">
        <f t="shared" si="91"/>
        <v>102.33487823258145</v>
      </c>
      <c r="U1460">
        <v>-0.1613378119513503</v>
      </c>
      <c r="V1460">
        <v>-1.8143544708878884E-2</v>
      </c>
      <c r="W1460">
        <v>-8.6226937166873976E-2</v>
      </c>
    </row>
    <row r="1461" spans="1:23" x14ac:dyDescent="0.25">
      <c r="A1461">
        <v>84652</v>
      </c>
      <c r="B1461" t="s">
        <v>5</v>
      </c>
      <c r="C1461" t="s">
        <v>19</v>
      </c>
      <c r="D1461">
        <v>288.58583690911797</v>
      </c>
      <c r="E1461">
        <v>228.569634533976</v>
      </c>
      <c r="F1461">
        <v>202.057610634518</v>
      </c>
      <c r="G1461">
        <v>315.48932027797599</v>
      </c>
      <c r="H1461" s="1">
        <f t="shared" si="88"/>
        <v>258.675600588897</v>
      </c>
      <c r="I1461">
        <v>544.45414421835903</v>
      </c>
      <c r="J1461">
        <v>706.95044514378105</v>
      </c>
      <c r="K1461">
        <v>424.60333168464501</v>
      </c>
      <c r="L1461">
        <v>549.30201827655901</v>
      </c>
      <c r="M1461" s="1">
        <f t="shared" si="89"/>
        <v>556.32748483083606</v>
      </c>
      <c r="N1461">
        <v>386.70585244276401</v>
      </c>
      <c r="O1461">
        <v>382.02501537648101</v>
      </c>
      <c r="P1461" s="1">
        <f t="shared" si="90"/>
        <v>384.36543390962254</v>
      </c>
      <c r="Q1461">
        <v>470.05550465489603</v>
      </c>
      <c r="R1461">
        <v>310.220057980315</v>
      </c>
      <c r="S1461">
        <v>332.02026965233301</v>
      </c>
      <c r="T1461" s="1">
        <f t="shared" si="91"/>
        <v>370.76527742918137</v>
      </c>
      <c r="U1461">
        <v>1.1047904031798275</v>
      </c>
      <c r="V1461">
        <v>0.57133462082866504</v>
      </c>
      <c r="W1461">
        <v>0.519362161182326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AC-seq_fountains_Normalized_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Onichtchouk</dc:creator>
  <cp:lastModifiedBy>Daria Onichtchouk</cp:lastModifiedBy>
  <dcterms:created xsi:type="dcterms:W3CDTF">2022-08-17T14:54:09Z</dcterms:created>
  <dcterms:modified xsi:type="dcterms:W3CDTF">2023-06-28T08:33:57Z</dcterms:modified>
</cp:coreProperties>
</file>